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drier_lab\papers\COVID_H3K27ac\revision\"/>
    </mc:Choice>
  </mc:AlternateContent>
  <xr:revisionPtr revIDLastSave="0" documentId="13_ncr:1_{81577887-49D0-4C68-9806-DF86EBAFCD44}" xr6:coauthVersionLast="36" xr6:coauthVersionMax="47" xr10:uidLastSave="{00000000-0000-0000-0000-000000000000}"/>
  <bookViews>
    <workbookView xWindow="0" yWindow="765" windowWidth="26460" windowHeight="13725" xr2:uid="{00000000-000D-0000-FFFF-FFFF00000000}"/>
  </bookViews>
  <sheets>
    <sheet name="acetylation_loss_8h_vs_0_fdr5" sheetId="1" r:id="rId1"/>
    <sheet name="acetylation_loss_24h_vs_0_fdr5" sheetId="2" r:id="rId2"/>
    <sheet name="acetylation_gain_8h_vs_0_fdr5" sheetId="3" r:id="rId3"/>
    <sheet name="acetylation_gain_24h_vs_0_fdr5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4" l="1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753" i="4"/>
  <c r="H754" i="4"/>
  <c r="H755" i="4"/>
  <c r="H756" i="4"/>
  <c r="H757" i="4"/>
  <c r="H758" i="4"/>
  <c r="H759" i="4"/>
  <c r="H760" i="4"/>
  <c r="H761" i="4"/>
  <c r="H762" i="4"/>
  <c r="H763" i="4"/>
  <c r="H764" i="4"/>
  <c r="H765" i="4"/>
  <c r="H766" i="4"/>
  <c r="H767" i="4"/>
  <c r="H768" i="4"/>
  <c r="H769" i="4"/>
  <c r="H770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821" i="4"/>
  <c r="H822" i="4"/>
  <c r="H823" i="4"/>
  <c r="H824" i="4"/>
  <c r="H825" i="4"/>
  <c r="H826" i="4"/>
  <c r="H827" i="4"/>
  <c r="H828" i="4"/>
  <c r="H829" i="4"/>
  <c r="H830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853" i="4"/>
  <c r="H854" i="4"/>
  <c r="H855" i="4"/>
  <c r="H856" i="4"/>
  <c r="H857" i="4"/>
  <c r="H858" i="4"/>
  <c r="H859" i="4"/>
  <c r="H860" i="4"/>
  <c r="H861" i="4"/>
  <c r="H862" i="4"/>
  <c r="H863" i="4"/>
  <c r="H864" i="4"/>
  <c r="H865" i="4"/>
  <c r="H866" i="4"/>
  <c r="H867" i="4"/>
  <c r="H868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887" i="4"/>
  <c r="H888" i="4"/>
  <c r="H889" i="4"/>
  <c r="H890" i="4"/>
  <c r="H891" i="4"/>
  <c r="H892" i="4"/>
  <c r="H893" i="4"/>
  <c r="H894" i="4"/>
  <c r="H895" i="4"/>
  <c r="H896" i="4"/>
  <c r="H897" i="4"/>
  <c r="H898" i="4"/>
  <c r="H899" i="4"/>
  <c r="H900" i="4"/>
  <c r="H901" i="4"/>
  <c r="H902" i="4"/>
  <c r="H903" i="4"/>
  <c r="H904" i="4"/>
  <c r="H905" i="4"/>
  <c r="H906" i="4"/>
  <c r="H907" i="4"/>
  <c r="H908" i="4"/>
  <c r="H909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922" i="4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2" i="2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2" i="1"/>
</calcChain>
</file>

<file path=xl/sharedStrings.xml><?xml version="1.0" encoding="utf-8"?>
<sst xmlns="http://schemas.openxmlformats.org/spreadsheetml/2006/main" count="13359" uniqueCount="3064">
  <si>
    <t>motif_name</t>
  </si>
  <si>
    <t>motif_family</t>
  </si>
  <si>
    <t>experiment</t>
  </si>
  <si>
    <t>accession</t>
  </si>
  <si>
    <t>database</t>
  </si>
  <si>
    <t>consensus</t>
  </si>
  <si>
    <t>fdr</t>
  </si>
  <si>
    <t>tgt_num</t>
  </si>
  <si>
    <t>tgt_pct</t>
  </si>
  <si>
    <t>bgd_num</t>
  </si>
  <si>
    <t>bgd_pct</t>
  </si>
  <si>
    <t>log_odds_detection</t>
  </si>
  <si>
    <t>NFkB-p65</t>
  </si>
  <si>
    <t>RHD</t>
  </si>
  <si>
    <t>GM12787-p65-ChIP-Seq</t>
  </si>
  <si>
    <t>GSE19485</t>
  </si>
  <si>
    <t>Homer</t>
  </si>
  <si>
    <t>WGGGGATTTCCC</t>
  </si>
  <si>
    <t>NFkB-p65-Rel</t>
  </si>
  <si>
    <t>ThioMac-LPS-Expression</t>
  </si>
  <si>
    <t>GSE23622</t>
  </si>
  <si>
    <t>GGAAATTCCC</t>
  </si>
  <si>
    <t>Dorsal</t>
  </si>
  <si>
    <t>Embryo-dl-ChIP-Seq</t>
  </si>
  <si>
    <t>GSE65441</t>
  </si>
  <si>
    <t>GGGAAAAMCCCG</t>
  </si>
  <si>
    <t>E2A</t>
  </si>
  <si>
    <t>bHLH,near_PU.1</t>
  </si>
  <si>
    <t>Bcell-PU.1-ChIP-Seq</t>
  </si>
  <si>
    <t>GSE21512</t>
  </si>
  <si>
    <t>NVCACCTGBN</t>
  </si>
  <si>
    <t>ZEB1</t>
  </si>
  <si>
    <t>Zf</t>
  </si>
  <si>
    <t>PDAC-ZEB1-ChIP-Seq</t>
  </si>
  <si>
    <t>GSE64557</t>
  </si>
  <si>
    <t>VCAGGTRDRY</t>
  </si>
  <si>
    <t>ZEB2</t>
  </si>
  <si>
    <t>SNU398-ZEB2-ChIP-Seq</t>
  </si>
  <si>
    <t>GSE103048</t>
  </si>
  <si>
    <t>GNMCAGGTGTGC</t>
  </si>
  <si>
    <t>Rbpj1</t>
  </si>
  <si>
    <t>?</t>
  </si>
  <si>
    <t>Panc1-Rbpj1-ChIP-Seq</t>
  </si>
  <si>
    <t>GSE47459</t>
  </si>
  <si>
    <t>HTTTCCCASG</t>
  </si>
  <si>
    <t>Meis1</t>
  </si>
  <si>
    <t>Homeobox</t>
  </si>
  <si>
    <t>MastCells-Meis1-ChIP-Seq</t>
  </si>
  <si>
    <t>GSE48085</t>
  </si>
  <si>
    <t>VGCTGWCAVB</t>
  </si>
  <si>
    <t>TCF4</t>
  </si>
  <si>
    <t>bHLH</t>
  </si>
  <si>
    <t>SHSY5Y-TCF4-ChIP-Seq</t>
  </si>
  <si>
    <t>GSE96915</t>
  </si>
  <si>
    <t>SMCATCTGKH</t>
  </si>
  <si>
    <t>NeuroG2</t>
  </si>
  <si>
    <t>Fibroblast-NeuroG2-ChIP-Seq</t>
  </si>
  <si>
    <t>GSE75910</t>
  </si>
  <si>
    <t>ACCATCTGTT</t>
  </si>
  <si>
    <t>Olig2</t>
  </si>
  <si>
    <t>Neuron-Olig2-ChIP-Seq</t>
  </si>
  <si>
    <t>GSE30882</t>
  </si>
  <si>
    <t>RCCATMTGTT</t>
  </si>
  <si>
    <t>Twist2</t>
  </si>
  <si>
    <t>Myoblast-Twist2.Ty1-ChIP-Seq</t>
  </si>
  <si>
    <t>GSE127998</t>
  </si>
  <si>
    <t>MCAGCTGBYH</t>
  </si>
  <si>
    <t>proBcell-E2A-ChIP-Seq</t>
  </si>
  <si>
    <t>GSE21978</t>
  </si>
  <si>
    <t>DNRCAGCTGY</t>
  </si>
  <si>
    <t>MYB83</t>
  </si>
  <si>
    <t>MYB</t>
  </si>
  <si>
    <t>colamp-MYB83-DAP-Seq</t>
  </si>
  <si>
    <t>GSE60143</t>
  </si>
  <si>
    <t>CACCAACCWH</t>
  </si>
  <si>
    <t>HEB</t>
  </si>
  <si>
    <t>mES-Heb-ChIP-Seq</t>
  </si>
  <si>
    <t>GSE53233</t>
  </si>
  <si>
    <t>VCAGCTGBNN</t>
  </si>
  <si>
    <t>Ascl2</t>
  </si>
  <si>
    <t>ESC-Ascl2-ChIP-Seq</t>
  </si>
  <si>
    <t>GSE97712</t>
  </si>
  <si>
    <t>SSRGCAGCTGCH</t>
  </si>
  <si>
    <t>Ascl1</t>
  </si>
  <si>
    <t>NeuralTubes-Ascl1-ChIP-Seq</t>
  </si>
  <si>
    <t>GSE55840</t>
  </si>
  <si>
    <t>NNVVCAGCTGBN</t>
  </si>
  <si>
    <t>Tbx6</t>
  </si>
  <si>
    <t>T-box</t>
  </si>
  <si>
    <t>ESC-Tbx6-ChIP-Seq</t>
  </si>
  <si>
    <t>GSE93524</t>
  </si>
  <si>
    <t>DAGGTGTBAA</t>
  </si>
  <si>
    <t>BMAL1</t>
  </si>
  <si>
    <t>Liver-Bmal1-ChIP-Seq</t>
  </si>
  <si>
    <t>GSE39860</t>
  </si>
  <si>
    <t>GNCACGTG</t>
  </si>
  <si>
    <t>FEA4</t>
  </si>
  <si>
    <t>bZIP</t>
  </si>
  <si>
    <t>Corn-FEA4-ChIP-Seq</t>
  </si>
  <si>
    <t>GSE61954</t>
  </si>
  <si>
    <t>TGACGTCACS</t>
  </si>
  <si>
    <t>Tgif1</t>
  </si>
  <si>
    <t>mES-Tgif1-ChIP-Seq</t>
  </si>
  <si>
    <t>GSE55404</t>
  </si>
  <si>
    <t>YTGWCADY</t>
  </si>
  <si>
    <t>Bcl6</t>
  </si>
  <si>
    <t>Liver-Bcl6-ChIP-Seq</t>
  </si>
  <si>
    <t>GSE31578</t>
  </si>
  <si>
    <t>NNNCTTTCCAGGAAA</t>
  </si>
  <si>
    <t>MYB3</t>
  </si>
  <si>
    <t>Arabidopsis-MYB3-ChIP-Seq</t>
  </si>
  <si>
    <t>GSE80564</t>
  </si>
  <si>
    <t>GKTAGGTRGG</t>
  </si>
  <si>
    <t>BHLHA15</t>
  </si>
  <si>
    <t>NIH3T3-BHLHB8.HA-ChIP-Seq</t>
  </si>
  <si>
    <t>GSE119782</t>
  </si>
  <si>
    <t>NAMCAGCTGK</t>
  </si>
  <si>
    <t>Tbet</t>
  </si>
  <si>
    <t>CD8-Tbet-ChIP-Seq</t>
  </si>
  <si>
    <t>GSE33802</t>
  </si>
  <si>
    <t>AGGTGTGAAM</t>
  </si>
  <si>
    <t>JGL</t>
  </si>
  <si>
    <t>C2H2</t>
  </si>
  <si>
    <t>col-JGL-DAP-Seq</t>
  </si>
  <si>
    <t>ACYTTCAGTT</t>
  </si>
  <si>
    <t>Tgif2</t>
  </si>
  <si>
    <t>mES-Tgif2-ChIP-Seq</t>
  </si>
  <si>
    <t>TGTCANYT</t>
  </si>
  <si>
    <t>AT3G51470</t>
  </si>
  <si>
    <t>DBP</t>
  </si>
  <si>
    <t>col-AT3G51470-DAP-Seq</t>
  </si>
  <si>
    <t>TTWHGGTGCACC</t>
  </si>
  <si>
    <t>NLP7</t>
  </si>
  <si>
    <t>RWPRK</t>
  </si>
  <si>
    <t>col-NLP7-DAP-Seq</t>
  </si>
  <si>
    <t>TGRCCYTTCR</t>
  </si>
  <si>
    <t>ASHR1</t>
  </si>
  <si>
    <t>ND</t>
  </si>
  <si>
    <t>col-ASHR1-DAP-Seq</t>
  </si>
  <si>
    <t>NTGGTGAN</t>
  </si>
  <si>
    <t>WRKY18</t>
  </si>
  <si>
    <t>WRKY</t>
  </si>
  <si>
    <t>col-WRKY18-DAP-Seq</t>
  </si>
  <si>
    <t>NNNTTGACYWNNNNN</t>
  </si>
  <si>
    <t>GATA20</t>
  </si>
  <si>
    <t>C2C2gata</t>
  </si>
  <si>
    <t>colamp-GATA20-DAP-Seq</t>
  </si>
  <si>
    <t>TNGATCNDNM</t>
  </si>
  <si>
    <t>Nkx2.5</t>
  </si>
  <si>
    <t>HL1-Nkx2.5.biotin-ChIP-Seq</t>
  </si>
  <si>
    <t>GSE21529</t>
  </si>
  <si>
    <t>RRSCACTYAA</t>
  </si>
  <si>
    <t>Knotted</t>
  </si>
  <si>
    <t>Corn-KN1-ChIP-Seq</t>
  </si>
  <si>
    <t>GSE39161</t>
  </si>
  <si>
    <t>GAYGNGACRGGN</t>
  </si>
  <si>
    <t>ANAC045</t>
  </si>
  <si>
    <t>NAC</t>
  </si>
  <si>
    <t>col-ANAC045-DAP-Seq</t>
  </si>
  <si>
    <t>DNCKTVNNNNNNAMG</t>
  </si>
  <si>
    <t>ARF2</t>
  </si>
  <si>
    <t>ARF</t>
  </si>
  <si>
    <t>col-ARF2-DAP-Seq</t>
  </si>
  <si>
    <t>TTGTCGGMWN</t>
  </si>
  <si>
    <t>Foxo1</t>
  </si>
  <si>
    <t>Forkhead</t>
  </si>
  <si>
    <t>RAW-Foxo1-ChIP-Seq</t>
  </si>
  <si>
    <t>Fan_et_al.</t>
  </si>
  <si>
    <t>CTGTTTAC</t>
  </si>
  <si>
    <t>Tbr1</t>
  </si>
  <si>
    <t>Cortex-Tbr1-ChIP-Seq</t>
  </si>
  <si>
    <t>GSE71384</t>
  </si>
  <si>
    <t>AAGGTGTKAA</t>
  </si>
  <si>
    <t>Nkx2.2</t>
  </si>
  <si>
    <t>NPC-Nkx2.2-ChIP-Seq</t>
  </si>
  <si>
    <t>GSE61673</t>
  </si>
  <si>
    <t>BTBRAGTGSN</t>
  </si>
  <si>
    <t>Ptf1a</t>
  </si>
  <si>
    <t>Panc1-Ptf1a-ChIP-Seq</t>
  </si>
  <si>
    <t>ACAGCTGTTN</t>
  </si>
  <si>
    <t>IBL1</t>
  </si>
  <si>
    <t>Seedling-IBL1-ChIP-Seq</t>
  </si>
  <si>
    <t>GSE51120</t>
  </si>
  <si>
    <t>CACGTGCC</t>
  </si>
  <si>
    <t>ZNF416</t>
  </si>
  <si>
    <t>HEK293-ZNF416.GFP-ChIP-Seq</t>
  </si>
  <si>
    <t>GSE58341</t>
  </si>
  <si>
    <t>WDNCTGGGCA</t>
  </si>
  <si>
    <t>SPL9</t>
  </si>
  <si>
    <t>SBP</t>
  </si>
  <si>
    <t>colamp-SPL9-DAP-Seq</t>
  </si>
  <si>
    <t>BTGTACTT</t>
  </si>
  <si>
    <t>Eomes</t>
  </si>
  <si>
    <t>H9-Eomes-ChIP-Seq</t>
  </si>
  <si>
    <t>GSE26097</t>
  </si>
  <si>
    <t>ATTAACACCT</t>
  </si>
  <si>
    <t>Tbx21</t>
  </si>
  <si>
    <t>GM12878-TBX21-ChIP-Seq</t>
  </si>
  <si>
    <t>Encode</t>
  </si>
  <si>
    <t>AGGTGTGAAA</t>
  </si>
  <si>
    <t>RBFox2</t>
  </si>
  <si>
    <t>Heart-RBFox2-CLIP-Seq</t>
  </si>
  <si>
    <t>GSE57926</t>
  </si>
  <si>
    <t>TGCATGCA</t>
  </si>
  <si>
    <t>NPAS</t>
  </si>
  <si>
    <t>Liver-NPAS-ChIP-Seq</t>
  </si>
  <si>
    <t>NVCACGTG</t>
  </si>
  <si>
    <t>TGA9</t>
  </si>
  <si>
    <t>colamp-TGA9-DAP-Seq</t>
  </si>
  <si>
    <t>VTGACGTC</t>
  </si>
  <si>
    <t>NPAS2</t>
  </si>
  <si>
    <t>Liver-NPAS2-ChIP-Seq</t>
  </si>
  <si>
    <t>KCCACGTGAC</t>
  </si>
  <si>
    <t>AT5G45580</t>
  </si>
  <si>
    <t>G2like</t>
  </si>
  <si>
    <t>colamp-AT5G45580-DAP-Seq</t>
  </si>
  <si>
    <t>ADRGAATCTH</t>
  </si>
  <si>
    <t>MYB107</t>
  </si>
  <si>
    <t>col-MYB107-DAP-Seq</t>
  </si>
  <si>
    <t>RGTWGGTRRR</t>
  </si>
  <si>
    <t>Atoh1</t>
  </si>
  <si>
    <t>Cerebellum-Atoh1-ChIP-Seq</t>
  </si>
  <si>
    <t>GSE22111</t>
  </si>
  <si>
    <t>VNRVCAGCTGGY</t>
  </si>
  <si>
    <t>ASL18</t>
  </si>
  <si>
    <t>LOBAS2</t>
  </si>
  <si>
    <t>colamp-ASL18-DAP-Seq</t>
  </si>
  <si>
    <t>CCGGAAAWTCMGGAR</t>
  </si>
  <si>
    <t>AT5G61620</t>
  </si>
  <si>
    <t>MYBrelated</t>
  </si>
  <si>
    <t>colamp-AT5G61620-DAP-Seq</t>
  </si>
  <si>
    <t>CTTATCCA</t>
  </si>
  <si>
    <t>PRDM10</t>
  </si>
  <si>
    <t>HEK293-PRDM10.eGFP-ChIP-Seq</t>
  </si>
  <si>
    <t>TGGTACATTCCA</t>
  </si>
  <si>
    <t>Atf1</t>
  </si>
  <si>
    <t>K562-ATF1-ChIP-Seq</t>
  </si>
  <si>
    <t>GSE31477</t>
  </si>
  <si>
    <t>GATGACGTCA</t>
  </si>
  <si>
    <t>Smad2</t>
  </si>
  <si>
    <t>MAD</t>
  </si>
  <si>
    <t>ES-SMAD2-ChIP-Seq</t>
  </si>
  <si>
    <t>GSE29422</t>
  </si>
  <si>
    <t>CTGTCTGG</t>
  </si>
  <si>
    <t>WRKY28</t>
  </si>
  <si>
    <t>col-WRKY28-DAP-Seq</t>
  </si>
  <si>
    <t>BGTTGACTWH</t>
  </si>
  <si>
    <t>Slug</t>
  </si>
  <si>
    <t>Mesoderm-Snai2-ChIP-Seq</t>
  </si>
  <si>
    <t>GSE61475</t>
  </si>
  <si>
    <t>SNGCACCTGCHS</t>
  </si>
  <si>
    <t>ANAC038</t>
  </si>
  <si>
    <t>col-ANAC038-DAP-Seq</t>
  </si>
  <si>
    <t>ACACGTWAYC</t>
  </si>
  <si>
    <t>PRDM15</t>
  </si>
  <si>
    <t>ESC-Prdm15-ChIP-Seq</t>
  </si>
  <si>
    <t>GSE73694</t>
  </si>
  <si>
    <t>YCCDNTCCAGGTTTT</t>
  </si>
  <si>
    <t>GATA15</t>
  </si>
  <si>
    <t>col-GATA15-DAP-Seq</t>
  </si>
  <si>
    <t>KATGATCA</t>
  </si>
  <si>
    <t>NFkB-p50,p52</t>
  </si>
  <si>
    <t>Monocyte-p50-ChIP-Chip</t>
  </si>
  <si>
    <t>Schreiber_et_al.</t>
  </si>
  <si>
    <t>GGGGGAATCCCC</t>
  </si>
  <si>
    <t>LBD19</t>
  </si>
  <si>
    <t>colamp-LBD19-DAP-Seq</t>
  </si>
  <si>
    <t>CCKGAAWTTCMGGAW</t>
  </si>
  <si>
    <t>Sox3</t>
  </si>
  <si>
    <t>HMG</t>
  </si>
  <si>
    <t>NPC-Sox3-ChIP-Seq</t>
  </si>
  <si>
    <t>GSE33059</t>
  </si>
  <si>
    <t>CCWTTGTY</t>
  </si>
  <si>
    <t>At5g47390</t>
  </si>
  <si>
    <t>col-At5g47390-DAP-Seq</t>
  </si>
  <si>
    <t>Isl1</t>
  </si>
  <si>
    <t>Neuron-Isl1-ChIP-Seq</t>
  </si>
  <si>
    <t>GSE31456</t>
  </si>
  <si>
    <t>CTAATKGV</t>
  </si>
  <si>
    <t>PIF4</t>
  </si>
  <si>
    <t>Seedling-PIF4-ChIP-Seq</t>
  </si>
  <si>
    <t>GSE35315</t>
  </si>
  <si>
    <t>NNBCACGTGN</t>
  </si>
  <si>
    <t>MYB49</t>
  </si>
  <si>
    <t>col-MYB49-DAP-Seq</t>
  </si>
  <si>
    <t>ARKTAGGTRR</t>
  </si>
  <si>
    <t>MYB61</t>
  </si>
  <si>
    <t>colamp-MYB61-DAP-Seq</t>
  </si>
  <si>
    <t>HCYACCTACC</t>
  </si>
  <si>
    <t>RXR</t>
  </si>
  <si>
    <t>NR,DR1</t>
  </si>
  <si>
    <t>3T3L1-RXR-ChIP-Seq</t>
  </si>
  <si>
    <t>GSE13511</t>
  </si>
  <si>
    <t>TAGGGCAAAGGTCA</t>
  </si>
  <si>
    <t>SPCH</t>
  </si>
  <si>
    <t>Seedling-SPCH-ChIP-Seq</t>
  </si>
  <si>
    <t>GSE57497</t>
  </si>
  <si>
    <t>WNBCACGTGA</t>
  </si>
  <si>
    <t>At1g49010</t>
  </si>
  <si>
    <t>col-At1g49010-DAP-Seq</t>
  </si>
  <si>
    <t>RGATAASNTT</t>
  </si>
  <si>
    <t>Replumless</t>
  </si>
  <si>
    <t>BLH</t>
  </si>
  <si>
    <t>Arabidopsis-RPL.GFP-ChIP-Seq</t>
  </si>
  <si>
    <t>GSE78727</t>
  </si>
  <si>
    <t>HGTCWHATCA</t>
  </si>
  <si>
    <t>bZIP52</t>
  </si>
  <si>
    <t>colamp-bZIP52-DAP-Seq</t>
  </si>
  <si>
    <t>NDNHCAGCTGTCANN</t>
  </si>
  <si>
    <t>GLIS3</t>
  </si>
  <si>
    <t>Thyroid-Glis3.GFP-ChIP-Seq</t>
  </si>
  <si>
    <t>GSE103297</t>
  </si>
  <si>
    <t>CTCCCTGGGAGGCCN</t>
  </si>
  <si>
    <t>NGA4</t>
  </si>
  <si>
    <t>ABI3VP1</t>
  </si>
  <si>
    <t>col-NGA4-DAP-Seq</t>
  </si>
  <si>
    <t>TKNTCAGGTG</t>
  </si>
  <si>
    <t>ATY13</t>
  </si>
  <si>
    <t>col-ATY13-DAP-Seq</t>
  </si>
  <si>
    <t>YYYAACYRHH</t>
  </si>
  <si>
    <t>Erra</t>
  </si>
  <si>
    <t>NR</t>
  </si>
  <si>
    <t>HepG2-Erra-ChIP-Seq</t>
  </si>
  <si>
    <t>CAAAGGTCAG</t>
  </si>
  <si>
    <t>AT2G28810</t>
  </si>
  <si>
    <t>C2C2dof</t>
  </si>
  <si>
    <t>colamp-AT2G28810-DAP-Seq</t>
  </si>
  <si>
    <t>VAAAAAGTWA</t>
  </si>
  <si>
    <t>TF3A</t>
  </si>
  <si>
    <t>col-TF3A-DAP-Seq</t>
  </si>
  <si>
    <t>NNDDGAGGAGGWNNN</t>
  </si>
  <si>
    <t>NeuroD1</t>
  </si>
  <si>
    <t>Islet-NeuroD1-ChIP-Seq</t>
  </si>
  <si>
    <t>GSE30298</t>
  </si>
  <si>
    <t>GCCATCTGTT</t>
  </si>
  <si>
    <t>TAGL1</t>
  </si>
  <si>
    <t>MADS</t>
  </si>
  <si>
    <t>Tomato-TAGL1-ChIP-Seq</t>
  </si>
  <si>
    <t>GSE116581</t>
  </si>
  <si>
    <t>CCAAAAATRG</t>
  </si>
  <si>
    <t>SRS7</t>
  </si>
  <si>
    <t>SRS</t>
  </si>
  <si>
    <t>colamp-SRS7-DAP-Seq</t>
  </si>
  <si>
    <t>HATAGGTTTH</t>
  </si>
  <si>
    <t>EGL-5</t>
  </si>
  <si>
    <t>cElegans-L3-EGL5-ChIP-Seq</t>
  </si>
  <si>
    <t>modEncode</t>
  </si>
  <si>
    <t>ATTTAATGGG</t>
  </si>
  <si>
    <t>MYB92</t>
  </si>
  <si>
    <t>colamp-MYB92-DAP-Seq</t>
  </si>
  <si>
    <t>GGTAGGTR</t>
  </si>
  <si>
    <t>EAR2</t>
  </si>
  <si>
    <t>K562-NR2F6-ChIP-Seq</t>
  </si>
  <si>
    <t>NRBCARRGGTCA</t>
  </si>
  <si>
    <t>EBF2</t>
  </si>
  <si>
    <t>EBF</t>
  </si>
  <si>
    <t>BrownAdipose-EBF2-ChIP-Seq</t>
  </si>
  <si>
    <t>GSE97114</t>
  </si>
  <si>
    <t>NABTCCCWDGGGAVH</t>
  </si>
  <si>
    <t>LBD18</t>
  </si>
  <si>
    <t>colamp-LBD18-DAP-Seq</t>
  </si>
  <si>
    <t>CKGAWWTTCHGS</t>
  </si>
  <si>
    <t>MYB93</t>
  </si>
  <si>
    <t>colamp-MYB93-DAP-Seq</t>
  </si>
  <si>
    <t>GGTAGGTGRD</t>
  </si>
  <si>
    <t>MYB33</t>
  </si>
  <si>
    <t>col-MYB33-DAP-Seq</t>
  </si>
  <si>
    <t>DDTYNGTTAN</t>
  </si>
  <si>
    <t>Smad3</t>
  </si>
  <si>
    <t>NPC-Smad3-ChIP-Seq</t>
  </si>
  <si>
    <t>GSE36673</t>
  </si>
  <si>
    <t>TWGTCTGV</t>
  </si>
  <si>
    <t>MYB62</t>
  </si>
  <si>
    <t>colamp-MYB62-DAP-Seq</t>
  </si>
  <si>
    <t>NTACCTAACT</t>
  </si>
  <si>
    <t>COUP-TFII</t>
  </si>
  <si>
    <t>Artia-Nr2f2-ChIP-Seq</t>
  </si>
  <si>
    <t>GSE46497</t>
  </si>
  <si>
    <t>AGRGGTCA</t>
  </si>
  <si>
    <t>dof24</t>
  </si>
  <si>
    <t>col-dof24-DAP-Seq</t>
  </si>
  <si>
    <t>TWMCTTTTTG</t>
  </si>
  <si>
    <t>WRKY55</t>
  </si>
  <si>
    <t>col-WRKY55-DAP-Seq</t>
  </si>
  <si>
    <t>NCGTTGACTT</t>
  </si>
  <si>
    <t>Bapx1</t>
  </si>
  <si>
    <t>VertebralCol-Bapx1-ChIP-Seq</t>
  </si>
  <si>
    <t>GSE36672</t>
  </si>
  <si>
    <t>TTRAGTGSYK</t>
  </si>
  <si>
    <t>MYB101</t>
  </si>
  <si>
    <t>colamp-MYB101-DAP-Seq</t>
  </si>
  <si>
    <t>TAACNRMY</t>
  </si>
  <si>
    <t>At3g12730</t>
  </si>
  <si>
    <t>colamp-At3g12730-DAP-Seq</t>
  </si>
  <si>
    <t>AAGATTCT</t>
  </si>
  <si>
    <t>Sox15</t>
  </si>
  <si>
    <t>CPA-Sox15-ChIP-Seq</t>
  </si>
  <si>
    <t>GSE62909</t>
  </si>
  <si>
    <t>RAACAATGGN</t>
  </si>
  <si>
    <t>TEAD3</t>
  </si>
  <si>
    <t>TEA</t>
  </si>
  <si>
    <t>HepG2-TEAD3-ChIP-Seq</t>
  </si>
  <si>
    <t>TRCATTCCAG</t>
  </si>
  <si>
    <t>Znf263</t>
  </si>
  <si>
    <t>K562-Znf263-ChIP-Seq</t>
  </si>
  <si>
    <t>CVGTSCTCCC</t>
  </si>
  <si>
    <t>Sox10</t>
  </si>
  <si>
    <t>SciaticNerve-Sox3-ChIP-Seq</t>
  </si>
  <si>
    <t>GSE35132</t>
  </si>
  <si>
    <t>CCWTTGTYYB</t>
  </si>
  <si>
    <t>RUNX1</t>
  </si>
  <si>
    <t>Runt</t>
  </si>
  <si>
    <t>Jurkat-RUNX1-ChIP-Seq</t>
  </si>
  <si>
    <t>GSE29180</t>
  </si>
  <si>
    <t>AAACCACARM</t>
  </si>
  <si>
    <t>RARa</t>
  </si>
  <si>
    <t>K562-RARa-ChIP-Seq</t>
  </si>
  <si>
    <t>TTGAMCTTTG</t>
  </si>
  <si>
    <t>PPARa</t>
  </si>
  <si>
    <t>Liver-Ppara-ChIP-Seq</t>
  </si>
  <si>
    <t>GSE47954</t>
  </si>
  <si>
    <t>VNAGGKCAAAGGTCA</t>
  </si>
  <si>
    <t>Sox6</t>
  </si>
  <si>
    <t>Myotubes-Sox6-ChIP-Seq</t>
  </si>
  <si>
    <t>GSE32627</t>
  </si>
  <si>
    <t>CCATTGTTNY</t>
  </si>
  <si>
    <t>Trl</t>
  </si>
  <si>
    <t>S2-GAGAfactor-ChIP-Seq</t>
  </si>
  <si>
    <t>GSE40646</t>
  </si>
  <si>
    <t>RGAGAGAG</t>
  </si>
  <si>
    <t>Hoxa9</t>
  </si>
  <si>
    <t>ChickenMSG-Hoxa9.Flag-ChIP-Seq</t>
  </si>
  <si>
    <t>GSE86088</t>
  </si>
  <si>
    <t>RGCAATNAAA</t>
  </si>
  <si>
    <t>MNT</t>
  </si>
  <si>
    <t>HepG2-MNT-ChIP-Seq</t>
  </si>
  <si>
    <t>DGCACACGTG</t>
  </si>
  <si>
    <t>bZIP50</t>
  </si>
  <si>
    <t>colamp-bZIP50-DAP-Seq</t>
  </si>
  <si>
    <t>PIF5ox</t>
  </si>
  <si>
    <t>Arabidopsis-PIF5ox-ChIP-Seq</t>
  </si>
  <si>
    <t>GSE35062</t>
  </si>
  <si>
    <t>BCACGTGVDN</t>
  </si>
  <si>
    <t>Nkx2.1</t>
  </si>
  <si>
    <t>LungAC-Nkx2.1-ChIP-Seq</t>
  </si>
  <si>
    <t>GSE43252</t>
  </si>
  <si>
    <t>RSCACTYRAG</t>
  </si>
  <si>
    <t>dof43</t>
  </si>
  <si>
    <t>colamp-dof43-DAP-Seq</t>
  </si>
  <si>
    <t>NAAAAAGTDA</t>
  </si>
  <si>
    <t>HIC1</t>
  </si>
  <si>
    <t>Treg-ZBTB29-ChIP-Seq</t>
  </si>
  <si>
    <t>GSE99889</t>
  </si>
  <si>
    <t>TGCCAGCB</t>
  </si>
  <si>
    <t>MYB55</t>
  </si>
  <si>
    <t>colamp-MYB55-DAP-Seq</t>
  </si>
  <si>
    <t>YACCWAMC</t>
  </si>
  <si>
    <t>MYB67</t>
  </si>
  <si>
    <t>col-MYB67-DAP-Seq</t>
  </si>
  <si>
    <t>YYYACCTAAC</t>
  </si>
  <si>
    <t>MYB30</t>
  </si>
  <si>
    <t>colamp-MYB30-DAP-Seq</t>
  </si>
  <si>
    <t>AGGTAGTTGG</t>
  </si>
  <si>
    <t>AtGRF6</t>
  </si>
  <si>
    <t>GRF</t>
  </si>
  <si>
    <t>col-AtGRF6-DAP-Seq</t>
  </si>
  <si>
    <t>NTGTCAGADNNNNNN</t>
  </si>
  <si>
    <t>AT5G56840</t>
  </si>
  <si>
    <t>colamp-AT5G56840-DAP-Seq</t>
  </si>
  <si>
    <t>TGGATAAGGT</t>
  </si>
  <si>
    <t>NF1-halfsite</t>
  </si>
  <si>
    <t>CTF</t>
  </si>
  <si>
    <t>LNCaP-NF1-ChIP-Seq</t>
  </si>
  <si>
    <t>Unpublished</t>
  </si>
  <si>
    <t>YTGCCAAG</t>
  </si>
  <si>
    <t>ATAF1</t>
  </si>
  <si>
    <t>col-ATAF1-DAP-Seq</t>
  </si>
  <si>
    <t>YACGTMAY</t>
  </si>
  <si>
    <t>bHLH80</t>
  </si>
  <si>
    <t>col-bHLH80-DAP-Seq</t>
  </si>
  <si>
    <t>NNNNDCAASTTGHNN</t>
  </si>
  <si>
    <t>WRKY29</t>
  </si>
  <si>
    <t>colamp-WRKY29-DAP-Seq</t>
  </si>
  <si>
    <t>MGTTGACTTT</t>
  </si>
  <si>
    <t>AT1G72740</t>
  </si>
  <si>
    <t>colamp-AT1G72740-DAP-Seq</t>
  </si>
  <si>
    <t>NNWWAMCCTAAHWNN</t>
  </si>
  <si>
    <t>BBX31</t>
  </si>
  <si>
    <t>Orphan</t>
  </si>
  <si>
    <t>col-BBX31-DAP-Seq</t>
  </si>
  <si>
    <t>Smad4</t>
  </si>
  <si>
    <t>ESC-SMAD4-ChIP-Seq</t>
  </si>
  <si>
    <t>VBSYGTCTGG</t>
  </si>
  <si>
    <t>At3g04030</t>
  </si>
  <si>
    <t>col-At3g04030-DAP-Seq</t>
  </si>
  <si>
    <t>DRGAATCT</t>
  </si>
  <si>
    <t>At2g01060</t>
  </si>
  <si>
    <t>colamp-At2g01060-DAP-Seq</t>
  </si>
  <si>
    <t>AGATKCBNWW</t>
  </si>
  <si>
    <t>MYB73</t>
  </si>
  <si>
    <t>col-MYB73-DAP-Seq</t>
  </si>
  <si>
    <t>NNNNHAACNGHHDHN</t>
  </si>
  <si>
    <t>TEAD1</t>
  </si>
  <si>
    <t>TEAD</t>
  </si>
  <si>
    <t>HepG2-TEAD1-ChIP-Seq</t>
  </si>
  <si>
    <t>CYRCATTCCA</t>
  </si>
  <si>
    <t>Nkx3.1</t>
  </si>
  <si>
    <t>LNCaP-Nkx3.1-ChIP-Seq</t>
  </si>
  <si>
    <t>GSE28264</t>
  </si>
  <si>
    <t>AAGCACTTAA</t>
  </si>
  <si>
    <t>At3g24120</t>
  </si>
  <si>
    <t>col-At3g24120-DAP-Seq</t>
  </si>
  <si>
    <t>NWWAGMATMW</t>
  </si>
  <si>
    <t>GRF9</t>
  </si>
  <si>
    <t>colamp-GRF9-DAP-Seq</t>
  </si>
  <si>
    <t>NWCTGACANNNNNNN</t>
  </si>
  <si>
    <t>BIM2</t>
  </si>
  <si>
    <t>col-BIM2-DAP-Seq</t>
  </si>
  <si>
    <t>NNNNCACGTGNN</t>
  </si>
  <si>
    <t>WRKY50</t>
  </si>
  <si>
    <t>col-WRKY50-DAP-Seq</t>
  </si>
  <si>
    <t>NNTTGACTWNNGNNN</t>
  </si>
  <si>
    <t>TEAD4</t>
  </si>
  <si>
    <t>Tropoblast-Tead4-ChIP-Seq</t>
  </si>
  <si>
    <t>GSE37350</t>
  </si>
  <si>
    <t>CCWGGAATGY</t>
  </si>
  <si>
    <t>OBP4</t>
  </si>
  <si>
    <t>col-OBP4-DAP-Seq</t>
  </si>
  <si>
    <t>WTTHACTTTTTB</t>
  </si>
  <si>
    <t>HTH</t>
  </si>
  <si>
    <t>ERMYB-Myb-ChIPSeq</t>
  </si>
  <si>
    <t>GSE22095</t>
  </si>
  <si>
    <t>GGCVGTTR</t>
  </si>
  <si>
    <t>At1g25550</t>
  </si>
  <si>
    <t>colamp-At1g25550-DAP-Seq</t>
  </si>
  <si>
    <t>NAGATTCY</t>
  </si>
  <si>
    <t>K562-NR2F1-ChIP-Seq</t>
  </si>
  <si>
    <t>GKBCARAGGTCA</t>
  </si>
  <si>
    <t>PHA-4</t>
  </si>
  <si>
    <t>cElegans-Embryos-PHA4-ChIP-Seq</t>
  </si>
  <si>
    <t>KTGTTTGC</t>
  </si>
  <si>
    <t>bHLHE41</t>
  </si>
  <si>
    <t>proB-Bhlhe41-ChIP-Seq</t>
  </si>
  <si>
    <t>GSE93764</t>
  </si>
  <si>
    <t>KCACGTGMCN</t>
  </si>
  <si>
    <t>AT1G49560</t>
  </si>
  <si>
    <t>colamp-AT1G49560-DAP-Seq</t>
  </si>
  <si>
    <t>GAWTCTNWDA</t>
  </si>
  <si>
    <t>At1g64620</t>
  </si>
  <si>
    <t>colamp-At1g64620-DAP-Seq</t>
  </si>
  <si>
    <t>CACTTTTT</t>
  </si>
  <si>
    <t>PPARE</t>
  </si>
  <si>
    <t>3T3L1-Pparg-ChIP-Seq</t>
  </si>
  <si>
    <t>TGACCTTTGCCCCA</t>
  </si>
  <si>
    <t>AT2G33550</t>
  </si>
  <si>
    <t>Trihelix</t>
  </si>
  <si>
    <t>colamp-AT2G33550-DAP-Seq</t>
  </si>
  <si>
    <t>TTTAAGGGCAYTTTT</t>
  </si>
  <si>
    <t>SPL1</t>
  </si>
  <si>
    <t>colamp-SPL1-DAP-Seq</t>
  </si>
  <si>
    <t>HYGTACDTWH</t>
  </si>
  <si>
    <t>AMYB</t>
  </si>
  <si>
    <t>Testes-AMYB-ChIP-Seq</t>
  </si>
  <si>
    <t>GSE44588</t>
  </si>
  <si>
    <t>TGGCAGTTGG</t>
  </si>
  <si>
    <t>BMYB</t>
  </si>
  <si>
    <t>Hela-BMYB-ChIP-Seq</t>
  </si>
  <si>
    <t>GSE27030</t>
  </si>
  <si>
    <t>NHAACBGYYV</t>
  </si>
  <si>
    <t>AT3G12130</t>
  </si>
  <si>
    <t>C3H</t>
  </si>
  <si>
    <t>colamp-AT3G12130-DAP-Seq</t>
  </si>
  <si>
    <t>TMACTTTTTV</t>
  </si>
  <si>
    <t>WRKY25</t>
  </si>
  <si>
    <t>colamp-WRKY25-DAP-Seq</t>
  </si>
  <si>
    <t>NNNNHRGTCAAMNNN</t>
  </si>
  <si>
    <t>AR-halfsite</t>
  </si>
  <si>
    <t>LNCaP-AR-ChIP-Seq</t>
  </si>
  <si>
    <t>GSE27824</t>
  </si>
  <si>
    <t>CCAGGAACAG</t>
  </si>
  <si>
    <t>RIN</t>
  </si>
  <si>
    <t>Tomato-RIN-ChIP-Seq</t>
  </si>
  <si>
    <t>CYAAAAWWGG</t>
  </si>
  <si>
    <t>bHLH130</t>
  </si>
  <si>
    <t>col-bHLH130-DAP-Seq</t>
  </si>
  <si>
    <t>GCAACTTG</t>
  </si>
  <si>
    <t>PR</t>
  </si>
  <si>
    <t>T47D-PR-ChIP-Seq</t>
  </si>
  <si>
    <t>GSE31130</t>
  </si>
  <si>
    <t>VAGRACAKNCTGTBC</t>
  </si>
  <si>
    <t>HLH-1</t>
  </si>
  <si>
    <t>cElegans-Embryo-HLH1-ChIP-Seq</t>
  </si>
  <si>
    <t>RACAGCTGTTBH</t>
  </si>
  <si>
    <t>COG1</t>
  </si>
  <si>
    <t>col-COG1-DAP-Seq</t>
  </si>
  <si>
    <t>DAAAAAGTGA</t>
  </si>
  <si>
    <t>At3g45610</t>
  </si>
  <si>
    <t>col-At3g45610-DAP-Seq</t>
  </si>
  <si>
    <t>TWACTTTTTS</t>
  </si>
  <si>
    <t>KAN2</t>
  </si>
  <si>
    <t>colamp-KAN2-DAP-Seq</t>
  </si>
  <si>
    <t>ATATTCTY</t>
  </si>
  <si>
    <t>WIP5</t>
  </si>
  <si>
    <t>colamp-WIP5-DAP-Seq</t>
  </si>
  <si>
    <t>TDTTCTCMAGGT</t>
  </si>
  <si>
    <t>ANAC046</t>
  </si>
  <si>
    <t>colamp-ANAC046-DAP-Seq</t>
  </si>
  <si>
    <t>ACACGYWAYC</t>
  </si>
  <si>
    <t>PU.1-IRF</t>
  </si>
  <si>
    <t>ETS:IRF</t>
  </si>
  <si>
    <t>MGGAAGTGAAAC</t>
  </si>
  <si>
    <t>MITF</t>
  </si>
  <si>
    <t>MastCells-MITF-ChIP-Seq</t>
  </si>
  <si>
    <t>RTCATGTGAC</t>
  </si>
  <si>
    <t>AT5G25475</t>
  </si>
  <si>
    <t>col-AT5G25475-DAP-Seq</t>
  </si>
  <si>
    <t>RNNRNCAAGCADNDB</t>
  </si>
  <si>
    <t>AT3G52440</t>
  </si>
  <si>
    <t>colamp-AT3G52440-DAP-Seq</t>
  </si>
  <si>
    <t>DTHACTTTTT</t>
  </si>
  <si>
    <t>Atf7</t>
  </si>
  <si>
    <t>3T3L1-Atf7-ChIP-Seq</t>
  </si>
  <si>
    <t>GSE56872</t>
  </si>
  <si>
    <t>NGRTGACGTCAY</t>
  </si>
  <si>
    <t>AT4G26030</t>
  </si>
  <si>
    <t>col-AT4G26030-DAP-Seq</t>
  </si>
  <si>
    <t>BYYACCWACY</t>
  </si>
  <si>
    <t>AT2G38300</t>
  </si>
  <si>
    <t>col-AT2G38300-DAP-Seq</t>
  </si>
  <si>
    <t>ADRGAATGTT</t>
  </si>
  <si>
    <t>Mef2b</t>
  </si>
  <si>
    <t>HEK293-Mef2b.V5-ChIP-Seq</t>
  </si>
  <si>
    <t>GSE67450</t>
  </si>
  <si>
    <t>GCTATTTTTGGM</t>
  </si>
  <si>
    <t>Tbx5</t>
  </si>
  <si>
    <t>HL1-Tbx5.biotin-ChIP-Seq</t>
  </si>
  <si>
    <t>AGGTGTCA</t>
  </si>
  <si>
    <t>NFAT</t>
  </si>
  <si>
    <t>Jurkat-NFATC1-ChIP-Seq</t>
  </si>
  <si>
    <t>Jolma_et_al.</t>
  </si>
  <si>
    <t>ATTTTCCATT</t>
  </si>
  <si>
    <t>bcd</t>
  </si>
  <si>
    <t>Embryo-Bcd-ChIP-Seq</t>
  </si>
  <si>
    <t>GSE86966</t>
  </si>
  <si>
    <t>VNNGGATTADNN</t>
  </si>
  <si>
    <t>MyoG</t>
  </si>
  <si>
    <t>C2C12-MyoG-ChIP-Seq</t>
  </si>
  <si>
    <t>GSE36024</t>
  </si>
  <si>
    <t>AACAGCTG</t>
  </si>
  <si>
    <t>AT5G63260</t>
  </si>
  <si>
    <t>col-AT5G63260-DAP-Seq</t>
  </si>
  <si>
    <t>RAAAAAGTRA</t>
  </si>
  <si>
    <t>AT1G20910</t>
  </si>
  <si>
    <t>ARID</t>
  </si>
  <si>
    <t>col-AT1G20910-DAP-Seq</t>
  </si>
  <si>
    <t>THAATTRAWN</t>
  </si>
  <si>
    <t>MYB58</t>
  </si>
  <si>
    <t>colamp-MYB58-DAP-Seq</t>
  </si>
  <si>
    <t>YYYACCWACC</t>
  </si>
  <si>
    <t>GATA3</t>
  </si>
  <si>
    <t>iTreg-Gata3-ChIP-Seq</t>
  </si>
  <si>
    <t>GSE20898</t>
  </si>
  <si>
    <t>AGATAASR</t>
  </si>
  <si>
    <t>ABF1</t>
  </si>
  <si>
    <t>Arabidopsis-ABF1-ChIP-Seq</t>
  </si>
  <si>
    <t>CACGTGGC</t>
  </si>
  <si>
    <t>MYB99</t>
  </si>
  <si>
    <t>colamp-MYB99-DAP-Seq</t>
  </si>
  <si>
    <t>GGTAGGTG</t>
  </si>
  <si>
    <t>CDF3</t>
  </si>
  <si>
    <t>colamp-CDF3-DAP-Seq</t>
  </si>
  <si>
    <t>AAAAGTRM</t>
  </si>
  <si>
    <t>Hnf6b</t>
  </si>
  <si>
    <t>LNCaP-Hnf6b-ChIP-Seq</t>
  </si>
  <si>
    <t>GSE106305</t>
  </si>
  <si>
    <t>TATTGAYY</t>
  </si>
  <si>
    <t>ERF15</t>
  </si>
  <si>
    <t>AP2EREBP</t>
  </si>
  <si>
    <t>colamp-ERF15-DAP-Seq</t>
  </si>
  <si>
    <t>WDHAGCMGCCAT</t>
  </si>
  <si>
    <t>HSF3</t>
  </si>
  <si>
    <t>HSF</t>
  </si>
  <si>
    <t>colamp-HSF3-DAP-Seq</t>
  </si>
  <si>
    <t>NTTCTAGAAKCTTCT</t>
  </si>
  <si>
    <t>IDD5</t>
  </si>
  <si>
    <t>colamp-IDD5-DAP-Seq</t>
  </si>
  <si>
    <t>TTTTGTCTTTTTBTK</t>
  </si>
  <si>
    <t>MYB51</t>
  </si>
  <si>
    <t>col-MYB51-DAP-Seq</t>
  </si>
  <si>
    <t>SPL15</t>
  </si>
  <si>
    <t>colamp-SPL15-DAP-Seq</t>
  </si>
  <si>
    <t>WDWMMGTACADW</t>
  </si>
  <si>
    <t>EBF1</t>
  </si>
  <si>
    <t>Near-E2A-ChIP-Seq</t>
  </si>
  <si>
    <t>GTCCCCWGGGGA</t>
  </si>
  <si>
    <t>AT5G02460</t>
  </si>
  <si>
    <t>col-AT5G02460-DAP-Seq</t>
  </si>
  <si>
    <t>CHCCTTTT</t>
  </si>
  <si>
    <t>ERRg</t>
  </si>
  <si>
    <t>Kidney-ESRRG-ChIP-Seq</t>
  </si>
  <si>
    <t>GSE104905</t>
  </si>
  <si>
    <t>GTGACCTTGRVN</t>
  </si>
  <si>
    <t>FUS3</t>
  </si>
  <si>
    <t>col-FUS3-DAP-Seq</t>
  </si>
  <si>
    <t>DNNWTNTGCATGKNN</t>
  </si>
  <si>
    <t>Hoxd13</t>
  </si>
  <si>
    <t>ChickenMSG-Hoxd13.Flag-ChIP-Seq</t>
  </si>
  <si>
    <t>NCYAATAAAA</t>
  </si>
  <si>
    <t>Tcf21</t>
  </si>
  <si>
    <t>ArterySmoothMuscle-Tcf21-ChIP-Seq</t>
  </si>
  <si>
    <t>GSE61369</t>
  </si>
  <si>
    <t>NAACAGCTGG</t>
  </si>
  <si>
    <t>At5g08520</t>
  </si>
  <si>
    <t>colamp-At5g08520-DAP-Seq</t>
  </si>
  <si>
    <t>ADBSTTATCY</t>
  </si>
  <si>
    <t>BPC1</t>
  </si>
  <si>
    <t>BBRBPC</t>
  </si>
  <si>
    <t>colamp-BPC1-DAP-Seq</t>
  </si>
  <si>
    <t>GARGAGAGAGAA</t>
  </si>
  <si>
    <t>IDD4</t>
  </si>
  <si>
    <t>col-IDD4-DAP-Seq</t>
  </si>
  <si>
    <t>TTTGTCTTTWTB</t>
  </si>
  <si>
    <t>ZNF189</t>
  </si>
  <si>
    <t>HEK293-ZNF189.GFP-ChIP-Seq</t>
  </si>
  <si>
    <t>TGGAACAGMA</t>
  </si>
  <si>
    <t>MS188</t>
  </si>
  <si>
    <t>colamp-MS188-DAP-Seq</t>
  </si>
  <si>
    <t>WARKTAGGTRRA</t>
  </si>
  <si>
    <t>RUNX2</t>
  </si>
  <si>
    <t>PCa-RUNX2-ChIP-Seq</t>
  </si>
  <si>
    <t>GSE33889</t>
  </si>
  <si>
    <t>NWAACCACADNN</t>
  </si>
  <si>
    <t>CRX</t>
  </si>
  <si>
    <t>Retina-Crx-ChIP-Seq</t>
  </si>
  <si>
    <t>GSE20012</t>
  </si>
  <si>
    <t>GCTAATCC</t>
  </si>
  <si>
    <t>Ap4</t>
  </si>
  <si>
    <t>AML-Tfap4-ChIP-Seq</t>
  </si>
  <si>
    <t>GSE45738</t>
  </si>
  <si>
    <t>NAHCAGCTGD</t>
  </si>
  <si>
    <t>Fibroblast-PU.1-ChIP-Seq</t>
  </si>
  <si>
    <t>YCWGGAATGY</t>
  </si>
  <si>
    <t>Gata4</t>
  </si>
  <si>
    <t>Heart-Gata4-ChIP-Seq</t>
  </si>
  <si>
    <t>GSE35151</t>
  </si>
  <si>
    <t>NBWGATAAGR</t>
  </si>
  <si>
    <t>RUNX-AML</t>
  </si>
  <si>
    <t>CD4+-PolII-ChIP-Seq</t>
  </si>
  <si>
    <t>Barski_et_al.</t>
  </si>
  <si>
    <t>GCTGTGGTTW</t>
  </si>
  <si>
    <t>ZNF711</t>
  </si>
  <si>
    <t>SHSY5Y-ZNF711-ChIP-Seq</t>
  </si>
  <si>
    <t>GSE20673</t>
  </si>
  <si>
    <t>AGGCCTAG</t>
  </si>
  <si>
    <t>AT1G69570</t>
  </si>
  <si>
    <t>col-AT1G69570-DAP-Seq</t>
  </si>
  <si>
    <t>WAAAAGTGHH</t>
  </si>
  <si>
    <t>Lhx3</t>
  </si>
  <si>
    <t>Neuron-Lhx3-ChIP-Seq</t>
  </si>
  <si>
    <t>ADBTAATTAR</t>
  </si>
  <si>
    <t>STAT4</t>
  </si>
  <si>
    <t>Stat</t>
  </si>
  <si>
    <t>CD4-Stat4-ChIP-Seq</t>
  </si>
  <si>
    <t>GSE22104</t>
  </si>
  <si>
    <t>NYTTCCWGGAAR</t>
  </si>
  <si>
    <t>FoxD3</t>
  </si>
  <si>
    <t>forkhead</t>
  </si>
  <si>
    <t>ZebrafishEmbryo-Foxd3.biotin-ChIP-seq</t>
  </si>
  <si>
    <t>GSE106676</t>
  </si>
  <si>
    <t>TGTTTAYTTAGC</t>
  </si>
  <si>
    <t>TRPS1</t>
  </si>
  <si>
    <t>MCF7-TRPS1-ChIP-Seq</t>
  </si>
  <si>
    <t>GSE107013</t>
  </si>
  <si>
    <t>AGATAAGANN</t>
  </si>
  <si>
    <t>LIN-39</t>
  </si>
  <si>
    <t>cElegans.L3-LIN39-ChIP-Seq</t>
  </si>
  <si>
    <t>ATGATTRATG</t>
  </si>
  <si>
    <t>Hoxd11</t>
  </si>
  <si>
    <t>ChickenMSG-Hoxd11.Flag-ChIP-Seq</t>
  </si>
  <si>
    <t>VGCCATAAAA</t>
  </si>
  <si>
    <t>WRKY24</t>
  </si>
  <si>
    <t>colamp-WRKY24-DAP-Seq</t>
  </si>
  <si>
    <t>CGTTGACTWW</t>
  </si>
  <si>
    <t>MYB77</t>
  </si>
  <si>
    <t>col-MYB77-DAP-Seq</t>
  </si>
  <si>
    <t>NYAACBGYMC</t>
  </si>
  <si>
    <t>bHLH122</t>
  </si>
  <si>
    <t>col100-bHLH122-DAP-Seq</t>
  </si>
  <si>
    <t>NDDCAASTTGHHNWW</t>
  </si>
  <si>
    <t>AT2G40260</t>
  </si>
  <si>
    <t>colamp-AT2G40260-DAP-Seq</t>
  </si>
  <si>
    <t>WAAAYATTCTTT</t>
  </si>
  <si>
    <t>KANADI1</t>
  </si>
  <si>
    <t>Myb</t>
  </si>
  <si>
    <t>Seedling-KAN1-ChIP-Seq</t>
  </si>
  <si>
    <t>GSE48081</t>
  </si>
  <si>
    <t>ARGAATAWWN</t>
  </si>
  <si>
    <t>Bcl11a</t>
  </si>
  <si>
    <t>HSPC-BCL11A-ChIP-Seq</t>
  </si>
  <si>
    <t>GSE104676</t>
  </si>
  <si>
    <t>TYTGACCASWRG</t>
  </si>
  <si>
    <t>Mef2c</t>
  </si>
  <si>
    <t>GM12878-Mef2c-ChIP-Seq</t>
  </si>
  <si>
    <t>GSE32465</t>
  </si>
  <si>
    <t>DCYAAAAATAGM</t>
  </si>
  <si>
    <t>PBX2</t>
  </si>
  <si>
    <t>K562-PBX2-ChIP-Seq</t>
  </si>
  <si>
    <t>RTGATTKATRGN</t>
  </si>
  <si>
    <t>ANAC070</t>
  </si>
  <si>
    <t>colamp-ANAC070-DAP-Seq</t>
  </si>
  <si>
    <t>CTTRHDNHNBAAGHW</t>
  </si>
  <si>
    <t>BOS1</t>
  </si>
  <si>
    <t>col-BOS1-DAP-Seq</t>
  </si>
  <si>
    <t>NNRCCTAACT</t>
  </si>
  <si>
    <t>AGL63</t>
  </si>
  <si>
    <t>col-AGL63-DAP-Seq</t>
  </si>
  <si>
    <t>TTCCAAWWWTGG</t>
  </si>
  <si>
    <t>MYB96</t>
  </si>
  <si>
    <t>colamp-MYB96-DAP-Seq</t>
  </si>
  <si>
    <t>WGGTRGTTGG</t>
  </si>
  <si>
    <t>THRb</t>
  </si>
  <si>
    <t>Liver-NR1A2-ChIP-Seq</t>
  </si>
  <si>
    <t>GSE52613</t>
  </si>
  <si>
    <t>TRAGGTCA</t>
  </si>
  <si>
    <t>Tcf12</t>
  </si>
  <si>
    <t>GM12878-Tcf12-ChIP-Seq</t>
  </si>
  <si>
    <t>VCAGCTGYTG</t>
  </si>
  <si>
    <t>Nkx6.1</t>
  </si>
  <si>
    <t>Islet-Nkx6.1-ChIP-Seq</t>
  </si>
  <si>
    <t>GSE40975</t>
  </si>
  <si>
    <t>GKTAATGR</t>
  </si>
  <si>
    <t>Rfx6</t>
  </si>
  <si>
    <t>Min6b1-Rfx6.HA-ChIP-Seq</t>
  </si>
  <si>
    <t>GSE62844</t>
  </si>
  <si>
    <t>TGTTKCCTAGCAACM</t>
  </si>
  <si>
    <t>ERG</t>
  </si>
  <si>
    <t>ETS</t>
  </si>
  <si>
    <t>VCaP-ERG-ChIP-Seq</t>
  </si>
  <si>
    <t>GSE14097</t>
  </si>
  <si>
    <t>ACAGGAAGTG</t>
  </si>
  <si>
    <t>AT5G60130</t>
  </si>
  <si>
    <t>col-AT5G60130-DAP-Seq</t>
  </si>
  <si>
    <t>WTTYTAAGVAAA</t>
  </si>
  <si>
    <t>WRKY15</t>
  </si>
  <si>
    <t>col-WRKY15-DAP-Seq</t>
  </si>
  <si>
    <t>VGTTGACTWW</t>
  </si>
  <si>
    <t>Hoxa11</t>
  </si>
  <si>
    <t>ChickenMSG-Hoxa11.Flag-ChIP-Seq</t>
  </si>
  <si>
    <t>TTTTATGGCM</t>
  </si>
  <si>
    <t>AT5G47660</t>
  </si>
  <si>
    <t>colamp-AT5G47660-DAP-Seq</t>
  </si>
  <si>
    <t>AWTTTTACCG</t>
  </si>
  <si>
    <t>SGR5</t>
  </si>
  <si>
    <t>colamp-SGR5-DAP-Seq</t>
  </si>
  <si>
    <t>TTTGTCTTTTTT</t>
  </si>
  <si>
    <t>AT4G37180</t>
  </si>
  <si>
    <t>col-AT4G37180-DAP-Seq</t>
  </si>
  <si>
    <t>AGAATCTTNN</t>
  </si>
  <si>
    <t>HepG2-THRb.Flag-ChIP-Seq</t>
  </si>
  <si>
    <t>GGTCACCTGAGGTCA</t>
  </si>
  <si>
    <t>Zac1</t>
  </si>
  <si>
    <t>Neuro2A-Plagl1-ChIP-Seq</t>
  </si>
  <si>
    <t>GSE75942</t>
  </si>
  <si>
    <t>HAWGRGGCCM</t>
  </si>
  <si>
    <t>Hoxd10</t>
  </si>
  <si>
    <t>ChickenMSG-Hoxd10.Flag-ChIP-Seq</t>
  </si>
  <si>
    <t>GGCMATGAAA</t>
  </si>
  <si>
    <t>GTL1</t>
  </si>
  <si>
    <t>colamp-GTL1-DAP-Seq</t>
  </si>
  <si>
    <t>WWTTTACCKY</t>
  </si>
  <si>
    <t>Mef2a</t>
  </si>
  <si>
    <t>HL1-Mef2a.biotin-ChIP-Seq</t>
  </si>
  <si>
    <t>CYAAAAATAG</t>
  </si>
  <si>
    <t>SCL</t>
  </si>
  <si>
    <t>HPC7-Scl-ChIP-Seq</t>
  </si>
  <si>
    <t>AVCAGCTG</t>
  </si>
  <si>
    <t>WRKY6</t>
  </si>
  <si>
    <t>colamp-WRKY6-DAP-Seq</t>
  </si>
  <si>
    <t>NCGTTGACTWWD</t>
  </si>
  <si>
    <t>WRKY75</t>
  </si>
  <si>
    <t>col-WRKY75-DAP-Seq</t>
  </si>
  <si>
    <t>FOXA1</t>
  </si>
  <si>
    <t>LNCAP-FOXA1-ChIP-Seq</t>
  </si>
  <si>
    <t>WAAGTAAACA</t>
  </si>
  <si>
    <t>DAG2</t>
  </si>
  <si>
    <t>col-DAG2-DAP-Seq</t>
  </si>
  <si>
    <t>WWTTHACTTTTT</t>
  </si>
  <si>
    <t>Nanog</t>
  </si>
  <si>
    <t>mES-Nanog-ChIP-Seq</t>
  </si>
  <si>
    <t>GSE11724</t>
  </si>
  <si>
    <t>RGCCATTAAC</t>
  </si>
  <si>
    <t>Atf3</t>
  </si>
  <si>
    <t>GBM-ATF3-ChIP-Seq</t>
  </si>
  <si>
    <t>GSE33912</t>
  </si>
  <si>
    <t>DATGASTCATHN</t>
  </si>
  <si>
    <t>Pdx1</t>
  </si>
  <si>
    <t>Islet-Pdx1-ChIP-Seq</t>
  </si>
  <si>
    <t>SRA008281</t>
  </si>
  <si>
    <t>YCATYAATCA</t>
  </si>
  <si>
    <t>Foxf1</t>
  </si>
  <si>
    <t>Lung-Foxf1-ChIP-Seq</t>
  </si>
  <si>
    <t>GSE77951</t>
  </si>
  <si>
    <t>WWATRTAAACAN</t>
  </si>
  <si>
    <t>AP-1</t>
  </si>
  <si>
    <t>ThioMac-PU.1-ChIP-Seq</t>
  </si>
  <si>
    <t>VTGACTCATC</t>
  </si>
  <si>
    <t>BATF</t>
  </si>
  <si>
    <t>Th17-BATF-ChIP-Seq</t>
  </si>
  <si>
    <t>GSE39756</t>
  </si>
  <si>
    <t>DATGASTCAT</t>
  </si>
  <si>
    <t>WRKY27</t>
  </si>
  <si>
    <t>colamp-WRKY27-DAP-Seq</t>
  </si>
  <si>
    <t>NHGTTGACYTWD</t>
  </si>
  <si>
    <t>Gata6</t>
  </si>
  <si>
    <t>HUG1N-GATA6-ChIP-Seq</t>
  </si>
  <si>
    <t>GSE51936</t>
  </si>
  <si>
    <t>YCTTATCTBN</t>
  </si>
  <si>
    <t>Hoxd12</t>
  </si>
  <si>
    <t>ChickenMSG-Hoxd12.Flag-ChIP-Seq</t>
  </si>
  <si>
    <t>HDGYAATGAAAN</t>
  </si>
  <si>
    <t>AT5G66940</t>
  </si>
  <si>
    <t>col-AT5G66940-DAP-Seq</t>
  </si>
  <si>
    <t>NNHACTTTWT</t>
  </si>
  <si>
    <t>ATY19</t>
  </si>
  <si>
    <t>col-ATY19-DAP-Seq</t>
  </si>
  <si>
    <t>YYCACCWACCAT</t>
  </si>
  <si>
    <t>Gfi1b</t>
  </si>
  <si>
    <t>HPC7-Gfi1b-ChIP-Seq</t>
  </si>
  <si>
    <t>GSE22178</t>
  </si>
  <si>
    <t>MAATCACTGC</t>
  </si>
  <si>
    <t>OBP3</t>
  </si>
  <si>
    <t>col-OBP3-DAP-Seq</t>
  </si>
  <si>
    <t>NYWACTTTTT</t>
  </si>
  <si>
    <t>ATHB6</t>
  </si>
  <si>
    <t>col-ATHB6-DAP-Seq</t>
  </si>
  <si>
    <t>AATGATTG</t>
  </si>
  <si>
    <t>At5g05790</t>
  </si>
  <si>
    <t>col-At5g05790-DAP-Seq</t>
  </si>
  <si>
    <t>AYCTTATC</t>
  </si>
  <si>
    <t>AT2G20110</t>
  </si>
  <si>
    <t>CPP</t>
  </si>
  <si>
    <t>colamp-AT2G20110-DAP-Seq</t>
  </si>
  <si>
    <t>ATTYAAATHY</t>
  </si>
  <si>
    <t>TCX2</t>
  </si>
  <si>
    <t>colamp-TCX2-DAP-Seq</t>
  </si>
  <si>
    <t>NNWWTTYRAAHN</t>
  </si>
  <si>
    <t>MCF7-FOXA1-ChIP-Seq</t>
  </si>
  <si>
    <t>GSE26831</t>
  </si>
  <si>
    <t>CRC</t>
  </si>
  <si>
    <t>C2C2YABBY</t>
  </si>
  <si>
    <t>col-CRC-DAP-Seq</t>
  </si>
  <si>
    <t>TWATSATA</t>
  </si>
  <si>
    <t>Pit1</t>
  </si>
  <si>
    <t>GCrat-Pit1-ChIP-Seq</t>
  </si>
  <si>
    <t>GSE58009</t>
  </si>
  <si>
    <t>ATGMATATDC</t>
  </si>
  <si>
    <t>ATHB33</t>
  </si>
  <si>
    <t>ZFHD</t>
  </si>
  <si>
    <t>col-ATHB33-DAP-Seq</t>
  </si>
  <si>
    <t>NGTRATTAAK</t>
  </si>
  <si>
    <t>FOXK1</t>
  </si>
  <si>
    <t>HEK293-FOXK1-ChIP-Seq</t>
  </si>
  <si>
    <t>GSE51673</t>
  </si>
  <si>
    <t>NVWTGTTTAC</t>
  </si>
  <si>
    <t>KLF14</t>
  </si>
  <si>
    <t>HEK293-KLF14.GFP-ChIP-Seq</t>
  </si>
  <si>
    <t>RGKGGGCGKGGC</t>
  </si>
  <si>
    <t>Sox2</t>
  </si>
  <si>
    <t>mES-Sox2-ChIP-Seq</t>
  </si>
  <si>
    <t>GSE11431</t>
  </si>
  <si>
    <t>BCCATTGTTC</t>
  </si>
  <si>
    <t>CDX4</t>
  </si>
  <si>
    <t>ZebrafishEmbryos-Cdx4.Myc-ChIP-Seq</t>
  </si>
  <si>
    <t>GSE48254</t>
  </si>
  <si>
    <t>NGYCATAAAWCH</t>
  </si>
  <si>
    <t>MYB81</t>
  </si>
  <si>
    <t>col-MYB81-DAP-Seq</t>
  </si>
  <si>
    <t>NWAACSGWTWNN</t>
  </si>
  <si>
    <t>At5g58900</t>
  </si>
  <si>
    <t>colamp-At5g58900-DAP-Seq</t>
  </si>
  <si>
    <t>WWWTYTTATCTWWWW</t>
  </si>
  <si>
    <t>At4g38000</t>
  </si>
  <si>
    <t>col-At4g38000-DAP-Seq</t>
  </si>
  <si>
    <t>WWWTWACTTTTT</t>
  </si>
  <si>
    <t>Adof1</t>
  </si>
  <si>
    <t>col-Adof1-DAP-Seq</t>
  </si>
  <si>
    <t>NRWAAAGYDV</t>
  </si>
  <si>
    <t>CCA</t>
  </si>
  <si>
    <t>Arabidopsis-CCA.GFP-ChIP-Seq</t>
  </si>
  <si>
    <t>GSE70533</t>
  </si>
  <si>
    <t>AGATATYTTT</t>
  </si>
  <si>
    <t>FoxL2</t>
  </si>
  <si>
    <t>Ovary-FoxL2-ChIP-Seq</t>
  </si>
  <si>
    <t>GSE60858</t>
  </si>
  <si>
    <t>WWTRTAAACAVG</t>
  </si>
  <si>
    <t>KLF10</t>
  </si>
  <si>
    <t>HEK293-KLF10.GFP-ChIP-Seq</t>
  </si>
  <si>
    <t>GGGGGTGTGTCC</t>
  </si>
  <si>
    <t>SOL1</t>
  </si>
  <si>
    <t>colamp-SOL1-DAP-Seq</t>
  </si>
  <si>
    <t>ATTTAAATHN</t>
  </si>
  <si>
    <t>dof45</t>
  </si>
  <si>
    <t>col-dof45-DAP-Seq</t>
  </si>
  <si>
    <t>NVAWAAAGTN</t>
  </si>
  <si>
    <t>NST1</t>
  </si>
  <si>
    <t>colamp-NST1-DAP-Seq</t>
  </si>
  <si>
    <t>WRCTTRWWNWWYAAG</t>
  </si>
  <si>
    <t>MYB13</t>
  </si>
  <si>
    <t>col-MYB13-DAP-Seq</t>
  </si>
  <si>
    <t>HYCACCWACCHH</t>
  </si>
  <si>
    <t>AtHB32</t>
  </si>
  <si>
    <t>col200-AtHB32-DAP-Seq</t>
  </si>
  <si>
    <t>CGAATTAT</t>
  </si>
  <si>
    <t>At3g11280</t>
  </si>
  <si>
    <t>col-At3g11280-DAP-Seq</t>
  </si>
  <si>
    <t>GATAAGRT</t>
  </si>
  <si>
    <t>Lhx2</t>
  </si>
  <si>
    <t>HFSC-Lhx2-ChIP-Seq</t>
  </si>
  <si>
    <t>GSE48068</t>
  </si>
  <si>
    <t>TAATTAGN</t>
  </si>
  <si>
    <t>TBP3</t>
  </si>
  <si>
    <t>col-TBP3-DAP-Seq</t>
  </si>
  <si>
    <t>VYTAGGGCAN</t>
  </si>
  <si>
    <t>caudal</t>
  </si>
  <si>
    <t>Drosophila-Embryos-ChIP-Chip</t>
  </si>
  <si>
    <t>GGYCATAAAW</t>
  </si>
  <si>
    <t>VND6</t>
  </si>
  <si>
    <t>col-VND6-DAP-Seq</t>
  </si>
  <si>
    <t>DCTTNHTTTTYAMGY</t>
  </si>
  <si>
    <t>Sox4</t>
  </si>
  <si>
    <t>proB-Sox4-ChIP-Seq</t>
  </si>
  <si>
    <t>GSE50066</t>
  </si>
  <si>
    <t>YCTTTGTTCC</t>
  </si>
  <si>
    <t>FOXM1</t>
  </si>
  <si>
    <t>MCF7-FOXM1-ChIP-Seq</t>
  </si>
  <si>
    <t>GSE72977</t>
  </si>
  <si>
    <t>TRTTTACTTW</t>
  </si>
  <si>
    <t>ATHB13</t>
  </si>
  <si>
    <t>col-ATHB13-DAP-Seq</t>
  </si>
  <si>
    <t>CAATAATT</t>
  </si>
  <si>
    <t>At1g74840</t>
  </si>
  <si>
    <t>col100-At1g74840-DAP-Seq</t>
  </si>
  <si>
    <t>YHTTATCCAWWT</t>
  </si>
  <si>
    <t>Six2</t>
  </si>
  <si>
    <t>NephronProgenitor-Six2-ChIP-Seq</t>
  </si>
  <si>
    <t>GSE39837</t>
  </si>
  <si>
    <t>GWAAYHTGAKMC</t>
  </si>
  <si>
    <t>Fra1</t>
  </si>
  <si>
    <t>BT549-Fra1-ChIP-Seq</t>
  </si>
  <si>
    <t>GSE46166</t>
  </si>
  <si>
    <t>NNATGASTCATH</t>
  </si>
  <si>
    <t>Myf5</t>
  </si>
  <si>
    <t>GM-Myf5-ChIP-Seq</t>
  </si>
  <si>
    <t>GSE24852</t>
  </si>
  <si>
    <t>BAACAGCTGT</t>
  </si>
  <si>
    <t>LHY</t>
  </si>
  <si>
    <t>Seedling-LHY-ChIP-Seq</t>
  </si>
  <si>
    <t>GSE52175</t>
  </si>
  <si>
    <t>ADAAATATCT</t>
  </si>
  <si>
    <t>MYB65</t>
  </si>
  <si>
    <t>colamp-MYB65-DAP-Seq</t>
  </si>
  <si>
    <t>RACNGTTA</t>
  </si>
  <si>
    <t>ATHB25</t>
  </si>
  <si>
    <t>colamp-ATHB25-DAP-Seq</t>
  </si>
  <si>
    <t>TAATTAVB</t>
  </si>
  <si>
    <t>Esrrb</t>
  </si>
  <si>
    <t>mES-Esrrb-ChIP-Seq</t>
  </si>
  <si>
    <t>KTGACCTTGA</t>
  </si>
  <si>
    <t>c-Jun-CRE</t>
  </si>
  <si>
    <t>K562-cJun-ChIP-Seq</t>
  </si>
  <si>
    <t>ATGACGTCATCY</t>
  </si>
  <si>
    <t>LRF</t>
  </si>
  <si>
    <t>Erythroblasts-ZBTB7A-ChIP-Seq</t>
  </si>
  <si>
    <t>GSE74977</t>
  </si>
  <si>
    <t>AAGACCCYYN</t>
  </si>
  <si>
    <t>ATHB40</t>
  </si>
  <si>
    <t>HB</t>
  </si>
  <si>
    <t>col-ATHB40-DAP-Seq</t>
  </si>
  <si>
    <t>HCAATWATTG</t>
  </si>
  <si>
    <t>JunB</t>
  </si>
  <si>
    <t>DendriticCells-Junb-ChIP-Seq</t>
  </si>
  <si>
    <t>GSE36099</t>
  </si>
  <si>
    <t>RATGASTCAT</t>
  </si>
  <si>
    <t>MYB4</t>
  </si>
  <si>
    <t>col200-MYB4-DAP-Seq</t>
  </si>
  <si>
    <t>WAGKTAGGTARR</t>
  </si>
  <si>
    <t>NAM</t>
  </si>
  <si>
    <t>col-NAM-DAP-Seq</t>
  </si>
  <si>
    <t>RGTTRCGTRW</t>
  </si>
  <si>
    <t>CEBP</t>
  </si>
  <si>
    <t>ThioMac-CEBPb-ChIP-Seq</t>
  </si>
  <si>
    <t>ATTGCGCAAC</t>
  </si>
  <si>
    <t>Sox9</t>
  </si>
  <si>
    <t>Limb-SOX9-ChIP-Seq</t>
  </si>
  <si>
    <t>GSE73225</t>
  </si>
  <si>
    <t>AGGVNCCTTTGT</t>
  </si>
  <si>
    <t>MYB70</t>
  </si>
  <si>
    <t>col-MYB70-DAP-Seq</t>
  </si>
  <si>
    <t>WTAACNGTTA</t>
  </si>
  <si>
    <t>GT2</t>
  </si>
  <si>
    <t>colamp-GT2-DAP-Seq</t>
  </si>
  <si>
    <t>AMGGTAAAWWWN</t>
  </si>
  <si>
    <t>REM19</t>
  </si>
  <si>
    <t>REM</t>
  </si>
  <si>
    <t>colamp-REM19-DAP-Seq</t>
  </si>
  <si>
    <t>AAAAAAAA</t>
  </si>
  <si>
    <t>NFIL3</t>
  </si>
  <si>
    <t>HepG2-NFIL3-ChIP-Seq</t>
  </si>
  <si>
    <t>VTTACGTAAYNNNNN</t>
  </si>
  <si>
    <t>HOXB13</t>
  </si>
  <si>
    <t>ProstateTumor-HOXB13-ChIP-Seq</t>
  </si>
  <si>
    <t>GSE56288</t>
  </si>
  <si>
    <t>TTTTATKRGG</t>
  </si>
  <si>
    <t>PABPC1</t>
  </si>
  <si>
    <t>MEL-PABC1-CLIP-Seq</t>
  </si>
  <si>
    <t>GSE69755</t>
  </si>
  <si>
    <t>HAATAAAGNN</t>
  </si>
  <si>
    <t>NAP</t>
  </si>
  <si>
    <t>col-NAP-DAP-Seq</t>
  </si>
  <si>
    <t>ARGTTACGTRTN</t>
  </si>
  <si>
    <t>GSC</t>
  </si>
  <si>
    <t>FrogEmbryos-GSC-ChIP-Seq</t>
  </si>
  <si>
    <t>DRA000576</t>
  </si>
  <si>
    <t>RGGATTAR</t>
  </si>
  <si>
    <t>VND2</t>
  </si>
  <si>
    <t>col-VND2-DAP-Seq</t>
  </si>
  <si>
    <t>DNCKTNNNNNNNAAG</t>
  </si>
  <si>
    <t>HIF-1b</t>
  </si>
  <si>
    <t>HLH</t>
  </si>
  <si>
    <t>T47D-HIF1b-ChIP-Seq</t>
  </si>
  <si>
    <t>GSE59937</t>
  </si>
  <si>
    <t>RTACGTGC</t>
  </si>
  <si>
    <t>CEBP:AP1</t>
  </si>
  <si>
    <t>DRTGTTGCAA</t>
  </si>
  <si>
    <t>ZNF467</t>
  </si>
  <si>
    <t>HEK293-ZNF467.GFP-ChIP-Seq</t>
  </si>
  <si>
    <t>TGGGGAAGGGCM</t>
  </si>
  <si>
    <t>Sox17</t>
  </si>
  <si>
    <t>Endoderm-Sox17-ChIP-Seq</t>
  </si>
  <si>
    <t>CCATTGTTYB</t>
  </si>
  <si>
    <t>STAT6</t>
  </si>
  <si>
    <t>CD4-Stat6-ChIP-Seq</t>
  </si>
  <si>
    <t>ABTTCYYRRGAA</t>
  </si>
  <si>
    <t>At5g62940</t>
  </si>
  <si>
    <t>col-At5g62940-DAP-Seq</t>
  </si>
  <si>
    <t>WHWHHACTTTTT</t>
  </si>
  <si>
    <t>WRKY71</t>
  </si>
  <si>
    <t>col-WRKY71-DAP-Seq</t>
  </si>
  <si>
    <t>CKTTGACYWW</t>
  </si>
  <si>
    <t>Gata2</t>
  </si>
  <si>
    <t>K562-GATA2-ChIP-Seq</t>
  </si>
  <si>
    <t>GSE18829</t>
  </si>
  <si>
    <t>BBCTTATCTS</t>
  </si>
  <si>
    <t>HAT2</t>
  </si>
  <si>
    <t>colamp-HAT2-DAP-Seq</t>
  </si>
  <si>
    <t>CYAATSATTR</t>
  </si>
  <si>
    <t>Fox:Ebox</t>
  </si>
  <si>
    <t>Forkhead,bHLH</t>
  </si>
  <si>
    <t>Panc1-Foxa2-ChIP-Seq</t>
  </si>
  <si>
    <t>NNNVCTGWGYAAACASN</t>
  </si>
  <si>
    <t>Zic</t>
  </si>
  <si>
    <t>Cerebellum-ZIC1.2-ChIP-Seq</t>
  </si>
  <si>
    <t>GSE60731</t>
  </si>
  <si>
    <t>CCTGCTGAGH</t>
  </si>
  <si>
    <t>THRa</t>
  </si>
  <si>
    <t>C17.2-THRa-ChIP-Seq</t>
  </si>
  <si>
    <t>GSE38347</t>
  </si>
  <si>
    <t>GGTCANYTGAGGWCA</t>
  </si>
  <si>
    <t>Hoxa13</t>
  </si>
  <si>
    <t>ChickenMSG-Hoxa13.Flag-ChIP-Seq</t>
  </si>
  <si>
    <t>CYHATAAAAN</t>
  </si>
  <si>
    <t>MyoD</t>
  </si>
  <si>
    <t>Myotube-MyoD-ChIP-Seq</t>
  </si>
  <si>
    <t>GSE21614</t>
  </si>
  <si>
    <t>RRCAGCTGYTSY</t>
  </si>
  <si>
    <t>GATA14</t>
  </si>
  <si>
    <t>col-GATA14-DAP-Seq</t>
  </si>
  <si>
    <t>AYCAGATCTG</t>
  </si>
  <si>
    <t>n-Myc</t>
  </si>
  <si>
    <t>mES-nMyc-ChIP-Seq</t>
  </si>
  <si>
    <t>VRCCACGTGG</t>
  </si>
  <si>
    <t>ZFX</t>
  </si>
  <si>
    <t>mES-Zfx-ChIP-Seq</t>
  </si>
  <si>
    <t>AGGCCTRG</t>
  </si>
  <si>
    <t>HLF</t>
  </si>
  <si>
    <t>HSC-HLF.Flag-ChIP-Seq</t>
  </si>
  <si>
    <t>GSE69817</t>
  </si>
  <si>
    <t>RTTATGYAAB</t>
  </si>
  <si>
    <t>Arabidopsis-HB6-ChIP-Seq</t>
  </si>
  <si>
    <t>CAATNATTBN</t>
  </si>
  <si>
    <t>TGA10</t>
  </si>
  <si>
    <t>colamp-TGA10-DAP-Seq</t>
  </si>
  <si>
    <t>ATGACGTC</t>
  </si>
  <si>
    <t>Atf2</t>
  </si>
  <si>
    <t>3T3L1-Atf2-ChIP-Seq</t>
  </si>
  <si>
    <t>NRRTGACGTCAT</t>
  </si>
  <si>
    <t>Otx2</t>
  </si>
  <si>
    <t>EpiLC-Otx2-ChIP-Seq</t>
  </si>
  <si>
    <t>GSE56098</t>
  </si>
  <si>
    <t>NYTAATCCYB</t>
  </si>
  <si>
    <t>Lhx1</t>
  </si>
  <si>
    <t>EmbryoCarcinoma-Lhx1-ChIP-Seq</t>
  </si>
  <si>
    <t>GSE70957</t>
  </si>
  <si>
    <t>NNYTAATTAR</t>
  </si>
  <si>
    <t>Cdx2</t>
  </si>
  <si>
    <t>mES-Cdx2-ChIP-Seq</t>
  </si>
  <si>
    <t>GSE14586</t>
  </si>
  <si>
    <t>GYMATAAAAH</t>
  </si>
  <si>
    <t>SMB</t>
  </si>
  <si>
    <t>colamp-SMB-DAP-Seq</t>
  </si>
  <si>
    <t>CTTVNNNNDBAAGHW</t>
  </si>
  <si>
    <t>REF6</t>
  </si>
  <si>
    <t>Arabidopsis-REF6-ChIP-Seq</t>
  </si>
  <si>
    <t>GSE106942</t>
  </si>
  <si>
    <t>TVCTCTGTTT</t>
  </si>
  <si>
    <t>ATHB7</t>
  </si>
  <si>
    <t>col-ATHB7-DAP-Seq</t>
  </si>
  <si>
    <t>Macrophage-Stat6-ChIP-Seq</t>
  </si>
  <si>
    <t>GSE38377</t>
  </si>
  <si>
    <t>TTCCKNAGAA</t>
  </si>
  <si>
    <t>EHF</t>
  </si>
  <si>
    <t>LoVo-EHF-ChIP-Seq</t>
  </si>
  <si>
    <t>GSE49402</t>
  </si>
  <si>
    <t>AVCAGGAAGT</t>
  </si>
  <si>
    <t>Foxo3</t>
  </si>
  <si>
    <t>U2OS-Foxo3-ChIP-Seq</t>
  </si>
  <si>
    <t>E-MTAB-2701</t>
  </si>
  <si>
    <t>DGTAAACA</t>
  </si>
  <si>
    <t>LMI1</t>
  </si>
  <si>
    <t>colamp-LMI1-DAP-Seq</t>
  </si>
  <si>
    <t>AATTATTG</t>
  </si>
  <si>
    <t>MYB17</t>
  </si>
  <si>
    <t>colamp-MYB17-DAP-Seq</t>
  </si>
  <si>
    <t>GGTAGGTGRG</t>
  </si>
  <si>
    <t>PRDM1</t>
  </si>
  <si>
    <t>Hela-PRDM1-ChIP-Seq</t>
  </si>
  <si>
    <t>ACTTTCACTTTC</t>
  </si>
  <si>
    <t>Foxa2</t>
  </si>
  <si>
    <t>Liver-Foxa2-ChIP-Seq</t>
  </si>
  <si>
    <t>GSE25694</t>
  </si>
  <si>
    <t>CYTGTTTACWYW</t>
  </si>
  <si>
    <t>Nr5a2</t>
  </si>
  <si>
    <t>Pancreas-LRH1-ChIP-Seq</t>
  </si>
  <si>
    <t>GSE34295</t>
  </si>
  <si>
    <t>BTCAAGGTCA</t>
  </si>
  <si>
    <t>CLOCK</t>
  </si>
  <si>
    <t>Liver-Clock-ChIP-Seq</t>
  </si>
  <si>
    <t>GHCACGTG</t>
  </si>
  <si>
    <t>Dlx3</t>
  </si>
  <si>
    <t>Kerainocytes-Dlx3-ChIP-Seq</t>
  </si>
  <si>
    <t>GSE89884</t>
  </si>
  <si>
    <t>NDGTAATTAC</t>
  </si>
  <si>
    <t>At1g19000</t>
  </si>
  <si>
    <t>colamp-At1g19000-DAP-Seq</t>
  </si>
  <si>
    <t>WWTGGATAADDT</t>
  </si>
  <si>
    <t>RUNX</t>
  </si>
  <si>
    <t>HPC7-Runx1-ChIP-Seq</t>
  </si>
  <si>
    <t>SAAACCACAG</t>
  </si>
  <si>
    <t>Zelda</t>
  </si>
  <si>
    <t>Embryo-zld-ChIP-Seq</t>
  </si>
  <si>
    <t>KBCTACCTGW</t>
  </si>
  <si>
    <t>Sp2</t>
  </si>
  <si>
    <t>HEK293-Sp2.eGFP-ChIP-Seq</t>
  </si>
  <si>
    <t>YGGCCCCGCCCC</t>
  </si>
  <si>
    <t>Stat3+il21</t>
  </si>
  <si>
    <t>CD4-Stat3-ChIP-Seq</t>
  </si>
  <si>
    <t>GSE19198</t>
  </si>
  <si>
    <t>SVYTTCCNGGAARB</t>
  </si>
  <si>
    <t>RAV1</t>
  </si>
  <si>
    <t>RAV</t>
  </si>
  <si>
    <t>colamp-RAV1-DAP-Seq</t>
  </si>
  <si>
    <t>TWWTTTCTGTTG</t>
  </si>
  <si>
    <t>AP-2gamma</t>
  </si>
  <si>
    <t>AP2</t>
  </si>
  <si>
    <t>MCF7-TFAP2C-ChIP-Seq</t>
  </si>
  <si>
    <t>GSE21234</t>
  </si>
  <si>
    <t>SCCTSAGGSCAW</t>
  </si>
  <si>
    <t>MYB116</t>
  </si>
  <si>
    <t>colamp-MYB116-DAP-Seq</t>
  </si>
  <si>
    <t>AGTTAGGCAN</t>
  </si>
  <si>
    <t>TEAD2</t>
  </si>
  <si>
    <t>Py2T-Tead2-ChIP-Seq</t>
  </si>
  <si>
    <t>GSE55709</t>
  </si>
  <si>
    <t>WRKY31</t>
  </si>
  <si>
    <t>colamp-WRKY31-DAP-Seq</t>
  </si>
  <si>
    <t>NCGTTGACTWWK</t>
  </si>
  <si>
    <t>Max</t>
  </si>
  <si>
    <t>K562-Max-ChIP-Seq</t>
  </si>
  <si>
    <t>RCCACGTGGYYN</t>
  </si>
  <si>
    <t>ZNF415</t>
  </si>
  <si>
    <t>HEK293-ZNF415.GFP-ChIP-Seq</t>
  </si>
  <si>
    <t>GRTGMTRGAGCC</t>
  </si>
  <si>
    <t>ATHB21</t>
  </si>
  <si>
    <t>colamp-ATHB21-DAP-Seq</t>
  </si>
  <si>
    <t>YCAATWAT</t>
  </si>
  <si>
    <t>ATHB5</t>
  </si>
  <si>
    <t>colamp-ATHB5-DAP-Seq</t>
  </si>
  <si>
    <t>ETV1</t>
  </si>
  <si>
    <t>GIST48-ETV1-ChIP-Seq</t>
  </si>
  <si>
    <t>GSE22441</t>
  </si>
  <si>
    <t>AACCGGAAGT</t>
  </si>
  <si>
    <t>OCT:OCT-short</t>
  </si>
  <si>
    <t>POU,Homeobox</t>
  </si>
  <si>
    <t>NPC-OCT6-ChIP-Seq</t>
  </si>
  <si>
    <t>GSE43916</t>
  </si>
  <si>
    <t>ATGCATWATGCATRW</t>
  </si>
  <si>
    <t>WRKY20</t>
  </si>
  <si>
    <t>col-WRKY20-DAP-Seq</t>
  </si>
  <si>
    <t>CKTTGACYWD</t>
  </si>
  <si>
    <t>PRDM9</t>
  </si>
  <si>
    <t>Testis-DMC1-ChIP-Seq</t>
  </si>
  <si>
    <t>GSE35498</t>
  </si>
  <si>
    <t>ADGGYAGYAGCATCT</t>
  </si>
  <si>
    <t>dof42</t>
  </si>
  <si>
    <t>col-dof42-DAP-Seq</t>
  </si>
  <si>
    <t>AAAAAGGC</t>
  </si>
  <si>
    <t>ZNF7</t>
  </si>
  <si>
    <t>HepG2-ZNF7.Flag-ChIP-Seq</t>
  </si>
  <si>
    <t>CTGCCWVCTTTTRTA</t>
  </si>
  <si>
    <t>WRKY33</t>
  </si>
  <si>
    <t>col-WRKY33-DAP-Seq</t>
  </si>
  <si>
    <t>CGTTGACYAW</t>
  </si>
  <si>
    <t>MYB74</t>
  </si>
  <si>
    <t>colamp-MYB74-DAP-Seq</t>
  </si>
  <si>
    <t>YYYACCTACCWH</t>
  </si>
  <si>
    <t>ATHB23</t>
  </si>
  <si>
    <t>col-ATHB23-DAP-Seq</t>
  </si>
  <si>
    <t>HTAATTARNN</t>
  </si>
  <si>
    <t>AT5G23930</t>
  </si>
  <si>
    <t>mTERF</t>
  </si>
  <si>
    <t>col-AT5G23930-DAP-Seq</t>
  </si>
  <si>
    <t>GGCGGCTG</t>
  </si>
  <si>
    <t>HDG1</t>
  </si>
  <si>
    <t>col100-HDG1-DAP-Seq</t>
  </si>
  <si>
    <t>DDYAATTAATGH</t>
  </si>
  <si>
    <t>KLF5</t>
  </si>
  <si>
    <t>LoVo-KLF5-ChIP-Seq</t>
  </si>
  <si>
    <t>DGGGYGKGGC</t>
  </si>
  <si>
    <t>KLF6</t>
  </si>
  <si>
    <t>PDAC-KLF6-ChIP-Seq</t>
  </si>
  <si>
    <t>MKGGGYGTGGCC</t>
  </si>
  <si>
    <t>RAP211</t>
  </si>
  <si>
    <t>colamp-RAP211-DAP-Seq</t>
  </si>
  <si>
    <t>RGCCGGCYWW</t>
  </si>
  <si>
    <t>OBP1</t>
  </si>
  <si>
    <t>col-OBP1-DAP-Seq</t>
  </si>
  <si>
    <t>NHHACTTTWT</t>
  </si>
  <si>
    <t>ANAC016</t>
  </si>
  <si>
    <t>col-ANAC016-DAP-Seq</t>
  </si>
  <si>
    <t>WNCTTGNNNNNCAMG</t>
  </si>
  <si>
    <t>GATA4</t>
  </si>
  <si>
    <t>col-GATA4-DAP-Seq</t>
  </si>
  <si>
    <t>DDWTYAGATCTR</t>
  </si>
  <si>
    <t>CUX1</t>
  </si>
  <si>
    <t>K562-CUX1-ChIP-Seq</t>
  </si>
  <si>
    <t>GSE92882</t>
  </si>
  <si>
    <t>TATCGATNAN</t>
  </si>
  <si>
    <t>MafA</t>
  </si>
  <si>
    <t>Islet-MafA-ChIP-Seq</t>
  </si>
  <si>
    <t>TGCTGACTCA</t>
  </si>
  <si>
    <t>TGA6</t>
  </si>
  <si>
    <t>colamp-TGA6-DAP-Seq</t>
  </si>
  <si>
    <t>TGACGTCABC</t>
  </si>
  <si>
    <t>MYB57</t>
  </si>
  <si>
    <t>col-MYB57-DAP-Seq</t>
  </si>
  <si>
    <t>TTACCTAACT</t>
  </si>
  <si>
    <t>Fra2</t>
  </si>
  <si>
    <t>Striatum-Fra2-ChIP-Seq</t>
  </si>
  <si>
    <t>GSE43429</t>
  </si>
  <si>
    <t>GGATGACTCATC</t>
  </si>
  <si>
    <t>FOXK2</t>
  </si>
  <si>
    <t>U2OS-FOXK2-ChIP-Seq</t>
  </si>
  <si>
    <t>E-MTAB-2204</t>
  </si>
  <si>
    <t>SCHTGTTTACAT</t>
  </si>
  <si>
    <t>ZNF341</t>
  </si>
  <si>
    <t>EBV-ZNF341-ChIP-Seq</t>
  </si>
  <si>
    <t>GSE113194</t>
  </si>
  <si>
    <t>GGAACAGCCG</t>
  </si>
  <si>
    <t>AT5G05550</t>
  </si>
  <si>
    <t>col-AT5G05550-DAP-Seq</t>
  </si>
  <si>
    <t>HDNHDTCKCCGGMGA</t>
  </si>
  <si>
    <t>ANAC071</t>
  </si>
  <si>
    <t>col-ANAC071-DAP-Seq</t>
  </si>
  <si>
    <t>DNCKTNDNNNHNAAG</t>
  </si>
  <si>
    <t>Gata1</t>
  </si>
  <si>
    <t>K562-GATA1-ChIP-Seq</t>
  </si>
  <si>
    <t>SAGATAAGRV</t>
  </si>
  <si>
    <t>MYB88</t>
  </si>
  <si>
    <t>col-MYB88-DAP-Seq</t>
  </si>
  <si>
    <t>HNACGCTCCT</t>
  </si>
  <si>
    <t>RKD2</t>
  </si>
  <si>
    <t>colamp-RKD2-DAP-Seq</t>
  </si>
  <si>
    <t>GACKTTTCRDCTTCC</t>
  </si>
  <si>
    <t>AP-2alpha</t>
  </si>
  <si>
    <t>Hela-AP2alpha-ChIP-Seq</t>
  </si>
  <si>
    <t>ATGCCCTGAGGC</t>
  </si>
  <si>
    <t>HY5</t>
  </si>
  <si>
    <t>colamp-HY5-DAP-Seq</t>
  </si>
  <si>
    <t>RRTSACGTSD</t>
  </si>
  <si>
    <t>SVP</t>
  </si>
  <si>
    <t>col-SVP-DAP-Seq</t>
  </si>
  <si>
    <t>ANTTWCCHAATTTGG</t>
  </si>
  <si>
    <t>ATHB34</t>
  </si>
  <si>
    <t>colamp-ATHB34-DAP-Seq</t>
  </si>
  <si>
    <t>TRATTARS</t>
  </si>
  <si>
    <t>At1g75490</t>
  </si>
  <si>
    <t>colamp-At1g75490-DAP-Seq</t>
  </si>
  <si>
    <t>CACCGMCT</t>
  </si>
  <si>
    <t>WT1</t>
  </si>
  <si>
    <t>Kidney-WT1-ChIP-Seq</t>
  </si>
  <si>
    <t>GSE90016</t>
  </si>
  <si>
    <t>MCTCCCMCRCAB</t>
  </si>
  <si>
    <t>SND3</t>
  </si>
  <si>
    <t>col-SND3-DAP-Seq</t>
  </si>
  <si>
    <t>CTTNHNNNDNAAGNH</t>
  </si>
  <si>
    <t>ANAC083</t>
  </si>
  <si>
    <t>col-ANAC083-DAP-Seq</t>
  </si>
  <si>
    <t>CKTRWNNNWYAMGTA</t>
  </si>
  <si>
    <t>RVE1</t>
  </si>
  <si>
    <t>col-RVE1-DAP-Seq</t>
  </si>
  <si>
    <t>AAATATCT</t>
  </si>
  <si>
    <t>AT3G25990</t>
  </si>
  <si>
    <t>colamp-AT3G25990-DAP-Seq</t>
  </si>
  <si>
    <t>TTAACCATAG</t>
  </si>
  <si>
    <t>VND1</t>
  </si>
  <si>
    <t>col-VND1-DAP-Seq</t>
  </si>
  <si>
    <t>CTTRWDNHWYAAGYW</t>
  </si>
  <si>
    <t>AT1G47655</t>
  </si>
  <si>
    <t>colamp-AT1G47655-DAP-Seq</t>
  </si>
  <si>
    <t>YHACTTTTTS</t>
  </si>
  <si>
    <t>MYB113</t>
  </si>
  <si>
    <t>col-MYB113-DAP-Seq</t>
  </si>
  <si>
    <t>HNDAWTCMGTTAYWN</t>
  </si>
  <si>
    <t>Prop1</t>
  </si>
  <si>
    <t>GHFT1-PROP1.biotin-ChIP-Seq</t>
  </si>
  <si>
    <t>GSE77302</t>
  </si>
  <si>
    <t>NTAATBNAATTA</t>
  </si>
  <si>
    <t>Foxh1</t>
  </si>
  <si>
    <t>hESC-FOXH1-ChIP-Seq</t>
  </si>
  <si>
    <t>NNTGTGGATTSS</t>
  </si>
  <si>
    <t>ATHB24</t>
  </si>
  <si>
    <t>colamp-ATHB24-DAP-Seq</t>
  </si>
  <si>
    <t>TAATTAAS</t>
  </si>
  <si>
    <t>ZNF264</t>
  </si>
  <si>
    <t>HEK293-ZNF264.GFP-ChIP-Seq</t>
  </si>
  <si>
    <t>RGGGCACTAACY</t>
  </si>
  <si>
    <t>ANL2</t>
  </si>
  <si>
    <t>col-ANL2-DAP-Seq</t>
  </si>
  <si>
    <t>CATTAATTGC</t>
  </si>
  <si>
    <t>SPL11</t>
  </si>
  <si>
    <t>col100-SPL11-DAP-Seq</t>
  </si>
  <si>
    <t>YTGTACTTBH</t>
  </si>
  <si>
    <t>bZIP18</t>
  </si>
  <si>
    <t>colamp-bZIP18-DAP-Seq</t>
  </si>
  <si>
    <t>KGMCAGCTND</t>
  </si>
  <si>
    <t>WRKY22</t>
  </si>
  <si>
    <t>colamp-WRKY22-DAP-Seq</t>
  </si>
  <si>
    <t>WWAAAGTCAACK</t>
  </si>
  <si>
    <t>AT4G00250</t>
  </si>
  <si>
    <t>GeBP</t>
  </si>
  <si>
    <t>col-AT4G00250-DAP-Seq</t>
  </si>
  <si>
    <t>WDTGGATAAKRT</t>
  </si>
  <si>
    <t>LEF1</t>
  </si>
  <si>
    <t>H1-LEF1-ChIP-Seq</t>
  </si>
  <si>
    <t>GSE64758</t>
  </si>
  <si>
    <t>CCTTTGATST</t>
  </si>
  <si>
    <t>VND4</t>
  </si>
  <si>
    <t>colamp-VND4-DAP-Seq</t>
  </si>
  <si>
    <t>WRCTTGWANWWCAAG</t>
  </si>
  <si>
    <t>bZIP:IRF</t>
  </si>
  <si>
    <t>bZIP,IRF</t>
  </si>
  <si>
    <t>Th17-BatF-ChIP-Seq</t>
  </si>
  <si>
    <t>NAGTTTCABTHTGACTNW</t>
  </si>
  <si>
    <t>ZNF143|STAF</t>
  </si>
  <si>
    <t>CUTLL-ZNF143-ChIP-Seq</t>
  </si>
  <si>
    <t>GSE29600</t>
  </si>
  <si>
    <t>ATTTCCCAGVAKSCY</t>
  </si>
  <si>
    <t>Pitx1</t>
  </si>
  <si>
    <t>Chicken-Pitx1-ChIP-Seq</t>
  </si>
  <si>
    <t>GSE38910</t>
  </si>
  <si>
    <t>TAATCCCN</t>
  </si>
  <si>
    <t>MYB56</t>
  </si>
  <si>
    <t>colamp-MYB56-DAP-Seq</t>
  </si>
  <si>
    <t>HTAACGRMHY</t>
  </si>
  <si>
    <t>NAC2</t>
  </si>
  <si>
    <t>colamp-NAC2-DAP-Seq</t>
  </si>
  <si>
    <t>TDCTTGNNNNNCAAG</t>
  </si>
  <si>
    <t>CES-1</t>
  </si>
  <si>
    <t>cElegans-L1-CES1-ChIP-Seq</t>
  </si>
  <si>
    <t>AAATTSAATTTN</t>
  </si>
  <si>
    <t>WRKY40</t>
  </si>
  <si>
    <t>colamp-WRKY40-DAP-Seq</t>
  </si>
  <si>
    <t>AHWAGTCAAC</t>
  </si>
  <si>
    <t>WRKY3</t>
  </si>
  <si>
    <t>col-WRKY3-DAP-Seq</t>
  </si>
  <si>
    <t>NCKTTGACYDDN</t>
  </si>
  <si>
    <t>At4g01280</t>
  </si>
  <si>
    <t>colamp-At4g01280-DAP-Seq</t>
  </si>
  <si>
    <t>ANAC057</t>
  </si>
  <si>
    <t>colamp-ANAC057-DAP-Seq</t>
  </si>
  <si>
    <t>DVCKTGNNNNNCAMG</t>
  </si>
  <si>
    <t>MYB105</t>
  </si>
  <si>
    <t>colamp-MYB105-DAP-Seq</t>
  </si>
  <si>
    <t>RATWCCGTTA</t>
  </si>
  <si>
    <t>AT3G10113</t>
  </si>
  <si>
    <t>col-AT3G10113-DAP-Seq</t>
  </si>
  <si>
    <t>WNAAATATCWWN</t>
  </si>
  <si>
    <t>c-Myc</t>
  </si>
  <si>
    <t>mES-cMyc-ChIP-Seq</t>
  </si>
  <si>
    <t>VVCCACGTGG</t>
  </si>
  <si>
    <t>HSFA6B</t>
  </si>
  <si>
    <t>colamp-HSFA6B-DAP-Seq</t>
  </si>
  <si>
    <t>NTTCTAGAANHTTCT</t>
  </si>
  <si>
    <t>EWS:ERG-fusion</t>
  </si>
  <si>
    <t>CADO_ES1-EWS:ERG-ChIP-Seq</t>
  </si>
  <si>
    <t>SRA014231</t>
  </si>
  <si>
    <t>ATTTCCTGTN</t>
  </si>
  <si>
    <t>At5g52660</t>
  </si>
  <si>
    <t>colamp-At5g52660-DAP-Seq</t>
  </si>
  <si>
    <t>HAAAAATATCTW</t>
  </si>
  <si>
    <t>ATHB53</t>
  </si>
  <si>
    <t>col-ATHB53-DAP-Seq</t>
  </si>
  <si>
    <t>GATA12</t>
  </si>
  <si>
    <t>col-GATA12-DAP-Seq</t>
  </si>
  <si>
    <t>YAGATCTRAW</t>
  </si>
  <si>
    <t>At5g18450</t>
  </si>
  <si>
    <t>col-At5g18450-DAP-Seq</t>
  </si>
  <si>
    <t>CACCGCTT</t>
  </si>
  <si>
    <t>ANAC028</t>
  </si>
  <si>
    <t>col-ANAC028-DAP-Seq</t>
  </si>
  <si>
    <t>WRCTTGNNNNNCAAG</t>
  </si>
  <si>
    <t>HuR</t>
  </si>
  <si>
    <t>HEK293-HuR-CLIP-Seq</t>
  </si>
  <si>
    <t>GSE87887</t>
  </si>
  <si>
    <t>BTTTGGTTTG</t>
  </si>
  <si>
    <t>Unknown-ESC-element</t>
  </si>
  <si>
    <t>CACAGCAGGGGG</t>
  </si>
  <si>
    <t>Sp5</t>
  </si>
  <si>
    <t>mES-Sp5.Flag-ChIP-Seq</t>
  </si>
  <si>
    <t>GSE72989</t>
  </si>
  <si>
    <t>RGKGGGCGGAGC</t>
  </si>
  <si>
    <t>VND3</t>
  </si>
  <si>
    <t>colamp-VND3-DAP-Seq</t>
  </si>
  <si>
    <t>TRCTTGWDNHWCAAG</t>
  </si>
  <si>
    <t>LBD23</t>
  </si>
  <si>
    <t>colamp-LBD23-DAP-Seq</t>
  </si>
  <si>
    <t>GCGNAWWWTNCGCYW</t>
  </si>
  <si>
    <t>ETV4</t>
  </si>
  <si>
    <t>HepG2-ETV4-ChIP-Seq</t>
  </si>
  <si>
    <t>ENCODE</t>
  </si>
  <si>
    <t>ACCGGAAGTG</t>
  </si>
  <si>
    <t>ZBTB18</t>
  </si>
  <si>
    <t>HEK293-ZBTB18.GFP-ChIP-Seq</t>
  </si>
  <si>
    <t>AACATCTGGA</t>
  </si>
  <si>
    <t>TGA1</t>
  </si>
  <si>
    <t>colamp-TGA1-DAP-Seq</t>
  </si>
  <si>
    <t>TGACGTCAKC</t>
  </si>
  <si>
    <t>USF1</t>
  </si>
  <si>
    <t>GM12878-Usf1-ChIP-Seq</t>
  </si>
  <si>
    <t>SGTCACGTGR</t>
  </si>
  <si>
    <t>At1g76110</t>
  </si>
  <si>
    <t>colamp-At1g76110-DAP-Seq</t>
  </si>
  <si>
    <t>ATTTAATG</t>
  </si>
  <si>
    <t>Fli1</t>
  </si>
  <si>
    <t>CD8-FLI-ChIP-Seq</t>
  </si>
  <si>
    <t>NRYTTCCGGH</t>
  </si>
  <si>
    <t>Zic3</t>
  </si>
  <si>
    <t>mES-Zic3-ChIP-Seq</t>
  </si>
  <si>
    <t>GSE37889</t>
  </si>
  <si>
    <t>GGCCYCCTGCTGDGH</t>
  </si>
  <si>
    <t>SPDEF</t>
  </si>
  <si>
    <t>VCaP-SPDEF-ChIP-Seq</t>
  </si>
  <si>
    <t>ASWTCCTGBT</t>
  </si>
  <si>
    <t>Etv2</t>
  </si>
  <si>
    <t>ES-ER71-ChIP-Seq</t>
  </si>
  <si>
    <t>GSE59402</t>
  </si>
  <si>
    <t>NNAYTTCCTGHN</t>
  </si>
  <si>
    <t>ANAC020</t>
  </si>
  <si>
    <t>col-ANAC020-DAP-Seq</t>
  </si>
  <si>
    <t>DVCKTGHNNNDCAAG</t>
  </si>
  <si>
    <t>VRN1</t>
  </si>
  <si>
    <t>col-VRN1-DAP-Seq</t>
  </si>
  <si>
    <t>TTTTTTTTTT</t>
  </si>
  <si>
    <t>ANAC047</t>
  </si>
  <si>
    <t>colamp-ANAC047-DAP-Seq</t>
  </si>
  <si>
    <t>WACACGTAACTT</t>
  </si>
  <si>
    <t>ETS1</t>
  </si>
  <si>
    <t>Jurkat-ETS1-ChIP-Seq</t>
  </si>
  <si>
    <t>GSE17954</t>
  </si>
  <si>
    <t>Usf2</t>
  </si>
  <si>
    <t>C2C12-Usf2-ChIP-Seq</t>
  </si>
  <si>
    <t>GSE36030</t>
  </si>
  <si>
    <t>GTCACGTGGT</t>
  </si>
  <si>
    <t>ANAC096</t>
  </si>
  <si>
    <t>colamp-ANAC096-DAP-Seq</t>
  </si>
  <si>
    <t>TACTTGWNNNWCAAG</t>
  </si>
  <si>
    <t>TCP16</t>
  </si>
  <si>
    <t>TCP</t>
  </si>
  <si>
    <t>colamp-TCP16-DAP-Seq</t>
  </si>
  <si>
    <t>GTGGDCCYNNNNNNN</t>
  </si>
  <si>
    <t>At1g68670</t>
  </si>
  <si>
    <t>colamp-At1g68670-DAP-Seq</t>
  </si>
  <si>
    <t>WNWWHNRAAGATTCT</t>
  </si>
  <si>
    <t>FXR</t>
  </si>
  <si>
    <t>NR,IR1</t>
  </si>
  <si>
    <t>Liver-FXR-ChIP-Seq</t>
  </si>
  <si>
    <t>Chong_et_al.</t>
  </si>
  <si>
    <t>AGGTCANTGACCTB</t>
  </si>
  <si>
    <t>HAP3</t>
  </si>
  <si>
    <t>CCAATHAP3</t>
  </si>
  <si>
    <t>col-HAP3-DAP-Seq</t>
  </si>
  <si>
    <t>TGATGGAW</t>
  </si>
  <si>
    <t>MYB63</t>
  </si>
  <si>
    <t>col-MYB63-DAP-Seq</t>
  </si>
  <si>
    <t>BHYACCWACCHH</t>
  </si>
  <si>
    <t>At2g33710</t>
  </si>
  <si>
    <t>colamp-At2g33710-DAP-Seq</t>
  </si>
  <si>
    <t>WTKGCGGCKR</t>
  </si>
  <si>
    <t>WRKY26</t>
  </si>
  <si>
    <t>colamp-WRKY26-DAP-Seq</t>
  </si>
  <si>
    <t>CGTTGACTWDKN</t>
  </si>
  <si>
    <t>SF1</t>
  </si>
  <si>
    <t>H295R-Nr5a1-ChIP-Seq</t>
  </si>
  <si>
    <t>GSE44220</t>
  </si>
  <si>
    <t>CAAGGHCANV</t>
  </si>
  <si>
    <t>NTM2</t>
  </si>
  <si>
    <t>col-NTM2-DAP-Seq</t>
  </si>
  <si>
    <t>CTTRTNNNAYAAGBH</t>
  </si>
  <si>
    <t>Maz</t>
  </si>
  <si>
    <t>HepG2-Maz-ChIP-Seq</t>
  </si>
  <si>
    <t>GGGGGGGG</t>
  </si>
  <si>
    <t>At3g09600</t>
  </si>
  <si>
    <t>colamp-At3g09600-DAP-Seq</t>
  </si>
  <si>
    <t>AAAATATCTT</t>
  </si>
  <si>
    <t>ANAC005</t>
  </si>
  <si>
    <t>col-ANAC005-DAP-Seq</t>
  </si>
  <si>
    <t>WVCTTVTWNHABAAG</t>
  </si>
  <si>
    <t>GBF3</t>
  </si>
  <si>
    <t>Arabidopsis-GBF3-ChIP-Seq</t>
  </si>
  <si>
    <t>TGCCACGTSAYC</t>
  </si>
  <si>
    <t>MYB94</t>
  </si>
  <si>
    <t>col-MYB94-DAP-Seq</t>
  </si>
  <si>
    <t>WGGTRGTTGGKA</t>
  </si>
  <si>
    <t>SCRT1</t>
  </si>
  <si>
    <t>HEK293-SCRT1.eGFP-ChIP-Seq</t>
  </si>
  <si>
    <t>GCAACAGGTG</t>
  </si>
  <si>
    <t>WRKY65</t>
  </si>
  <si>
    <t>colamp-WRKY65-DAP-Seq</t>
  </si>
  <si>
    <t>AWWWAGTCAACG</t>
  </si>
  <si>
    <t>ZBTB12</t>
  </si>
  <si>
    <t>HEK293-ZBTB12.GFP-ChIP-Seq</t>
  </si>
  <si>
    <t>NGNTCTAGAACCNGV</t>
  </si>
  <si>
    <t>IDD7</t>
  </si>
  <si>
    <t>col-IDD7-DAP-Seq</t>
  </si>
  <si>
    <t>TTTGTCKTTTTN</t>
  </si>
  <si>
    <t>NF1</t>
  </si>
  <si>
    <t>LNCAP-NF1-ChIP-Seq</t>
  </si>
  <si>
    <t>CYTGGCABNSTGCCAR</t>
  </si>
  <si>
    <t>Elf4</t>
  </si>
  <si>
    <t>BMDM-Elf4-ChIP-Seq</t>
  </si>
  <si>
    <t>GSE88699</t>
  </si>
  <si>
    <t>ACTTCCKGKT</t>
  </si>
  <si>
    <t>NTM1</t>
  </si>
  <si>
    <t>col-NTM1-DAP-Seq</t>
  </si>
  <si>
    <t>ACTTRTARAASAAGT</t>
  </si>
  <si>
    <t>SOC1</t>
  </si>
  <si>
    <t>Seedling-SOC1-ChIP-Seq</t>
  </si>
  <si>
    <t>GSE45846</t>
  </si>
  <si>
    <t>TWCCAWWTWTGG</t>
  </si>
  <si>
    <t>At5g08330</t>
  </si>
  <si>
    <t>col-At5g08330-DAP-Seq</t>
  </si>
  <si>
    <t>GGRCCCAC</t>
  </si>
  <si>
    <t>ANAC053</t>
  </si>
  <si>
    <t>colamp-ANAC053-DAP-Seq</t>
  </si>
  <si>
    <t>Fosl2</t>
  </si>
  <si>
    <t>3T3L1-Fosl2-ChIP-Seq</t>
  </si>
  <si>
    <t>NATGASTCABNN</t>
  </si>
  <si>
    <t>Barx1</t>
  </si>
  <si>
    <t>Stomach-Barx1.3xFlag-ChIP-Seq</t>
  </si>
  <si>
    <t>GSE69483</t>
  </si>
  <si>
    <t>AAACMATTAN</t>
  </si>
  <si>
    <t>TGA2</t>
  </si>
  <si>
    <t>colamp-TGA2-DAP-Seq</t>
  </si>
  <si>
    <t>ACGTCAYCHH</t>
  </si>
  <si>
    <t>Hoxc9</t>
  </si>
  <si>
    <t>Ainv15-Hoxc9-ChIP-Seq</t>
  </si>
  <si>
    <t>GSE21812</t>
  </si>
  <si>
    <t>GGCCATAAATCA</t>
  </si>
  <si>
    <t>Hoxa10</t>
  </si>
  <si>
    <t>ChickenMSG-Hoxa10.Flag-ChIP-Seq</t>
  </si>
  <si>
    <t>GGYAATGAAA</t>
  </si>
  <si>
    <t>GABPA</t>
  </si>
  <si>
    <t>Jurkat-GABPa-ChIP-Seq</t>
  </si>
  <si>
    <t>RACCGGAAGT</t>
  </si>
  <si>
    <t>WUS1</t>
  </si>
  <si>
    <t>colamp-WUS1-DAP-Seq</t>
  </si>
  <si>
    <t>CAWTCATTCA</t>
  </si>
  <si>
    <t>ANAC050</t>
  </si>
  <si>
    <t>colamp-ANAC050-DAP-Seq</t>
  </si>
  <si>
    <t>WNCTTGNNNNNCAAG</t>
  </si>
  <si>
    <t>AZF1</t>
  </si>
  <si>
    <t>colamp-AZF1-DAP-Seq</t>
  </si>
  <si>
    <t>DKSWCACT</t>
  </si>
  <si>
    <t>Arnt:Ahr</t>
  </si>
  <si>
    <t>MCF7-Arnt-ChIP-Seq</t>
  </si>
  <si>
    <t>Lo_et_al.</t>
  </si>
  <si>
    <t>TBGCACGCAA</t>
  </si>
  <si>
    <t>FRS9</t>
  </si>
  <si>
    <t>col-FRS9-DAP-Seq</t>
  </si>
  <si>
    <t>RGAGAGAGAAAG</t>
  </si>
  <si>
    <t>ERF7</t>
  </si>
  <si>
    <t>col-ERF7-DAP-Seq</t>
  </si>
  <si>
    <t>ATGRCGGCGG</t>
  </si>
  <si>
    <t>HNF4a</t>
  </si>
  <si>
    <t>HepG2-HNF4a-ChIP-Seq</t>
  </si>
  <si>
    <t>GSE25021</t>
  </si>
  <si>
    <t>CARRGKBCAAAGTYCA</t>
  </si>
  <si>
    <t>MYB10</t>
  </si>
  <si>
    <t>col-MYB10-DAP-Seq</t>
  </si>
  <si>
    <t>YCCACCTACCHH</t>
  </si>
  <si>
    <t>STOP1</t>
  </si>
  <si>
    <t>colamp-STOP1-DAP-Seq</t>
  </si>
  <si>
    <t>DTATCTGGKGRAGGT</t>
  </si>
  <si>
    <t>SND2</t>
  </si>
  <si>
    <t>colamp-SND2-DAP-Seq</t>
  </si>
  <si>
    <t>CTTVWNNNWBAAGNW</t>
  </si>
  <si>
    <t>Stat3</t>
  </si>
  <si>
    <t>mES-Stat3-ChIP-Seq</t>
  </si>
  <si>
    <t>CTTCCGGGAA</t>
  </si>
  <si>
    <t>RBPJ:Ebox</t>
  </si>
  <si>
    <t>?,bHLH</t>
  </si>
  <si>
    <t>GGGRAARRGRMCAGMTG</t>
  </si>
  <si>
    <t>HNF6</t>
  </si>
  <si>
    <t>Liver-Hnf6-ChIP-Seq</t>
  </si>
  <si>
    <t>ERP000394</t>
  </si>
  <si>
    <t>NTATYGATCH</t>
  </si>
  <si>
    <t>AIL7</t>
  </si>
  <si>
    <t>colamp-AIL7-DAP-Seq</t>
  </si>
  <si>
    <t>KCACRAWTYYCGAGG</t>
  </si>
  <si>
    <t>AT3G10580</t>
  </si>
  <si>
    <t>colamp-AT3G10580-DAP-Seq</t>
  </si>
  <si>
    <t>TACCTAACWNHW</t>
  </si>
  <si>
    <t>PU.1</t>
  </si>
  <si>
    <t>AGAGGAAGTG</t>
  </si>
  <si>
    <t>AT1G71450</t>
  </si>
  <si>
    <t>col-AT1G71450-DAP-Seq</t>
  </si>
  <si>
    <t>DHDWTGTCGGTG</t>
  </si>
  <si>
    <t>bZIP3</t>
  </si>
  <si>
    <t>col-bZIP3-DAP-Seq</t>
  </si>
  <si>
    <t>DWKNHSACGTGGCAD</t>
  </si>
  <si>
    <t>EPR1</t>
  </si>
  <si>
    <t>colamp-EPR1-DAP-Seq</t>
  </si>
  <si>
    <t>LHY1</t>
  </si>
  <si>
    <t>col-LHY1-DAP-Seq</t>
  </si>
  <si>
    <t>ANAC058</t>
  </si>
  <si>
    <t>col-ANAC058-DAP-Seq</t>
  </si>
  <si>
    <t>TWCTTGTDNNACAAG</t>
  </si>
  <si>
    <t>Hand2</t>
  </si>
  <si>
    <t>Mesoderm-Hand2-ChIP-Seq</t>
  </si>
  <si>
    <t>TGACANARRCCAGRC</t>
  </si>
  <si>
    <t>Egr1</t>
  </si>
  <si>
    <t>K562-Egr1-ChIP-Seq</t>
  </si>
  <si>
    <t>TGCGTGGGYG</t>
  </si>
  <si>
    <t>PAX5</t>
  </si>
  <si>
    <t>Paired,Homeobox</t>
  </si>
  <si>
    <t>GM12878-PAX5-ChIP-Seq</t>
  </si>
  <si>
    <t>GCAGCCAAGCRTGACH</t>
  </si>
  <si>
    <t>Pax8</t>
  </si>
  <si>
    <t>Thyroid-Pax8-ChIP-Seq</t>
  </si>
  <si>
    <t>GSE26938</t>
  </si>
  <si>
    <t>GTCATGCHTGRCTGS</t>
  </si>
  <si>
    <t>AT1G76870</t>
  </si>
  <si>
    <t>col-AT1G76870-DAP-Seq</t>
  </si>
  <si>
    <t>AAAACCRGWW</t>
  </si>
  <si>
    <t>KLF3</t>
  </si>
  <si>
    <t>MEF-Klf3-ChIP-Seq</t>
  </si>
  <si>
    <t>GSE44748</t>
  </si>
  <si>
    <t>NRGCCCCRCCCHBNN</t>
  </si>
  <si>
    <t>GATA11</t>
  </si>
  <si>
    <t>col-GATA11-DAP-Seq</t>
  </si>
  <si>
    <t>DDHYYAGATCTR</t>
  </si>
  <si>
    <t>PHV</t>
  </si>
  <si>
    <t>col-PHV-DAP-Seq</t>
  </si>
  <si>
    <t>RTAATSATTA</t>
  </si>
  <si>
    <t>MYB121</t>
  </si>
  <si>
    <t>col-MYB121-DAP-Seq</t>
  </si>
  <si>
    <t>YNTACCTAACWW</t>
  </si>
  <si>
    <t>FOXP1</t>
  </si>
  <si>
    <t>H9-FOXP1-ChIP-Seq</t>
  </si>
  <si>
    <t>GSE31006</t>
  </si>
  <si>
    <t>NYYTGTTTACHN</t>
  </si>
  <si>
    <t>Tcf4</t>
  </si>
  <si>
    <t>Hct116-Tcf4-ChIP-Seq</t>
  </si>
  <si>
    <t>SRA012054</t>
  </si>
  <si>
    <t>ASATCAAAGGVA</t>
  </si>
  <si>
    <t>WRKY14</t>
  </si>
  <si>
    <t>colamp-WRKY14-DAP-Seq</t>
  </si>
  <si>
    <t>NCGTTGACTTTN</t>
  </si>
  <si>
    <t>mES-Oct4-ChIP-Seq</t>
  </si>
  <si>
    <t>ATTTGCATAW</t>
  </si>
  <si>
    <t>Cux2</t>
  </si>
  <si>
    <t>Liver-Cux2-ChIP-Seq</t>
  </si>
  <si>
    <t>GSE35985</t>
  </si>
  <si>
    <t>HNRAATCAAT</t>
  </si>
  <si>
    <t>Klf9</t>
  </si>
  <si>
    <t>GBM-Klf9-ChIP-Seq</t>
  </si>
  <si>
    <t>GSE62211</t>
  </si>
  <si>
    <t>GCCACRCCCACY</t>
  </si>
  <si>
    <t>Klf4</t>
  </si>
  <si>
    <t>mES-Klf4-ChIP-Seq</t>
  </si>
  <si>
    <t>GCCACACCCA</t>
  </si>
  <si>
    <t>IRF4</t>
  </si>
  <si>
    <t>IRF</t>
  </si>
  <si>
    <t>GM12878-IRF4-ChIP-Seq</t>
  </si>
  <si>
    <t>ACTGAAACCA</t>
  </si>
  <si>
    <t>NPC-Pou3f1-ChIP-Seq</t>
  </si>
  <si>
    <t>GSE35496</t>
  </si>
  <si>
    <t>WATGCAAATGAG</t>
  </si>
  <si>
    <t>mES-Nr5a2-ChIP-Seq</t>
  </si>
  <si>
    <t>GSE19019</t>
  </si>
  <si>
    <t>At1g19210</t>
  </si>
  <si>
    <t>colamp-At1g19210-DAP-Seq</t>
  </si>
  <si>
    <t>HCACCGACCAHN</t>
  </si>
  <si>
    <t>AT2G15740</t>
  </si>
  <si>
    <t>col-AT2G15740-DAP-Seq</t>
  </si>
  <si>
    <t>DHNDWATCGATD</t>
  </si>
  <si>
    <t>PQM-1</t>
  </si>
  <si>
    <t>cElegans-L3-ChIP-Seq</t>
  </si>
  <si>
    <t>ACTGATAAGA</t>
  </si>
  <si>
    <t>proBcell-EBF-ChIP-Seq</t>
  </si>
  <si>
    <t>DGTCCCYRGGGA</t>
  </si>
  <si>
    <t>AtIDD11</t>
  </si>
  <si>
    <t>colamp-AtIDD11-DAP-Seq</t>
  </si>
  <si>
    <t>TTTGTCGTTT</t>
  </si>
  <si>
    <t>Pit1+1bp</t>
  </si>
  <si>
    <t>ATGCATAATTCA</t>
  </si>
  <si>
    <t>AT3G09735</t>
  </si>
  <si>
    <t>S1Falike</t>
  </si>
  <si>
    <t>col-AT3G09735-DAP-Seq</t>
  </si>
  <si>
    <t>TTCTAGAANMTTCTA</t>
  </si>
  <si>
    <t>ELT-3</t>
  </si>
  <si>
    <t>Gata</t>
  </si>
  <si>
    <t>cElegans-L1-ELT3-ChIP-Seq</t>
  </si>
  <si>
    <t>AWTGATAAGA</t>
  </si>
  <si>
    <t>At1g72010</t>
  </si>
  <si>
    <t>colamp-At1g72010-DAP-Seq</t>
  </si>
  <si>
    <t>GGDCCCAC</t>
  </si>
  <si>
    <t>CELF2</t>
  </si>
  <si>
    <t>RRM</t>
  </si>
  <si>
    <t>JSL1-CELF2-CLIP-Seq</t>
  </si>
  <si>
    <t>GSE71264</t>
  </si>
  <si>
    <t>RGTGTCAG</t>
  </si>
  <si>
    <t>ATHB20</t>
  </si>
  <si>
    <t>colamp-ATHB20-DAP-Seq</t>
  </si>
  <si>
    <t>CAATHATT</t>
  </si>
  <si>
    <t>LBD13</t>
  </si>
  <si>
    <t>colamp-LBD13-DAP-Seq</t>
  </si>
  <si>
    <t>KCCGTNWTTTBCGGC</t>
  </si>
  <si>
    <t>At2g41835</t>
  </si>
  <si>
    <t>col-At2g41835-DAP-Seq</t>
  </si>
  <si>
    <t>TTTGAAAA</t>
  </si>
  <si>
    <t>LNCAP-cMyc-ChIP-Seq</t>
  </si>
  <si>
    <t>VCCACGTG</t>
  </si>
  <si>
    <t>Phox2a</t>
  </si>
  <si>
    <t>Neuron-Phox2a-ChIP-Seq</t>
  </si>
  <si>
    <t>YTAATYNRATTA</t>
  </si>
  <si>
    <t>ZNF322</t>
  </si>
  <si>
    <t>HEK293-ZNF322.GFP-ChIP-Seq</t>
  </si>
  <si>
    <t>GAGCCTGGTACTGWGCCTGR</t>
  </si>
  <si>
    <t>MYB40</t>
  </si>
  <si>
    <t>col-MYB40-DAP-Seq</t>
  </si>
  <si>
    <t>TGGTAGGTRARA</t>
  </si>
  <si>
    <t>TCP7</t>
  </si>
  <si>
    <t>col-TCP7-DAP-Seq</t>
  </si>
  <si>
    <t>GTGGGSCCCACHHNN</t>
  </si>
  <si>
    <t>Tlx?</t>
  </si>
  <si>
    <t>NPC-H3K4me1-ChIP-Seq</t>
  </si>
  <si>
    <t>GSE16256</t>
  </si>
  <si>
    <t>CTGGCAGSCTGCCA</t>
  </si>
  <si>
    <t>Pho2</t>
  </si>
  <si>
    <t>Yeast-Pho2-ChIP-Seq</t>
  </si>
  <si>
    <t>GSE29506</t>
  </si>
  <si>
    <t>CCCACGTGCT</t>
  </si>
  <si>
    <t>GATA1</t>
  </si>
  <si>
    <t>colamp-GATA1-DAP-Seq</t>
  </si>
  <si>
    <t>DDWWYYAGATCTRRW</t>
  </si>
  <si>
    <t>AT1G76880</t>
  </si>
  <si>
    <t>col-AT1G76880-DAP-Seq</t>
  </si>
  <si>
    <t>ACGGTAAAAW</t>
  </si>
  <si>
    <t>STZ</t>
  </si>
  <si>
    <t>colamp-STZ-DAP-Seq</t>
  </si>
  <si>
    <t>HNBTCACT</t>
  </si>
  <si>
    <t>AT2G28920</t>
  </si>
  <si>
    <t>col-AT2G28920-DAP-Seq</t>
  </si>
  <si>
    <t>WAGATATTTWTW</t>
  </si>
  <si>
    <t>MYB41</t>
  </si>
  <si>
    <t>col-MYB41-DAP-Seq</t>
  </si>
  <si>
    <t>BYTYACCTAA</t>
  </si>
  <si>
    <t>At3g60580</t>
  </si>
  <si>
    <t>col-At3g60580-DAP-Seq</t>
  </si>
  <si>
    <t>WTTYTACT</t>
  </si>
  <si>
    <t>CUC1</t>
  </si>
  <si>
    <t>col-CUC1-DAP-Seq</t>
  </si>
  <si>
    <t>TACTTGTNNNACAAG</t>
  </si>
  <si>
    <t>At1g14580</t>
  </si>
  <si>
    <t>colamp-At1g14580-DAP-Seq</t>
  </si>
  <si>
    <t>CASAAAAMGACAAAA</t>
  </si>
  <si>
    <t>ERF13</t>
  </si>
  <si>
    <t>colamp-ERF13-DAP-Seq</t>
  </si>
  <si>
    <t>TYAGCCGCCATT</t>
  </si>
  <si>
    <t>ELF5</t>
  </si>
  <si>
    <t>T47D-ELF5-ChIP-Seq</t>
  </si>
  <si>
    <t>GSE30407</t>
  </si>
  <si>
    <t>ACVAGGAAGT</t>
  </si>
  <si>
    <t>TCP3</t>
  </si>
  <si>
    <t>colamp-TCP3-DAP-Seq</t>
  </si>
  <si>
    <t>WGTGGTCCCAAHWWW</t>
  </si>
  <si>
    <t>Cbf1</t>
  </si>
  <si>
    <t>Yeast-Cbf1-ChIP-Seq</t>
  </si>
  <si>
    <t>TCACGTGAYH</t>
  </si>
  <si>
    <t>WRKY45</t>
  </si>
  <si>
    <t>col-WRKY45-DAP-Seq</t>
  </si>
  <si>
    <t>HNNNKTTGACTWWNH</t>
  </si>
  <si>
    <t>At5g04390</t>
  </si>
  <si>
    <t>col200-At5g04390-DAP-Seq</t>
  </si>
  <si>
    <t>AGTGANDN</t>
  </si>
  <si>
    <t>ANAC004</t>
  </si>
  <si>
    <t>colamp-ANAC004-DAP-Seq</t>
  </si>
  <si>
    <t>WNCTTVYNNNRBAAG</t>
  </si>
  <si>
    <t>EWS:FLI1-fusion</t>
  </si>
  <si>
    <t>SK_N_MC-EWS:FLI1-ChIP-Seq</t>
  </si>
  <si>
    <t>VACAGGAAAT</t>
  </si>
  <si>
    <t>At1g78700</t>
  </si>
  <si>
    <t>BZR</t>
  </si>
  <si>
    <t>col-At1g78700-DAP-Seq</t>
  </si>
  <si>
    <t>NNNNCACGTGNNNNN</t>
  </si>
  <si>
    <t>AT1G24250</t>
  </si>
  <si>
    <t>col-AT1G24250-DAP-Seq</t>
  </si>
  <si>
    <t>KTDGTTGGTDGTTGG</t>
  </si>
  <si>
    <t>ANAC011</t>
  </si>
  <si>
    <t>col-ANAC011-DAP-Seq</t>
  </si>
  <si>
    <t>TDCTTGYRNNDCAAG</t>
  </si>
  <si>
    <t>Bcell-Oct2-ChIP-Seq</t>
  </si>
  <si>
    <t>ATATGCAAAT</t>
  </si>
  <si>
    <t>STAT5</t>
  </si>
  <si>
    <t>mCD4+-Stat5-ChIP-Seq</t>
  </si>
  <si>
    <t>GSE12346</t>
  </si>
  <si>
    <t>RTTTCTNAGAAA</t>
  </si>
  <si>
    <t>EMB1789</t>
  </si>
  <si>
    <t>col-EMB1789-DAP-Seq</t>
  </si>
  <si>
    <t>TWTTTACCGYND</t>
  </si>
  <si>
    <t>Srebp1a</t>
  </si>
  <si>
    <t>HepG2-Srebp1a-ChIP-Seq</t>
  </si>
  <si>
    <t>RTCACSCCAY</t>
  </si>
  <si>
    <t>AT2G31460</t>
  </si>
  <si>
    <t>REMB3</t>
  </si>
  <si>
    <t>col-AT2G31460-DAP-Seq</t>
  </si>
  <si>
    <t>WNWARWDGAAATGAT</t>
  </si>
  <si>
    <t>p63</t>
  </si>
  <si>
    <t>p53</t>
  </si>
  <si>
    <t>Keratinocyte-p63-ChIP-Seq</t>
  </si>
  <si>
    <t>GSE17611</t>
  </si>
  <si>
    <t>NNDRCATGYCYNRRCATGYH</t>
  </si>
  <si>
    <t>MafB</t>
  </si>
  <si>
    <t>BMM-Mafb-ChIP-Seq</t>
  </si>
  <si>
    <t>GSE75722</t>
  </si>
  <si>
    <t>WNTGCTGASTCAGCANWTTY</t>
  </si>
  <si>
    <t>Gli2</t>
  </si>
  <si>
    <t>GM2-Gli2-ChIP-Chip</t>
  </si>
  <si>
    <t>GSE112702</t>
  </si>
  <si>
    <t>YSTGGGTGGTCT</t>
  </si>
  <si>
    <t>CArG</t>
  </si>
  <si>
    <t>PUER-Srf-ChIP-Seq</t>
  </si>
  <si>
    <t>Sullivan_et_al.</t>
  </si>
  <si>
    <t>CCATATATGGNM</t>
  </si>
  <si>
    <t>ANAC062</t>
  </si>
  <si>
    <t>colamp-ANAC062-DAP-Seq</t>
  </si>
  <si>
    <t>TACTTANTNWNYAAG</t>
  </si>
  <si>
    <t>STAT1</t>
  </si>
  <si>
    <t>HelaS3-STAT1-ChIP-Seq</t>
  </si>
  <si>
    <t>GSE12782</t>
  </si>
  <si>
    <t>NATTTCCNGGAAAT</t>
  </si>
  <si>
    <t>Atf4</t>
  </si>
  <si>
    <t>MEF-Atf4-ChIP-Seq</t>
  </si>
  <si>
    <t>GSE35681</t>
  </si>
  <si>
    <t>MTGATGCAAT</t>
  </si>
  <si>
    <t>TCP1</t>
  </si>
  <si>
    <t>col-TCP1-DAP-Seq</t>
  </si>
  <si>
    <t>GGGGGCCCMMCN</t>
  </si>
  <si>
    <t>Brn1</t>
  </si>
  <si>
    <t>NPC-Brn1-ChIP-Seq</t>
  </si>
  <si>
    <t>TATGCWAATBAV</t>
  </si>
  <si>
    <t>ELF3</t>
  </si>
  <si>
    <t>PDAC-ELF3-ChIP-Seq</t>
  </si>
  <si>
    <t>ANCAGGAAGT</t>
  </si>
  <si>
    <t>At4g36780</t>
  </si>
  <si>
    <t>col-At4g36780-DAP-Seq</t>
  </si>
  <si>
    <t>NNNNNNCACGTGNNN</t>
  </si>
  <si>
    <t>E2F3</t>
  </si>
  <si>
    <t>E2F</t>
  </si>
  <si>
    <t>MEF-E2F3-ChIP-Seq</t>
  </si>
  <si>
    <t>GSE71376</t>
  </si>
  <si>
    <t>BTKGGCGGGAAA</t>
  </si>
  <si>
    <t>ABI5</t>
  </si>
  <si>
    <t>col-ABI5-DAP-Seq</t>
  </si>
  <si>
    <t>GCCACGTG</t>
  </si>
  <si>
    <t>ANAC079</t>
  </si>
  <si>
    <t>colamp-ANAC079-DAP-Seq</t>
  </si>
  <si>
    <t>TACACGCAACCT</t>
  </si>
  <si>
    <t>ANAC013</t>
  </si>
  <si>
    <t>col-ANAC013-DAP-Seq</t>
  </si>
  <si>
    <t>CTTGNNNNNCAAGNA</t>
  </si>
  <si>
    <t>Tcf7</t>
  </si>
  <si>
    <t>GM12878-TCF7-ChIP-Seq</t>
  </si>
  <si>
    <t>CTTTGATGTGSB</t>
  </si>
  <si>
    <t>NCIH1048-POU2F3-ChIP-seq</t>
  </si>
  <si>
    <t>GSE115123</t>
  </si>
  <si>
    <t>GATTTGCATA</t>
  </si>
  <si>
    <t>TGA4</t>
  </si>
  <si>
    <t>colamp-TGA4-DAP-Seq</t>
  </si>
  <si>
    <t>RTGACGTCAKCW</t>
  </si>
  <si>
    <t>GRHL2</t>
  </si>
  <si>
    <t>CP2</t>
  </si>
  <si>
    <t>HBE-GRHL2-ChIP-Seq</t>
  </si>
  <si>
    <t>GSE46194</t>
  </si>
  <si>
    <t>AAACYKGTTWDACMRGTTTB</t>
  </si>
  <si>
    <t>Jun-AP1</t>
  </si>
  <si>
    <t>GATGASTCATCN</t>
  </si>
  <si>
    <t>HOXA1</t>
  </si>
  <si>
    <t>mES-Hoxa1-ChIP-Seq</t>
  </si>
  <si>
    <t>SRP084292</t>
  </si>
  <si>
    <t>TGATKGATGR</t>
  </si>
  <si>
    <t>ERF105</t>
  </si>
  <si>
    <t>colamp-ERF105-DAP-Seq</t>
  </si>
  <si>
    <t>TGGCGGCT</t>
  </si>
  <si>
    <t>Tbx20</t>
  </si>
  <si>
    <t>Heart-Tbx20-ChIP-Seq</t>
  </si>
  <si>
    <t>GSE29636</t>
  </si>
  <si>
    <t>GGTGYTGACAGS</t>
  </si>
  <si>
    <t>MafF</t>
  </si>
  <si>
    <t>HepG2-MafF-ChIP-Seq</t>
  </si>
  <si>
    <t>HWWGTCAGCAWWTTT</t>
  </si>
  <si>
    <t>ATHB15</t>
  </si>
  <si>
    <t>col-ATHB15-DAP-Seq</t>
  </si>
  <si>
    <t>GYAATSATTA</t>
  </si>
  <si>
    <t>Rfx5</t>
  </si>
  <si>
    <t>GM12878-Rfx5-ChIP-Seq</t>
  </si>
  <si>
    <t>SCCTAGCAACAG</t>
  </si>
  <si>
    <t>ANAC092</t>
  </si>
  <si>
    <t>colamp-ANAC092-DAP-Seq</t>
  </si>
  <si>
    <t>WRCKTGWNNNWCAMG</t>
  </si>
  <si>
    <t>PRDM14</t>
  </si>
  <si>
    <t>H1-PRDM14-ChIP-Seq</t>
  </si>
  <si>
    <t>GSE22767</t>
  </si>
  <si>
    <t>RGGTCTCTAACY</t>
  </si>
  <si>
    <t>Brachyury</t>
  </si>
  <si>
    <t>Mesoendoderm-Brachyury-ChIP-exo</t>
  </si>
  <si>
    <t>GSE54963</t>
  </si>
  <si>
    <t>ANTTMRCASBNNNGTGYKAAN</t>
  </si>
  <si>
    <t>ERE</t>
  </si>
  <si>
    <t>NR,IR3</t>
  </si>
  <si>
    <t>MCF7-ERa-ChIP-Seq</t>
  </si>
  <si>
    <t>VAGGTCACNSTGACC</t>
  </si>
  <si>
    <t>Foxa3</t>
  </si>
  <si>
    <t>Liver-Foxa3-ChIP-Seq</t>
  </si>
  <si>
    <t>GSE77670</t>
  </si>
  <si>
    <t>BSNTGTTTACWYWGN</t>
  </si>
  <si>
    <t>WRKY43</t>
  </si>
  <si>
    <t>colamp-WRKY43-DAP-Seq</t>
  </si>
  <si>
    <t>NCGTTGACTTTT</t>
  </si>
  <si>
    <t>DEAR2</t>
  </si>
  <si>
    <t>colamp-DEAR2-DAP-Seq</t>
  </si>
  <si>
    <t>HCACCGACAWHD</t>
  </si>
  <si>
    <t>GATA</t>
  </si>
  <si>
    <t>Zf,IR3</t>
  </si>
  <si>
    <t>NNNNNBAGATAWYATCTVHN</t>
  </si>
  <si>
    <t>Chop</t>
  </si>
  <si>
    <t>MEF-Chop-ChIP-Seq</t>
  </si>
  <si>
    <t>ATTGCATCAT</t>
  </si>
  <si>
    <t>bHLH34</t>
  </si>
  <si>
    <t>colamp-bHLH34-DAP-Seq</t>
  </si>
  <si>
    <t>HGWGRHWGACACGTG</t>
  </si>
  <si>
    <t>At5g66730</t>
  </si>
  <si>
    <t>colamp-At5g66730-DAP-Seq</t>
  </si>
  <si>
    <t>TTTGTCKTTTTK</t>
  </si>
  <si>
    <t>bZIP48</t>
  </si>
  <si>
    <t>colamp-bZIP48-DAP-Seq</t>
  </si>
  <si>
    <t>DDWWKVTSACGTGGC</t>
  </si>
  <si>
    <t>ANAC103</t>
  </si>
  <si>
    <t>col-ANAC103-DAP-Seq</t>
  </si>
  <si>
    <t>AACTTGNWNWNCAAG</t>
  </si>
  <si>
    <t>WRKY42</t>
  </si>
  <si>
    <t>colamp-WRKY42-DAP-Seq</t>
  </si>
  <si>
    <t>NAAAGTCAACGN</t>
  </si>
  <si>
    <t>M1BP</t>
  </si>
  <si>
    <t>S2R+-M1BP-ChIP-Seq</t>
  </si>
  <si>
    <t>GSE49842</t>
  </si>
  <si>
    <t>CAGTGTGACCGT</t>
  </si>
  <si>
    <t>At2g03500</t>
  </si>
  <si>
    <t>col-At2g03500-DAP-Seq</t>
  </si>
  <si>
    <t>WWAGAATATTCT</t>
  </si>
  <si>
    <t>TCP20</t>
  </si>
  <si>
    <t>col-TCP20-DAP-Seq</t>
  </si>
  <si>
    <t>AT3G10030</t>
  </si>
  <si>
    <t>colamp-AT3G10030-DAP-Seq</t>
  </si>
  <si>
    <t>GCCGTTAA</t>
  </si>
  <si>
    <t>Srebp2</t>
  </si>
  <si>
    <t>HepG2-Srebp2-ChIP-Seq</t>
  </si>
  <si>
    <t>CGGTCACSCCAC</t>
  </si>
  <si>
    <t>ZNF652</t>
  </si>
  <si>
    <t>NA</t>
  </si>
  <si>
    <t>HepG2-ZNF652.Flag-ChIP-Seq</t>
  </si>
  <si>
    <t>TTAACCCTTTVNKKN</t>
  </si>
  <si>
    <t>ESE3</t>
  </si>
  <si>
    <t>col-ESE3-DAP-Seq</t>
  </si>
  <si>
    <t>GACGGTGG</t>
  </si>
  <si>
    <t>DMRT1</t>
  </si>
  <si>
    <t>DM</t>
  </si>
  <si>
    <t>Testis-DMRT1-ChIP-Seq</t>
  </si>
  <si>
    <t>GSE64892</t>
  </si>
  <si>
    <t>TWGHWACAWTGTWDC</t>
  </si>
  <si>
    <t>bZIP68</t>
  </si>
  <si>
    <t>col-bZIP68-DAP-Seq</t>
  </si>
  <si>
    <t>WGCCACGTGK</t>
  </si>
  <si>
    <t>LXRE</t>
  </si>
  <si>
    <t>NR,DR4</t>
  </si>
  <si>
    <t>RAW-LXRb.biotin-ChIP-Seq</t>
  </si>
  <si>
    <t>RGGTTACTANAGGTCA</t>
  </si>
  <si>
    <t>HIF2a</t>
  </si>
  <si>
    <t>785_O-HIF2a-ChIP-Seq</t>
  </si>
  <si>
    <t>GSE34871</t>
  </si>
  <si>
    <t>GCACGTACCC</t>
  </si>
  <si>
    <t>AT1G28160</t>
  </si>
  <si>
    <t>colamp-AT1G28160-DAP-Seq</t>
  </si>
  <si>
    <t>GGCGGCGG</t>
  </si>
  <si>
    <t>Pbx3</t>
  </si>
  <si>
    <t>GM12878-PBX3-ChIP-Seq</t>
  </si>
  <si>
    <t>SCTGTCAMTCAN</t>
  </si>
  <si>
    <t>IRF8</t>
  </si>
  <si>
    <t>BMDM-IRF8-ChIP-Seq</t>
  </si>
  <si>
    <t>GSE77884</t>
  </si>
  <si>
    <t>GRAASTGAAAST</t>
  </si>
  <si>
    <t>ZML2</t>
  </si>
  <si>
    <t>col-ZML2-DAP-Seq</t>
  </si>
  <si>
    <t>CATCATCATC</t>
  </si>
  <si>
    <t>bHLHE40</t>
  </si>
  <si>
    <t>HepG2-BHLHE40-ChIP-Seq</t>
  </si>
  <si>
    <t>MGP</t>
  </si>
  <si>
    <t>colamp-MGP-DAP-Seq</t>
  </si>
  <si>
    <t>TTTTGTCGTTTW</t>
  </si>
  <si>
    <t>HIF-1a</t>
  </si>
  <si>
    <t>MCF7-HIF1a-ChIP-Seq</t>
  </si>
  <si>
    <t>GSE28352</t>
  </si>
  <si>
    <t>TACGTGCV</t>
  </si>
  <si>
    <t>Zfp281</t>
  </si>
  <si>
    <t>ES-Zfp281-ChIP-Seq</t>
  </si>
  <si>
    <t>GSE81042</t>
  </si>
  <si>
    <t>CCCCTCCCCCAC</t>
  </si>
  <si>
    <t>EKLF</t>
  </si>
  <si>
    <t>Erythrocyte-Klf1-ChIP-Seq</t>
  </si>
  <si>
    <t>GSE20478</t>
  </si>
  <si>
    <t>NWGGGTGTGGCY</t>
  </si>
  <si>
    <t>AT3G42860</t>
  </si>
  <si>
    <t>zfGRF</t>
  </si>
  <si>
    <t>col-AT3G42860-DAP-Seq</t>
  </si>
  <si>
    <t>CGTTGACTTN</t>
  </si>
  <si>
    <t>IRF3</t>
  </si>
  <si>
    <t>BMDM-Irf3-ChIP-Seq</t>
  </si>
  <si>
    <t>GSE67343</t>
  </si>
  <si>
    <t>AGTTTCAKTTTC</t>
  </si>
  <si>
    <t>E2F6</t>
  </si>
  <si>
    <t>Hela-E2F6-ChIP-Seq</t>
  </si>
  <si>
    <t>GGCGGGAARN</t>
  </si>
  <si>
    <t>CEJ1</t>
  </si>
  <si>
    <t>col-CEJ1-DAP-Seq</t>
  </si>
  <si>
    <t>WWTGTCGGTG</t>
  </si>
  <si>
    <t>GBF5</t>
  </si>
  <si>
    <t>colamp-GBF5-DAP-Seq</t>
  </si>
  <si>
    <t>WKNWSACGTGGCAWN</t>
  </si>
  <si>
    <t>AREB3</t>
  </si>
  <si>
    <t>col-AREB3-DAP-Seq</t>
  </si>
  <si>
    <t>NKGMCACGTGDCMNN</t>
  </si>
  <si>
    <t>MYNN</t>
  </si>
  <si>
    <t>HEK293-MYNN.eGFP-ChIP-Seq</t>
  </si>
  <si>
    <t>TTCAAAWTAAAAGTC</t>
  </si>
  <si>
    <t>HRE</t>
  </si>
  <si>
    <t>Striatum-HSF1-ChIP-Seq</t>
  </si>
  <si>
    <t>GSE38000</t>
  </si>
  <si>
    <t>TTCTAGAABNTTCTA</t>
  </si>
  <si>
    <t>HSFC1</t>
  </si>
  <si>
    <t>col-HSFC1-DAP-Seq</t>
  </si>
  <si>
    <t>HTTCTAGAADCTTCT</t>
  </si>
  <si>
    <t>At5g29000</t>
  </si>
  <si>
    <t>col-At5g29000-DAP-Seq</t>
  </si>
  <si>
    <t>RGAATATTCYHH</t>
  </si>
  <si>
    <t>bZIP53</t>
  </si>
  <si>
    <t>colamp-bZIP53-DAP-Seq</t>
  </si>
  <si>
    <t>NDNHSACGTGKMNNN</t>
  </si>
  <si>
    <t>ANAC075</t>
  </si>
  <si>
    <t>col-ANAC075-DAP-Seq</t>
  </si>
  <si>
    <t>CTTSWWNWWSAAGYT</t>
  </si>
  <si>
    <t>WRKY30</t>
  </si>
  <si>
    <t>colamp-WRKY30-DAP-Seq</t>
  </si>
  <si>
    <t>TRP2</t>
  </si>
  <si>
    <t>colamp-TRP2-DAP-Seq</t>
  </si>
  <si>
    <t>TAAACCCT</t>
  </si>
  <si>
    <t>DEL2</t>
  </si>
  <si>
    <t>E2FDP</t>
  </si>
  <si>
    <t>col-DEL2-DAP-Seq</t>
  </si>
  <si>
    <t>WTTTCSCGCC</t>
  </si>
  <si>
    <t>ERF10</t>
  </si>
  <si>
    <t>col-ERF10-DAP-Seq</t>
  </si>
  <si>
    <t>RTGGCGGCGG</t>
  </si>
  <si>
    <t>CUC3</t>
  </si>
  <si>
    <t>col-CUC3-DAP-Seq</t>
  </si>
  <si>
    <t>TRCKTGWNNNACAMG</t>
  </si>
  <si>
    <t>PAX3:FKHR-fusion</t>
  </si>
  <si>
    <t>Rh4-PAX3:FKHR-ChIP-Seq</t>
  </si>
  <si>
    <t>GSE19063</t>
  </si>
  <si>
    <t>ACCRTGACTAATTNN</t>
  </si>
  <si>
    <t>Phox2b</t>
  </si>
  <si>
    <t>CLBGA-PHOX2B-ChIP-Seq</t>
  </si>
  <si>
    <t>GSE90683</t>
  </si>
  <si>
    <t>TTAATTNAATTA</t>
  </si>
  <si>
    <t>bZIP16</t>
  </si>
  <si>
    <t>colamp-bZIP16-DAP-Seq</t>
  </si>
  <si>
    <t>TGCCACGTGD</t>
  </si>
  <si>
    <t>At1g69690</t>
  </si>
  <si>
    <t>colamp-At1g69690-DAP-Seq</t>
  </si>
  <si>
    <t>NHGTGGGGCCCACHW</t>
  </si>
  <si>
    <t>HSF7</t>
  </si>
  <si>
    <t>colamp-HSF7-DAP-Seq</t>
  </si>
  <si>
    <t>TTCTAGAAGCTTCTA</t>
  </si>
  <si>
    <t>Pknox1</t>
  </si>
  <si>
    <t>ES-Prep1-ChIP-Seq</t>
  </si>
  <si>
    <t>GSE63282</t>
  </si>
  <si>
    <t>SCTGTCAVTCAV</t>
  </si>
  <si>
    <t>Ets1-distal</t>
  </si>
  <si>
    <t>MACAGGAAGT</t>
  </si>
  <si>
    <t>HSF6</t>
  </si>
  <si>
    <t>col-HSF6-DAP-Seq</t>
  </si>
  <si>
    <t>TTYTAGAAGCTTCTA</t>
  </si>
  <si>
    <t>bHLH74</t>
  </si>
  <si>
    <t>col-bHLH74-DAP-Seq</t>
  </si>
  <si>
    <t>DRATCACGTGAB</t>
  </si>
  <si>
    <t>Pho4</t>
  </si>
  <si>
    <t>Yeast-Pho4-ChIP-Seq</t>
  </si>
  <si>
    <t>AAGCACGTGBGD</t>
  </si>
  <si>
    <t>VDR</t>
  </si>
  <si>
    <t>NR,DR3</t>
  </si>
  <si>
    <t>GM10855-VDR+vitD-ChIP-Seq</t>
  </si>
  <si>
    <t>GSE22484</t>
  </si>
  <si>
    <t>ARAGGTCANWGAGTTCANNN</t>
  </si>
  <si>
    <t>Hoxb4</t>
  </si>
  <si>
    <t>ES-Hoxb4-ChIP-Seq</t>
  </si>
  <si>
    <t>GSE34014</t>
  </si>
  <si>
    <t>TGATTRATGGCY</t>
  </si>
  <si>
    <t>Six1</t>
  </si>
  <si>
    <t>Myoblast-Six1-ChIP-Chip</t>
  </si>
  <si>
    <t>GSE20150</t>
  </si>
  <si>
    <t>GKVTCADRTTWC</t>
  </si>
  <si>
    <t>AGL15</t>
  </si>
  <si>
    <t>col-AGL15-DAP-Seq</t>
  </si>
  <si>
    <t>TTTCCHWATWDGGAA</t>
  </si>
  <si>
    <t>ERF115</t>
  </si>
  <si>
    <t>colamp-ERF115-DAP-Seq</t>
  </si>
  <si>
    <t>WTKRCGGCGB</t>
  </si>
  <si>
    <t>Mef2d</t>
  </si>
  <si>
    <t>Retina-Mef2d-ChIP-Seq</t>
  </si>
  <si>
    <t>GSE61391</t>
  </si>
  <si>
    <t>GCTATTTTTAGC</t>
  </si>
  <si>
    <t>AT3G57600</t>
  </si>
  <si>
    <t>col-AT3G57600-DAP-Seq</t>
  </si>
  <si>
    <t>GGCGGTGG</t>
  </si>
  <si>
    <t>bZIP28</t>
  </si>
  <si>
    <t>col-bZIP28-DAP-Seq</t>
  </si>
  <si>
    <t>TGCCACGTSABH</t>
  </si>
  <si>
    <t>BORIS</t>
  </si>
  <si>
    <t>K562-CTCFL-ChIP-Seq</t>
  </si>
  <si>
    <t>CNNBRGCGCCCCCTGSTGGC</t>
  </si>
  <si>
    <t>HDG7</t>
  </si>
  <si>
    <t>col-HDG7-DAP-Seq</t>
  </si>
  <si>
    <t>WGCATTTAATGC</t>
  </si>
  <si>
    <t>Zfp809</t>
  </si>
  <si>
    <t>ES-Zfp809-ChIP-Seq</t>
  </si>
  <si>
    <t>GSE70799</t>
  </si>
  <si>
    <t>GGGGCTYGKCTGGGA</t>
  </si>
  <si>
    <t>GT3a</t>
  </si>
  <si>
    <t>col-GT3a-DAP-Seq</t>
  </si>
  <si>
    <t>WNACACGTGTYWWAW</t>
  </si>
  <si>
    <t>SpiB</t>
  </si>
  <si>
    <t>OCILY3-SPIB-ChIP-Seq</t>
  </si>
  <si>
    <t>GSE56857</t>
  </si>
  <si>
    <t>AAAGRGGAAGTG</t>
  </si>
  <si>
    <t>ARE</t>
  </si>
  <si>
    <t>LNCAP-AR-ChIP-Seq</t>
  </si>
  <si>
    <t>RGRACASNSTGTYCYB</t>
  </si>
  <si>
    <t>DMRT6</t>
  </si>
  <si>
    <t>Testis-DMRT6-ChIP-Seq</t>
  </si>
  <si>
    <t>GSE60440</t>
  </si>
  <si>
    <t>YDGHTACAWTGTADC</t>
  </si>
  <si>
    <t>JKD</t>
  </si>
  <si>
    <t>col-JKD-DAP-Seq</t>
  </si>
  <si>
    <t>TTTTGTCGTTTT</t>
  </si>
  <si>
    <t>Reverb</t>
  </si>
  <si>
    <t>NR,DR2</t>
  </si>
  <si>
    <t>RAW-Reverba.biotin-ChIP-Seq</t>
  </si>
  <si>
    <t>GSE45914</t>
  </si>
  <si>
    <t>GTRGGTCASTGGGTCA</t>
  </si>
  <si>
    <t>NFAT:AP1</t>
  </si>
  <si>
    <t>RHD,bZIP</t>
  </si>
  <si>
    <t>SARTGGAAAAWRTGAGTCAB</t>
  </si>
  <si>
    <t>AT1G04880</t>
  </si>
  <si>
    <t>colamp-AT1G04880-DAP-Seq</t>
  </si>
  <si>
    <t>AAACTATATADTATA</t>
  </si>
  <si>
    <t>CUC2</t>
  </si>
  <si>
    <t>colamp-CUC2-DAP-Seq</t>
  </si>
  <si>
    <t>TRCKTGTNNNWCAMG</t>
  </si>
  <si>
    <t>PIF7</t>
  </si>
  <si>
    <t>col-PIF7-DAP-Seq</t>
  </si>
  <si>
    <t>CCACGTGGNH</t>
  </si>
  <si>
    <t>Tbox:Smad</t>
  </si>
  <si>
    <t>T-box,MAD</t>
  </si>
  <si>
    <t>ESCd5-Smad2_3-ChIP-Seq</t>
  </si>
  <si>
    <t>AGGTGHCAGACA</t>
  </si>
  <si>
    <t>MYB119</t>
  </si>
  <si>
    <t>colamp-MYB119-DAP-Seq</t>
  </si>
  <si>
    <t>YRACCGTTACDD</t>
  </si>
  <si>
    <t>MYB118</t>
  </si>
  <si>
    <t>colamp-MYB118-DAP-Seq</t>
  </si>
  <si>
    <t>TAWCCGTTAC</t>
  </si>
  <si>
    <t>WRKY47</t>
  </si>
  <si>
    <t>colamp-WRKY47-DAP-Seq</t>
  </si>
  <si>
    <t>WAAGTCAACGBT</t>
  </si>
  <si>
    <t>OCT:OCT</t>
  </si>
  <si>
    <t>YATGCATATRCATRT</t>
  </si>
  <si>
    <t>At1g36060</t>
  </si>
  <si>
    <t>colamp-At1g36060-DAP-Seq</t>
  </si>
  <si>
    <t>NNWWKGTCGGTG</t>
  </si>
  <si>
    <t>ABF2</t>
  </si>
  <si>
    <t>col-ABF2-DAP-Seq</t>
  </si>
  <si>
    <t>KGMCACGTGDCMHHH</t>
  </si>
  <si>
    <t>Tcf3</t>
  </si>
  <si>
    <t>mES-Tcf3-ChIP-Seq</t>
  </si>
  <si>
    <t>ASWTCAAAGG</t>
  </si>
  <si>
    <t>At5g08750</t>
  </si>
  <si>
    <t>col-At5g08750-DAP-Seq</t>
  </si>
  <si>
    <t>NWDTTGCGGCTR</t>
  </si>
  <si>
    <t>AT1G77200</t>
  </si>
  <si>
    <t>colamp-AT1G77200-DAP-Seq</t>
  </si>
  <si>
    <t>ACCGACAHWD</t>
  </si>
  <si>
    <t>Pitx1:Ebox</t>
  </si>
  <si>
    <t>Homeobox,bHLH</t>
  </si>
  <si>
    <t>Hindlimb-Pitx1-ChIP-Seq</t>
  </si>
  <si>
    <t>GSE41591</t>
  </si>
  <si>
    <t>YTAATTRAWWCCAGATGT</t>
  </si>
  <si>
    <t>E2FA</t>
  </si>
  <si>
    <t>colamp-E2FA-DAP-Seq</t>
  </si>
  <si>
    <t>WWTGGCGCCAWWWNN</t>
  </si>
  <si>
    <t>ZNF519</t>
  </si>
  <si>
    <t>HEK293-ZNF519.GFP-ChIP-Seq</t>
  </si>
  <si>
    <t>GAGSCCGAGC</t>
  </si>
  <si>
    <t>ERF8</t>
  </si>
  <si>
    <t>colamp-ERF8-DAP-Seq</t>
  </si>
  <si>
    <t>CGCCGYCATW</t>
  </si>
  <si>
    <t>AGL6</t>
  </si>
  <si>
    <t>col-AGL6-DAP-Seq</t>
  </si>
  <si>
    <t>TTWCCWWAWWDGGWA</t>
  </si>
  <si>
    <t>HAT5</t>
  </si>
  <si>
    <t>colamp-HAT5-DAP-Seq</t>
  </si>
  <si>
    <t>DCAATWATTG</t>
  </si>
  <si>
    <t>OCT4-SOX2-TCF-NANOG</t>
  </si>
  <si>
    <t>POU,Homeobox,HMG</t>
  </si>
  <si>
    <t>ATTTGCATAACAATG</t>
  </si>
  <si>
    <t>PGR</t>
  </si>
  <si>
    <t>EndoStromal-PGR-ChIP-Seq</t>
  </si>
  <si>
    <t>GSE69539</t>
  </si>
  <si>
    <t>AAGAACATWHTGTTC</t>
  </si>
  <si>
    <t>VIP1</t>
  </si>
  <si>
    <t>col-VIP1-DAP-Seq</t>
  </si>
  <si>
    <t>NTTGACAGCTGTCAN</t>
  </si>
  <si>
    <t>CRF4</t>
  </si>
  <si>
    <t>colamp-CRF4-DAP-Seq</t>
  </si>
  <si>
    <t>CGCCGCCA</t>
  </si>
  <si>
    <t>MYB27</t>
  </si>
  <si>
    <t>colamp-MYB27-DAP-Seq</t>
  </si>
  <si>
    <t>TACCTAACWT</t>
  </si>
  <si>
    <t>IDD2</t>
  </si>
  <si>
    <t>colamp-IDD2-DAP-Seq</t>
  </si>
  <si>
    <t>HAVAAAAMGACAAAA</t>
  </si>
  <si>
    <t>At4g16750</t>
  </si>
  <si>
    <t>col-At4g16750-DAP-Seq</t>
  </si>
  <si>
    <t>HACCGACAHA</t>
  </si>
  <si>
    <t>ATHB18</t>
  </si>
  <si>
    <t>colamp-ATHB18-DAP-Seq</t>
  </si>
  <si>
    <t>YCAATSATTG</t>
  </si>
  <si>
    <t>AT2G01818</t>
  </si>
  <si>
    <t>PLATZ</t>
  </si>
  <si>
    <t>col-AT2G01818-DAP-Seq</t>
  </si>
  <si>
    <t>TCTAGAABSTTC</t>
  </si>
  <si>
    <t>BAM8</t>
  </si>
  <si>
    <t>BES1</t>
  </si>
  <si>
    <t>col-BAM8-DAP-Seq</t>
  </si>
  <si>
    <t>NNWSACACGTGTSWN</t>
  </si>
  <si>
    <t>ZNF165</t>
  </si>
  <si>
    <t>WHIM12-ZNF165-ChIP-Seq</t>
  </si>
  <si>
    <t>GSE65937</t>
  </si>
  <si>
    <t>AAGGKGRCGCAGGCA</t>
  </si>
  <si>
    <t>ABR1</t>
  </si>
  <si>
    <t>colamp-ABR1-DAP-Seq</t>
  </si>
  <si>
    <t>AAATGGCGGCGG</t>
  </si>
  <si>
    <t>MafK</t>
  </si>
  <si>
    <t>C2C12-MafK-ChIP-Seq</t>
  </si>
  <si>
    <t>GCTGASTCAGCA</t>
  </si>
  <si>
    <t>TSO1</t>
  </si>
  <si>
    <t>col-TSO1-DAP-Seq</t>
  </si>
  <si>
    <t>RAATTTRAAW</t>
  </si>
  <si>
    <t>ZNF675</t>
  </si>
  <si>
    <t>HEK293-ZNF675.GFP-ChIP-Seq</t>
  </si>
  <si>
    <t>ARGAGGMCAAAATGW</t>
  </si>
  <si>
    <t>RAP26</t>
  </si>
  <si>
    <t>colamp-RAP26-DAP-Seq</t>
  </si>
  <si>
    <t>HDATGGCGGCGG</t>
  </si>
  <si>
    <t>TGA5</t>
  </si>
  <si>
    <t>col-TGA5-DAP-Seq</t>
  </si>
  <si>
    <t>NNGATGACGTCATCN</t>
  </si>
  <si>
    <t>LCL1</t>
  </si>
  <si>
    <t>colamp-LCL1-DAP-Seq</t>
  </si>
  <si>
    <t>NAAAATATCTWHWWN</t>
  </si>
  <si>
    <t>ERF4</t>
  </si>
  <si>
    <t>colamp-ERF4-DAP-Seq</t>
  </si>
  <si>
    <t>WDWTGGCGGCGG</t>
  </si>
  <si>
    <t>MYB39</t>
  </si>
  <si>
    <t>col-MYB39-DAP-Seq</t>
  </si>
  <si>
    <t>WWAARKTAGGTGRAA</t>
  </si>
  <si>
    <t>PU.1:IRF8</t>
  </si>
  <si>
    <t>pDC-Irf8-ChIP-Seq</t>
  </si>
  <si>
    <t>GSE66899</t>
  </si>
  <si>
    <t>GGAAGTGAAAST</t>
  </si>
  <si>
    <t>HAT1</t>
  </si>
  <si>
    <t>col-HAT1-DAP-Seq</t>
  </si>
  <si>
    <t>SCAATCATTGNN</t>
  </si>
  <si>
    <t>Elk1</t>
  </si>
  <si>
    <t>Hela-Elk1-ChIP-Seq</t>
  </si>
  <si>
    <t>HACTTCCGGY</t>
  </si>
  <si>
    <t>CBF4</t>
  </si>
  <si>
    <t>colamp-CBF4-DAP-Seq</t>
  </si>
  <si>
    <t>NRCCGACDWNNNNNN</t>
  </si>
  <si>
    <t>Egr2</t>
  </si>
  <si>
    <t>Thymocytes-Egr2-ChIP-Seq</t>
  </si>
  <si>
    <t>GSE34254</t>
  </si>
  <si>
    <t>NGCGTGGGCGGR</t>
  </si>
  <si>
    <t>E2F4</t>
  </si>
  <si>
    <t>K562-E2F4-ChIP-Seq</t>
  </si>
  <si>
    <t>GGCGGGAAAH</t>
  </si>
  <si>
    <t>CEBP:CEBP</t>
  </si>
  <si>
    <t>NTNATGCAAYMNNHTGMAAY</t>
  </si>
  <si>
    <t>GBF6</t>
  </si>
  <si>
    <t>colamp-GBF6-DAP-Seq</t>
  </si>
  <si>
    <t>WWTGMCACGTCABCW</t>
  </si>
  <si>
    <t>At4g18890</t>
  </si>
  <si>
    <t>col-At4g18890-DAP-Seq</t>
  </si>
  <si>
    <t>NDBRCACGTGYR</t>
  </si>
  <si>
    <t>MYB98</t>
  </si>
  <si>
    <t>col-MYB98-DAP-Seq</t>
  </si>
  <si>
    <t>NWDCCGTTAC</t>
  </si>
  <si>
    <t>ANAC087</t>
  </si>
  <si>
    <t>col-ANAC087-DAP-Seq</t>
  </si>
  <si>
    <t>WVCKTGHNNNWCAMG</t>
  </si>
  <si>
    <t>Tcfcp2l1</t>
  </si>
  <si>
    <t>mES-Tcfcp2l1-ChIP-Seq</t>
  </si>
  <si>
    <t>NRAACCRGTTYRAACCRGYT</t>
  </si>
  <si>
    <t>CBF1</t>
  </si>
  <si>
    <t>colamp-CBF1-DAP-Seq</t>
  </si>
  <si>
    <t>YRCCGACATN</t>
  </si>
  <si>
    <t>CTCF</t>
  </si>
  <si>
    <t>CD4+-CTCF-ChIP-Seq</t>
  </si>
  <si>
    <t>AYAGTGCCMYCTRGTGGCCA</t>
  </si>
  <si>
    <t>LBD2</t>
  </si>
  <si>
    <t>colamp-LBD2-DAP-Seq</t>
  </si>
  <si>
    <t>TCCGAWTTTTTCGGN</t>
  </si>
  <si>
    <t>Bach2</t>
  </si>
  <si>
    <t>OCILy7-Bach2-ChIP-Seq</t>
  </si>
  <si>
    <t>GSE44420</t>
  </si>
  <si>
    <t>TGCTGAGTCA</t>
  </si>
  <si>
    <t>Rfx1</t>
  </si>
  <si>
    <t>KGTTGCCATGGCAA</t>
  </si>
  <si>
    <t>RORa</t>
  </si>
  <si>
    <t>Liver-Rora-ChIP-Seq</t>
  </si>
  <si>
    <t>GSE101115</t>
  </si>
  <si>
    <t>AAWCTAGGTCARDNN</t>
  </si>
  <si>
    <t>RORgt</t>
  </si>
  <si>
    <t>EL4-RORgt.Flag-ChIP-Seq</t>
  </si>
  <si>
    <t>GSE56019</t>
  </si>
  <si>
    <t>AAYTAGGTCA</t>
  </si>
  <si>
    <t>Elk4</t>
  </si>
  <si>
    <t>Hela-Elk4-ChIP-Seq</t>
  </si>
  <si>
    <t>NRYTTCCGGY</t>
  </si>
  <si>
    <t>Rap210</t>
  </si>
  <si>
    <t>col-Rap210-DAP-Seq</t>
  </si>
  <si>
    <t>TGTCGGCA</t>
  </si>
  <si>
    <t>DREB2</t>
  </si>
  <si>
    <t>col-DREB2-DAP-Seq</t>
  </si>
  <si>
    <t>TMACCGACATWA</t>
  </si>
  <si>
    <t>ELF1</t>
  </si>
  <si>
    <t>Jurkat-ELF1-ChIP-Seq</t>
  </si>
  <si>
    <t>AVCCGGAAGT</t>
  </si>
  <si>
    <t>Twist</t>
  </si>
  <si>
    <t>HMLE-TWIST1-ChIP-Seq</t>
  </si>
  <si>
    <t>Chang_et_al</t>
  </si>
  <si>
    <t>VCAKCTGGNNNCCAGMTGBN</t>
  </si>
  <si>
    <t>Oct4:Sox17</t>
  </si>
  <si>
    <t>F9-Sox17-ChIP-Seq</t>
  </si>
  <si>
    <t>GSE44553</t>
  </si>
  <si>
    <t>CCATTGTATGCAAAT</t>
  </si>
  <si>
    <t>GRE</t>
  </si>
  <si>
    <t>RAW264.7-GRE-ChIP-Seq</t>
  </si>
  <si>
    <t>VAGRACAKWCTGTYC</t>
  </si>
  <si>
    <t>SPL5</t>
  </si>
  <si>
    <t>colamp-SPL5-DAP-Seq</t>
  </si>
  <si>
    <t>NNHGTACGGHNN</t>
  </si>
  <si>
    <t>ESE1</t>
  </si>
  <si>
    <t>col-ESE1-DAP-Seq</t>
  </si>
  <si>
    <t>NUC</t>
  </si>
  <si>
    <t>col-NUC-DAP-Seq</t>
  </si>
  <si>
    <t>HAVAAAACGACAAAA</t>
  </si>
  <si>
    <t>ANAC042</t>
  </si>
  <si>
    <t>col-ANAC042-DAP-Seq</t>
  </si>
  <si>
    <t>CGTNDHNDHNACGKY</t>
  </si>
  <si>
    <t>AT2G20400</t>
  </si>
  <si>
    <t>colamp-AT2G20400-DAP-Seq</t>
  </si>
  <si>
    <t>DNVGAATATTCBNHN</t>
  </si>
  <si>
    <t>AT1G12630</t>
  </si>
  <si>
    <t>colamp-AT1G12630-DAP-Seq</t>
  </si>
  <si>
    <t>ZNF136</t>
  </si>
  <si>
    <t>HEK293-ZNF136.GFP-ChIP-Seq</t>
  </si>
  <si>
    <t>YTKGATAHAGTATTCTWGGTNGGCA</t>
  </si>
  <si>
    <t>DREB19</t>
  </si>
  <si>
    <t>colamp-DREB19-DAP-Seq</t>
  </si>
  <si>
    <t>AATGTCGGTK</t>
  </si>
  <si>
    <t>AGL16</t>
  </si>
  <si>
    <t>col-AGL16-DAP-Seq</t>
  </si>
  <si>
    <t>TWCCHWATWDGGAAA</t>
  </si>
  <si>
    <t>ERF38</t>
  </si>
  <si>
    <t>col-ERF38-DAP-Seq</t>
  </si>
  <si>
    <t>CACCGACA</t>
  </si>
  <si>
    <t>GATA6</t>
  </si>
  <si>
    <t>col200-GATA6-DAP-Seq</t>
  </si>
  <si>
    <t>TAGATCTARAHH</t>
  </si>
  <si>
    <t>HINFP</t>
  </si>
  <si>
    <t>K562-HINFP.eGFP-ChIP-Seq</t>
  </si>
  <si>
    <t>TWVGGTCCGC</t>
  </si>
  <si>
    <t>CBF2</t>
  </si>
  <si>
    <t>colamp-CBF2-DAP-Seq</t>
  </si>
  <si>
    <t>YBRCCGACATNNNNN</t>
  </si>
  <si>
    <t>IRF:BATF</t>
  </si>
  <si>
    <t>IRF:bZIP</t>
  </si>
  <si>
    <t>CTTTCANTATGACTV</t>
  </si>
  <si>
    <t>EIN3</t>
  </si>
  <si>
    <t>EIL</t>
  </si>
  <si>
    <t>col-EIN3-DAP-Seq</t>
  </si>
  <si>
    <t>ARATTCAATGWATYT</t>
  </si>
  <si>
    <t>ZNF692</t>
  </si>
  <si>
    <t>HEK293-ZNF692.GFP-ChIP-Seq</t>
  </si>
  <si>
    <t>GTGGGCCCCA</t>
  </si>
  <si>
    <t>HepG2-HSF1-ChIP-Seq</t>
  </si>
  <si>
    <t>BSTTCTRGAABVTTCYAGAA</t>
  </si>
  <si>
    <t>GATA:SCL</t>
  </si>
  <si>
    <t>Zf,bHLH</t>
  </si>
  <si>
    <t>Ter119-SCL-ChIP-Seq</t>
  </si>
  <si>
    <t>GSE18720</t>
  </si>
  <si>
    <t>CRGCTGBNGNSNNSAGATAA</t>
  </si>
  <si>
    <t>Nur77</t>
  </si>
  <si>
    <t>K562-NR4A1-ChIP-Seq</t>
  </si>
  <si>
    <t>GSE31363</t>
  </si>
  <si>
    <t>TGACCTTTNCNT</t>
  </si>
  <si>
    <t>PTF1</t>
  </si>
  <si>
    <t>colamp-PTF1-DAP-Seq</t>
  </si>
  <si>
    <t>RDDGGGACCACA</t>
  </si>
  <si>
    <t>Zf,DR8</t>
  </si>
  <si>
    <t>AGATSTNDNNDSAGATAASN</t>
  </si>
  <si>
    <t>CBF3</t>
  </si>
  <si>
    <t>colamp-CBF3-DAP-Seq</t>
  </si>
  <si>
    <t>YNRCCGACATNN</t>
  </si>
  <si>
    <t>IRF1</t>
  </si>
  <si>
    <t>PBMC-IRF1-ChIP-Seq</t>
  </si>
  <si>
    <t>GSE43036</t>
  </si>
  <si>
    <t>GAAAGTGAAAGT</t>
  </si>
  <si>
    <t>ZSCAN22</t>
  </si>
  <si>
    <t>HEK293-ZSCAN22.GFP-ChIP-Seq</t>
  </si>
  <si>
    <t>SMCAGTCWGAKGGAGGAGGC</t>
  </si>
  <si>
    <t>AT1G44830</t>
  </si>
  <si>
    <t>col-AT1G44830-DAP-Seq</t>
  </si>
  <si>
    <t>NCCACCGACA</t>
  </si>
  <si>
    <t>DEAR3</t>
  </si>
  <si>
    <t>colamp-DEAR3-DAP-Seq</t>
  </si>
  <si>
    <t>BCACCGACAWNNNNN</t>
  </si>
  <si>
    <t>RAP212</t>
  </si>
  <si>
    <t>col-RAP212-DAP-Seq</t>
  </si>
  <si>
    <t>CGCCGCCATTTT</t>
  </si>
  <si>
    <t>CAMTA5</t>
  </si>
  <si>
    <t>CAMTA</t>
  </si>
  <si>
    <t>col-CAMTA5-DAP-Seq</t>
  </si>
  <si>
    <t>ACGCGTTTTANACRC</t>
  </si>
  <si>
    <t>ERF11</t>
  </si>
  <si>
    <t>col-ERF11-DAP-Seq</t>
  </si>
  <si>
    <t>DDF1</t>
  </si>
  <si>
    <t>col-DDF1-DAP-Seq</t>
  </si>
  <si>
    <t>GCCGACAT</t>
  </si>
  <si>
    <t>Zf,DR4</t>
  </si>
  <si>
    <t>AGATGKDGAGATAAG</t>
  </si>
  <si>
    <t>MYB3R1</t>
  </si>
  <si>
    <t>col-MYB3R1-DAP-Seq</t>
  </si>
  <si>
    <t>WWDTDACCGTTR</t>
  </si>
  <si>
    <t>FHY3</t>
  </si>
  <si>
    <t>FAR1</t>
  </si>
  <si>
    <t>Arabidopsis-FHY3-ChIP-Seq</t>
  </si>
  <si>
    <t>GSE30711</t>
  </si>
  <si>
    <t>HHCACGCGCBTN</t>
  </si>
  <si>
    <t>E2F1</t>
  </si>
  <si>
    <t>Hela-E2F1-ChIP-Seq</t>
  </si>
  <si>
    <t>GSE22478</t>
  </si>
  <si>
    <t>CWGGCGGGAA</t>
  </si>
  <si>
    <t>HOXA2</t>
  </si>
  <si>
    <t>mES-Hoxa2-ChIP-Seq</t>
  </si>
  <si>
    <t>Donaldson_et_al.</t>
  </si>
  <si>
    <t>GYCATCMATCAT</t>
  </si>
  <si>
    <t>HSF21</t>
  </si>
  <si>
    <t>col-HSF21-DAP-Seq</t>
  </si>
  <si>
    <t>CTTCTAGAAGMTTYW</t>
  </si>
  <si>
    <t>Brn2</t>
  </si>
  <si>
    <t>NPC-Brn2-ChIP-Seq</t>
  </si>
  <si>
    <t>ATGAATATTC</t>
  </si>
  <si>
    <t>ERF104</t>
  </si>
  <si>
    <t>col-ERF104-DAP-Seq</t>
  </si>
  <si>
    <t>CAMTA1</t>
  </si>
  <si>
    <t>col-CAMTA1-DAP-Seq</t>
  </si>
  <si>
    <t>WWAACGCGTT</t>
  </si>
  <si>
    <t>HNF1b</t>
  </si>
  <si>
    <t>PDAC-HNF1B-ChIP-Seq</t>
  </si>
  <si>
    <t>GTTAATNATTAA</t>
  </si>
  <si>
    <t>ERF3</t>
  </si>
  <si>
    <t>colamp-ERF3-DAP-Seq</t>
  </si>
  <si>
    <t>ATGGCGGCGG</t>
  </si>
  <si>
    <t>Zfp57</t>
  </si>
  <si>
    <t>H1-ZFP57.HA-ChIP-Seq</t>
  </si>
  <si>
    <t>GSE115387</t>
  </si>
  <si>
    <t>NANTGCSGCA</t>
  </si>
  <si>
    <t>BIM3</t>
  </si>
  <si>
    <t>col-BIM3-DAP-Seq</t>
  </si>
  <si>
    <t>TWVTCACGTGAB</t>
  </si>
  <si>
    <t>DPL-1</t>
  </si>
  <si>
    <t>cElegans-Adult-ChIP-Seq</t>
  </si>
  <si>
    <t>TAGCGCGC</t>
  </si>
  <si>
    <t>bHLH157</t>
  </si>
  <si>
    <t>col-bHLH157-DAP-Seq</t>
  </si>
  <si>
    <t>KACACGTCTCTY</t>
  </si>
  <si>
    <t>bZIP69</t>
  </si>
  <si>
    <t>col-bZIP69-DAP-Seq</t>
  </si>
  <si>
    <t>GACAGCTGKCAW</t>
  </si>
  <si>
    <t>WRKY8</t>
  </si>
  <si>
    <t>colamp-WRKY8-DAP-Seq</t>
  </si>
  <si>
    <t>CGTTGACTTT</t>
  </si>
  <si>
    <t>DREB26</t>
  </si>
  <si>
    <t>col-DREB26-DAP-Seq</t>
  </si>
  <si>
    <t>CCACCGACAH</t>
  </si>
  <si>
    <t>Pax7</t>
  </si>
  <si>
    <t>Myoblast-Pax7-ChIP-Seq</t>
  </si>
  <si>
    <t>GSE25064</t>
  </si>
  <si>
    <t>TAATCAATTA</t>
  </si>
  <si>
    <t>GLI3</t>
  </si>
  <si>
    <t>Limb-GLI3-ChIP-Chip</t>
  </si>
  <si>
    <t>GSE11077</t>
  </si>
  <si>
    <t>CGTGGGTGGTCC</t>
  </si>
  <si>
    <t>Paired,Homeobox,condensed</t>
  </si>
  <si>
    <t>GTCACGCTCSCTGM</t>
  </si>
  <si>
    <t>WRKY21</t>
  </si>
  <si>
    <t>colamp-WRKY21-DAP-Seq</t>
  </si>
  <si>
    <t>DCGTTGACTTTT</t>
  </si>
  <si>
    <t>At4g28140</t>
  </si>
  <si>
    <t>colamp-At4g28140-DAP-Seq</t>
  </si>
  <si>
    <t>DCCACCGACCAW</t>
  </si>
  <si>
    <t>At1g22810</t>
  </si>
  <si>
    <t>colamp-At1g22810-DAP-Seq</t>
  </si>
  <si>
    <t>BCACCGACANNN</t>
  </si>
  <si>
    <t>AGL95</t>
  </si>
  <si>
    <t>col-AGL95-DAP-Seq</t>
  </si>
  <si>
    <t>TGA3</t>
  </si>
  <si>
    <t>colamp-TGA3-DAP-Seq</t>
  </si>
  <si>
    <t>WTGATGACGTCATCW</t>
  </si>
  <si>
    <t>X-box</t>
  </si>
  <si>
    <t>GGTTGCCATGGCAA</t>
  </si>
  <si>
    <t>EIL4</t>
  </si>
  <si>
    <t>Tomato-EIL4-ChIP-Seq</t>
  </si>
  <si>
    <t>GATTCAWTGAAT</t>
  </si>
  <si>
    <t>O2</t>
  </si>
  <si>
    <t>Corn-O2-ChIP-Seq</t>
  </si>
  <si>
    <t>GSE63991</t>
  </si>
  <si>
    <t>GCTGACGTGGCA</t>
  </si>
  <si>
    <t>bHLH28</t>
  </si>
  <si>
    <t>col-bHLH28-DAP-Seq</t>
  </si>
  <si>
    <t>NHHTGTACGGAH</t>
  </si>
  <si>
    <t>WRKY11</t>
  </si>
  <si>
    <t>col-WRKY11-DAP-Seq</t>
  </si>
  <si>
    <t>SCGTTGACTTTN</t>
  </si>
  <si>
    <t>A549-GR-ChIP-Seq</t>
  </si>
  <si>
    <t>NRGVACABNVTGTYCY</t>
  </si>
  <si>
    <t>BPC6</t>
  </si>
  <si>
    <t>col-BPC6-DAP-Seq</t>
  </si>
  <si>
    <t>YTYTCTCTCTCTCTA</t>
  </si>
  <si>
    <t>TFE3</t>
  </si>
  <si>
    <t>MEF-TFE3-ChIP-Seq</t>
  </si>
  <si>
    <t>GSE75757</t>
  </si>
  <si>
    <t>GTCACGTGACYV</t>
  </si>
  <si>
    <t>MYB44</t>
  </si>
  <si>
    <t>colamp-MYB44-DAP-Seq</t>
  </si>
  <si>
    <t>CVGTTWWKTCNGTTA</t>
  </si>
  <si>
    <t>AT3G16280</t>
  </si>
  <si>
    <t>colamp-AT3G16280-DAP-Seq</t>
  </si>
  <si>
    <t>HCACCGACAHHDHHN</t>
  </si>
  <si>
    <t>At4g31060</t>
  </si>
  <si>
    <t>colamp-At4g31060-DAP-Seq</t>
  </si>
  <si>
    <t>CACCGACAAW</t>
  </si>
  <si>
    <t>HSFB3</t>
  </si>
  <si>
    <t>colamp-HSFB3-DAP-Seq</t>
  </si>
  <si>
    <t>TTCTAGAAGMTTHTW</t>
  </si>
  <si>
    <t>CRF10</t>
  </si>
  <si>
    <t>col100-CRF10-DAP-Seq</t>
  </si>
  <si>
    <t>DCCGCCGYHA</t>
  </si>
  <si>
    <t>TR4</t>
  </si>
  <si>
    <t>Hela-TR4-ChIP-Seq</t>
  </si>
  <si>
    <t>GSE24685</t>
  </si>
  <si>
    <t>GAGGTCAAAGGTCA</t>
  </si>
  <si>
    <t>FOXA1:AR</t>
  </si>
  <si>
    <t>Forkhead,NR</t>
  </si>
  <si>
    <t>AGTAAACAAAAAAGAACAND</t>
  </si>
  <si>
    <t>Duxbl</t>
  </si>
  <si>
    <t>NIH3T3-Duxbl.HA-ChIP-Seq</t>
  </si>
  <si>
    <t>TAAYCYAATCAA</t>
  </si>
  <si>
    <t>ANAC094</t>
  </si>
  <si>
    <t>col-ANAC094-DAP-Seq</t>
  </si>
  <si>
    <t>DVCGTRNNNNNYACG</t>
  </si>
  <si>
    <t>BIM1</t>
  </si>
  <si>
    <t>colamp-BIM1-DAP-Seq</t>
  </si>
  <si>
    <t>NNNNNNVTCACGTGM</t>
  </si>
  <si>
    <t>Hnf1</t>
  </si>
  <si>
    <t>Liver-Foxa2-Chip-Seq</t>
  </si>
  <si>
    <t>GGTTAAWCATTAA</t>
  </si>
  <si>
    <t>IRF2</t>
  </si>
  <si>
    <t>Erythroblas-IRF2-ChIP-Seq</t>
  </si>
  <si>
    <t>GSE36985</t>
  </si>
  <si>
    <t>GAAASYGAAASY</t>
  </si>
  <si>
    <t>AT4G18450</t>
  </si>
  <si>
    <t>col-AT4G18450-DAP-Seq</t>
  </si>
  <si>
    <t>ATGGCGGCKG</t>
  </si>
  <si>
    <t>ANAC017</t>
  </si>
  <si>
    <t>colamp-ANAC017-DAP-Seq</t>
  </si>
  <si>
    <t>TMCTTGNNNNNCAAG</t>
  </si>
  <si>
    <t>ERF1</t>
  </si>
  <si>
    <t>colamp-ERF1-DAP-Seq</t>
  </si>
  <si>
    <t>GGCGGCTR</t>
  </si>
  <si>
    <t>RORg</t>
  </si>
  <si>
    <t>Liver-Rorc-ChIP-Seq</t>
  </si>
  <si>
    <t>WAABTAGGTCAV</t>
  </si>
  <si>
    <t>PAX6</t>
  </si>
  <si>
    <t>Forebrain-Pax6-ChIP-Seq</t>
  </si>
  <si>
    <t>GSE66961</t>
  </si>
  <si>
    <t>NGTGTTCAVTSAAGCGKAAA</t>
  </si>
  <si>
    <t>ETS:E-box</t>
  </si>
  <si>
    <t>ETS,bHLH</t>
  </si>
  <si>
    <t>AGGAARCAGCTG</t>
  </si>
  <si>
    <t>ERF5</t>
  </si>
  <si>
    <t>colamp-ERF5-DAP-Seq</t>
  </si>
  <si>
    <t>DCMGCCGCCA</t>
  </si>
  <si>
    <t>ZNF317</t>
  </si>
  <si>
    <t>HEK293-ZNF317.GFP-ChIP-Seq</t>
  </si>
  <si>
    <t>GTCWGCTGTYYCTCT</t>
  </si>
  <si>
    <t>AT3G60490</t>
  </si>
  <si>
    <t>colamp-AT3G60490-DAP-Seq</t>
  </si>
  <si>
    <t>NNRCCGACANNNNNN</t>
  </si>
  <si>
    <t>ERF2</t>
  </si>
  <si>
    <t>colamp-ERF2-DAP-Seq</t>
  </si>
  <si>
    <t>ERF73</t>
  </si>
  <si>
    <t>col-ERF73-DAP-Seq</t>
  </si>
  <si>
    <t>CCGCCGCC</t>
  </si>
  <si>
    <t>AGL25</t>
  </si>
  <si>
    <t>colamp-AGL25-DAP-Seq</t>
  </si>
  <si>
    <t>TTTCCATWTWTGGAA</t>
  </si>
  <si>
    <t>Zf,IR4</t>
  </si>
  <si>
    <t>NAGATWNBNATCTNN</t>
  </si>
  <si>
    <t>HSFA1E</t>
  </si>
  <si>
    <t>col-HSFA1E-DAP-Seq</t>
  </si>
  <si>
    <t>At1g77640</t>
  </si>
  <si>
    <t>col-At1g77640-DAP-Seq</t>
  </si>
  <si>
    <t>TGTCGGTGGA</t>
  </si>
  <si>
    <t>bHLH10</t>
  </si>
  <si>
    <t>colamp-bHLH10-DAP-Seq</t>
  </si>
  <si>
    <t>YACCGACA</t>
  </si>
  <si>
    <t>AT1G19040</t>
  </si>
  <si>
    <t>col-AT1G19040-DAP-Seq</t>
  </si>
  <si>
    <t>CTTGNDNHNCAAGYW</t>
  </si>
  <si>
    <t>DEAR5</t>
  </si>
  <si>
    <t>col-DEAR5-DAP-Seq</t>
  </si>
  <si>
    <t>NDWTGTCGGTGRWDN</t>
  </si>
  <si>
    <t>At2g44940</t>
  </si>
  <si>
    <t>colamp-At2g44940-DAP-Seq</t>
  </si>
  <si>
    <t>NYACCGACAHNNNNN</t>
  </si>
  <si>
    <t>TINY</t>
  </si>
  <si>
    <t>col-TINY-DAP-Seq</t>
  </si>
  <si>
    <t>NNCACCGACA</t>
  </si>
  <si>
    <t>Paired,Homeobox,longest</t>
  </si>
  <si>
    <t>NTAATTDGCYAATTANNWWD</t>
  </si>
  <si>
    <t>At2g45680</t>
  </si>
  <si>
    <t>colamp-At2g45680-DAP-Seq</t>
  </si>
  <si>
    <t>GTGGGNCCCACNDND</t>
  </si>
  <si>
    <t>TCP17</t>
  </si>
  <si>
    <t>col-TCP17-DAP-Seq</t>
  </si>
  <si>
    <t>GTGGTCCCCA</t>
  </si>
  <si>
    <t>GATA19</t>
  </si>
  <si>
    <t>colamp-GATA19-DAP-Seq</t>
  </si>
  <si>
    <t>ATCSGATCVG</t>
  </si>
  <si>
    <t>AT3G58630</t>
  </si>
  <si>
    <t>col-AT3G58630-DAP-Seq</t>
  </si>
  <si>
    <t>TCTCCGGCGA</t>
  </si>
  <si>
    <t>At5g65130</t>
  </si>
  <si>
    <t>colamp-At5g65130-DAP-Seq</t>
  </si>
  <si>
    <t>CCRCCGACAWTN</t>
  </si>
  <si>
    <t>LEP</t>
  </si>
  <si>
    <t>col-LEP-DAP-Seq</t>
  </si>
  <si>
    <t>CDCCGCCGTC</t>
  </si>
  <si>
    <t>ARF16</t>
  </si>
  <si>
    <t>col-ARF16-DAP-Seq</t>
  </si>
  <si>
    <t>ATTTTACGAT</t>
  </si>
  <si>
    <t>ZNF669</t>
  </si>
  <si>
    <t>HEK293-ZNF669.GFP-ChIP-Seq</t>
  </si>
  <si>
    <t>GARTGGTCATCGCCC</t>
  </si>
  <si>
    <t>Mouse_Recombination_Hotspot</t>
  </si>
  <si>
    <t>GSE24438</t>
  </si>
  <si>
    <t>ACTYKNATTCGTGNTACTTC</t>
  </si>
  <si>
    <t>ERF9</t>
  </si>
  <si>
    <t>colamp-ERF9-DAP-Seq</t>
  </si>
  <si>
    <t>AWATGGCGGCGG</t>
  </si>
  <si>
    <t>BZR1</t>
  </si>
  <si>
    <t>col-BZR1-DAP-Seq</t>
  </si>
  <si>
    <t>NNCRCACGTGCG</t>
  </si>
  <si>
    <t>ZNF768</t>
  </si>
  <si>
    <t>Rajj-ZNF768-ChIP-Seq</t>
  </si>
  <si>
    <t>GSE111879</t>
  </si>
  <si>
    <t>RHHCAGAGAGGB</t>
  </si>
  <si>
    <t>LOB</t>
  </si>
  <si>
    <t>col-LOB-DAP-Seq</t>
  </si>
  <si>
    <t>CGCCGKAWWTTHCGS</t>
  </si>
  <si>
    <t>PBX1</t>
  </si>
  <si>
    <t>MCF7-PBX1-ChIP-Seq</t>
  </si>
  <si>
    <t>GSE28007</t>
  </si>
  <si>
    <t>GSCTGTCACTCA</t>
  </si>
  <si>
    <t>TCFL2</t>
  </si>
  <si>
    <t>K562-TCF7L2-ChIP-Seq</t>
  </si>
  <si>
    <t>GSE29196</t>
  </si>
  <si>
    <t>ACWTCAAAGG</t>
  </si>
  <si>
    <t>Six4</t>
  </si>
  <si>
    <t>MCF7-SIX4-ChIP-Seq</t>
  </si>
  <si>
    <t>TGWAAYCTGABACCB</t>
  </si>
  <si>
    <t>RAP21</t>
  </si>
  <si>
    <t>colamp-RAP21-DAP-Seq</t>
  </si>
  <si>
    <t>BCACCGACAHNN</t>
  </si>
  <si>
    <t>AGL13</t>
  </si>
  <si>
    <t>col-AGL13-DAP-Seq</t>
  </si>
  <si>
    <t>TWCCAWWTWTGGWAA</t>
  </si>
  <si>
    <t>MYB3R4</t>
  </si>
  <si>
    <t>col-MYB3R4-DAP-Seq</t>
  </si>
  <si>
    <t>AWWTAACCGTTR</t>
  </si>
  <si>
    <t>ETS:RUNX</t>
  </si>
  <si>
    <t>ETS,Runt</t>
  </si>
  <si>
    <t>RCAGGATGTGGT</t>
  </si>
  <si>
    <t>SPL14</t>
  </si>
  <si>
    <t>col-SPL14-DAP-Seq</t>
  </si>
  <si>
    <t>NNWHTGTACGGAHNH</t>
  </si>
  <si>
    <t>SHN3</t>
  </si>
  <si>
    <t>col-SHN3-DAP-Seq</t>
  </si>
  <si>
    <t>RFX</t>
  </si>
  <si>
    <t>K562-RFX3-ChIP-Seq</t>
  </si>
  <si>
    <t>SRA012198</t>
  </si>
  <si>
    <t>CGGTTGCCATGGCAAC</t>
  </si>
  <si>
    <t>NF1:FOXA1</t>
  </si>
  <si>
    <t>CTF,Forkhead</t>
  </si>
  <si>
    <t>WNTGTTTRYTTTGGCA</t>
  </si>
  <si>
    <t>AT1G23810</t>
  </si>
  <si>
    <t>col-AT1G23810-DAP-Seq</t>
  </si>
  <si>
    <t>TTCTAGAAGSTTCTA</t>
  </si>
  <si>
    <t>col-FAR1-DAP-Seq</t>
  </si>
  <si>
    <t>TKNNNYYCACGCGCY</t>
  </si>
  <si>
    <t>Rfx2</t>
  </si>
  <si>
    <t>LoVo-RFX2-ChIP-Seq</t>
  </si>
  <si>
    <t>GTTGCCATGGCAACM</t>
  </si>
  <si>
    <t>ZKSCAN1</t>
  </si>
  <si>
    <t>HepG2-ZKSCAN1-ChIP-Seq</t>
  </si>
  <si>
    <t>GCACAYAGTAGGKCY</t>
  </si>
  <si>
    <t>E2F7</t>
  </si>
  <si>
    <t>Hela-E2F7-ChIP-Seq</t>
  </si>
  <si>
    <t>GSE32673</t>
  </si>
  <si>
    <t>VDTTTCCCGCCA</t>
  </si>
  <si>
    <t>PLT1</t>
  </si>
  <si>
    <t>colamp-PLT1-DAP-Seq</t>
  </si>
  <si>
    <t>GCACGAWTYCCGAGG</t>
  </si>
  <si>
    <t>ISRE</t>
  </si>
  <si>
    <t>AGTTTCASTTTC</t>
  </si>
  <si>
    <t>GEI-11</t>
  </si>
  <si>
    <t>Myb?</t>
  </si>
  <si>
    <t>cElegans-L4-GEI11-ChIP-Seq</t>
  </si>
  <si>
    <t>CCGACAYYTYACGGG</t>
  </si>
  <si>
    <t>PUCHI</t>
  </si>
  <si>
    <t>colamp-PUCHI-DAP-Seq</t>
  </si>
  <si>
    <t>GCGCCGTY</t>
  </si>
  <si>
    <t>WRKY46</t>
  </si>
  <si>
    <t>colamp-WRKY46-DAP-Seq</t>
  </si>
  <si>
    <t>AAAGTCAACGSN</t>
  </si>
  <si>
    <t>RRTF1</t>
  </si>
  <si>
    <t>colamp-RRTF1-DAP-Seq</t>
  </si>
  <si>
    <t>CCGCCGCHATTT</t>
  </si>
  <si>
    <t>RAR:RXR</t>
  </si>
  <si>
    <t>NR,DR5</t>
  </si>
  <si>
    <t>ES-RAR-ChIP-Seq</t>
  </si>
  <si>
    <t>GSE56893</t>
  </si>
  <si>
    <t>RGGTCADNNAGAGGTCAV</t>
  </si>
  <si>
    <t>CDM1</t>
  </si>
  <si>
    <t>colamp-CDM1-DAP-Seq</t>
  </si>
  <si>
    <t>CCGAWAWTWTCGGAN</t>
  </si>
  <si>
    <t>HSFA6A</t>
  </si>
  <si>
    <t>col-HSFA6A-DAP-Seq</t>
  </si>
  <si>
    <t>RGAAGNTTCTAGAAN</t>
  </si>
  <si>
    <t>At4g32800</t>
  </si>
  <si>
    <t>colamp-At4g32800-DAP-Seq</t>
  </si>
  <si>
    <t>DYCACCGACAHWWWH</t>
  </si>
  <si>
    <t>ZNF41</t>
  </si>
  <si>
    <t>HEK293-ZNF41.GFP-ChIP-Seq</t>
  </si>
  <si>
    <t>CCTCATGGTGYCYTWYTCCCTTGTG</t>
  </si>
  <si>
    <t>RARg</t>
  </si>
  <si>
    <t>ES-RARg-ChIP-Seq</t>
  </si>
  <si>
    <t>GSE30538</t>
  </si>
  <si>
    <t>AGGTCAAGGTCA</t>
  </si>
  <si>
    <t>AT1G01250</t>
  </si>
  <si>
    <t>col-AT1G01250-DAP-Seq</t>
  </si>
  <si>
    <t>YCACCGACAHTW</t>
  </si>
  <si>
    <t>DUX4</t>
  </si>
  <si>
    <t>Myoblasts-DUX4.V5-ChIP-Seq</t>
  </si>
  <si>
    <t>GSE75791</t>
  </si>
  <si>
    <t>NWTAAYCYAATCAWN</t>
  </si>
  <si>
    <t>At5g22890</t>
  </si>
  <si>
    <t>col-At5g22890-DAP-Seq</t>
  </si>
  <si>
    <t>NSAGGTKWTATCTGD</t>
  </si>
  <si>
    <t>HSFB4</t>
  </si>
  <si>
    <t>col-HSFB4-DAP-Seq</t>
  </si>
  <si>
    <t>Saos-p53-ChIP-Seq</t>
  </si>
  <si>
    <t>GSE15780</t>
  </si>
  <si>
    <t>RRCATGYCYRGRCATGYYYN</t>
  </si>
  <si>
    <t>AT1G10720</t>
  </si>
  <si>
    <t>BSD</t>
  </si>
  <si>
    <t>col-AT1G10720-DAP-Seq</t>
  </si>
  <si>
    <t>TTCTAGAAKCTTCTA</t>
  </si>
  <si>
    <t>dHNF4</t>
  </si>
  <si>
    <t>Fly-HNF4-ChIP-Seq</t>
  </si>
  <si>
    <t>GSE73675</t>
  </si>
  <si>
    <t>GGTCCAAAGTCCAMT</t>
  </si>
  <si>
    <t>PLT3</t>
  </si>
  <si>
    <t>col-PLT3-DAP-Seq</t>
  </si>
  <si>
    <t>GCACGNWTHYCGAGG</t>
  </si>
  <si>
    <t>bHLH18</t>
  </si>
  <si>
    <t>col-bHLH18-DAP-Seq</t>
  </si>
  <si>
    <t>CACGTGTTYCACGTG</t>
  </si>
  <si>
    <t>ZNF382</t>
  </si>
  <si>
    <t>HEK293-ZNF382.GFP-ChIP-Seq</t>
  </si>
  <si>
    <t>GNCTGTASTRNTGBCTCHTT</t>
  </si>
  <si>
    <t>MYB3R5</t>
  </si>
  <si>
    <t>col-MYB3R5-DAP-Seq</t>
  </si>
  <si>
    <t>THYAACGGTHAWAWT</t>
  </si>
  <si>
    <t>SPL13</t>
  </si>
  <si>
    <t>col-SPL13-DAP-Seq</t>
  </si>
  <si>
    <t>WAHTGTACGGAH</t>
  </si>
  <si>
    <t>Paired,Homeobox,long</t>
  </si>
  <si>
    <t>TAATCHGATTAC</t>
  </si>
  <si>
    <t>CTCF-SatelliteElement</t>
  </si>
  <si>
    <t>Zf?</t>
  </si>
  <si>
    <t>TGCAGTTCCMVNWRTGGCCA</t>
  </si>
  <si>
    <t>AS2</t>
  </si>
  <si>
    <t>col-AS2-DAP-Seq</t>
  </si>
  <si>
    <t>CCGDAAWWHMCGSCG</t>
  </si>
  <si>
    <t>DDF2</t>
  </si>
  <si>
    <t>col-DDF2-DAP-Seq</t>
  </si>
  <si>
    <t>GATGTCGRCR</t>
  </si>
  <si>
    <t>bZIP44</t>
  </si>
  <si>
    <t>colamp-bZIP44-DAP-Seq</t>
  </si>
  <si>
    <t>NDTGCCACGTCAGCH</t>
  </si>
  <si>
    <t>ATGAATATTCATGAG</t>
  </si>
  <si>
    <t>WRKY17</t>
  </si>
  <si>
    <t>colamp-WRKY17-DAP-Seq</t>
  </si>
  <si>
    <t>GCGTTGACTTTT</t>
  </si>
  <si>
    <t>AT5G22990</t>
  </si>
  <si>
    <t>col-AT5G22990-DAP-Seq</t>
  </si>
  <si>
    <t>WCGAHDTCGWHN</t>
  </si>
  <si>
    <t>ZNF16</t>
  </si>
  <si>
    <t>HEK293-ZNF16.GFP-ChIP-Seq</t>
  </si>
  <si>
    <t>MACCTTCYATGGCTCCCTAKTGCCY</t>
  </si>
  <si>
    <t>p73</t>
  </si>
  <si>
    <t>Trachea-p73-ChIP-Seq</t>
  </si>
  <si>
    <t>PRJNA310161</t>
  </si>
  <si>
    <t>NRRRCAWGTCCDGRCATGYY</t>
  </si>
  <si>
    <t>POU,Homeobox,IR1</t>
  </si>
  <si>
    <t>ATGAATWATTCATGA</t>
  </si>
  <si>
    <t>ZML1</t>
  </si>
  <si>
    <t>colamp-ZML1-DAP-Seq</t>
  </si>
  <si>
    <t>ATCWYRACCGTTSRW</t>
  </si>
  <si>
    <t>AT5G59990</t>
  </si>
  <si>
    <t>C2C2COlike</t>
  </si>
  <si>
    <t>colamp-AT5G59990-DAP-Seq</t>
  </si>
  <si>
    <t>TCTCAACCGTTCATT</t>
  </si>
  <si>
    <t>ACATGCCCGGGCAT</t>
  </si>
  <si>
    <t>NF-E2</t>
  </si>
  <si>
    <t>K562-NFE2-ChIP-Seq</t>
  </si>
  <si>
    <t>GATGACTCAGCA</t>
  </si>
  <si>
    <t>SPL3</t>
  </si>
  <si>
    <t>colamp-SPL3-DAP-Seq</t>
  </si>
  <si>
    <t>WDTTGTACGGAH</t>
  </si>
  <si>
    <t>ZBTB33</t>
  </si>
  <si>
    <t>GM12878-ZBTB33-ChIP-Seq</t>
  </si>
  <si>
    <t>GGVTCTCGCGAGAAC</t>
  </si>
  <si>
    <t>GT1</t>
  </si>
  <si>
    <t>col-GT1-DAP-Seq</t>
  </si>
  <si>
    <t>TTAACCATGGTTAAD</t>
  </si>
  <si>
    <t>ZFP3</t>
  </si>
  <si>
    <t>HEK293-ZFP3.GFP-ChIP-Seq</t>
  </si>
  <si>
    <t>GGGTTTTGAAGGATGARTAGGAGTT</t>
  </si>
  <si>
    <t>EBNA1</t>
  </si>
  <si>
    <t>EBV-virus</t>
  </si>
  <si>
    <t>Raji-EBNA1-ChIP-Seq</t>
  </si>
  <si>
    <t>GSE30709</t>
  </si>
  <si>
    <t>GGYAGCAYDTGCTDCCCNNN</t>
  </si>
  <si>
    <t>At1g13300</t>
  </si>
  <si>
    <t>col-At1g13300-DAP-Seq</t>
  </si>
  <si>
    <t>GAATCTWAGATTCYN</t>
  </si>
  <si>
    <t>ZIM</t>
  </si>
  <si>
    <t>col-ZIM-DAP-Seq</t>
  </si>
  <si>
    <t>ATCSRACGGTYRAGA</t>
  </si>
  <si>
    <t>ZNF528</t>
  </si>
  <si>
    <t>HEK293-ZNF528.GFP-ChIP-Seq</t>
  </si>
  <si>
    <t>AGAAATGACTTCCCT</t>
  </si>
  <si>
    <t>Nrf2</t>
  </si>
  <si>
    <t>Lymphoblast-Nrf2-ChIP-Seq</t>
  </si>
  <si>
    <t>GSE37589</t>
  </si>
  <si>
    <t>HTGCTGAGTCAT</t>
  </si>
  <si>
    <t>NFE2L2</t>
  </si>
  <si>
    <t>HepG2-NFE2L2-ChIP-Seq</t>
  </si>
  <si>
    <t>AWWWTGCTGAGTCAT</t>
  </si>
  <si>
    <t>Bach1</t>
  </si>
  <si>
    <t>K562-Bach1-ChIP-Seq</t>
  </si>
  <si>
    <t>AWWNTGCTGAGTCAT</t>
  </si>
  <si>
    <t>EFL-1</t>
  </si>
  <si>
    <t>cElegans-L1-EFL1-ChIP-Seq</t>
  </si>
  <si>
    <t>TGCAARYGCGCTCYA</t>
  </si>
  <si>
    <t>AT4G27900</t>
  </si>
  <si>
    <t>col-AT4G27900-DAP-Seq</t>
  </si>
  <si>
    <t>TCTCVACCGTTSATT</t>
  </si>
  <si>
    <t>p_value</t>
  </si>
  <si>
    <t>minus_log10_p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57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17"/>
  <sheetViews>
    <sheetView tabSelected="1" workbookViewId="0">
      <selection activeCell="M1" sqref="M1:M1048576"/>
    </sheetView>
  </sheetViews>
  <sheetFormatPr defaultColWidth="8.875" defaultRowHeight="14.25" x14ac:dyDescent="0.2"/>
  <cols>
    <col min="1" max="1" width="20.25" bestFit="1" customWidth="1"/>
    <col min="2" max="2" width="14.625" bestFit="1" customWidth="1"/>
    <col min="3" max="3" width="34.125" bestFit="1" customWidth="1"/>
    <col min="4" max="4" width="12.25" bestFit="1" customWidth="1"/>
    <col min="5" max="5" width="8.375" bestFit="1" customWidth="1"/>
    <col min="6" max="6" width="27.25" bestFit="1" customWidth="1"/>
    <col min="7" max="7" width="18.75" bestFit="1" customWidth="1"/>
    <col min="8" max="8" width="9.875" bestFit="1" customWidth="1"/>
    <col min="9" max="9" width="11.875" bestFit="1" customWidth="1"/>
    <col min="10" max="10" width="7.5" bestFit="1" customWidth="1"/>
    <col min="11" max="11" width="6.875" bestFit="1" customWidth="1"/>
    <col min="12" max="12" width="8.5" bestFit="1" customWidth="1"/>
    <col min="13" max="13" width="7.375" bestFit="1" customWidth="1"/>
    <col min="14" max="14" width="16.7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063</v>
      </c>
      <c r="H1" t="s">
        <v>3062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200</v>
      </c>
      <c r="B2" t="s">
        <v>41</v>
      </c>
      <c r="C2" t="s">
        <v>201</v>
      </c>
      <c r="D2" t="s">
        <v>202</v>
      </c>
      <c r="E2" t="s">
        <v>16</v>
      </c>
      <c r="F2" t="s">
        <v>203</v>
      </c>
      <c r="G2">
        <v>7</v>
      </c>
      <c r="H2">
        <f>10^-G2</f>
        <v>9.9999999999999995E-8</v>
      </c>
      <c r="I2" s="2">
        <v>4.9650000000000001E-5</v>
      </c>
      <c r="J2">
        <v>310</v>
      </c>
      <c r="K2">
        <v>0.60309999999999997</v>
      </c>
      <c r="L2">
        <v>16308.8</v>
      </c>
      <c r="M2">
        <v>0.4788</v>
      </c>
      <c r="N2">
        <v>5.1132540000000004</v>
      </c>
    </row>
    <row r="3" spans="1:14" x14ac:dyDescent="0.2">
      <c r="A3" t="s">
        <v>470</v>
      </c>
      <c r="B3" t="s">
        <v>471</v>
      </c>
      <c r="C3" t="s">
        <v>472</v>
      </c>
      <c r="D3" t="s">
        <v>473</v>
      </c>
      <c r="E3" t="s">
        <v>16</v>
      </c>
      <c r="F3" t="s">
        <v>474</v>
      </c>
      <c r="G3">
        <v>7</v>
      </c>
      <c r="H3">
        <f t="shared" ref="H3:H66" si="0">10^-G3</f>
        <v>9.9999999999999995E-8</v>
      </c>
      <c r="I3" s="2">
        <v>4.9650000000000001E-5</v>
      </c>
      <c r="J3">
        <v>292</v>
      </c>
      <c r="K3">
        <v>0.56810000000000005</v>
      </c>
      <c r="L3">
        <v>15218.3</v>
      </c>
      <c r="M3">
        <v>0.44669999999999999</v>
      </c>
      <c r="N3">
        <v>6.7343339999999996</v>
      </c>
    </row>
    <row r="4" spans="1:14" x14ac:dyDescent="0.2">
      <c r="A4" t="s">
        <v>1156</v>
      </c>
      <c r="B4" t="s">
        <v>1157</v>
      </c>
      <c r="C4" t="s">
        <v>1158</v>
      </c>
      <c r="D4" t="s">
        <v>43</v>
      </c>
      <c r="E4" t="s">
        <v>16</v>
      </c>
      <c r="F4" t="s">
        <v>1159</v>
      </c>
      <c r="G4">
        <v>6</v>
      </c>
      <c r="H4">
        <f t="shared" si="0"/>
        <v>9.9999999999999995E-7</v>
      </c>
      <c r="I4">
        <v>1.2412499999999999E-4</v>
      </c>
      <c r="J4">
        <v>208</v>
      </c>
      <c r="K4">
        <v>0.4047</v>
      </c>
      <c r="L4">
        <v>10076.799999999999</v>
      </c>
      <c r="M4">
        <v>0.29580000000000001</v>
      </c>
      <c r="N4">
        <v>7.0105909999999998</v>
      </c>
    </row>
    <row r="5" spans="1:14" x14ac:dyDescent="0.2">
      <c r="A5" t="s">
        <v>1910</v>
      </c>
      <c r="B5" t="s">
        <v>836</v>
      </c>
      <c r="C5" t="s">
        <v>1911</v>
      </c>
      <c r="D5" t="s">
        <v>1912</v>
      </c>
      <c r="E5" t="s">
        <v>16</v>
      </c>
      <c r="F5" t="s">
        <v>1913</v>
      </c>
      <c r="G5">
        <v>6</v>
      </c>
      <c r="H5">
        <f t="shared" si="0"/>
        <v>9.9999999999999995E-7</v>
      </c>
      <c r="I5">
        <v>1.2412499999999999E-4</v>
      </c>
      <c r="J5">
        <v>182</v>
      </c>
      <c r="K5">
        <v>0.35410000000000003</v>
      </c>
      <c r="L5">
        <v>8546.5</v>
      </c>
      <c r="M5">
        <v>0.25090000000000001</v>
      </c>
      <c r="N5">
        <v>6.8543019999999997</v>
      </c>
    </row>
    <row r="6" spans="1:14" x14ac:dyDescent="0.2">
      <c r="A6" t="s">
        <v>702</v>
      </c>
      <c r="B6" t="s">
        <v>314</v>
      </c>
      <c r="C6" t="s">
        <v>703</v>
      </c>
      <c r="D6" t="s">
        <v>73</v>
      </c>
      <c r="E6" t="s">
        <v>16</v>
      </c>
      <c r="F6" t="s">
        <v>704</v>
      </c>
      <c r="G6">
        <v>6</v>
      </c>
      <c r="H6">
        <f t="shared" si="0"/>
        <v>9.9999999999999995E-7</v>
      </c>
      <c r="I6" s="2">
        <v>1.2412499999999999E-4</v>
      </c>
      <c r="J6">
        <v>194</v>
      </c>
      <c r="K6">
        <v>0.37740000000000001</v>
      </c>
      <c r="L6">
        <v>9364.5</v>
      </c>
      <c r="M6">
        <v>0.27489999999999998</v>
      </c>
      <c r="N6">
        <v>6.9441839999999999</v>
      </c>
    </row>
    <row r="7" spans="1:14" x14ac:dyDescent="0.2">
      <c r="A7" t="s">
        <v>1462</v>
      </c>
      <c r="B7" t="s">
        <v>269</v>
      </c>
      <c r="C7" t="s">
        <v>1463</v>
      </c>
      <c r="D7" t="s">
        <v>1464</v>
      </c>
      <c r="E7" t="s">
        <v>16</v>
      </c>
      <c r="F7" t="s">
        <v>1465</v>
      </c>
      <c r="G7">
        <v>6</v>
      </c>
      <c r="H7">
        <f t="shared" si="0"/>
        <v>9.9999999999999995E-7</v>
      </c>
      <c r="I7" s="2">
        <v>1.2412499999999999E-4</v>
      </c>
      <c r="J7">
        <v>162</v>
      </c>
      <c r="K7">
        <v>0.31519999999999998</v>
      </c>
      <c r="L7">
        <v>7563.2</v>
      </c>
      <c r="M7">
        <v>0.222</v>
      </c>
      <c r="N7">
        <v>7.5565699999999998</v>
      </c>
    </row>
    <row r="8" spans="1:14" x14ac:dyDescent="0.2">
      <c r="A8" t="s">
        <v>732</v>
      </c>
      <c r="B8" t="s">
        <v>46</v>
      </c>
      <c r="C8" t="s">
        <v>733</v>
      </c>
      <c r="D8" t="s">
        <v>734</v>
      </c>
      <c r="E8" t="s">
        <v>16</v>
      </c>
      <c r="F8" t="s">
        <v>735</v>
      </c>
      <c r="G8">
        <v>6</v>
      </c>
      <c r="H8">
        <f t="shared" si="0"/>
        <v>9.9999999999999995E-7</v>
      </c>
      <c r="I8" s="2">
        <v>1.2412499999999999E-4</v>
      </c>
      <c r="J8">
        <v>379</v>
      </c>
      <c r="K8">
        <v>0.73740000000000006</v>
      </c>
      <c r="L8">
        <v>21684.6</v>
      </c>
      <c r="M8">
        <v>0.63660000000000005</v>
      </c>
      <c r="N8">
        <v>4.85243</v>
      </c>
    </row>
    <row r="9" spans="1:14" x14ac:dyDescent="0.2">
      <c r="A9" t="s">
        <v>144</v>
      </c>
      <c r="B9" t="s">
        <v>145</v>
      </c>
      <c r="C9" t="s">
        <v>146</v>
      </c>
      <c r="D9" t="s">
        <v>73</v>
      </c>
      <c r="E9" t="s">
        <v>16</v>
      </c>
      <c r="F9" t="s">
        <v>147</v>
      </c>
      <c r="G9">
        <v>6</v>
      </c>
      <c r="H9">
        <f t="shared" si="0"/>
        <v>9.9999999999999995E-7</v>
      </c>
      <c r="I9" s="2">
        <v>1.2412499999999999E-4</v>
      </c>
      <c r="J9">
        <v>307</v>
      </c>
      <c r="K9">
        <v>0.59730000000000005</v>
      </c>
      <c r="L9">
        <v>16715.3</v>
      </c>
      <c r="M9">
        <v>0.49070000000000003</v>
      </c>
      <c r="N9">
        <v>4.9591450000000004</v>
      </c>
    </row>
    <row r="10" spans="1:14" x14ac:dyDescent="0.2">
      <c r="A10" t="s">
        <v>506</v>
      </c>
      <c r="B10" t="s">
        <v>46</v>
      </c>
      <c r="C10" t="s">
        <v>507</v>
      </c>
      <c r="D10" t="s">
        <v>508</v>
      </c>
      <c r="E10" t="s">
        <v>16</v>
      </c>
      <c r="F10" t="s">
        <v>509</v>
      </c>
      <c r="G10">
        <v>5</v>
      </c>
      <c r="H10">
        <f t="shared" si="0"/>
        <v>1.0000000000000001E-5</v>
      </c>
      <c r="I10" s="2">
        <v>4.5136363636363598E-4</v>
      </c>
      <c r="J10">
        <v>356</v>
      </c>
      <c r="K10">
        <v>0.69259999999999999</v>
      </c>
      <c r="L10">
        <v>20117.3</v>
      </c>
      <c r="M10">
        <v>0.59060000000000001</v>
      </c>
      <c r="N10">
        <v>5.5340480000000003</v>
      </c>
    </row>
    <row r="11" spans="1:14" x14ac:dyDescent="0.2">
      <c r="A11" t="s">
        <v>450</v>
      </c>
      <c r="B11" t="s">
        <v>32</v>
      </c>
      <c r="C11" t="s">
        <v>451</v>
      </c>
      <c r="D11" t="s">
        <v>452</v>
      </c>
      <c r="E11" t="s">
        <v>16</v>
      </c>
      <c r="F11" t="s">
        <v>453</v>
      </c>
      <c r="G11">
        <v>5</v>
      </c>
      <c r="H11">
        <f t="shared" si="0"/>
        <v>1.0000000000000001E-5</v>
      </c>
      <c r="I11" s="2">
        <v>4.5136363636363598E-4</v>
      </c>
      <c r="J11">
        <v>308</v>
      </c>
      <c r="K11">
        <v>0.59919999999999995</v>
      </c>
      <c r="L11">
        <v>16897.2</v>
      </c>
      <c r="M11">
        <v>0.496</v>
      </c>
      <c r="N11">
        <v>5.9751139999999996</v>
      </c>
    </row>
    <row r="12" spans="1:14" x14ac:dyDescent="0.2">
      <c r="A12" t="s">
        <v>1875</v>
      </c>
      <c r="B12" t="s">
        <v>321</v>
      </c>
      <c r="C12" t="s">
        <v>1876</v>
      </c>
      <c r="D12" t="s">
        <v>1877</v>
      </c>
      <c r="E12" t="s">
        <v>16</v>
      </c>
      <c r="F12" t="s">
        <v>1878</v>
      </c>
      <c r="G12">
        <v>5</v>
      </c>
      <c r="H12">
        <f t="shared" si="0"/>
        <v>1.0000000000000001E-5</v>
      </c>
      <c r="I12" s="2">
        <v>4.5136363636363598E-4</v>
      </c>
      <c r="J12">
        <v>111</v>
      </c>
      <c r="K12">
        <v>0.216</v>
      </c>
      <c r="L12">
        <v>4751.8999999999996</v>
      </c>
      <c r="M12">
        <v>0.13950000000000001</v>
      </c>
      <c r="N12">
        <v>7.8650869999999999</v>
      </c>
    </row>
    <row r="13" spans="1:14" x14ac:dyDescent="0.2">
      <c r="A13" t="s">
        <v>881</v>
      </c>
      <c r="B13" t="s">
        <v>165</v>
      </c>
      <c r="C13" t="s">
        <v>882</v>
      </c>
      <c r="D13" t="s">
        <v>578</v>
      </c>
      <c r="E13" t="s">
        <v>16</v>
      </c>
      <c r="F13" t="s">
        <v>883</v>
      </c>
      <c r="G13">
        <v>5</v>
      </c>
      <c r="H13">
        <f t="shared" si="0"/>
        <v>1.0000000000000001E-5</v>
      </c>
      <c r="I13" s="2">
        <v>4.5136363636363598E-4</v>
      </c>
      <c r="J13">
        <v>250</v>
      </c>
      <c r="K13">
        <v>0.4864</v>
      </c>
      <c r="L13">
        <v>13103.6</v>
      </c>
      <c r="M13">
        <v>0.38469999999999999</v>
      </c>
      <c r="N13">
        <v>6.3375260000000004</v>
      </c>
    </row>
    <row r="14" spans="1:14" x14ac:dyDescent="0.2">
      <c r="A14" t="s">
        <v>1033</v>
      </c>
      <c r="B14" t="s">
        <v>165</v>
      </c>
      <c r="C14" t="s">
        <v>1034</v>
      </c>
      <c r="D14" t="s">
        <v>1035</v>
      </c>
      <c r="E14" t="s">
        <v>16</v>
      </c>
      <c r="F14" t="s">
        <v>1036</v>
      </c>
      <c r="G14">
        <v>5</v>
      </c>
      <c r="H14">
        <f t="shared" si="0"/>
        <v>1.0000000000000001E-5</v>
      </c>
      <c r="I14" s="2">
        <v>4.5136363636363598E-4</v>
      </c>
      <c r="J14">
        <v>230</v>
      </c>
      <c r="K14">
        <v>0.44750000000000001</v>
      </c>
      <c r="L14">
        <v>11924.6</v>
      </c>
      <c r="M14">
        <v>0.35010000000000002</v>
      </c>
      <c r="N14">
        <v>7.1639970000000002</v>
      </c>
    </row>
    <row r="15" spans="1:14" x14ac:dyDescent="0.2">
      <c r="A15" t="s">
        <v>849</v>
      </c>
      <c r="B15" t="s">
        <v>555</v>
      </c>
      <c r="C15" t="s">
        <v>850</v>
      </c>
      <c r="D15" t="s">
        <v>73</v>
      </c>
      <c r="E15" t="s">
        <v>16</v>
      </c>
      <c r="F15" t="s">
        <v>851</v>
      </c>
      <c r="G15">
        <v>5</v>
      </c>
      <c r="H15">
        <f t="shared" si="0"/>
        <v>1.0000000000000001E-5</v>
      </c>
      <c r="I15" s="2">
        <v>4.5136363636363598E-4</v>
      </c>
      <c r="J15">
        <v>278</v>
      </c>
      <c r="K15">
        <v>0.54090000000000005</v>
      </c>
      <c r="L15">
        <v>15018.8</v>
      </c>
      <c r="M15">
        <v>0.44090000000000001</v>
      </c>
      <c r="N15">
        <v>6.1873649999999998</v>
      </c>
    </row>
    <row r="16" spans="1:14" x14ac:dyDescent="0.2">
      <c r="A16" t="s">
        <v>1477</v>
      </c>
      <c r="B16" t="s">
        <v>46</v>
      </c>
      <c r="C16" t="s">
        <v>1478</v>
      </c>
      <c r="D16" t="s">
        <v>1479</v>
      </c>
      <c r="E16" t="s">
        <v>16</v>
      </c>
      <c r="F16" t="s">
        <v>1480</v>
      </c>
      <c r="G16">
        <v>5</v>
      </c>
      <c r="H16">
        <f t="shared" si="0"/>
        <v>1.0000000000000001E-5</v>
      </c>
      <c r="I16" s="2">
        <v>4.5136363636363598E-4</v>
      </c>
      <c r="J16">
        <v>461</v>
      </c>
      <c r="K16">
        <v>0.89690000000000003</v>
      </c>
      <c r="L16">
        <v>28106.7</v>
      </c>
      <c r="M16">
        <v>0.82509999999999994</v>
      </c>
      <c r="N16">
        <v>4.6951869999999998</v>
      </c>
    </row>
    <row r="17" spans="1:14" x14ac:dyDescent="0.2">
      <c r="A17" t="s">
        <v>1655</v>
      </c>
      <c r="B17" t="s">
        <v>471</v>
      </c>
      <c r="C17" t="s">
        <v>1656</v>
      </c>
      <c r="D17" t="s">
        <v>473</v>
      </c>
      <c r="E17" t="s">
        <v>16</v>
      </c>
      <c r="F17" t="s">
        <v>1657</v>
      </c>
      <c r="G17">
        <v>5</v>
      </c>
      <c r="H17">
        <f t="shared" si="0"/>
        <v>1.0000000000000001E-5</v>
      </c>
      <c r="I17" s="2">
        <v>4.5136363636363598E-4</v>
      </c>
      <c r="J17">
        <v>103</v>
      </c>
      <c r="K17">
        <v>0.20039999999999999</v>
      </c>
      <c r="L17">
        <v>4395.1000000000004</v>
      </c>
      <c r="M17">
        <v>0.129</v>
      </c>
      <c r="N17">
        <v>7.5983409999999996</v>
      </c>
    </row>
    <row r="18" spans="1:14" x14ac:dyDescent="0.2">
      <c r="A18" t="s">
        <v>426</v>
      </c>
      <c r="B18" t="s">
        <v>32</v>
      </c>
      <c r="C18" t="s">
        <v>427</v>
      </c>
      <c r="D18" t="s">
        <v>428</v>
      </c>
      <c r="E18" t="s">
        <v>16</v>
      </c>
      <c r="F18" t="s">
        <v>429</v>
      </c>
      <c r="G18">
        <v>5</v>
      </c>
      <c r="H18">
        <f t="shared" si="0"/>
        <v>1.0000000000000001E-5</v>
      </c>
      <c r="I18" s="2">
        <v>4.5136363636363598E-4</v>
      </c>
      <c r="J18">
        <v>349</v>
      </c>
      <c r="K18">
        <v>0.67900000000000005</v>
      </c>
      <c r="L18">
        <v>19884.400000000001</v>
      </c>
      <c r="M18">
        <v>0.5837</v>
      </c>
      <c r="N18">
        <v>5.991333</v>
      </c>
    </row>
    <row r="19" spans="1:14" x14ac:dyDescent="0.2">
      <c r="A19" t="s">
        <v>1452</v>
      </c>
      <c r="B19" t="s">
        <v>97</v>
      </c>
      <c r="C19" t="s">
        <v>1453</v>
      </c>
      <c r="D19" t="s">
        <v>73</v>
      </c>
      <c r="E19" t="s">
        <v>16</v>
      </c>
      <c r="F19" t="s">
        <v>1454</v>
      </c>
      <c r="G19">
        <v>5</v>
      </c>
      <c r="H19">
        <f t="shared" si="0"/>
        <v>1.0000000000000001E-5</v>
      </c>
      <c r="I19" s="2">
        <v>4.5136363636363598E-4</v>
      </c>
      <c r="J19">
        <v>460</v>
      </c>
      <c r="K19">
        <v>0.89490000000000003</v>
      </c>
      <c r="L19">
        <v>28094.3</v>
      </c>
      <c r="M19">
        <v>0.82469999999999999</v>
      </c>
      <c r="N19">
        <v>4.8518759999999999</v>
      </c>
    </row>
    <row r="20" spans="1:14" x14ac:dyDescent="0.2">
      <c r="A20" t="s">
        <v>351</v>
      </c>
      <c r="B20" t="s">
        <v>321</v>
      </c>
      <c r="C20" t="s">
        <v>352</v>
      </c>
      <c r="D20" t="s">
        <v>198</v>
      </c>
      <c r="E20" t="s">
        <v>16</v>
      </c>
      <c r="F20" t="s">
        <v>353</v>
      </c>
      <c r="G20">
        <v>5</v>
      </c>
      <c r="H20">
        <f t="shared" si="0"/>
        <v>1.0000000000000001E-5</v>
      </c>
      <c r="I20" s="2">
        <v>4.5136363636363598E-4</v>
      </c>
      <c r="J20">
        <v>255</v>
      </c>
      <c r="K20">
        <v>0.49609999999999999</v>
      </c>
      <c r="L20">
        <v>13626.5</v>
      </c>
      <c r="M20">
        <v>0.4</v>
      </c>
      <c r="N20">
        <v>6.6553639999999996</v>
      </c>
    </row>
    <row r="21" spans="1:14" x14ac:dyDescent="0.2">
      <c r="A21" t="s">
        <v>899</v>
      </c>
      <c r="B21" t="s">
        <v>165</v>
      </c>
      <c r="C21" t="s">
        <v>900</v>
      </c>
      <c r="D21" t="s">
        <v>901</v>
      </c>
      <c r="E21" t="s">
        <v>16</v>
      </c>
      <c r="F21" t="s">
        <v>902</v>
      </c>
      <c r="G21">
        <v>5</v>
      </c>
      <c r="H21">
        <f t="shared" si="0"/>
        <v>1.0000000000000001E-5</v>
      </c>
      <c r="I21" s="2">
        <v>4.5136363636363598E-4</v>
      </c>
      <c r="J21">
        <v>212</v>
      </c>
      <c r="K21">
        <v>0.41249999999999998</v>
      </c>
      <c r="L21">
        <v>10905.7</v>
      </c>
      <c r="M21">
        <v>0.3201</v>
      </c>
      <c r="N21">
        <v>6.3486180000000001</v>
      </c>
    </row>
    <row r="22" spans="1:14" x14ac:dyDescent="0.2">
      <c r="A22" t="s">
        <v>2290</v>
      </c>
      <c r="B22" t="s">
        <v>836</v>
      </c>
      <c r="C22" t="s">
        <v>2291</v>
      </c>
      <c r="D22" t="s">
        <v>2292</v>
      </c>
      <c r="E22" t="s">
        <v>16</v>
      </c>
      <c r="F22" t="s">
        <v>2293</v>
      </c>
      <c r="G22">
        <v>4</v>
      </c>
      <c r="H22">
        <f t="shared" si="0"/>
        <v>1E-4</v>
      </c>
      <c r="I22" s="2">
        <v>1.4391304347826099E-3</v>
      </c>
      <c r="J22">
        <v>77</v>
      </c>
      <c r="K22">
        <v>0.14979999999999999</v>
      </c>
      <c r="L22">
        <v>3078.8</v>
      </c>
      <c r="M22">
        <v>9.0399999999999994E-2</v>
      </c>
      <c r="N22">
        <v>8.8531200000000005</v>
      </c>
    </row>
    <row r="23" spans="1:14" x14ac:dyDescent="0.2">
      <c r="A23" t="s">
        <v>1220</v>
      </c>
      <c r="B23" t="s">
        <v>836</v>
      </c>
      <c r="C23" t="s">
        <v>1221</v>
      </c>
      <c r="D23" t="s">
        <v>1222</v>
      </c>
      <c r="E23" t="s">
        <v>16</v>
      </c>
      <c r="F23" t="s">
        <v>1223</v>
      </c>
      <c r="G23">
        <v>4</v>
      </c>
      <c r="H23">
        <f t="shared" si="0"/>
        <v>1E-4</v>
      </c>
      <c r="I23" s="2">
        <v>1.4391304347826099E-3</v>
      </c>
      <c r="J23">
        <v>246</v>
      </c>
      <c r="K23">
        <v>0.47860000000000003</v>
      </c>
      <c r="L23">
        <v>13110.1</v>
      </c>
      <c r="M23">
        <v>0.38490000000000002</v>
      </c>
      <c r="N23">
        <v>7.2127939999999997</v>
      </c>
    </row>
    <row r="24" spans="1:14" x14ac:dyDescent="0.2">
      <c r="A24" t="s">
        <v>105</v>
      </c>
      <c r="B24" t="s">
        <v>32</v>
      </c>
      <c r="C24" t="s">
        <v>106</v>
      </c>
      <c r="D24" t="s">
        <v>107</v>
      </c>
      <c r="E24" t="s">
        <v>16</v>
      </c>
      <c r="F24" t="s">
        <v>108</v>
      </c>
      <c r="G24">
        <v>4</v>
      </c>
      <c r="H24">
        <f t="shared" si="0"/>
        <v>1E-4</v>
      </c>
      <c r="I24" s="2">
        <v>1.4391304347826099E-3</v>
      </c>
      <c r="J24">
        <v>253</v>
      </c>
      <c r="K24">
        <v>0.49220000000000003</v>
      </c>
      <c r="L24">
        <v>13561.9</v>
      </c>
      <c r="M24">
        <v>0.39810000000000001</v>
      </c>
      <c r="N24">
        <v>6.5226350000000002</v>
      </c>
    </row>
    <row r="25" spans="1:14" x14ac:dyDescent="0.2">
      <c r="A25" t="s">
        <v>75</v>
      </c>
      <c r="B25" t="s">
        <v>51</v>
      </c>
      <c r="C25" t="s">
        <v>76</v>
      </c>
      <c r="D25" t="s">
        <v>77</v>
      </c>
      <c r="E25" t="s">
        <v>16</v>
      </c>
      <c r="F25" t="s">
        <v>78</v>
      </c>
      <c r="G25">
        <v>4</v>
      </c>
      <c r="H25">
        <f t="shared" si="0"/>
        <v>1E-4</v>
      </c>
      <c r="I25" s="2">
        <v>1.4391304347826099E-3</v>
      </c>
      <c r="J25">
        <v>290</v>
      </c>
      <c r="K25">
        <v>0.56420000000000003</v>
      </c>
      <c r="L25">
        <v>16007.1</v>
      </c>
      <c r="M25">
        <v>0.46989999999999998</v>
      </c>
      <c r="N25">
        <v>5.4706840000000003</v>
      </c>
    </row>
    <row r="26" spans="1:14" x14ac:dyDescent="0.2">
      <c r="A26" t="s">
        <v>83</v>
      </c>
      <c r="B26" t="s">
        <v>51</v>
      </c>
      <c r="C26" t="s">
        <v>84</v>
      </c>
      <c r="D26" t="s">
        <v>85</v>
      </c>
      <c r="E26" t="s">
        <v>16</v>
      </c>
      <c r="F26" t="s">
        <v>86</v>
      </c>
      <c r="G26">
        <v>4</v>
      </c>
      <c r="H26">
        <f t="shared" si="0"/>
        <v>1E-4</v>
      </c>
      <c r="I26" s="2">
        <v>1.4391304347826099E-3</v>
      </c>
      <c r="J26">
        <v>241</v>
      </c>
      <c r="K26">
        <v>0.46889999999999998</v>
      </c>
      <c r="L26">
        <v>12828.9</v>
      </c>
      <c r="M26">
        <v>0.37659999999999999</v>
      </c>
      <c r="N26">
        <v>6.2429350000000001</v>
      </c>
    </row>
    <row r="27" spans="1:14" x14ac:dyDescent="0.2">
      <c r="A27" t="s">
        <v>1335</v>
      </c>
      <c r="B27" t="s">
        <v>32</v>
      </c>
      <c r="C27" t="s">
        <v>1336</v>
      </c>
      <c r="D27" t="s">
        <v>1222</v>
      </c>
      <c r="E27" t="s">
        <v>16</v>
      </c>
      <c r="F27" t="s">
        <v>1337</v>
      </c>
      <c r="G27">
        <v>4</v>
      </c>
      <c r="H27">
        <f t="shared" si="0"/>
        <v>1E-4</v>
      </c>
      <c r="I27" s="2">
        <v>1.4391304347826099E-3</v>
      </c>
      <c r="J27">
        <v>200</v>
      </c>
      <c r="K27">
        <v>0.3891</v>
      </c>
      <c r="L27">
        <v>10248.299999999999</v>
      </c>
      <c r="M27">
        <v>0.30080000000000001</v>
      </c>
      <c r="N27">
        <v>6.6700949999999999</v>
      </c>
    </row>
    <row r="28" spans="1:14" x14ac:dyDescent="0.2">
      <c r="A28" t="s">
        <v>742</v>
      </c>
      <c r="B28" t="s">
        <v>32</v>
      </c>
      <c r="C28" t="s">
        <v>743</v>
      </c>
      <c r="D28" t="s">
        <v>744</v>
      </c>
      <c r="E28" t="s">
        <v>16</v>
      </c>
      <c r="F28" t="s">
        <v>745</v>
      </c>
      <c r="G28">
        <v>4</v>
      </c>
      <c r="H28">
        <f t="shared" si="0"/>
        <v>1E-4</v>
      </c>
      <c r="I28" s="2">
        <v>1.4391304347826099E-3</v>
      </c>
      <c r="J28">
        <v>211</v>
      </c>
      <c r="K28">
        <v>0.41049999999999998</v>
      </c>
      <c r="L28">
        <v>10943</v>
      </c>
      <c r="M28">
        <v>0.32119999999999999</v>
      </c>
      <c r="N28">
        <v>6.5159750000000001</v>
      </c>
    </row>
    <row r="29" spans="1:14" x14ac:dyDescent="0.2">
      <c r="A29" t="s">
        <v>956</v>
      </c>
      <c r="B29" t="s">
        <v>957</v>
      </c>
      <c r="C29" t="s">
        <v>958</v>
      </c>
      <c r="D29" t="s">
        <v>73</v>
      </c>
      <c r="E29" t="s">
        <v>16</v>
      </c>
      <c r="F29" t="s">
        <v>959</v>
      </c>
      <c r="G29">
        <v>4</v>
      </c>
      <c r="H29">
        <f t="shared" si="0"/>
        <v>1E-4</v>
      </c>
      <c r="I29" s="2">
        <v>1.4391304347826099E-3</v>
      </c>
      <c r="J29">
        <v>247</v>
      </c>
      <c r="K29">
        <v>0.48049999999999998</v>
      </c>
      <c r="L29">
        <v>13253.9</v>
      </c>
      <c r="M29">
        <v>0.3891</v>
      </c>
      <c r="N29">
        <v>6.0723529999999997</v>
      </c>
    </row>
    <row r="30" spans="1:14" x14ac:dyDescent="0.2">
      <c r="A30" t="s">
        <v>344</v>
      </c>
      <c r="B30" t="s">
        <v>46</v>
      </c>
      <c r="C30" t="s">
        <v>345</v>
      </c>
      <c r="D30" t="s">
        <v>346</v>
      </c>
      <c r="E30" t="s">
        <v>16</v>
      </c>
      <c r="F30" t="s">
        <v>347</v>
      </c>
      <c r="G30">
        <v>4</v>
      </c>
      <c r="H30">
        <f t="shared" si="0"/>
        <v>1E-4</v>
      </c>
      <c r="I30" s="2">
        <v>1.4391304347826099E-3</v>
      </c>
      <c r="J30">
        <v>278</v>
      </c>
      <c r="K30">
        <v>0.54090000000000005</v>
      </c>
      <c r="L30">
        <v>15270.6</v>
      </c>
      <c r="M30">
        <v>0.44829999999999998</v>
      </c>
      <c r="N30">
        <v>5.9163560000000004</v>
      </c>
    </row>
    <row r="31" spans="1:14" x14ac:dyDescent="0.2">
      <c r="A31" t="s">
        <v>1886</v>
      </c>
      <c r="B31" t="s">
        <v>555</v>
      </c>
      <c r="C31" t="s">
        <v>1887</v>
      </c>
      <c r="D31" t="s">
        <v>73</v>
      </c>
      <c r="E31" t="s">
        <v>16</v>
      </c>
      <c r="F31" t="s">
        <v>1888</v>
      </c>
      <c r="G31">
        <v>4</v>
      </c>
      <c r="H31">
        <f t="shared" si="0"/>
        <v>1E-4</v>
      </c>
      <c r="I31" s="2">
        <v>1.4391304347826099E-3</v>
      </c>
      <c r="J31">
        <v>115</v>
      </c>
      <c r="K31">
        <v>0.22370000000000001</v>
      </c>
      <c r="L31">
        <v>5228.6000000000004</v>
      </c>
      <c r="M31">
        <v>0.1535</v>
      </c>
      <c r="N31">
        <v>8.1648619999999994</v>
      </c>
    </row>
    <row r="32" spans="1:14" x14ac:dyDescent="0.2">
      <c r="A32" t="s">
        <v>2158</v>
      </c>
      <c r="B32" t="s">
        <v>32</v>
      </c>
      <c r="C32" t="s">
        <v>2159</v>
      </c>
      <c r="D32" t="s">
        <v>2160</v>
      </c>
      <c r="E32" t="s">
        <v>16</v>
      </c>
      <c r="F32" t="s">
        <v>2161</v>
      </c>
      <c r="G32">
        <v>4</v>
      </c>
      <c r="H32">
        <f t="shared" si="0"/>
        <v>1E-4</v>
      </c>
      <c r="I32" s="2">
        <v>1.4391304347826099E-3</v>
      </c>
      <c r="J32">
        <v>69</v>
      </c>
      <c r="K32">
        <v>0.13420000000000001</v>
      </c>
      <c r="L32">
        <v>2714.1</v>
      </c>
      <c r="M32">
        <v>7.9699999999999993E-2</v>
      </c>
      <c r="N32">
        <v>9.2508750000000006</v>
      </c>
    </row>
    <row r="33" spans="1:14" x14ac:dyDescent="0.2">
      <c r="A33" t="s">
        <v>313</v>
      </c>
      <c r="B33" t="s">
        <v>314</v>
      </c>
      <c r="C33" t="s">
        <v>315</v>
      </c>
      <c r="D33" t="s">
        <v>73</v>
      </c>
      <c r="E33" t="s">
        <v>16</v>
      </c>
      <c r="F33" t="s">
        <v>316</v>
      </c>
      <c r="G33">
        <v>4</v>
      </c>
      <c r="H33">
        <f t="shared" si="0"/>
        <v>1E-4</v>
      </c>
      <c r="I33" s="2">
        <v>1.4391304347826099E-3</v>
      </c>
      <c r="J33">
        <v>362</v>
      </c>
      <c r="K33">
        <v>0.70430000000000004</v>
      </c>
      <c r="L33">
        <v>21011</v>
      </c>
      <c r="M33">
        <v>0.61680000000000001</v>
      </c>
      <c r="N33">
        <v>5.5837469999999998</v>
      </c>
    </row>
    <row r="34" spans="1:14" x14ac:dyDescent="0.2">
      <c r="A34" t="s">
        <v>881</v>
      </c>
      <c r="B34" t="s">
        <v>165</v>
      </c>
      <c r="C34" t="s">
        <v>946</v>
      </c>
      <c r="D34" t="s">
        <v>947</v>
      </c>
      <c r="E34" t="s">
        <v>16</v>
      </c>
      <c r="F34" t="s">
        <v>883</v>
      </c>
      <c r="G34">
        <v>4</v>
      </c>
      <c r="H34">
        <f t="shared" si="0"/>
        <v>1E-4</v>
      </c>
      <c r="I34" s="2">
        <v>1.4391304347826099E-3</v>
      </c>
      <c r="J34">
        <v>221</v>
      </c>
      <c r="K34">
        <v>0.43</v>
      </c>
      <c r="L34">
        <v>11657.8</v>
      </c>
      <c r="M34">
        <v>0.3422</v>
      </c>
      <c r="N34">
        <v>6.5681149999999997</v>
      </c>
    </row>
    <row r="35" spans="1:14" x14ac:dyDescent="0.2">
      <c r="A35" t="s">
        <v>1992</v>
      </c>
      <c r="B35" t="s">
        <v>836</v>
      </c>
      <c r="C35" t="s">
        <v>1993</v>
      </c>
      <c r="D35" t="s">
        <v>34</v>
      </c>
      <c r="E35" t="s">
        <v>16</v>
      </c>
      <c r="F35" t="s">
        <v>1994</v>
      </c>
      <c r="G35">
        <v>4</v>
      </c>
      <c r="H35">
        <f t="shared" si="0"/>
        <v>1E-4</v>
      </c>
      <c r="I35" s="2">
        <v>1.4391304347826099E-3</v>
      </c>
      <c r="J35">
        <v>174</v>
      </c>
      <c r="K35">
        <v>0.33850000000000002</v>
      </c>
      <c r="L35">
        <v>8746.1</v>
      </c>
      <c r="M35">
        <v>0.25669999999999998</v>
      </c>
      <c r="N35">
        <v>7.5860799999999999</v>
      </c>
    </row>
    <row r="36" spans="1:14" x14ac:dyDescent="0.2">
      <c r="A36" t="s">
        <v>1325</v>
      </c>
      <c r="B36" t="s">
        <v>957</v>
      </c>
      <c r="C36" t="s">
        <v>1326</v>
      </c>
      <c r="D36" t="s">
        <v>73</v>
      </c>
      <c r="E36" t="s">
        <v>16</v>
      </c>
      <c r="F36" t="s">
        <v>1327</v>
      </c>
      <c r="G36">
        <v>4</v>
      </c>
      <c r="H36">
        <f t="shared" si="0"/>
        <v>1E-4</v>
      </c>
      <c r="I36" s="2">
        <v>1.4391304347826099E-3</v>
      </c>
      <c r="J36">
        <v>204</v>
      </c>
      <c r="K36">
        <v>0.39689999999999998</v>
      </c>
      <c r="L36">
        <v>10595.6</v>
      </c>
      <c r="M36">
        <v>0.311</v>
      </c>
      <c r="N36">
        <v>4.2409489999999996</v>
      </c>
    </row>
    <row r="37" spans="1:14" x14ac:dyDescent="0.2">
      <c r="A37" t="s">
        <v>634</v>
      </c>
      <c r="B37" t="s">
        <v>88</v>
      </c>
      <c r="C37" t="s">
        <v>635</v>
      </c>
      <c r="D37" t="s">
        <v>150</v>
      </c>
      <c r="E37" t="s">
        <v>16</v>
      </c>
      <c r="F37" t="s">
        <v>636</v>
      </c>
      <c r="G37">
        <v>4</v>
      </c>
      <c r="H37">
        <f t="shared" si="0"/>
        <v>1E-4</v>
      </c>
      <c r="I37" s="2">
        <v>1.4391304347826099E-3</v>
      </c>
      <c r="J37">
        <v>394</v>
      </c>
      <c r="K37">
        <v>0.76649999999999996</v>
      </c>
      <c r="L37">
        <v>23308.9</v>
      </c>
      <c r="M37">
        <v>0.68420000000000003</v>
      </c>
      <c r="N37">
        <v>5.412312</v>
      </c>
    </row>
    <row r="38" spans="1:14" x14ac:dyDescent="0.2">
      <c r="A38" t="s">
        <v>867</v>
      </c>
      <c r="B38" t="s">
        <v>555</v>
      </c>
      <c r="C38" t="s">
        <v>868</v>
      </c>
      <c r="D38" t="s">
        <v>73</v>
      </c>
      <c r="E38" t="s">
        <v>16</v>
      </c>
      <c r="F38" t="s">
        <v>869</v>
      </c>
      <c r="G38">
        <v>4</v>
      </c>
      <c r="H38">
        <f t="shared" si="0"/>
        <v>1E-4</v>
      </c>
      <c r="I38" s="2">
        <v>1.4391304347826099E-3</v>
      </c>
      <c r="J38">
        <v>235</v>
      </c>
      <c r="K38">
        <v>0.4572</v>
      </c>
      <c r="L38">
        <v>12559</v>
      </c>
      <c r="M38">
        <v>0.36870000000000003</v>
      </c>
      <c r="N38">
        <v>6.6859320000000002</v>
      </c>
    </row>
    <row r="39" spans="1:14" x14ac:dyDescent="0.2">
      <c r="A39" t="s">
        <v>1852</v>
      </c>
      <c r="B39" t="s">
        <v>46</v>
      </c>
      <c r="C39" t="s">
        <v>1853</v>
      </c>
      <c r="D39" t="s">
        <v>73</v>
      </c>
      <c r="E39" t="s">
        <v>16</v>
      </c>
      <c r="F39" t="s">
        <v>1854</v>
      </c>
      <c r="G39">
        <v>4</v>
      </c>
      <c r="H39">
        <f t="shared" si="0"/>
        <v>1E-4</v>
      </c>
      <c r="I39" s="2">
        <v>1.4391304347826099E-3</v>
      </c>
      <c r="J39">
        <v>125</v>
      </c>
      <c r="K39">
        <v>0.2432</v>
      </c>
      <c r="L39">
        <v>5846.2</v>
      </c>
      <c r="M39">
        <v>0.1716</v>
      </c>
      <c r="N39">
        <v>7.6240379999999996</v>
      </c>
    </row>
    <row r="40" spans="1:14" x14ac:dyDescent="0.2">
      <c r="A40" t="s">
        <v>31</v>
      </c>
      <c r="B40" t="s">
        <v>32</v>
      </c>
      <c r="C40" t="s">
        <v>33</v>
      </c>
      <c r="D40" t="s">
        <v>34</v>
      </c>
      <c r="E40" t="s">
        <v>16</v>
      </c>
      <c r="F40" t="s">
        <v>35</v>
      </c>
      <c r="G40">
        <v>4</v>
      </c>
      <c r="H40">
        <f t="shared" si="0"/>
        <v>1E-4</v>
      </c>
      <c r="I40" s="2">
        <v>1.4391304347826099E-3</v>
      </c>
      <c r="J40">
        <v>286</v>
      </c>
      <c r="K40">
        <v>0.55640000000000001</v>
      </c>
      <c r="L40">
        <v>15881.5</v>
      </c>
      <c r="M40">
        <v>0.4662</v>
      </c>
      <c r="N40">
        <v>5.9414129999999998</v>
      </c>
    </row>
    <row r="41" spans="1:14" x14ac:dyDescent="0.2">
      <c r="A41" t="s">
        <v>824</v>
      </c>
      <c r="B41" t="s">
        <v>51</v>
      </c>
      <c r="C41" t="s">
        <v>825</v>
      </c>
      <c r="D41" t="s">
        <v>803</v>
      </c>
      <c r="E41" t="s">
        <v>16</v>
      </c>
      <c r="F41" t="s">
        <v>826</v>
      </c>
      <c r="G41">
        <v>4</v>
      </c>
      <c r="H41">
        <f t="shared" si="0"/>
        <v>1E-4</v>
      </c>
      <c r="I41" s="2">
        <v>1.4391304347826099E-3</v>
      </c>
      <c r="J41">
        <v>165</v>
      </c>
      <c r="K41">
        <v>0.32100000000000001</v>
      </c>
      <c r="L41">
        <v>8218.5</v>
      </c>
      <c r="M41">
        <v>0.24129999999999999</v>
      </c>
      <c r="N41">
        <v>7.1462250000000003</v>
      </c>
    </row>
    <row r="42" spans="1:14" x14ac:dyDescent="0.2">
      <c r="A42" t="s">
        <v>2063</v>
      </c>
      <c r="B42" t="s">
        <v>165</v>
      </c>
      <c r="C42" t="s">
        <v>2064</v>
      </c>
      <c r="D42" t="s">
        <v>2065</v>
      </c>
      <c r="E42" t="s">
        <v>16</v>
      </c>
      <c r="F42" t="s">
        <v>2066</v>
      </c>
      <c r="G42">
        <v>4</v>
      </c>
      <c r="H42">
        <f t="shared" si="0"/>
        <v>1E-4</v>
      </c>
      <c r="I42" s="2">
        <v>1.4391304347826099E-3</v>
      </c>
      <c r="J42">
        <v>99</v>
      </c>
      <c r="K42">
        <v>0.19259999999999999</v>
      </c>
      <c r="L42">
        <v>4380.3999999999996</v>
      </c>
      <c r="M42">
        <v>0.12859999999999999</v>
      </c>
      <c r="N42">
        <v>8.4010280000000002</v>
      </c>
    </row>
    <row r="43" spans="1:14" x14ac:dyDescent="0.2">
      <c r="A43" t="s">
        <v>835</v>
      </c>
      <c r="B43" t="s">
        <v>836</v>
      </c>
      <c r="C43" t="s">
        <v>837</v>
      </c>
      <c r="D43" t="s">
        <v>838</v>
      </c>
      <c r="E43" t="s">
        <v>16</v>
      </c>
      <c r="F43" t="s">
        <v>839</v>
      </c>
      <c r="G43">
        <v>4</v>
      </c>
      <c r="H43">
        <f t="shared" si="0"/>
        <v>1E-4</v>
      </c>
      <c r="I43" s="2">
        <v>1.4391304347826099E-3</v>
      </c>
      <c r="J43">
        <v>264</v>
      </c>
      <c r="K43">
        <v>0.51359999999999995</v>
      </c>
      <c r="L43">
        <v>14480.6</v>
      </c>
      <c r="M43">
        <v>0.42509999999999998</v>
      </c>
      <c r="N43">
        <v>6.4334110000000004</v>
      </c>
    </row>
    <row r="44" spans="1:14" x14ac:dyDescent="0.2">
      <c r="A44" t="s">
        <v>1237</v>
      </c>
      <c r="B44" t="s">
        <v>165</v>
      </c>
      <c r="C44" t="s">
        <v>1238</v>
      </c>
      <c r="D44" t="s">
        <v>1239</v>
      </c>
      <c r="E44" t="s">
        <v>16</v>
      </c>
      <c r="F44" t="s">
        <v>1240</v>
      </c>
      <c r="G44">
        <v>4</v>
      </c>
      <c r="H44">
        <f t="shared" si="0"/>
        <v>1E-4</v>
      </c>
      <c r="I44" s="2">
        <v>1.4391304347826099E-3</v>
      </c>
      <c r="J44">
        <v>178</v>
      </c>
      <c r="K44">
        <v>0.3463</v>
      </c>
      <c r="L44">
        <v>9053.5</v>
      </c>
      <c r="M44">
        <v>0.26579999999999998</v>
      </c>
      <c r="N44">
        <v>6.5354089999999996</v>
      </c>
    </row>
    <row r="45" spans="1:14" x14ac:dyDescent="0.2">
      <c r="A45" t="s">
        <v>173</v>
      </c>
      <c r="B45" t="s">
        <v>46</v>
      </c>
      <c r="C45" t="s">
        <v>174</v>
      </c>
      <c r="D45" t="s">
        <v>175</v>
      </c>
      <c r="E45" t="s">
        <v>16</v>
      </c>
      <c r="F45" t="s">
        <v>176</v>
      </c>
      <c r="G45">
        <v>4</v>
      </c>
      <c r="H45">
        <f t="shared" si="0"/>
        <v>1E-4</v>
      </c>
      <c r="I45" s="2">
        <v>1.4391304347826099E-3</v>
      </c>
      <c r="J45">
        <v>321</v>
      </c>
      <c r="K45">
        <v>0.62450000000000006</v>
      </c>
      <c r="L45">
        <v>18281.5</v>
      </c>
      <c r="M45">
        <v>0.53669999999999995</v>
      </c>
      <c r="N45">
        <v>6.1300939999999997</v>
      </c>
    </row>
    <row r="46" spans="1:14" x14ac:dyDescent="0.2">
      <c r="A46" t="s">
        <v>913</v>
      </c>
      <c r="B46" t="s">
        <v>32</v>
      </c>
      <c r="C46" t="s">
        <v>914</v>
      </c>
      <c r="D46" t="s">
        <v>915</v>
      </c>
      <c r="E46" t="s">
        <v>16</v>
      </c>
      <c r="F46" t="s">
        <v>916</v>
      </c>
      <c r="G46">
        <v>4</v>
      </c>
      <c r="H46">
        <f t="shared" si="0"/>
        <v>1E-4</v>
      </c>
      <c r="I46" s="2">
        <v>1.4391304347826099E-3</v>
      </c>
      <c r="J46">
        <v>198</v>
      </c>
      <c r="K46">
        <v>0.38519999999999999</v>
      </c>
      <c r="L46">
        <v>10289.799999999999</v>
      </c>
      <c r="M46">
        <v>0.30209999999999998</v>
      </c>
      <c r="N46">
        <v>6.2878590000000001</v>
      </c>
    </row>
    <row r="47" spans="1:14" x14ac:dyDescent="0.2">
      <c r="A47" t="s">
        <v>991</v>
      </c>
      <c r="B47" t="s">
        <v>165</v>
      </c>
      <c r="C47" t="s">
        <v>992</v>
      </c>
      <c r="D47" t="s">
        <v>993</v>
      </c>
      <c r="E47" t="s">
        <v>16</v>
      </c>
      <c r="F47" t="s">
        <v>994</v>
      </c>
      <c r="G47">
        <v>4</v>
      </c>
      <c r="H47">
        <f t="shared" si="0"/>
        <v>1E-4</v>
      </c>
      <c r="I47" s="2">
        <v>1.4391304347826099E-3</v>
      </c>
      <c r="J47">
        <v>193</v>
      </c>
      <c r="K47">
        <v>0.3755</v>
      </c>
      <c r="L47">
        <v>9984.7000000000007</v>
      </c>
      <c r="M47">
        <v>0.29310000000000003</v>
      </c>
      <c r="N47">
        <v>6.2323620000000002</v>
      </c>
    </row>
    <row r="48" spans="1:14" x14ac:dyDescent="0.2">
      <c r="A48" t="s">
        <v>375</v>
      </c>
      <c r="B48" t="s">
        <v>321</v>
      </c>
      <c r="C48" t="s">
        <v>536</v>
      </c>
      <c r="D48" t="s">
        <v>198</v>
      </c>
      <c r="E48" t="s">
        <v>16</v>
      </c>
      <c r="F48" t="s">
        <v>537</v>
      </c>
      <c r="G48">
        <v>4</v>
      </c>
      <c r="H48">
        <f t="shared" si="0"/>
        <v>1E-4</v>
      </c>
      <c r="I48" s="2">
        <v>1.4391304347826099E-3</v>
      </c>
      <c r="J48">
        <v>262</v>
      </c>
      <c r="K48">
        <v>0.50970000000000004</v>
      </c>
      <c r="L48">
        <v>14379.2</v>
      </c>
      <c r="M48">
        <v>0.42209999999999998</v>
      </c>
      <c r="N48">
        <v>6.4060389999999998</v>
      </c>
    </row>
    <row r="49" spans="1:14" x14ac:dyDescent="0.2">
      <c r="A49" t="s">
        <v>1774</v>
      </c>
      <c r="B49" t="s">
        <v>32</v>
      </c>
      <c r="C49" t="s">
        <v>1775</v>
      </c>
      <c r="D49" t="s">
        <v>1776</v>
      </c>
      <c r="E49" t="s">
        <v>16</v>
      </c>
      <c r="F49" t="s">
        <v>1777</v>
      </c>
      <c r="G49">
        <v>4</v>
      </c>
      <c r="H49">
        <f t="shared" si="0"/>
        <v>1E-4</v>
      </c>
      <c r="I49" s="2">
        <v>1.4391304347826099E-3</v>
      </c>
      <c r="J49">
        <v>103</v>
      </c>
      <c r="K49">
        <v>0.20039999999999999</v>
      </c>
      <c r="L49">
        <v>4649.3999999999996</v>
      </c>
      <c r="M49">
        <v>0.13650000000000001</v>
      </c>
      <c r="N49">
        <v>5.5052770000000004</v>
      </c>
    </row>
    <row r="50" spans="1:14" x14ac:dyDescent="0.2">
      <c r="A50" t="s">
        <v>63</v>
      </c>
      <c r="B50" t="s">
        <v>51</v>
      </c>
      <c r="C50" t="s">
        <v>64</v>
      </c>
      <c r="D50" t="s">
        <v>65</v>
      </c>
      <c r="E50" t="s">
        <v>16</v>
      </c>
      <c r="F50" t="s">
        <v>66</v>
      </c>
      <c r="G50">
        <v>4</v>
      </c>
      <c r="H50">
        <f t="shared" si="0"/>
        <v>1E-4</v>
      </c>
      <c r="I50" s="2">
        <v>1.4391304347826099E-3</v>
      </c>
      <c r="J50">
        <v>259</v>
      </c>
      <c r="K50">
        <v>0.50390000000000001</v>
      </c>
      <c r="L50">
        <v>14199.6</v>
      </c>
      <c r="M50">
        <v>0.4168</v>
      </c>
      <c r="N50">
        <v>3.8189299999999999</v>
      </c>
    </row>
    <row r="51" spans="1:14" x14ac:dyDescent="0.2">
      <c r="A51" t="s">
        <v>184</v>
      </c>
      <c r="B51" t="s">
        <v>32</v>
      </c>
      <c r="C51" t="s">
        <v>185</v>
      </c>
      <c r="D51" t="s">
        <v>186</v>
      </c>
      <c r="E51" t="s">
        <v>16</v>
      </c>
      <c r="F51" t="s">
        <v>187</v>
      </c>
      <c r="G51">
        <v>4</v>
      </c>
      <c r="H51">
        <f t="shared" si="0"/>
        <v>1E-4</v>
      </c>
      <c r="I51" s="2">
        <v>1.4391304347826099E-3</v>
      </c>
      <c r="J51">
        <v>270</v>
      </c>
      <c r="K51">
        <v>0.52529999999999999</v>
      </c>
      <c r="L51">
        <v>14917.8</v>
      </c>
      <c r="M51">
        <v>0.43790000000000001</v>
      </c>
      <c r="N51">
        <v>7.0301439999999999</v>
      </c>
    </row>
    <row r="52" spans="1:14" x14ac:dyDescent="0.2">
      <c r="A52" t="s">
        <v>1573</v>
      </c>
      <c r="B52" t="s">
        <v>836</v>
      </c>
      <c r="C52" t="s">
        <v>1574</v>
      </c>
      <c r="D52" t="s">
        <v>1575</v>
      </c>
      <c r="E52" t="s">
        <v>16</v>
      </c>
      <c r="F52" t="s">
        <v>1576</v>
      </c>
      <c r="G52">
        <v>4</v>
      </c>
      <c r="H52">
        <f t="shared" si="0"/>
        <v>1E-4</v>
      </c>
      <c r="I52" s="2">
        <v>1.4391304347826099E-3</v>
      </c>
      <c r="J52">
        <v>189</v>
      </c>
      <c r="K52">
        <v>0.36770000000000003</v>
      </c>
      <c r="L52">
        <v>9763.5</v>
      </c>
      <c r="M52">
        <v>0.28660000000000002</v>
      </c>
      <c r="N52">
        <v>7.2137589999999996</v>
      </c>
    </row>
    <row r="53" spans="1:14" x14ac:dyDescent="0.2">
      <c r="A53" t="s">
        <v>1440</v>
      </c>
      <c r="B53" t="s">
        <v>957</v>
      </c>
      <c r="C53" t="s">
        <v>1441</v>
      </c>
      <c r="D53" t="s">
        <v>73</v>
      </c>
      <c r="E53" t="s">
        <v>16</v>
      </c>
      <c r="F53" t="s">
        <v>1442</v>
      </c>
      <c r="G53">
        <v>4</v>
      </c>
      <c r="H53">
        <f t="shared" si="0"/>
        <v>1E-4</v>
      </c>
      <c r="I53">
        <v>1.4391304347826099E-3</v>
      </c>
      <c r="J53">
        <v>174</v>
      </c>
      <c r="K53">
        <v>0.33850000000000002</v>
      </c>
      <c r="L53">
        <v>8865</v>
      </c>
      <c r="M53">
        <v>0.26019999999999999</v>
      </c>
      <c r="N53">
        <v>3.176193</v>
      </c>
    </row>
    <row r="54" spans="1:14" x14ac:dyDescent="0.2">
      <c r="A54" t="s">
        <v>2154</v>
      </c>
      <c r="B54" t="s">
        <v>32</v>
      </c>
      <c r="C54" t="s">
        <v>2155</v>
      </c>
      <c r="D54" t="s">
        <v>2156</v>
      </c>
      <c r="E54" t="s">
        <v>16</v>
      </c>
      <c r="F54" t="s">
        <v>2157</v>
      </c>
      <c r="G54">
        <v>4</v>
      </c>
      <c r="H54">
        <f t="shared" si="0"/>
        <v>1E-4</v>
      </c>
      <c r="I54">
        <v>1.4391304347826099E-3</v>
      </c>
      <c r="J54">
        <v>45</v>
      </c>
      <c r="K54">
        <v>8.7499999999999994E-2</v>
      </c>
      <c r="L54">
        <v>1586</v>
      </c>
      <c r="M54">
        <v>4.6600000000000003E-2</v>
      </c>
      <c r="N54">
        <v>9.7740829999999992</v>
      </c>
    </row>
    <row r="55" spans="1:14" x14ac:dyDescent="0.2">
      <c r="A55" t="s">
        <v>1402</v>
      </c>
      <c r="B55" t="s">
        <v>957</v>
      </c>
      <c r="C55" t="s">
        <v>1403</v>
      </c>
      <c r="D55" t="s">
        <v>73</v>
      </c>
      <c r="E55" t="s">
        <v>16</v>
      </c>
      <c r="F55" t="s">
        <v>1404</v>
      </c>
      <c r="G55">
        <v>4</v>
      </c>
      <c r="H55">
        <f t="shared" si="0"/>
        <v>1E-4</v>
      </c>
      <c r="I55">
        <v>1.4391304347826099E-3</v>
      </c>
      <c r="J55">
        <v>184</v>
      </c>
      <c r="K55">
        <v>0.35799999999999998</v>
      </c>
      <c r="L55">
        <v>9482.7000000000007</v>
      </c>
      <c r="M55">
        <v>0.27839999999999998</v>
      </c>
      <c r="N55">
        <v>7.1583269999999999</v>
      </c>
    </row>
    <row r="56" spans="1:14" x14ac:dyDescent="0.2">
      <c r="A56" t="s">
        <v>502</v>
      </c>
      <c r="B56" t="s">
        <v>503</v>
      </c>
      <c r="C56" t="s">
        <v>504</v>
      </c>
      <c r="D56" t="s">
        <v>198</v>
      </c>
      <c r="E56" t="s">
        <v>16</v>
      </c>
      <c r="F56" t="s">
        <v>505</v>
      </c>
      <c r="G56">
        <v>4</v>
      </c>
      <c r="H56">
        <f t="shared" si="0"/>
        <v>1E-4</v>
      </c>
      <c r="I56">
        <v>1.4391304347826099E-3</v>
      </c>
      <c r="J56">
        <v>210</v>
      </c>
      <c r="K56">
        <v>0.40860000000000002</v>
      </c>
      <c r="L56">
        <v>11105.4</v>
      </c>
      <c r="M56">
        <v>0.32600000000000001</v>
      </c>
      <c r="N56">
        <v>4.4423599999999999</v>
      </c>
    </row>
    <row r="57" spans="1:14" x14ac:dyDescent="0.2">
      <c r="A57" t="s">
        <v>840</v>
      </c>
      <c r="B57" t="s">
        <v>314</v>
      </c>
      <c r="C57" t="s">
        <v>841</v>
      </c>
      <c r="D57" t="s">
        <v>73</v>
      </c>
      <c r="E57" t="s">
        <v>16</v>
      </c>
      <c r="F57" t="s">
        <v>842</v>
      </c>
      <c r="G57">
        <v>4</v>
      </c>
      <c r="H57">
        <f t="shared" si="0"/>
        <v>1E-4</v>
      </c>
      <c r="I57">
        <v>1.4391304347826099E-3</v>
      </c>
      <c r="J57">
        <v>328</v>
      </c>
      <c r="K57">
        <v>0.6381</v>
      </c>
      <c r="L57">
        <v>18840.900000000001</v>
      </c>
      <c r="M57">
        <v>0.55310000000000004</v>
      </c>
      <c r="N57">
        <v>6.3275350000000001</v>
      </c>
    </row>
    <row r="58" spans="1:14" x14ac:dyDescent="0.2">
      <c r="A58" t="s">
        <v>403</v>
      </c>
      <c r="B58" t="s">
        <v>32</v>
      </c>
      <c r="C58" t="s">
        <v>404</v>
      </c>
      <c r="D58" t="s">
        <v>237</v>
      </c>
      <c r="E58" t="s">
        <v>16</v>
      </c>
      <c r="F58" t="s">
        <v>405</v>
      </c>
      <c r="G58">
        <v>4</v>
      </c>
      <c r="H58">
        <f t="shared" si="0"/>
        <v>1E-4</v>
      </c>
      <c r="I58">
        <v>1.4391304347826099E-3</v>
      </c>
      <c r="J58">
        <v>266</v>
      </c>
      <c r="K58">
        <v>0.51749999999999996</v>
      </c>
      <c r="L58">
        <v>14735</v>
      </c>
      <c r="M58">
        <v>0.43259999999999998</v>
      </c>
      <c r="N58">
        <v>3.877224</v>
      </c>
    </row>
    <row r="59" spans="1:14" x14ac:dyDescent="0.2">
      <c r="A59" t="s">
        <v>1570</v>
      </c>
      <c r="B59" t="s">
        <v>836</v>
      </c>
      <c r="C59" t="s">
        <v>1571</v>
      </c>
      <c r="D59" t="s">
        <v>1515</v>
      </c>
      <c r="E59" t="s">
        <v>16</v>
      </c>
      <c r="F59" t="s">
        <v>1572</v>
      </c>
      <c r="G59">
        <v>4</v>
      </c>
      <c r="H59">
        <f t="shared" si="0"/>
        <v>1E-4</v>
      </c>
      <c r="I59">
        <v>1.4391304347826099E-3</v>
      </c>
      <c r="J59">
        <v>192</v>
      </c>
      <c r="K59">
        <v>0.3735</v>
      </c>
      <c r="L59">
        <v>10020.700000000001</v>
      </c>
      <c r="M59">
        <v>0.29420000000000002</v>
      </c>
      <c r="N59">
        <v>6.87195</v>
      </c>
    </row>
    <row r="60" spans="1:14" x14ac:dyDescent="0.2">
      <c r="A60" t="s">
        <v>1010</v>
      </c>
      <c r="B60" t="s">
        <v>957</v>
      </c>
      <c r="C60" t="s">
        <v>1011</v>
      </c>
      <c r="D60" t="s">
        <v>73</v>
      </c>
      <c r="E60" t="s">
        <v>16</v>
      </c>
      <c r="F60" t="s">
        <v>1012</v>
      </c>
      <c r="G60">
        <v>4</v>
      </c>
      <c r="H60">
        <f t="shared" si="0"/>
        <v>1E-4</v>
      </c>
      <c r="I60">
        <v>1.4391304347826099E-3</v>
      </c>
      <c r="J60">
        <v>243</v>
      </c>
      <c r="K60">
        <v>0.4728</v>
      </c>
      <c r="L60">
        <v>13250.5</v>
      </c>
      <c r="M60">
        <v>0.38900000000000001</v>
      </c>
      <c r="N60">
        <v>5.7034630000000002</v>
      </c>
    </row>
    <row r="61" spans="1:14" x14ac:dyDescent="0.2">
      <c r="A61" t="s">
        <v>1037</v>
      </c>
      <c r="B61" t="s">
        <v>46</v>
      </c>
      <c r="C61" t="s">
        <v>1038</v>
      </c>
      <c r="D61" t="s">
        <v>73</v>
      </c>
      <c r="E61" t="s">
        <v>16</v>
      </c>
      <c r="F61" t="s">
        <v>1039</v>
      </c>
      <c r="G61">
        <v>4</v>
      </c>
      <c r="H61">
        <f t="shared" si="0"/>
        <v>1E-4</v>
      </c>
      <c r="I61">
        <v>1.4391304347826099E-3</v>
      </c>
      <c r="J61">
        <v>234</v>
      </c>
      <c r="K61">
        <v>0.45529999999999998</v>
      </c>
      <c r="L61">
        <v>12690.9</v>
      </c>
      <c r="M61">
        <v>0.37259999999999999</v>
      </c>
      <c r="N61">
        <v>5.8192589999999997</v>
      </c>
    </row>
    <row r="62" spans="1:14" x14ac:dyDescent="0.2">
      <c r="A62" t="s">
        <v>538</v>
      </c>
      <c r="B62" t="s">
        <v>165</v>
      </c>
      <c r="C62" t="s">
        <v>539</v>
      </c>
      <c r="D62" t="s">
        <v>346</v>
      </c>
      <c r="E62" t="s">
        <v>16</v>
      </c>
      <c r="F62" t="s">
        <v>540</v>
      </c>
      <c r="G62">
        <v>4</v>
      </c>
      <c r="H62">
        <f t="shared" si="0"/>
        <v>1E-4</v>
      </c>
      <c r="I62">
        <v>1.4391304347826099E-3</v>
      </c>
      <c r="J62">
        <v>375</v>
      </c>
      <c r="K62">
        <v>0.72960000000000003</v>
      </c>
      <c r="L62">
        <v>22161.5</v>
      </c>
      <c r="M62">
        <v>0.65059999999999996</v>
      </c>
      <c r="N62">
        <v>5.9154590000000002</v>
      </c>
    </row>
    <row r="63" spans="1:14" x14ac:dyDescent="0.2">
      <c r="A63" t="s">
        <v>576</v>
      </c>
      <c r="B63" t="s">
        <v>321</v>
      </c>
      <c r="C63" t="s">
        <v>577</v>
      </c>
      <c r="D63" t="s">
        <v>578</v>
      </c>
      <c r="E63" t="s">
        <v>16</v>
      </c>
      <c r="F63" t="s">
        <v>579</v>
      </c>
      <c r="G63">
        <v>4</v>
      </c>
      <c r="H63">
        <f t="shared" si="0"/>
        <v>1E-4</v>
      </c>
      <c r="I63">
        <v>1.4391304347826099E-3</v>
      </c>
      <c r="J63">
        <v>393</v>
      </c>
      <c r="K63">
        <v>0.76459999999999995</v>
      </c>
      <c r="L63">
        <v>23460.3</v>
      </c>
      <c r="M63">
        <v>0.68869999999999998</v>
      </c>
      <c r="N63">
        <v>5.1938319999999996</v>
      </c>
    </row>
    <row r="64" spans="1:14" x14ac:dyDescent="0.2">
      <c r="A64" t="s">
        <v>1099</v>
      </c>
      <c r="B64" t="s">
        <v>555</v>
      </c>
      <c r="C64" t="s">
        <v>1100</v>
      </c>
      <c r="D64" t="s">
        <v>73</v>
      </c>
      <c r="E64" t="s">
        <v>16</v>
      </c>
      <c r="F64" t="s">
        <v>1101</v>
      </c>
      <c r="G64">
        <v>4</v>
      </c>
      <c r="H64">
        <f t="shared" si="0"/>
        <v>1E-4</v>
      </c>
      <c r="I64">
        <v>1.4391304347826099E-3</v>
      </c>
      <c r="J64">
        <v>231</v>
      </c>
      <c r="K64">
        <v>0.44940000000000002</v>
      </c>
      <c r="L64">
        <v>12521.7</v>
      </c>
      <c r="M64">
        <v>0.36759999999999998</v>
      </c>
      <c r="N64">
        <v>6.6677980000000003</v>
      </c>
    </row>
    <row r="65" spans="1:14" x14ac:dyDescent="0.2">
      <c r="A65" t="s">
        <v>1586</v>
      </c>
      <c r="B65" t="s">
        <v>836</v>
      </c>
      <c r="C65" t="s">
        <v>1587</v>
      </c>
      <c r="D65" t="s">
        <v>1588</v>
      </c>
      <c r="E65" t="s">
        <v>16</v>
      </c>
      <c r="F65" t="s">
        <v>839</v>
      </c>
      <c r="G65">
        <v>4</v>
      </c>
      <c r="H65">
        <f t="shared" si="0"/>
        <v>1E-4</v>
      </c>
      <c r="I65">
        <v>1.4391304347826099E-3</v>
      </c>
      <c r="J65">
        <v>195</v>
      </c>
      <c r="K65">
        <v>0.37940000000000002</v>
      </c>
      <c r="L65">
        <v>10253.700000000001</v>
      </c>
      <c r="M65">
        <v>0.30099999999999999</v>
      </c>
      <c r="N65">
        <v>6.5253699999999997</v>
      </c>
    </row>
    <row r="66" spans="1:14" x14ac:dyDescent="0.2">
      <c r="A66" t="s">
        <v>443</v>
      </c>
      <c r="B66" t="s">
        <v>46</v>
      </c>
      <c r="C66" t="s">
        <v>444</v>
      </c>
      <c r="D66" t="s">
        <v>445</v>
      </c>
      <c r="E66" t="s">
        <v>16</v>
      </c>
      <c r="F66" t="s">
        <v>446</v>
      </c>
      <c r="G66">
        <v>4</v>
      </c>
      <c r="H66">
        <f t="shared" si="0"/>
        <v>1E-4</v>
      </c>
      <c r="I66">
        <v>1.4391304347826099E-3</v>
      </c>
      <c r="J66">
        <v>374</v>
      </c>
      <c r="K66">
        <v>0.72760000000000002</v>
      </c>
      <c r="L66">
        <v>22114.1</v>
      </c>
      <c r="M66">
        <v>0.6492</v>
      </c>
      <c r="N66">
        <v>5.687551</v>
      </c>
    </row>
    <row r="67" spans="1:14" x14ac:dyDescent="0.2">
      <c r="A67" t="s">
        <v>1658</v>
      </c>
      <c r="B67" t="s">
        <v>836</v>
      </c>
      <c r="C67" t="s">
        <v>1659</v>
      </c>
      <c r="D67" t="s">
        <v>1660</v>
      </c>
      <c r="E67" t="s">
        <v>16</v>
      </c>
      <c r="F67" t="s">
        <v>1661</v>
      </c>
      <c r="G67">
        <v>4</v>
      </c>
      <c r="H67">
        <f t="shared" ref="H67:H130" si="1">10^-G67</f>
        <v>1E-4</v>
      </c>
      <c r="I67">
        <v>1.4391304347826099E-3</v>
      </c>
      <c r="J67">
        <v>194</v>
      </c>
      <c r="K67">
        <v>0.37740000000000001</v>
      </c>
      <c r="L67">
        <v>10191.6</v>
      </c>
      <c r="M67">
        <v>0.29920000000000002</v>
      </c>
      <c r="N67">
        <v>6.9352910000000003</v>
      </c>
    </row>
    <row r="68" spans="1:14" x14ac:dyDescent="0.2">
      <c r="A68" t="s">
        <v>268</v>
      </c>
      <c r="B68" t="s">
        <v>269</v>
      </c>
      <c r="C68" t="s">
        <v>270</v>
      </c>
      <c r="D68" t="s">
        <v>271</v>
      </c>
      <c r="E68" t="s">
        <v>16</v>
      </c>
      <c r="F68" t="s">
        <v>272</v>
      </c>
      <c r="G68">
        <v>4</v>
      </c>
      <c r="H68">
        <f t="shared" si="1"/>
        <v>1E-4</v>
      </c>
      <c r="I68">
        <v>1.4391304347826099E-3</v>
      </c>
      <c r="J68">
        <v>272</v>
      </c>
      <c r="K68">
        <v>0.5292</v>
      </c>
      <c r="L68">
        <v>15183.3</v>
      </c>
      <c r="M68">
        <v>0.44569999999999999</v>
      </c>
      <c r="N68">
        <v>6.5638379999999996</v>
      </c>
    </row>
    <row r="69" spans="1:14" x14ac:dyDescent="0.2">
      <c r="A69" t="s">
        <v>258</v>
      </c>
      <c r="B69" t="s">
        <v>145</v>
      </c>
      <c r="C69" t="s">
        <v>259</v>
      </c>
      <c r="D69" t="s">
        <v>73</v>
      </c>
      <c r="E69" t="s">
        <v>16</v>
      </c>
      <c r="F69" t="s">
        <v>260</v>
      </c>
      <c r="G69">
        <v>3</v>
      </c>
      <c r="H69">
        <f t="shared" si="1"/>
        <v>1E-3</v>
      </c>
      <c r="I69">
        <v>6.3653846153846104E-3</v>
      </c>
      <c r="J69">
        <v>257</v>
      </c>
      <c r="K69">
        <v>0.5</v>
      </c>
      <c r="L69">
        <v>14233.8</v>
      </c>
      <c r="M69">
        <v>0.4178</v>
      </c>
      <c r="N69">
        <v>5.5125549999999999</v>
      </c>
    </row>
    <row r="70" spans="1:14" x14ac:dyDescent="0.2">
      <c r="A70" t="s">
        <v>406</v>
      </c>
      <c r="B70" t="s">
        <v>269</v>
      </c>
      <c r="C70" t="s">
        <v>407</v>
      </c>
      <c r="D70" t="s">
        <v>408</v>
      </c>
      <c r="E70" t="s">
        <v>16</v>
      </c>
      <c r="F70" t="s">
        <v>409</v>
      </c>
      <c r="G70">
        <v>3</v>
      </c>
      <c r="H70">
        <f t="shared" si="1"/>
        <v>1E-3</v>
      </c>
      <c r="I70">
        <v>6.3653846153846104E-3</v>
      </c>
      <c r="J70">
        <v>256</v>
      </c>
      <c r="K70">
        <v>0.49809999999999999</v>
      </c>
      <c r="L70">
        <v>14169.7</v>
      </c>
      <c r="M70">
        <v>0.41599999999999998</v>
      </c>
      <c r="N70">
        <v>6.6401029999999999</v>
      </c>
    </row>
    <row r="71" spans="1:14" x14ac:dyDescent="0.2">
      <c r="A71" t="s">
        <v>1224</v>
      </c>
      <c r="B71" t="s">
        <v>165</v>
      </c>
      <c r="C71" t="s">
        <v>1225</v>
      </c>
      <c r="D71" t="s">
        <v>1226</v>
      </c>
      <c r="E71" t="s">
        <v>16</v>
      </c>
      <c r="F71" t="s">
        <v>1227</v>
      </c>
      <c r="G71">
        <v>3</v>
      </c>
      <c r="H71">
        <f t="shared" si="1"/>
        <v>1E-3</v>
      </c>
      <c r="I71">
        <v>6.3653846153846104E-3</v>
      </c>
      <c r="J71">
        <v>167</v>
      </c>
      <c r="K71">
        <v>0.32490000000000002</v>
      </c>
      <c r="L71">
        <v>8559.5</v>
      </c>
      <c r="M71">
        <v>0.25130000000000002</v>
      </c>
      <c r="N71">
        <v>4.6730369999999999</v>
      </c>
    </row>
    <row r="72" spans="1:14" x14ac:dyDescent="0.2">
      <c r="A72" t="s">
        <v>177</v>
      </c>
      <c r="B72" t="s">
        <v>51</v>
      </c>
      <c r="C72" t="s">
        <v>178</v>
      </c>
      <c r="D72" t="s">
        <v>43</v>
      </c>
      <c r="E72" t="s">
        <v>16</v>
      </c>
      <c r="F72" t="s">
        <v>179</v>
      </c>
      <c r="G72">
        <v>3</v>
      </c>
      <c r="H72">
        <f t="shared" si="1"/>
        <v>1E-3</v>
      </c>
      <c r="I72">
        <v>6.3653846153846104E-3</v>
      </c>
      <c r="J72">
        <v>338</v>
      </c>
      <c r="K72">
        <v>0.65759999999999996</v>
      </c>
      <c r="L72">
        <v>19653.900000000001</v>
      </c>
      <c r="M72">
        <v>0.57699999999999996</v>
      </c>
      <c r="N72">
        <v>4.7845529999999998</v>
      </c>
    </row>
    <row r="73" spans="1:14" x14ac:dyDescent="0.2">
      <c r="A73" t="s">
        <v>415</v>
      </c>
      <c r="B73" t="s">
        <v>321</v>
      </c>
      <c r="C73" t="s">
        <v>416</v>
      </c>
      <c r="D73" t="s">
        <v>198</v>
      </c>
      <c r="E73" t="s">
        <v>16</v>
      </c>
      <c r="F73" t="s">
        <v>417</v>
      </c>
      <c r="G73">
        <v>3</v>
      </c>
      <c r="H73">
        <f t="shared" si="1"/>
        <v>1E-3</v>
      </c>
      <c r="I73">
        <v>6.3653846153846104E-3</v>
      </c>
      <c r="J73">
        <v>376</v>
      </c>
      <c r="K73">
        <v>0.73150000000000004</v>
      </c>
      <c r="L73">
        <v>22316.9</v>
      </c>
      <c r="M73">
        <v>0.65510000000000002</v>
      </c>
      <c r="N73">
        <v>5.64635</v>
      </c>
    </row>
    <row r="74" spans="1:14" x14ac:dyDescent="0.2">
      <c r="A74" t="s">
        <v>1200</v>
      </c>
      <c r="B74" t="s">
        <v>46</v>
      </c>
      <c r="C74" t="s">
        <v>1201</v>
      </c>
      <c r="D74" t="s">
        <v>1202</v>
      </c>
      <c r="E74" t="s">
        <v>16</v>
      </c>
      <c r="F74" t="s">
        <v>1203</v>
      </c>
      <c r="G74">
        <v>3</v>
      </c>
      <c r="H74">
        <f t="shared" si="1"/>
        <v>1E-3</v>
      </c>
      <c r="I74">
        <v>6.3653846153846104E-3</v>
      </c>
      <c r="J74">
        <v>228</v>
      </c>
      <c r="K74">
        <v>0.44359999999999999</v>
      </c>
      <c r="L74">
        <v>12399</v>
      </c>
      <c r="M74">
        <v>0.36399999999999999</v>
      </c>
      <c r="N74">
        <v>5.9781789999999999</v>
      </c>
    </row>
    <row r="75" spans="1:14" x14ac:dyDescent="0.2">
      <c r="A75" t="s">
        <v>1338</v>
      </c>
      <c r="B75" t="s">
        <v>32</v>
      </c>
      <c r="C75" t="s">
        <v>1339</v>
      </c>
      <c r="D75" t="s">
        <v>34</v>
      </c>
      <c r="E75" t="s">
        <v>16</v>
      </c>
      <c r="F75" t="s">
        <v>1340</v>
      </c>
      <c r="G75">
        <v>3</v>
      </c>
      <c r="H75">
        <f t="shared" si="1"/>
        <v>1E-3</v>
      </c>
      <c r="I75">
        <v>6.3653846153846104E-3</v>
      </c>
      <c r="J75">
        <v>166</v>
      </c>
      <c r="K75">
        <v>0.32300000000000001</v>
      </c>
      <c r="L75">
        <v>8527.2000000000007</v>
      </c>
      <c r="M75">
        <v>0.25030000000000002</v>
      </c>
      <c r="N75">
        <v>5.4476079999999998</v>
      </c>
    </row>
    <row r="76" spans="1:14" x14ac:dyDescent="0.2">
      <c r="A76" t="s">
        <v>328</v>
      </c>
      <c r="B76" t="s">
        <v>122</v>
      </c>
      <c r="C76" t="s">
        <v>329</v>
      </c>
      <c r="D76" t="s">
        <v>73</v>
      </c>
      <c r="E76" t="s">
        <v>16</v>
      </c>
      <c r="F76" t="s">
        <v>330</v>
      </c>
      <c r="G76">
        <v>3</v>
      </c>
      <c r="H76">
        <f t="shared" si="1"/>
        <v>1E-3</v>
      </c>
      <c r="I76">
        <v>6.3653846153846104E-3</v>
      </c>
      <c r="J76">
        <v>244</v>
      </c>
      <c r="K76">
        <v>0.47470000000000001</v>
      </c>
      <c r="L76">
        <v>13432.9</v>
      </c>
      <c r="M76">
        <v>0.39429999999999998</v>
      </c>
      <c r="N76">
        <v>5.594462</v>
      </c>
    </row>
    <row r="77" spans="1:14" x14ac:dyDescent="0.2">
      <c r="A77" t="s">
        <v>1787</v>
      </c>
      <c r="B77" t="s">
        <v>165</v>
      </c>
      <c r="C77" t="s">
        <v>1788</v>
      </c>
      <c r="D77" t="s">
        <v>1789</v>
      </c>
      <c r="E77" t="s">
        <v>16</v>
      </c>
      <c r="F77" t="s">
        <v>1790</v>
      </c>
      <c r="G77">
        <v>3</v>
      </c>
      <c r="H77">
        <f t="shared" si="1"/>
        <v>1E-3</v>
      </c>
      <c r="I77">
        <v>6.3653846153846104E-3</v>
      </c>
      <c r="J77">
        <v>113</v>
      </c>
      <c r="K77">
        <v>0.2198</v>
      </c>
      <c r="L77">
        <v>5377.4</v>
      </c>
      <c r="M77">
        <v>0.15790000000000001</v>
      </c>
      <c r="N77">
        <v>7.727176</v>
      </c>
    </row>
    <row r="78" spans="1:14" x14ac:dyDescent="0.2">
      <c r="A78" t="s">
        <v>960</v>
      </c>
      <c r="B78" t="s">
        <v>165</v>
      </c>
      <c r="C78" t="s">
        <v>961</v>
      </c>
      <c r="D78" t="s">
        <v>962</v>
      </c>
      <c r="E78" t="s">
        <v>16</v>
      </c>
      <c r="F78" t="s">
        <v>963</v>
      </c>
      <c r="G78">
        <v>3</v>
      </c>
      <c r="H78">
        <f t="shared" si="1"/>
        <v>1E-3</v>
      </c>
      <c r="I78">
        <v>6.3653846153846104E-3</v>
      </c>
      <c r="J78">
        <v>211</v>
      </c>
      <c r="K78">
        <v>0.41049999999999998</v>
      </c>
      <c r="L78">
        <v>11345.1</v>
      </c>
      <c r="M78">
        <v>0.33300000000000002</v>
      </c>
      <c r="N78">
        <v>6.3370519999999999</v>
      </c>
    </row>
    <row r="79" spans="1:14" x14ac:dyDescent="0.2">
      <c r="A79" t="s">
        <v>399</v>
      </c>
      <c r="B79" t="s">
        <v>400</v>
      </c>
      <c r="C79" t="s">
        <v>401</v>
      </c>
      <c r="D79" t="s">
        <v>198</v>
      </c>
      <c r="E79" t="s">
        <v>16</v>
      </c>
      <c r="F79" t="s">
        <v>402</v>
      </c>
      <c r="G79">
        <v>3</v>
      </c>
      <c r="H79">
        <f t="shared" si="1"/>
        <v>1E-3</v>
      </c>
      <c r="I79">
        <v>6.3653846153846104E-3</v>
      </c>
      <c r="J79">
        <v>227</v>
      </c>
      <c r="K79">
        <v>0.44159999999999999</v>
      </c>
      <c r="L79">
        <v>12372</v>
      </c>
      <c r="M79">
        <v>0.36320000000000002</v>
      </c>
      <c r="N79">
        <v>5.8569810000000002</v>
      </c>
    </row>
    <row r="80" spans="1:14" x14ac:dyDescent="0.2">
      <c r="A80" t="s">
        <v>1297</v>
      </c>
      <c r="B80" t="s">
        <v>836</v>
      </c>
      <c r="C80" t="s">
        <v>1298</v>
      </c>
      <c r="D80" t="s">
        <v>1299</v>
      </c>
      <c r="E80" t="s">
        <v>16</v>
      </c>
      <c r="F80" t="s">
        <v>1300</v>
      </c>
      <c r="G80">
        <v>3</v>
      </c>
      <c r="H80">
        <f t="shared" si="1"/>
        <v>1E-3</v>
      </c>
      <c r="I80">
        <v>6.3653846153846104E-3</v>
      </c>
      <c r="J80">
        <v>225</v>
      </c>
      <c r="K80">
        <v>0.43769999999999998</v>
      </c>
      <c r="L80">
        <v>12251.9</v>
      </c>
      <c r="M80">
        <v>0.35970000000000002</v>
      </c>
      <c r="N80">
        <v>6.2858809999999998</v>
      </c>
    </row>
    <row r="81" spans="1:14" x14ac:dyDescent="0.2">
      <c r="A81" t="s">
        <v>827</v>
      </c>
      <c r="B81" t="s">
        <v>46</v>
      </c>
      <c r="C81" t="s">
        <v>828</v>
      </c>
      <c r="D81" t="s">
        <v>829</v>
      </c>
      <c r="E81" t="s">
        <v>16</v>
      </c>
      <c r="F81" t="s">
        <v>830</v>
      </c>
      <c r="G81">
        <v>3</v>
      </c>
      <c r="H81">
        <f t="shared" si="1"/>
        <v>1E-3</v>
      </c>
      <c r="I81">
        <v>6.3653846153846104E-3</v>
      </c>
      <c r="J81">
        <v>349</v>
      </c>
      <c r="K81">
        <v>0.67900000000000005</v>
      </c>
      <c r="L81">
        <v>20485</v>
      </c>
      <c r="M81">
        <v>0.60140000000000005</v>
      </c>
      <c r="N81">
        <v>4.6330689999999999</v>
      </c>
    </row>
    <row r="82" spans="1:14" x14ac:dyDescent="0.2">
      <c r="A82" t="s">
        <v>55</v>
      </c>
      <c r="B82" t="s">
        <v>51</v>
      </c>
      <c r="C82" t="s">
        <v>56</v>
      </c>
      <c r="D82" t="s">
        <v>57</v>
      </c>
      <c r="E82" t="s">
        <v>16</v>
      </c>
      <c r="F82" t="s">
        <v>58</v>
      </c>
      <c r="G82">
        <v>3</v>
      </c>
      <c r="H82">
        <f t="shared" si="1"/>
        <v>1E-3</v>
      </c>
      <c r="I82">
        <v>6.3653846153846104E-3</v>
      </c>
      <c r="J82">
        <v>240</v>
      </c>
      <c r="K82">
        <v>0.46689999999999998</v>
      </c>
      <c r="L82">
        <v>13222.1</v>
      </c>
      <c r="M82">
        <v>0.3881</v>
      </c>
      <c r="N82">
        <v>5.7875969999999999</v>
      </c>
    </row>
    <row r="83" spans="1:14" x14ac:dyDescent="0.2">
      <c r="A83" t="s">
        <v>805</v>
      </c>
      <c r="B83" t="s">
        <v>46</v>
      </c>
      <c r="C83" t="s">
        <v>806</v>
      </c>
      <c r="D83" t="s">
        <v>198</v>
      </c>
      <c r="E83" t="s">
        <v>16</v>
      </c>
      <c r="F83" t="s">
        <v>807</v>
      </c>
      <c r="G83">
        <v>3</v>
      </c>
      <c r="H83">
        <f t="shared" si="1"/>
        <v>1E-3</v>
      </c>
      <c r="I83">
        <v>6.3653846153846104E-3</v>
      </c>
      <c r="J83">
        <v>170</v>
      </c>
      <c r="K83">
        <v>0.33069999999999999</v>
      </c>
      <c r="L83">
        <v>8817.5</v>
      </c>
      <c r="M83">
        <v>0.25879999999999997</v>
      </c>
      <c r="N83">
        <v>6.6655879999999996</v>
      </c>
    </row>
    <row r="84" spans="1:14" x14ac:dyDescent="0.2">
      <c r="A84" t="s">
        <v>757</v>
      </c>
      <c r="B84" t="s">
        <v>46</v>
      </c>
      <c r="C84" t="s">
        <v>758</v>
      </c>
      <c r="D84" t="s">
        <v>277</v>
      </c>
      <c r="E84" t="s">
        <v>16</v>
      </c>
      <c r="F84" t="s">
        <v>759</v>
      </c>
      <c r="G84">
        <v>3</v>
      </c>
      <c r="H84">
        <f t="shared" si="1"/>
        <v>1E-3</v>
      </c>
      <c r="I84">
        <v>6.3653846153846104E-3</v>
      </c>
      <c r="J84">
        <v>280</v>
      </c>
      <c r="K84">
        <v>0.54469999999999996</v>
      </c>
      <c r="L84">
        <v>15835.1</v>
      </c>
      <c r="M84">
        <v>0.46489999999999998</v>
      </c>
      <c r="N84">
        <v>5.1275079999999997</v>
      </c>
    </row>
    <row r="85" spans="1:14" x14ac:dyDescent="0.2">
      <c r="A85" t="s">
        <v>375</v>
      </c>
      <c r="B85" t="s">
        <v>321</v>
      </c>
      <c r="C85" t="s">
        <v>376</v>
      </c>
      <c r="D85" t="s">
        <v>377</v>
      </c>
      <c r="E85" t="s">
        <v>16</v>
      </c>
      <c r="F85" t="s">
        <v>378</v>
      </c>
      <c r="G85">
        <v>3</v>
      </c>
      <c r="H85">
        <f t="shared" si="1"/>
        <v>1E-3</v>
      </c>
      <c r="I85">
        <v>6.3653846153846104E-3</v>
      </c>
      <c r="J85">
        <v>277</v>
      </c>
      <c r="K85">
        <v>0.53890000000000005</v>
      </c>
      <c r="L85">
        <v>15638.4</v>
      </c>
      <c r="M85">
        <v>0.45910000000000001</v>
      </c>
      <c r="N85">
        <v>5.8368789999999997</v>
      </c>
    </row>
    <row r="86" spans="1:14" x14ac:dyDescent="0.2">
      <c r="A86" t="s">
        <v>551</v>
      </c>
      <c r="B86" t="s">
        <v>290</v>
      </c>
      <c r="C86" t="s">
        <v>552</v>
      </c>
      <c r="D86" t="s">
        <v>292</v>
      </c>
      <c r="E86" t="s">
        <v>16</v>
      </c>
      <c r="F86" t="s">
        <v>553</v>
      </c>
      <c r="G86">
        <v>3</v>
      </c>
      <c r="H86">
        <f t="shared" si="1"/>
        <v>1E-3</v>
      </c>
      <c r="I86">
        <v>6.3653846153846104E-3</v>
      </c>
      <c r="J86">
        <v>184</v>
      </c>
      <c r="K86">
        <v>0.35799999999999998</v>
      </c>
      <c r="L86">
        <v>9683.4</v>
      </c>
      <c r="M86">
        <v>0.2843</v>
      </c>
      <c r="N86">
        <v>6.9688239999999997</v>
      </c>
    </row>
    <row r="87" spans="1:14" x14ac:dyDescent="0.2">
      <c r="A87" t="s">
        <v>583</v>
      </c>
      <c r="B87" t="s">
        <v>51</v>
      </c>
      <c r="C87" t="s">
        <v>584</v>
      </c>
      <c r="D87" t="s">
        <v>73</v>
      </c>
      <c r="E87" t="s">
        <v>16</v>
      </c>
      <c r="F87" t="s">
        <v>585</v>
      </c>
      <c r="G87">
        <v>3</v>
      </c>
      <c r="H87">
        <f t="shared" si="1"/>
        <v>1E-3</v>
      </c>
      <c r="I87">
        <v>6.3653846153846104E-3</v>
      </c>
      <c r="J87">
        <v>155</v>
      </c>
      <c r="K87">
        <v>0.30159999999999998</v>
      </c>
      <c r="L87">
        <v>7915.6</v>
      </c>
      <c r="M87">
        <v>0.2324</v>
      </c>
      <c r="N87">
        <v>5.8242029999999998</v>
      </c>
    </row>
    <row r="88" spans="1:14" x14ac:dyDescent="0.2">
      <c r="A88" t="s">
        <v>596</v>
      </c>
      <c r="B88" t="s">
        <v>325</v>
      </c>
      <c r="C88" t="s">
        <v>597</v>
      </c>
      <c r="D88" t="s">
        <v>73</v>
      </c>
      <c r="E88" t="s">
        <v>16</v>
      </c>
      <c r="F88" t="s">
        <v>598</v>
      </c>
      <c r="G88">
        <v>3</v>
      </c>
      <c r="H88">
        <f t="shared" si="1"/>
        <v>1E-3</v>
      </c>
      <c r="I88">
        <v>6.3653846153846104E-3</v>
      </c>
      <c r="J88">
        <v>305</v>
      </c>
      <c r="K88">
        <v>0.59340000000000004</v>
      </c>
      <c r="L88">
        <v>17522.400000000001</v>
      </c>
      <c r="M88">
        <v>0.51439999999999997</v>
      </c>
      <c r="N88">
        <v>6.3726450000000003</v>
      </c>
    </row>
    <row r="89" spans="1:14" x14ac:dyDescent="0.2">
      <c r="A89" t="s">
        <v>586</v>
      </c>
      <c r="B89" t="s">
        <v>321</v>
      </c>
      <c r="C89" t="s">
        <v>587</v>
      </c>
      <c r="D89" t="s">
        <v>588</v>
      </c>
      <c r="E89" t="s">
        <v>16</v>
      </c>
      <c r="F89" t="s">
        <v>589</v>
      </c>
      <c r="G89">
        <v>3</v>
      </c>
      <c r="H89">
        <f t="shared" si="1"/>
        <v>1E-3</v>
      </c>
      <c r="I89">
        <v>6.3653846153846104E-3</v>
      </c>
      <c r="J89">
        <v>303</v>
      </c>
      <c r="K89">
        <v>0.58950000000000002</v>
      </c>
      <c r="L89">
        <v>17393.099999999999</v>
      </c>
      <c r="M89">
        <v>0.51060000000000005</v>
      </c>
      <c r="N89">
        <v>5.6273439999999999</v>
      </c>
    </row>
    <row r="90" spans="1:14" x14ac:dyDescent="0.2">
      <c r="A90" t="s">
        <v>1071</v>
      </c>
      <c r="B90" t="s">
        <v>32</v>
      </c>
      <c r="C90" t="s">
        <v>1072</v>
      </c>
      <c r="D90" t="s">
        <v>1073</v>
      </c>
      <c r="E90" t="s">
        <v>16</v>
      </c>
      <c r="F90" t="s">
        <v>1074</v>
      </c>
      <c r="G90">
        <v>3</v>
      </c>
      <c r="H90">
        <f t="shared" si="1"/>
        <v>1E-3</v>
      </c>
      <c r="I90">
        <v>6.3653846153846104E-3</v>
      </c>
      <c r="J90">
        <v>221</v>
      </c>
      <c r="K90">
        <v>0.43</v>
      </c>
      <c r="L90">
        <v>12038.2</v>
      </c>
      <c r="M90">
        <v>0.35339999999999999</v>
      </c>
      <c r="N90">
        <v>6.7856620000000003</v>
      </c>
    </row>
    <row r="91" spans="1:14" x14ac:dyDescent="0.2">
      <c r="A91" t="s">
        <v>26</v>
      </c>
      <c r="B91" t="s">
        <v>51</v>
      </c>
      <c r="C91" t="s">
        <v>67</v>
      </c>
      <c r="D91" t="s">
        <v>68</v>
      </c>
      <c r="E91" t="s">
        <v>16</v>
      </c>
      <c r="F91" t="s">
        <v>69</v>
      </c>
      <c r="G91">
        <v>3</v>
      </c>
      <c r="H91">
        <f t="shared" si="1"/>
        <v>1E-3</v>
      </c>
      <c r="I91">
        <v>6.3653846153846104E-3</v>
      </c>
      <c r="J91">
        <v>245</v>
      </c>
      <c r="K91">
        <v>0.47670000000000001</v>
      </c>
      <c r="L91">
        <v>13579.9</v>
      </c>
      <c r="M91">
        <v>0.39860000000000001</v>
      </c>
      <c r="N91">
        <v>6.4272070000000001</v>
      </c>
    </row>
    <row r="92" spans="1:14" x14ac:dyDescent="0.2">
      <c r="A92" t="s">
        <v>132</v>
      </c>
      <c r="B92" t="s">
        <v>133</v>
      </c>
      <c r="C92" t="s">
        <v>134</v>
      </c>
      <c r="D92" t="s">
        <v>73</v>
      </c>
      <c r="E92" t="s">
        <v>16</v>
      </c>
      <c r="F92" t="s">
        <v>135</v>
      </c>
      <c r="G92">
        <v>3</v>
      </c>
      <c r="H92">
        <f t="shared" si="1"/>
        <v>1E-3</v>
      </c>
      <c r="I92">
        <v>6.3653846153846104E-3</v>
      </c>
      <c r="J92">
        <v>278</v>
      </c>
      <c r="K92">
        <v>0.54090000000000005</v>
      </c>
      <c r="L92">
        <v>15736.1</v>
      </c>
      <c r="M92">
        <v>0.46189999999999998</v>
      </c>
      <c r="N92">
        <v>5.8570849999999997</v>
      </c>
    </row>
    <row r="93" spans="1:14" x14ac:dyDescent="0.2">
      <c r="A93" t="s">
        <v>289</v>
      </c>
      <c r="B93" t="s">
        <v>290</v>
      </c>
      <c r="C93" t="s">
        <v>291</v>
      </c>
      <c r="D93" t="s">
        <v>292</v>
      </c>
      <c r="E93" t="s">
        <v>16</v>
      </c>
      <c r="F93" t="s">
        <v>293</v>
      </c>
      <c r="G93">
        <v>3</v>
      </c>
      <c r="H93">
        <f t="shared" si="1"/>
        <v>1E-3</v>
      </c>
      <c r="I93">
        <v>6.3653846153846104E-3</v>
      </c>
      <c r="J93">
        <v>203</v>
      </c>
      <c r="K93">
        <v>0.39489999999999997</v>
      </c>
      <c r="L93">
        <v>10900.5</v>
      </c>
      <c r="M93">
        <v>0.32</v>
      </c>
      <c r="N93">
        <v>6.6411819999999997</v>
      </c>
    </row>
    <row r="94" spans="1:14" x14ac:dyDescent="0.2">
      <c r="A94" t="s">
        <v>359</v>
      </c>
      <c r="B94" t="s">
        <v>225</v>
      </c>
      <c r="C94" t="s">
        <v>360</v>
      </c>
      <c r="D94" t="s">
        <v>73</v>
      </c>
      <c r="E94" t="s">
        <v>16</v>
      </c>
      <c r="F94" t="s">
        <v>361</v>
      </c>
      <c r="G94">
        <v>3</v>
      </c>
      <c r="H94">
        <f t="shared" si="1"/>
        <v>1E-3</v>
      </c>
      <c r="I94">
        <v>6.3653846153846104E-3</v>
      </c>
      <c r="J94">
        <v>344</v>
      </c>
      <c r="K94">
        <v>0.66930000000000001</v>
      </c>
      <c r="L94">
        <v>20185.400000000001</v>
      </c>
      <c r="M94">
        <v>0.59260000000000002</v>
      </c>
      <c r="N94">
        <v>4.9603020000000004</v>
      </c>
    </row>
    <row r="95" spans="1:14" x14ac:dyDescent="0.2">
      <c r="A95" t="s">
        <v>418</v>
      </c>
      <c r="B95" t="s">
        <v>290</v>
      </c>
      <c r="C95" t="s">
        <v>419</v>
      </c>
      <c r="D95" t="s">
        <v>420</v>
      </c>
      <c r="E95" t="s">
        <v>16</v>
      </c>
      <c r="F95" t="s">
        <v>421</v>
      </c>
      <c r="G95">
        <v>3</v>
      </c>
      <c r="H95">
        <f t="shared" si="1"/>
        <v>1E-3</v>
      </c>
      <c r="I95">
        <v>6.3653846153846104E-3</v>
      </c>
      <c r="J95">
        <v>200</v>
      </c>
      <c r="K95">
        <v>0.3891</v>
      </c>
      <c r="L95">
        <v>10717</v>
      </c>
      <c r="M95">
        <v>0.31459999999999999</v>
      </c>
      <c r="N95">
        <v>7.0132649999999996</v>
      </c>
    </row>
    <row r="96" spans="1:14" x14ac:dyDescent="0.2">
      <c r="A96" t="s">
        <v>156</v>
      </c>
      <c r="B96" t="s">
        <v>157</v>
      </c>
      <c r="C96" t="s">
        <v>158</v>
      </c>
      <c r="D96" t="s">
        <v>73</v>
      </c>
      <c r="E96" t="s">
        <v>16</v>
      </c>
      <c r="F96" t="s">
        <v>159</v>
      </c>
      <c r="G96">
        <v>3</v>
      </c>
      <c r="H96">
        <f t="shared" si="1"/>
        <v>1E-3</v>
      </c>
      <c r="I96">
        <v>6.3653846153846104E-3</v>
      </c>
      <c r="J96">
        <v>264</v>
      </c>
      <c r="K96">
        <v>0.51359999999999995</v>
      </c>
      <c r="L96">
        <v>14823.6</v>
      </c>
      <c r="M96">
        <v>0.43519999999999998</v>
      </c>
      <c r="N96">
        <v>5.9569840000000003</v>
      </c>
    </row>
    <row r="97" spans="1:14" x14ac:dyDescent="0.2">
      <c r="A97" t="s">
        <v>447</v>
      </c>
      <c r="B97" t="s">
        <v>325</v>
      </c>
      <c r="C97" t="s">
        <v>448</v>
      </c>
      <c r="D97" t="s">
        <v>73</v>
      </c>
      <c r="E97" t="s">
        <v>16</v>
      </c>
      <c r="F97" t="s">
        <v>449</v>
      </c>
      <c r="G97">
        <v>3</v>
      </c>
      <c r="H97">
        <f t="shared" si="1"/>
        <v>1E-3</v>
      </c>
      <c r="I97">
        <v>6.3653846153846104E-3</v>
      </c>
      <c r="J97">
        <v>286</v>
      </c>
      <c r="K97">
        <v>0.55640000000000001</v>
      </c>
      <c r="L97">
        <v>16274.4</v>
      </c>
      <c r="M97">
        <v>0.47770000000000001</v>
      </c>
      <c r="N97">
        <v>6.5439749999999997</v>
      </c>
    </row>
    <row r="98" spans="1:14" x14ac:dyDescent="0.2">
      <c r="A98" t="s">
        <v>712</v>
      </c>
      <c r="B98" t="s">
        <v>229</v>
      </c>
      <c r="C98" t="s">
        <v>713</v>
      </c>
      <c r="D98" t="s">
        <v>73</v>
      </c>
      <c r="E98" t="s">
        <v>16</v>
      </c>
      <c r="F98" t="s">
        <v>714</v>
      </c>
      <c r="G98">
        <v>3</v>
      </c>
      <c r="H98">
        <f t="shared" si="1"/>
        <v>1E-3</v>
      </c>
      <c r="I98">
        <v>6.3653846153846104E-3</v>
      </c>
      <c r="J98">
        <v>206</v>
      </c>
      <c r="K98">
        <v>0.40079999999999999</v>
      </c>
      <c r="L98">
        <v>11097.5</v>
      </c>
      <c r="M98">
        <v>0.32579999999999998</v>
      </c>
      <c r="N98">
        <v>5.7854089999999996</v>
      </c>
    </row>
    <row r="99" spans="1:14" x14ac:dyDescent="0.2">
      <c r="A99" t="s">
        <v>1455</v>
      </c>
      <c r="B99" t="s">
        <v>141</v>
      </c>
      <c r="C99" t="s">
        <v>1456</v>
      </c>
      <c r="D99" t="s">
        <v>73</v>
      </c>
      <c r="E99" t="s">
        <v>16</v>
      </c>
      <c r="F99" t="s">
        <v>1457</v>
      </c>
      <c r="G99">
        <v>3</v>
      </c>
      <c r="H99">
        <f t="shared" si="1"/>
        <v>1E-3</v>
      </c>
      <c r="I99">
        <v>6.3653846153846104E-3</v>
      </c>
      <c r="J99">
        <v>116</v>
      </c>
      <c r="K99">
        <v>0.22570000000000001</v>
      </c>
      <c r="L99">
        <v>5616</v>
      </c>
      <c r="M99">
        <v>0.16489999999999999</v>
      </c>
      <c r="N99">
        <v>6.9807560000000004</v>
      </c>
    </row>
    <row r="100" spans="1:14" x14ac:dyDescent="0.2">
      <c r="A100" t="s">
        <v>689</v>
      </c>
      <c r="B100" t="s">
        <v>189</v>
      </c>
      <c r="C100" t="s">
        <v>690</v>
      </c>
      <c r="D100" t="s">
        <v>73</v>
      </c>
      <c r="E100" t="s">
        <v>16</v>
      </c>
      <c r="F100" t="s">
        <v>691</v>
      </c>
      <c r="G100">
        <v>3</v>
      </c>
      <c r="H100">
        <f t="shared" si="1"/>
        <v>1E-3</v>
      </c>
      <c r="I100">
        <v>6.3653846153846104E-3</v>
      </c>
      <c r="J100">
        <v>209</v>
      </c>
      <c r="K100">
        <v>0.40660000000000002</v>
      </c>
      <c r="L100">
        <v>11297.7</v>
      </c>
      <c r="M100">
        <v>0.33169999999999999</v>
      </c>
      <c r="N100">
        <v>4.3107069999999998</v>
      </c>
    </row>
    <row r="101" spans="1:14" x14ac:dyDescent="0.2">
      <c r="A101" t="s">
        <v>148</v>
      </c>
      <c r="B101" t="s">
        <v>46</v>
      </c>
      <c r="C101" t="s">
        <v>149</v>
      </c>
      <c r="D101" t="s">
        <v>150</v>
      </c>
      <c r="E101" t="s">
        <v>16</v>
      </c>
      <c r="F101" t="s">
        <v>151</v>
      </c>
      <c r="G101">
        <v>3</v>
      </c>
      <c r="H101">
        <f t="shared" si="1"/>
        <v>1E-3</v>
      </c>
      <c r="I101">
        <v>6.3653846153846104E-3</v>
      </c>
      <c r="J101">
        <v>332</v>
      </c>
      <c r="K101">
        <v>0.64590000000000003</v>
      </c>
      <c r="L101">
        <v>19382.2</v>
      </c>
      <c r="M101">
        <v>0.56899999999999995</v>
      </c>
      <c r="N101">
        <v>5.8981659999999998</v>
      </c>
    </row>
    <row r="102" spans="1:14" x14ac:dyDescent="0.2">
      <c r="A102" t="s">
        <v>1537</v>
      </c>
      <c r="B102" t="s">
        <v>32</v>
      </c>
      <c r="C102" t="s">
        <v>1538</v>
      </c>
      <c r="D102" t="s">
        <v>1539</v>
      </c>
      <c r="E102" t="s">
        <v>16</v>
      </c>
      <c r="F102" t="s">
        <v>1540</v>
      </c>
      <c r="G102">
        <v>3</v>
      </c>
      <c r="H102">
        <f t="shared" si="1"/>
        <v>1E-3</v>
      </c>
      <c r="I102">
        <v>6.3653846153846104E-3</v>
      </c>
      <c r="J102">
        <v>146</v>
      </c>
      <c r="K102">
        <v>0.28399999999999997</v>
      </c>
      <c r="L102">
        <v>7405.6</v>
      </c>
      <c r="M102">
        <v>0.21740000000000001</v>
      </c>
      <c r="N102">
        <v>6.5197529999999997</v>
      </c>
    </row>
    <row r="103" spans="1:14" x14ac:dyDescent="0.2">
      <c r="A103" t="s">
        <v>599</v>
      </c>
      <c r="B103" t="s">
        <v>214</v>
      </c>
      <c r="C103" t="s">
        <v>600</v>
      </c>
      <c r="D103" t="s">
        <v>73</v>
      </c>
      <c r="E103" t="s">
        <v>16</v>
      </c>
      <c r="F103" t="s">
        <v>601</v>
      </c>
      <c r="G103">
        <v>3</v>
      </c>
      <c r="H103">
        <f t="shared" si="1"/>
        <v>1E-3</v>
      </c>
      <c r="I103">
        <v>6.3653846153846104E-3</v>
      </c>
      <c r="J103">
        <v>254</v>
      </c>
      <c r="K103">
        <v>0.49419999999999997</v>
      </c>
      <c r="L103">
        <v>14194.5</v>
      </c>
      <c r="M103">
        <v>0.41670000000000001</v>
      </c>
      <c r="N103">
        <v>6.4111599999999997</v>
      </c>
    </row>
    <row r="104" spans="1:14" x14ac:dyDescent="0.2">
      <c r="A104" t="s">
        <v>113</v>
      </c>
      <c r="B104" t="s">
        <v>51</v>
      </c>
      <c r="C104" t="s">
        <v>114</v>
      </c>
      <c r="D104" t="s">
        <v>115</v>
      </c>
      <c r="E104" t="s">
        <v>16</v>
      </c>
      <c r="F104" t="s">
        <v>116</v>
      </c>
      <c r="G104">
        <v>3</v>
      </c>
      <c r="H104">
        <f t="shared" si="1"/>
        <v>1E-3</v>
      </c>
      <c r="I104">
        <v>6.3653846153846104E-3</v>
      </c>
      <c r="J104">
        <v>220</v>
      </c>
      <c r="K104">
        <v>0.42799999999999999</v>
      </c>
      <c r="L104">
        <v>12014.7</v>
      </c>
      <c r="M104">
        <v>0.35270000000000001</v>
      </c>
      <c r="N104">
        <v>6.8237019999999999</v>
      </c>
    </row>
    <row r="105" spans="1:14" x14ac:dyDescent="0.2">
      <c r="A105" t="s">
        <v>1353</v>
      </c>
      <c r="B105" t="s">
        <v>46</v>
      </c>
      <c r="C105" t="s">
        <v>1354</v>
      </c>
      <c r="D105" t="s">
        <v>1355</v>
      </c>
      <c r="E105" t="s">
        <v>16</v>
      </c>
      <c r="F105" t="s">
        <v>1356</v>
      </c>
      <c r="G105">
        <v>3</v>
      </c>
      <c r="H105">
        <f t="shared" si="1"/>
        <v>1E-3</v>
      </c>
      <c r="I105">
        <v>6.3653846153846104E-3</v>
      </c>
      <c r="J105">
        <v>145</v>
      </c>
      <c r="K105">
        <v>0.28210000000000002</v>
      </c>
      <c r="L105">
        <v>7361.1</v>
      </c>
      <c r="M105">
        <v>0.21609999999999999</v>
      </c>
      <c r="N105">
        <v>6.1666359999999996</v>
      </c>
    </row>
    <row r="106" spans="1:14" x14ac:dyDescent="0.2">
      <c r="A106" t="s">
        <v>1113</v>
      </c>
      <c r="B106" t="s">
        <v>41</v>
      </c>
      <c r="C106" t="s">
        <v>1114</v>
      </c>
      <c r="D106" t="s">
        <v>1115</v>
      </c>
      <c r="E106" t="s">
        <v>16</v>
      </c>
      <c r="F106" t="s">
        <v>1116</v>
      </c>
      <c r="G106">
        <v>3</v>
      </c>
      <c r="H106">
        <f t="shared" si="1"/>
        <v>1E-3</v>
      </c>
      <c r="I106">
        <v>6.3653846153846104E-3</v>
      </c>
      <c r="J106">
        <v>324</v>
      </c>
      <c r="K106">
        <v>0.63039999999999996</v>
      </c>
      <c r="L106">
        <v>18861.7</v>
      </c>
      <c r="M106">
        <v>0.55369999999999997</v>
      </c>
      <c r="N106">
        <v>5.6926329999999998</v>
      </c>
    </row>
    <row r="107" spans="1:14" x14ac:dyDescent="0.2">
      <c r="A107" t="s">
        <v>275</v>
      </c>
      <c r="B107" t="s">
        <v>46</v>
      </c>
      <c r="C107" t="s">
        <v>276</v>
      </c>
      <c r="D107" t="s">
        <v>277</v>
      </c>
      <c r="E107" t="s">
        <v>16</v>
      </c>
      <c r="F107" t="s">
        <v>278</v>
      </c>
      <c r="G107">
        <v>3</v>
      </c>
      <c r="H107">
        <f t="shared" si="1"/>
        <v>1E-3</v>
      </c>
      <c r="I107">
        <v>6.3653846153846104E-3</v>
      </c>
      <c r="J107">
        <v>296</v>
      </c>
      <c r="K107">
        <v>0.57589999999999997</v>
      </c>
      <c r="L107">
        <v>16985.3</v>
      </c>
      <c r="M107">
        <v>0.49859999999999999</v>
      </c>
      <c r="N107">
        <v>5.4718590000000003</v>
      </c>
    </row>
    <row r="108" spans="1:14" x14ac:dyDescent="0.2">
      <c r="A108" t="s">
        <v>1344</v>
      </c>
      <c r="B108" t="s">
        <v>325</v>
      </c>
      <c r="C108" t="s">
        <v>1345</v>
      </c>
      <c r="D108" t="s">
        <v>73</v>
      </c>
      <c r="E108" t="s">
        <v>16</v>
      </c>
      <c r="F108" t="s">
        <v>1346</v>
      </c>
      <c r="G108">
        <v>3</v>
      </c>
      <c r="H108">
        <f t="shared" si="1"/>
        <v>1E-3</v>
      </c>
      <c r="I108">
        <v>6.3653846153846104E-3</v>
      </c>
      <c r="J108">
        <v>393</v>
      </c>
      <c r="K108">
        <v>0.76459999999999995</v>
      </c>
      <c r="L108">
        <v>23698.5</v>
      </c>
      <c r="M108">
        <v>0.69569999999999999</v>
      </c>
      <c r="N108">
        <v>6.101763</v>
      </c>
    </row>
    <row r="109" spans="1:14" x14ac:dyDescent="0.2">
      <c r="A109" t="s">
        <v>59</v>
      </c>
      <c r="B109" t="s">
        <v>51</v>
      </c>
      <c r="C109" t="s">
        <v>60</v>
      </c>
      <c r="D109" t="s">
        <v>61</v>
      </c>
      <c r="E109" t="s">
        <v>16</v>
      </c>
      <c r="F109" t="s">
        <v>62</v>
      </c>
      <c r="G109">
        <v>3</v>
      </c>
      <c r="H109">
        <f t="shared" si="1"/>
        <v>1E-3</v>
      </c>
      <c r="I109">
        <v>6.3653846153846104E-3</v>
      </c>
      <c r="J109">
        <v>278</v>
      </c>
      <c r="K109">
        <v>0.54090000000000005</v>
      </c>
      <c r="L109">
        <v>15830.9</v>
      </c>
      <c r="M109">
        <v>0.4647</v>
      </c>
      <c r="N109">
        <v>6.0533929999999998</v>
      </c>
    </row>
    <row r="110" spans="1:14" x14ac:dyDescent="0.2">
      <c r="A110" t="s">
        <v>2012</v>
      </c>
      <c r="B110" t="s">
        <v>269</v>
      </c>
      <c r="C110" t="s">
        <v>2013</v>
      </c>
      <c r="D110" t="s">
        <v>198</v>
      </c>
      <c r="E110" t="s">
        <v>16</v>
      </c>
      <c r="F110" t="s">
        <v>2014</v>
      </c>
      <c r="G110">
        <v>3</v>
      </c>
      <c r="H110">
        <f t="shared" si="1"/>
        <v>1E-3</v>
      </c>
      <c r="I110">
        <v>6.3653846153846104E-3</v>
      </c>
      <c r="J110">
        <v>83</v>
      </c>
      <c r="K110">
        <v>0.1615</v>
      </c>
      <c r="L110">
        <v>3774.3</v>
      </c>
      <c r="M110">
        <v>0.1108</v>
      </c>
      <c r="N110">
        <v>8.2109690000000004</v>
      </c>
    </row>
    <row r="111" spans="1:14" x14ac:dyDescent="0.2">
      <c r="A111" t="s">
        <v>614</v>
      </c>
      <c r="B111" t="s">
        <v>314</v>
      </c>
      <c r="C111" t="s">
        <v>615</v>
      </c>
      <c r="D111" t="s">
        <v>73</v>
      </c>
      <c r="E111" t="s">
        <v>16</v>
      </c>
      <c r="F111" t="s">
        <v>616</v>
      </c>
      <c r="G111">
        <v>3</v>
      </c>
      <c r="H111">
        <f t="shared" si="1"/>
        <v>1E-3</v>
      </c>
      <c r="I111">
        <v>6.3653846153846104E-3</v>
      </c>
      <c r="J111">
        <v>224</v>
      </c>
      <c r="K111">
        <v>0.43580000000000002</v>
      </c>
      <c r="L111">
        <v>12330</v>
      </c>
      <c r="M111">
        <v>0.36199999999999999</v>
      </c>
      <c r="N111">
        <v>6.1605869999999996</v>
      </c>
    </row>
    <row r="112" spans="1:14" x14ac:dyDescent="0.2">
      <c r="A112" t="s">
        <v>708</v>
      </c>
      <c r="B112" t="s">
        <v>51</v>
      </c>
      <c r="C112" t="s">
        <v>709</v>
      </c>
      <c r="D112" t="s">
        <v>710</v>
      </c>
      <c r="E112" t="s">
        <v>16</v>
      </c>
      <c r="F112" t="s">
        <v>711</v>
      </c>
      <c r="G112">
        <v>3</v>
      </c>
      <c r="H112">
        <f t="shared" si="1"/>
        <v>1E-3</v>
      </c>
      <c r="I112">
        <v>6.3653846153846104E-3</v>
      </c>
      <c r="J112">
        <v>163</v>
      </c>
      <c r="K112">
        <v>0.31709999999999999</v>
      </c>
      <c r="L112">
        <v>8534.5</v>
      </c>
      <c r="M112">
        <v>0.2505</v>
      </c>
      <c r="N112">
        <v>6.4602649999999997</v>
      </c>
    </row>
    <row r="113" spans="1:14" x14ac:dyDescent="0.2">
      <c r="A113" t="s">
        <v>1700</v>
      </c>
      <c r="B113" t="s">
        <v>122</v>
      </c>
      <c r="C113" t="s">
        <v>1701</v>
      </c>
      <c r="D113" t="s">
        <v>73</v>
      </c>
      <c r="E113" t="s">
        <v>16</v>
      </c>
      <c r="F113" t="s">
        <v>1702</v>
      </c>
      <c r="G113">
        <v>3</v>
      </c>
      <c r="H113">
        <f t="shared" si="1"/>
        <v>1E-3</v>
      </c>
      <c r="I113">
        <v>6.3653846153846104E-3</v>
      </c>
      <c r="J113">
        <v>469</v>
      </c>
      <c r="K113">
        <v>0.91249999999999998</v>
      </c>
      <c r="L113">
        <v>29409.5</v>
      </c>
      <c r="M113">
        <v>0.86329999999999996</v>
      </c>
      <c r="N113">
        <v>5.1571639999999999</v>
      </c>
    </row>
    <row r="114" spans="1:14" x14ac:dyDescent="0.2">
      <c r="A114" t="s">
        <v>887</v>
      </c>
      <c r="B114" t="s">
        <v>46</v>
      </c>
      <c r="C114" t="s">
        <v>888</v>
      </c>
      <c r="D114" t="s">
        <v>889</v>
      </c>
      <c r="E114" t="s">
        <v>16</v>
      </c>
      <c r="F114" t="s">
        <v>890</v>
      </c>
      <c r="G114">
        <v>3</v>
      </c>
      <c r="H114">
        <f t="shared" si="1"/>
        <v>1E-3</v>
      </c>
      <c r="I114">
        <v>6.3653846153846104E-3</v>
      </c>
      <c r="J114">
        <v>423</v>
      </c>
      <c r="K114">
        <v>0.82299999999999995</v>
      </c>
      <c r="L114">
        <v>25921</v>
      </c>
      <c r="M114">
        <v>0.76090000000000002</v>
      </c>
      <c r="N114">
        <v>4.4570569999999998</v>
      </c>
    </row>
    <row r="115" spans="1:14" x14ac:dyDescent="0.2">
      <c r="A115" t="s">
        <v>410</v>
      </c>
      <c r="B115" t="s">
        <v>411</v>
      </c>
      <c r="C115" t="s">
        <v>412</v>
      </c>
      <c r="D115" t="s">
        <v>413</v>
      </c>
      <c r="E115" t="s">
        <v>16</v>
      </c>
      <c r="F115" t="s">
        <v>414</v>
      </c>
      <c r="G115">
        <v>3</v>
      </c>
      <c r="H115">
        <f t="shared" si="1"/>
        <v>1E-3</v>
      </c>
      <c r="I115">
        <v>6.3653846153846104E-3</v>
      </c>
      <c r="J115">
        <v>185</v>
      </c>
      <c r="K115">
        <v>0.3599</v>
      </c>
      <c r="L115">
        <v>9910.2000000000007</v>
      </c>
      <c r="M115">
        <v>0.29089999999999999</v>
      </c>
      <c r="N115">
        <v>6.6486270000000003</v>
      </c>
    </row>
    <row r="116" spans="1:14" x14ac:dyDescent="0.2">
      <c r="A116" t="s">
        <v>368</v>
      </c>
      <c r="B116" t="s">
        <v>240</v>
      </c>
      <c r="C116" t="s">
        <v>369</v>
      </c>
      <c r="D116" t="s">
        <v>370</v>
      </c>
      <c r="E116" t="s">
        <v>16</v>
      </c>
      <c r="F116" t="s">
        <v>371</v>
      </c>
      <c r="G116">
        <v>3</v>
      </c>
      <c r="H116">
        <f t="shared" si="1"/>
        <v>1E-3</v>
      </c>
      <c r="I116">
        <v>6.3653846153846104E-3</v>
      </c>
      <c r="J116">
        <v>347</v>
      </c>
      <c r="K116">
        <v>0.67510000000000003</v>
      </c>
      <c r="L116">
        <v>20544.7</v>
      </c>
      <c r="M116">
        <v>0.60309999999999997</v>
      </c>
      <c r="N116">
        <v>6.119167</v>
      </c>
    </row>
    <row r="117" spans="1:14" x14ac:dyDescent="0.2">
      <c r="A117" t="s">
        <v>786</v>
      </c>
      <c r="B117" t="s">
        <v>51</v>
      </c>
      <c r="C117" t="s">
        <v>787</v>
      </c>
      <c r="D117" t="s">
        <v>73</v>
      </c>
      <c r="E117" t="s">
        <v>16</v>
      </c>
      <c r="F117" t="s">
        <v>788</v>
      </c>
      <c r="G117">
        <v>3</v>
      </c>
      <c r="H117">
        <f t="shared" si="1"/>
        <v>1E-3</v>
      </c>
      <c r="I117">
        <v>6.3653846153846104E-3</v>
      </c>
      <c r="J117">
        <v>149</v>
      </c>
      <c r="K117">
        <v>0.28989999999999999</v>
      </c>
      <c r="L117">
        <v>7698</v>
      </c>
      <c r="M117">
        <v>0.22600000000000001</v>
      </c>
      <c r="N117">
        <v>4.2637640000000001</v>
      </c>
    </row>
    <row r="118" spans="1:14" x14ac:dyDescent="0.2">
      <c r="A118" t="s">
        <v>1408</v>
      </c>
      <c r="B118" t="s">
        <v>32</v>
      </c>
      <c r="C118" t="s">
        <v>1409</v>
      </c>
      <c r="D118" t="s">
        <v>1410</v>
      </c>
      <c r="E118" t="s">
        <v>16</v>
      </c>
      <c r="F118" t="s">
        <v>1411</v>
      </c>
      <c r="G118">
        <v>3</v>
      </c>
      <c r="H118">
        <f t="shared" si="1"/>
        <v>1E-3</v>
      </c>
      <c r="I118">
        <v>6.3653846153846104E-3</v>
      </c>
      <c r="J118">
        <v>105</v>
      </c>
      <c r="K118">
        <v>0.20430000000000001</v>
      </c>
      <c r="L118">
        <v>5075</v>
      </c>
      <c r="M118">
        <v>0.14899999999999999</v>
      </c>
      <c r="N118">
        <v>7.7109300000000003</v>
      </c>
    </row>
    <row r="119" spans="1:14" x14ac:dyDescent="0.2">
      <c r="A119" t="s">
        <v>164</v>
      </c>
      <c r="B119" t="s">
        <v>165</v>
      </c>
      <c r="C119" t="s">
        <v>166</v>
      </c>
      <c r="D119" t="s">
        <v>167</v>
      </c>
      <c r="E119" t="s">
        <v>16</v>
      </c>
      <c r="F119" t="s">
        <v>168</v>
      </c>
      <c r="G119">
        <v>3</v>
      </c>
      <c r="H119">
        <f t="shared" si="1"/>
        <v>1E-3</v>
      </c>
      <c r="I119">
        <v>6.3653846153846104E-3</v>
      </c>
      <c r="J119">
        <v>290</v>
      </c>
      <c r="K119">
        <v>0.56420000000000003</v>
      </c>
      <c r="L119">
        <v>16695.7</v>
      </c>
      <c r="M119">
        <v>0.49009999999999998</v>
      </c>
      <c r="N119">
        <v>6.1646669999999997</v>
      </c>
    </row>
    <row r="120" spans="1:14" x14ac:dyDescent="0.2">
      <c r="A120" t="s">
        <v>770</v>
      </c>
      <c r="B120" t="s">
        <v>32</v>
      </c>
      <c r="C120" t="s">
        <v>771</v>
      </c>
      <c r="D120" t="s">
        <v>772</v>
      </c>
      <c r="E120" t="s">
        <v>16</v>
      </c>
      <c r="F120" t="s">
        <v>773</v>
      </c>
      <c r="G120">
        <v>3</v>
      </c>
      <c r="H120">
        <f t="shared" si="1"/>
        <v>1E-3</v>
      </c>
      <c r="I120">
        <v>6.3653846153846104E-3</v>
      </c>
      <c r="J120">
        <v>316</v>
      </c>
      <c r="K120">
        <v>0.61480000000000001</v>
      </c>
      <c r="L120">
        <v>18445.8</v>
      </c>
      <c r="M120">
        <v>0.54149999999999998</v>
      </c>
      <c r="N120">
        <v>5.5020280000000001</v>
      </c>
    </row>
    <row r="121" spans="1:14" x14ac:dyDescent="0.2">
      <c r="A121" t="s">
        <v>1092</v>
      </c>
      <c r="B121" t="s">
        <v>269</v>
      </c>
      <c r="C121" t="s">
        <v>1093</v>
      </c>
      <c r="D121" t="s">
        <v>1094</v>
      </c>
      <c r="E121" t="s">
        <v>16</v>
      </c>
      <c r="F121" t="s">
        <v>1095</v>
      </c>
      <c r="G121">
        <v>3</v>
      </c>
      <c r="H121">
        <f t="shared" si="1"/>
        <v>1E-3</v>
      </c>
      <c r="I121">
        <v>6.3653846153846104E-3</v>
      </c>
      <c r="J121">
        <v>166</v>
      </c>
      <c r="K121">
        <v>0.32300000000000001</v>
      </c>
      <c r="L121">
        <v>8753</v>
      </c>
      <c r="M121">
        <v>0.25700000000000001</v>
      </c>
      <c r="N121">
        <v>7.1924489999999999</v>
      </c>
    </row>
    <row r="122" spans="1:14" x14ac:dyDescent="0.2">
      <c r="A122" t="s">
        <v>1062</v>
      </c>
      <c r="B122" t="s">
        <v>957</v>
      </c>
      <c r="C122" t="s">
        <v>1063</v>
      </c>
      <c r="D122" t="s">
        <v>73</v>
      </c>
      <c r="E122" t="s">
        <v>16</v>
      </c>
      <c r="F122" t="s">
        <v>1064</v>
      </c>
      <c r="G122">
        <v>3</v>
      </c>
      <c r="H122">
        <f t="shared" si="1"/>
        <v>1E-3</v>
      </c>
      <c r="I122">
        <v>6.3653846153846104E-3</v>
      </c>
      <c r="J122">
        <v>224</v>
      </c>
      <c r="K122">
        <v>0.43580000000000002</v>
      </c>
      <c r="L122">
        <v>12409.5</v>
      </c>
      <c r="M122">
        <v>0.36430000000000001</v>
      </c>
      <c r="N122">
        <v>6.4603380000000001</v>
      </c>
    </row>
    <row r="123" spans="1:14" x14ac:dyDescent="0.2">
      <c r="A123" t="s">
        <v>422</v>
      </c>
      <c r="B123" t="s">
        <v>269</v>
      </c>
      <c r="C123" t="s">
        <v>423</v>
      </c>
      <c r="D123" t="s">
        <v>424</v>
      </c>
      <c r="E123" t="s">
        <v>16</v>
      </c>
      <c r="F123" t="s">
        <v>425</v>
      </c>
      <c r="G123">
        <v>3</v>
      </c>
      <c r="H123">
        <f t="shared" si="1"/>
        <v>1E-3</v>
      </c>
      <c r="I123">
        <v>6.3653846153846104E-3</v>
      </c>
      <c r="J123">
        <v>256</v>
      </c>
      <c r="K123">
        <v>0.49809999999999999</v>
      </c>
      <c r="L123">
        <v>14483.1</v>
      </c>
      <c r="M123">
        <v>0.42520000000000002</v>
      </c>
      <c r="N123">
        <v>6.331137</v>
      </c>
    </row>
    <row r="124" spans="1:14" x14ac:dyDescent="0.2">
      <c r="A124" t="s">
        <v>1563</v>
      </c>
      <c r="B124" t="s">
        <v>836</v>
      </c>
      <c r="C124" t="s">
        <v>1564</v>
      </c>
      <c r="D124" t="s">
        <v>661</v>
      </c>
      <c r="E124" t="s">
        <v>16</v>
      </c>
      <c r="F124" t="s">
        <v>1565</v>
      </c>
      <c r="G124">
        <v>3</v>
      </c>
      <c r="H124">
        <f t="shared" si="1"/>
        <v>1E-3</v>
      </c>
      <c r="I124">
        <v>6.3653846153846104E-3</v>
      </c>
      <c r="J124">
        <v>187</v>
      </c>
      <c r="K124">
        <v>0.36380000000000001</v>
      </c>
      <c r="L124">
        <v>10074</v>
      </c>
      <c r="M124">
        <v>0.29570000000000002</v>
      </c>
      <c r="N124">
        <v>5.8972889999999998</v>
      </c>
    </row>
    <row r="125" spans="1:14" x14ac:dyDescent="0.2">
      <c r="A125" t="s">
        <v>522</v>
      </c>
      <c r="B125" t="s">
        <v>400</v>
      </c>
      <c r="C125" t="s">
        <v>523</v>
      </c>
      <c r="D125" t="s">
        <v>524</v>
      </c>
      <c r="E125" t="s">
        <v>16</v>
      </c>
      <c r="F125" t="s">
        <v>525</v>
      </c>
      <c r="G125">
        <v>3</v>
      </c>
      <c r="H125">
        <f t="shared" si="1"/>
        <v>1E-3</v>
      </c>
      <c r="I125">
        <v>6.3653846153846104E-3</v>
      </c>
      <c r="J125">
        <v>180</v>
      </c>
      <c r="K125">
        <v>0.35020000000000001</v>
      </c>
      <c r="L125">
        <v>9638.2999999999993</v>
      </c>
      <c r="M125">
        <v>0.28289999999999998</v>
      </c>
      <c r="N125">
        <v>7.1727410000000003</v>
      </c>
    </row>
    <row r="126" spans="1:14" x14ac:dyDescent="0.2">
      <c r="A126" t="s">
        <v>1771</v>
      </c>
      <c r="B126" t="s">
        <v>555</v>
      </c>
      <c r="C126" t="s">
        <v>1772</v>
      </c>
      <c r="D126" t="s">
        <v>73</v>
      </c>
      <c r="E126" t="s">
        <v>16</v>
      </c>
      <c r="F126" t="s">
        <v>1773</v>
      </c>
      <c r="G126">
        <v>3</v>
      </c>
      <c r="H126">
        <f t="shared" si="1"/>
        <v>1E-3</v>
      </c>
      <c r="I126">
        <v>6.3653846153846104E-3</v>
      </c>
      <c r="J126">
        <v>93</v>
      </c>
      <c r="K126">
        <v>0.18090000000000001</v>
      </c>
      <c r="L126">
        <v>4411.1000000000004</v>
      </c>
      <c r="M126">
        <v>0.1295</v>
      </c>
      <c r="N126">
        <v>7.4026449999999997</v>
      </c>
    </row>
    <row r="127" spans="1:14" x14ac:dyDescent="0.2">
      <c r="A127" t="s">
        <v>487</v>
      </c>
      <c r="B127" t="s">
        <v>488</v>
      </c>
      <c r="C127" t="s">
        <v>489</v>
      </c>
      <c r="D127" t="s">
        <v>73</v>
      </c>
      <c r="E127" t="s">
        <v>16</v>
      </c>
      <c r="F127" t="s">
        <v>449</v>
      </c>
      <c r="G127">
        <v>3</v>
      </c>
      <c r="H127">
        <f t="shared" si="1"/>
        <v>1E-3</v>
      </c>
      <c r="I127">
        <v>6.3653846153846104E-3</v>
      </c>
      <c r="J127">
        <v>294</v>
      </c>
      <c r="K127">
        <v>0.57199999999999995</v>
      </c>
      <c r="L127">
        <v>17007.3</v>
      </c>
      <c r="M127">
        <v>0.49930000000000002</v>
      </c>
      <c r="N127">
        <v>6.1195830000000004</v>
      </c>
    </row>
    <row r="128" spans="1:14" x14ac:dyDescent="0.2">
      <c r="A128" t="s">
        <v>659</v>
      </c>
      <c r="B128" t="s">
        <v>32</v>
      </c>
      <c r="C128" t="s">
        <v>660</v>
      </c>
      <c r="D128" t="s">
        <v>661</v>
      </c>
      <c r="E128" t="s">
        <v>16</v>
      </c>
      <c r="F128" t="s">
        <v>662</v>
      </c>
      <c r="G128">
        <v>3</v>
      </c>
      <c r="H128">
        <f t="shared" si="1"/>
        <v>1E-3</v>
      </c>
      <c r="I128">
        <v>6.3653846153846104E-3</v>
      </c>
      <c r="J128">
        <v>265</v>
      </c>
      <c r="K128">
        <v>0.51559999999999995</v>
      </c>
      <c r="L128">
        <v>15095</v>
      </c>
      <c r="M128">
        <v>0.44309999999999999</v>
      </c>
      <c r="N128">
        <v>5.9382820000000001</v>
      </c>
    </row>
    <row r="129" spans="1:14" x14ac:dyDescent="0.2">
      <c r="A129" t="s">
        <v>792</v>
      </c>
      <c r="B129" t="s">
        <v>793</v>
      </c>
      <c r="C129" t="s">
        <v>794</v>
      </c>
      <c r="D129" t="s">
        <v>795</v>
      </c>
      <c r="E129" t="s">
        <v>16</v>
      </c>
      <c r="F129" t="s">
        <v>796</v>
      </c>
      <c r="G129">
        <v>3</v>
      </c>
      <c r="H129">
        <f t="shared" si="1"/>
        <v>1E-3</v>
      </c>
      <c r="I129">
        <v>6.3653846153846104E-3</v>
      </c>
      <c r="J129">
        <v>231</v>
      </c>
      <c r="K129">
        <v>0.44940000000000002</v>
      </c>
      <c r="L129">
        <v>12891.4</v>
      </c>
      <c r="M129">
        <v>0.37840000000000001</v>
      </c>
      <c r="N129">
        <v>5.4821900000000001</v>
      </c>
    </row>
    <row r="130" spans="1:14" x14ac:dyDescent="0.2">
      <c r="A130" t="s">
        <v>1600</v>
      </c>
      <c r="B130" t="s">
        <v>214</v>
      </c>
      <c r="C130" t="s">
        <v>1601</v>
      </c>
      <c r="D130" t="s">
        <v>73</v>
      </c>
      <c r="E130" t="s">
        <v>16</v>
      </c>
      <c r="F130" t="s">
        <v>1602</v>
      </c>
      <c r="G130">
        <v>3</v>
      </c>
      <c r="H130">
        <f t="shared" si="1"/>
        <v>1E-3</v>
      </c>
      <c r="I130">
        <v>6.3653846153846104E-3</v>
      </c>
      <c r="J130">
        <v>134</v>
      </c>
      <c r="K130">
        <v>0.26069999999999999</v>
      </c>
      <c r="L130">
        <v>6838</v>
      </c>
      <c r="M130">
        <v>0.20069999999999999</v>
      </c>
      <c r="N130">
        <v>7.8199769999999997</v>
      </c>
    </row>
    <row r="131" spans="1:14" x14ac:dyDescent="0.2">
      <c r="A131" t="s">
        <v>220</v>
      </c>
      <c r="B131" t="s">
        <v>51</v>
      </c>
      <c r="C131" t="s">
        <v>221</v>
      </c>
      <c r="D131" t="s">
        <v>222</v>
      </c>
      <c r="E131" t="s">
        <v>16</v>
      </c>
      <c r="F131" t="s">
        <v>223</v>
      </c>
      <c r="G131">
        <v>3</v>
      </c>
      <c r="H131">
        <f t="shared" ref="H131:H194" si="2">10^-G131</f>
        <v>1E-3</v>
      </c>
      <c r="I131">
        <v>6.3653846153846104E-3</v>
      </c>
      <c r="J131">
        <v>182</v>
      </c>
      <c r="K131">
        <v>0.35410000000000003</v>
      </c>
      <c r="L131">
        <v>9786.7999999999993</v>
      </c>
      <c r="M131">
        <v>0.2873</v>
      </c>
      <c r="N131">
        <v>6.0306959999999998</v>
      </c>
    </row>
    <row r="132" spans="1:14" x14ac:dyDescent="0.2">
      <c r="A132" t="s">
        <v>808</v>
      </c>
      <c r="B132" t="s">
        <v>157</v>
      </c>
      <c r="C132" t="s">
        <v>809</v>
      </c>
      <c r="D132" t="s">
        <v>73</v>
      </c>
      <c r="E132" t="s">
        <v>16</v>
      </c>
      <c r="F132" t="s">
        <v>810</v>
      </c>
      <c r="G132">
        <v>3</v>
      </c>
      <c r="H132">
        <f t="shared" si="2"/>
        <v>1E-3</v>
      </c>
      <c r="I132">
        <v>6.3653846153846104E-3</v>
      </c>
      <c r="J132">
        <v>185</v>
      </c>
      <c r="K132">
        <v>0.3599</v>
      </c>
      <c r="L132">
        <v>9976.5</v>
      </c>
      <c r="M132">
        <v>0.29289999999999999</v>
      </c>
      <c r="N132">
        <v>6.4084839999999996</v>
      </c>
    </row>
    <row r="133" spans="1:14" x14ac:dyDescent="0.2">
      <c r="A133" t="s">
        <v>1280</v>
      </c>
      <c r="B133" t="s">
        <v>400</v>
      </c>
      <c r="C133" t="s">
        <v>1281</v>
      </c>
      <c r="D133" t="s">
        <v>1282</v>
      </c>
      <c r="E133" t="s">
        <v>16</v>
      </c>
      <c r="F133" t="s">
        <v>525</v>
      </c>
      <c r="G133">
        <v>3</v>
      </c>
      <c r="H133">
        <f t="shared" si="2"/>
        <v>1E-3</v>
      </c>
      <c r="I133">
        <v>6.3653846153846104E-3</v>
      </c>
      <c r="J133">
        <v>135</v>
      </c>
      <c r="K133">
        <v>0.2626</v>
      </c>
      <c r="L133">
        <v>6904.3</v>
      </c>
      <c r="M133">
        <v>0.20269999999999999</v>
      </c>
      <c r="N133">
        <v>7.3479830000000002</v>
      </c>
    </row>
    <row r="134" spans="1:14" x14ac:dyDescent="0.2">
      <c r="A134" t="s">
        <v>641</v>
      </c>
      <c r="B134" t="s">
        <v>46</v>
      </c>
      <c r="C134" t="s">
        <v>642</v>
      </c>
      <c r="D134" t="s">
        <v>643</v>
      </c>
      <c r="E134" t="s">
        <v>16</v>
      </c>
      <c r="F134" t="s">
        <v>644</v>
      </c>
      <c r="G134">
        <v>3</v>
      </c>
      <c r="H134">
        <f t="shared" si="2"/>
        <v>1E-3</v>
      </c>
      <c r="I134">
        <v>6.3653846153846104E-3</v>
      </c>
      <c r="J134">
        <v>235</v>
      </c>
      <c r="K134">
        <v>0.4572</v>
      </c>
      <c r="L134">
        <v>13166.3</v>
      </c>
      <c r="M134">
        <v>0.38650000000000001</v>
      </c>
      <c r="N134">
        <v>6.2981009999999999</v>
      </c>
    </row>
    <row r="135" spans="1:14" x14ac:dyDescent="0.2">
      <c r="A135" t="s">
        <v>1143</v>
      </c>
      <c r="B135" t="s">
        <v>325</v>
      </c>
      <c r="C135" t="s">
        <v>1144</v>
      </c>
      <c r="D135" t="s">
        <v>73</v>
      </c>
      <c r="E135" t="s">
        <v>16</v>
      </c>
      <c r="F135" t="s">
        <v>1145</v>
      </c>
      <c r="G135">
        <v>3</v>
      </c>
      <c r="H135">
        <f t="shared" si="2"/>
        <v>1E-3</v>
      </c>
      <c r="I135">
        <v>6.3653846153846104E-3</v>
      </c>
      <c r="J135">
        <v>415</v>
      </c>
      <c r="K135">
        <v>0.80740000000000001</v>
      </c>
      <c r="L135">
        <v>25425.3</v>
      </c>
      <c r="M135">
        <v>0.74639999999999995</v>
      </c>
      <c r="N135">
        <v>3.586058</v>
      </c>
    </row>
    <row r="136" spans="1:14" x14ac:dyDescent="0.2">
      <c r="A136" t="s">
        <v>26</v>
      </c>
      <c r="B136" t="s">
        <v>27</v>
      </c>
      <c r="C136" t="s">
        <v>28</v>
      </c>
      <c r="D136" t="s">
        <v>29</v>
      </c>
      <c r="E136" t="s">
        <v>16</v>
      </c>
      <c r="F136" t="s">
        <v>30</v>
      </c>
      <c r="G136">
        <v>3</v>
      </c>
      <c r="H136">
        <f t="shared" si="2"/>
        <v>1E-3</v>
      </c>
      <c r="I136">
        <v>6.3653846153846104E-3</v>
      </c>
      <c r="J136">
        <v>245</v>
      </c>
      <c r="K136">
        <v>0.47670000000000001</v>
      </c>
      <c r="L136">
        <v>13829</v>
      </c>
      <c r="M136">
        <v>0.40600000000000003</v>
      </c>
      <c r="N136">
        <v>7.4175199999999997</v>
      </c>
    </row>
    <row r="137" spans="1:14" x14ac:dyDescent="0.2">
      <c r="A137" t="s">
        <v>1643</v>
      </c>
      <c r="B137" t="s">
        <v>32</v>
      </c>
      <c r="C137" t="s">
        <v>1644</v>
      </c>
      <c r="D137" t="s">
        <v>198</v>
      </c>
      <c r="E137" t="s">
        <v>16</v>
      </c>
      <c r="F137" t="s">
        <v>1645</v>
      </c>
      <c r="G137">
        <v>3</v>
      </c>
      <c r="H137">
        <f t="shared" si="2"/>
        <v>1E-3</v>
      </c>
      <c r="I137">
        <v>6.3653846153846104E-3</v>
      </c>
      <c r="J137">
        <v>80</v>
      </c>
      <c r="K137">
        <v>0.15559999999999999</v>
      </c>
      <c r="L137">
        <v>3701.6</v>
      </c>
      <c r="M137">
        <v>0.1087</v>
      </c>
      <c r="N137">
        <v>6.3247099999999996</v>
      </c>
    </row>
    <row r="138" spans="1:14" x14ac:dyDescent="0.2">
      <c r="A138" t="s">
        <v>873</v>
      </c>
      <c r="B138" t="s">
        <v>51</v>
      </c>
      <c r="C138" t="s">
        <v>874</v>
      </c>
      <c r="D138" t="s">
        <v>292</v>
      </c>
      <c r="E138" t="s">
        <v>16</v>
      </c>
      <c r="F138" t="s">
        <v>875</v>
      </c>
      <c r="G138">
        <v>3</v>
      </c>
      <c r="H138">
        <f t="shared" si="2"/>
        <v>1E-3</v>
      </c>
      <c r="I138">
        <v>6.3653846153846104E-3</v>
      </c>
      <c r="J138">
        <v>413</v>
      </c>
      <c r="K138">
        <v>0.80349999999999999</v>
      </c>
      <c r="L138">
        <v>25300.400000000001</v>
      </c>
      <c r="M138">
        <v>0.74270000000000003</v>
      </c>
      <c r="N138">
        <v>5.100492</v>
      </c>
    </row>
    <row r="139" spans="1:14" x14ac:dyDescent="0.2">
      <c r="A139" t="s">
        <v>1399</v>
      </c>
      <c r="B139" t="s">
        <v>336</v>
      </c>
      <c r="C139" t="s">
        <v>1400</v>
      </c>
      <c r="D139" t="s">
        <v>73</v>
      </c>
      <c r="E139" t="s">
        <v>16</v>
      </c>
      <c r="F139" t="s">
        <v>1401</v>
      </c>
      <c r="G139">
        <v>3</v>
      </c>
      <c r="H139">
        <f t="shared" si="2"/>
        <v>1E-3</v>
      </c>
      <c r="I139">
        <v>6.3653846153846104E-3</v>
      </c>
      <c r="J139">
        <v>138</v>
      </c>
      <c r="K139">
        <v>0.26850000000000002</v>
      </c>
      <c r="L139">
        <v>7114.3</v>
      </c>
      <c r="M139">
        <v>0.20880000000000001</v>
      </c>
      <c r="N139">
        <v>7.2890110000000004</v>
      </c>
    </row>
    <row r="140" spans="1:14" x14ac:dyDescent="0.2">
      <c r="A140" t="s">
        <v>213</v>
      </c>
      <c r="B140" t="s">
        <v>214</v>
      </c>
      <c r="C140" t="s">
        <v>215</v>
      </c>
      <c r="D140" t="s">
        <v>73</v>
      </c>
      <c r="E140" t="s">
        <v>16</v>
      </c>
      <c r="F140" t="s">
        <v>216</v>
      </c>
      <c r="G140">
        <v>3</v>
      </c>
      <c r="H140">
        <f t="shared" si="2"/>
        <v>1E-3</v>
      </c>
      <c r="I140">
        <v>6.3653846153846104E-3</v>
      </c>
      <c r="J140">
        <v>284</v>
      </c>
      <c r="K140">
        <v>0.55249999999999999</v>
      </c>
      <c r="L140">
        <v>16401.599999999999</v>
      </c>
      <c r="M140">
        <v>0.48149999999999998</v>
      </c>
      <c r="N140">
        <v>6.0513589999999997</v>
      </c>
    </row>
    <row r="141" spans="1:14" x14ac:dyDescent="0.2">
      <c r="A141" t="s">
        <v>765</v>
      </c>
      <c r="B141" t="s">
        <v>766</v>
      </c>
      <c r="C141" t="s">
        <v>767</v>
      </c>
      <c r="D141" t="s">
        <v>768</v>
      </c>
      <c r="E141" t="s">
        <v>16</v>
      </c>
      <c r="F141" t="s">
        <v>769</v>
      </c>
      <c r="G141">
        <v>3</v>
      </c>
      <c r="H141">
        <f t="shared" si="2"/>
        <v>1E-3</v>
      </c>
      <c r="I141">
        <v>6.3653846153846104E-3</v>
      </c>
      <c r="J141">
        <v>187</v>
      </c>
      <c r="K141">
        <v>0.36380000000000001</v>
      </c>
      <c r="L141">
        <v>10138.6</v>
      </c>
      <c r="M141">
        <v>0.29759999999999998</v>
      </c>
      <c r="N141">
        <v>7.3368209999999996</v>
      </c>
    </row>
    <row r="142" spans="1:14" x14ac:dyDescent="0.2">
      <c r="A142" t="s">
        <v>917</v>
      </c>
      <c r="B142" t="s">
        <v>46</v>
      </c>
      <c r="C142" t="s">
        <v>918</v>
      </c>
      <c r="D142" t="s">
        <v>432</v>
      </c>
      <c r="E142" t="s">
        <v>16</v>
      </c>
      <c r="F142" t="s">
        <v>919</v>
      </c>
      <c r="G142">
        <v>3</v>
      </c>
      <c r="H142">
        <f t="shared" si="2"/>
        <v>1E-3</v>
      </c>
      <c r="I142">
        <v>6.3653846153846104E-3</v>
      </c>
      <c r="J142">
        <v>313</v>
      </c>
      <c r="K142">
        <v>0.6089</v>
      </c>
      <c r="L142">
        <v>18341.099999999999</v>
      </c>
      <c r="M142">
        <v>0.53839999999999999</v>
      </c>
      <c r="N142">
        <v>6.2355739999999997</v>
      </c>
    </row>
    <row r="143" spans="1:14" x14ac:dyDescent="0.2">
      <c r="A143" t="s">
        <v>265</v>
      </c>
      <c r="B143" t="s">
        <v>225</v>
      </c>
      <c r="C143" t="s">
        <v>266</v>
      </c>
      <c r="D143" t="s">
        <v>73</v>
      </c>
      <c r="E143" t="s">
        <v>16</v>
      </c>
      <c r="F143" t="s">
        <v>267</v>
      </c>
      <c r="G143">
        <v>3</v>
      </c>
      <c r="H143">
        <f t="shared" si="2"/>
        <v>1E-3</v>
      </c>
      <c r="I143">
        <v>6.3653846153846104E-3</v>
      </c>
      <c r="J143">
        <v>296</v>
      </c>
      <c r="K143">
        <v>0.57589999999999997</v>
      </c>
      <c r="L143">
        <v>17206.099999999999</v>
      </c>
      <c r="M143">
        <v>0.50509999999999999</v>
      </c>
      <c r="N143">
        <v>4.9895870000000002</v>
      </c>
    </row>
    <row r="144" spans="1:14" x14ac:dyDescent="0.2">
      <c r="A144" t="s">
        <v>2393</v>
      </c>
      <c r="B144" t="s">
        <v>46</v>
      </c>
      <c r="C144" t="s">
        <v>2394</v>
      </c>
      <c r="D144" t="s">
        <v>73</v>
      </c>
      <c r="E144" t="s">
        <v>16</v>
      </c>
      <c r="F144" t="s">
        <v>2395</v>
      </c>
      <c r="G144">
        <v>3</v>
      </c>
      <c r="H144">
        <f t="shared" si="2"/>
        <v>1E-3</v>
      </c>
      <c r="I144">
        <v>6.3653846153846104E-3</v>
      </c>
      <c r="J144">
        <v>57</v>
      </c>
      <c r="K144">
        <v>0.1109</v>
      </c>
      <c r="L144">
        <v>2437.4</v>
      </c>
      <c r="M144">
        <v>7.1599999999999997E-2</v>
      </c>
      <c r="N144">
        <v>7.9842190000000004</v>
      </c>
    </row>
    <row r="145" spans="1:14" x14ac:dyDescent="0.2">
      <c r="A145" t="s">
        <v>1415</v>
      </c>
      <c r="B145" t="s">
        <v>157</v>
      </c>
      <c r="C145" t="s">
        <v>1416</v>
      </c>
      <c r="D145" t="s">
        <v>73</v>
      </c>
      <c r="E145" t="s">
        <v>16</v>
      </c>
      <c r="F145" t="s">
        <v>1417</v>
      </c>
      <c r="G145">
        <v>3</v>
      </c>
      <c r="H145">
        <f t="shared" si="2"/>
        <v>1E-3</v>
      </c>
      <c r="I145">
        <v>6.3653846153846104E-3</v>
      </c>
      <c r="J145">
        <v>123</v>
      </c>
      <c r="K145">
        <v>0.23930000000000001</v>
      </c>
      <c r="L145">
        <v>6222.2</v>
      </c>
      <c r="M145">
        <v>0.1827</v>
      </c>
      <c r="N145">
        <v>6.3897839999999997</v>
      </c>
    </row>
    <row r="146" spans="1:14" x14ac:dyDescent="0.2">
      <c r="A146" t="s">
        <v>2638</v>
      </c>
      <c r="B146" t="s">
        <v>46</v>
      </c>
      <c r="C146" t="s">
        <v>2639</v>
      </c>
      <c r="D146" t="s">
        <v>34</v>
      </c>
      <c r="E146" t="s">
        <v>16</v>
      </c>
      <c r="F146" t="s">
        <v>2640</v>
      </c>
      <c r="G146">
        <v>3</v>
      </c>
      <c r="H146">
        <f t="shared" si="2"/>
        <v>1E-3</v>
      </c>
      <c r="I146">
        <v>6.3653846153846104E-3</v>
      </c>
      <c r="J146">
        <v>62</v>
      </c>
      <c r="K146">
        <v>0.1206</v>
      </c>
      <c r="L146">
        <v>2717.2</v>
      </c>
      <c r="M146">
        <v>7.9799999999999996E-2</v>
      </c>
      <c r="N146">
        <v>8.5518879999999999</v>
      </c>
    </row>
    <row r="147" spans="1:14" x14ac:dyDescent="0.2">
      <c r="A147" t="s">
        <v>1001</v>
      </c>
      <c r="B147" t="s">
        <v>325</v>
      </c>
      <c r="C147" t="s">
        <v>1002</v>
      </c>
      <c r="D147" t="s">
        <v>73</v>
      </c>
      <c r="E147" t="s">
        <v>16</v>
      </c>
      <c r="F147" t="s">
        <v>1003</v>
      </c>
      <c r="G147">
        <v>3</v>
      </c>
      <c r="H147">
        <f t="shared" si="2"/>
        <v>1E-3</v>
      </c>
      <c r="I147">
        <v>6.3653846153846104E-3</v>
      </c>
      <c r="J147">
        <v>377</v>
      </c>
      <c r="K147">
        <v>0.73350000000000004</v>
      </c>
      <c r="L147">
        <v>22770.6</v>
      </c>
      <c r="M147">
        <v>0.66839999999999999</v>
      </c>
      <c r="N147">
        <v>6.2926609999999998</v>
      </c>
    </row>
    <row r="148" spans="1:14" x14ac:dyDescent="0.2">
      <c r="A148" t="s">
        <v>561</v>
      </c>
      <c r="B148" t="s">
        <v>529</v>
      </c>
      <c r="C148" t="s">
        <v>562</v>
      </c>
      <c r="D148" t="s">
        <v>563</v>
      </c>
      <c r="E148" t="s">
        <v>16</v>
      </c>
      <c r="F148" t="s">
        <v>564</v>
      </c>
      <c r="G148">
        <v>3</v>
      </c>
      <c r="H148">
        <f t="shared" si="2"/>
        <v>1E-3</v>
      </c>
      <c r="I148">
        <v>6.3653846153846104E-3</v>
      </c>
      <c r="J148">
        <v>231</v>
      </c>
      <c r="K148">
        <v>0.44940000000000002</v>
      </c>
      <c r="L148">
        <v>12973.2</v>
      </c>
      <c r="M148">
        <v>0.38080000000000003</v>
      </c>
      <c r="N148">
        <v>5.0090599999999998</v>
      </c>
    </row>
    <row r="149" spans="1:14" x14ac:dyDescent="0.2">
      <c r="A149" t="s">
        <v>1433</v>
      </c>
      <c r="B149" t="s">
        <v>46</v>
      </c>
      <c r="C149" t="s">
        <v>1434</v>
      </c>
      <c r="D149" t="s">
        <v>1435</v>
      </c>
      <c r="E149" t="s">
        <v>16</v>
      </c>
      <c r="F149" t="s">
        <v>1436</v>
      </c>
      <c r="G149">
        <v>3</v>
      </c>
      <c r="H149">
        <f t="shared" si="2"/>
        <v>1E-3</v>
      </c>
      <c r="I149">
        <v>6.3653846153846104E-3</v>
      </c>
      <c r="J149">
        <v>161</v>
      </c>
      <c r="K149">
        <v>0.31319999999999998</v>
      </c>
      <c r="L149">
        <v>8561.1</v>
      </c>
      <c r="M149">
        <v>0.25130000000000002</v>
      </c>
      <c r="N149">
        <v>6.5531199999999998</v>
      </c>
    </row>
    <row r="150" spans="1:14" x14ac:dyDescent="0.2">
      <c r="A150" t="s">
        <v>736</v>
      </c>
      <c r="B150" t="s">
        <v>51</v>
      </c>
      <c r="C150" t="s">
        <v>737</v>
      </c>
      <c r="D150" t="s">
        <v>738</v>
      </c>
      <c r="E150" t="s">
        <v>16</v>
      </c>
      <c r="F150" t="s">
        <v>739</v>
      </c>
      <c r="G150">
        <v>3</v>
      </c>
      <c r="H150">
        <f t="shared" si="2"/>
        <v>1E-3</v>
      </c>
      <c r="I150">
        <v>6.3653846153846104E-3</v>
      </c>
      <c r="J150">
        <v>192</v>
      </c>
      <c r="K150">
        <v>0.3735</v>
      </c>
      <c r="L150">
        <v>10496</v>
      </c>
      <c r="M150">
        <v>0.30809999999999998</v>
      </c>
      <c r="N150">
        <v>6.1169820000000001</v>
      </c>
    </row>
    <row r="151" spans="1:14" x14ac:dyDescent="0.2">
      <c r="A151" t="s">
        <v>306</v>
      </c>
      <c r="B151" t="s">
        <v>97</v>
      </c>
      <c r="C151" t="s">
        <v>307</v>
      </c>
      <c r="D151" t="s">
        <v>73</v>
      </c>
      <c r="E151" t="s">
        <v>16</v>
      </c>
      <c r="F151" t="s">
        <v>308</v>
      </c>
      <c r="G151">
        <v>2</v>
      </c>
      <c r="H151">
        <f t="shared" si="2"/>
        <v>0.01</v>
      </c>
      <c r="I151">
        <v>2.93786982248521E-2</v>
      </c>
      <c r="J151">
        <v>228</v>
      </c>
      <c r="K151">
        <v>0.44359999999999999</v>
      </c>
      <c r="L151">
        <v>12795.6</v>
      </c>
      <c r="M151">
        <v>0.37559999999999999</v>
      </c>
      <c r="N151">
        <v>6.7288240000000004</v>
      </c>
    </row>
    <row r="152" spans="1:14" x14ac:dyDescent="0.2">
      <c r="A152" t="s">
        <v>496</v>
      </c>
      <c r="B152" t="s">
        <v>214</v>
      </c>
      <c r="C152" t="s">
        <v>497</v>
      </c>
      <c r="D152" t="s">
        <v>73</v>
      </c>
      <c r="E152" t="s">
        <v>16</v>
      </c>
      <c r="F152" t="s">
        <v>498</v>
      </c>
      <c r="G152">
        <v>2</v>
      </c>
      <c r="H152">
        <f t="shared" si="2"/>
        <v>0.01</v>
      </c>
      <c r="I152">
        <v>2.93786982248521E-2</v>
      </c>
      <c r="J152">
        <v>383</v>
      </c>
      <c r="K152">
        <v>0.74509999999999998</v>
      </c>
      <c r="L152">
        <v>23229.7</v>
      </c>
      <c r="M152">
        <v>0.68189999999999995</v>
      </c>
      <c r="N152">
        <v>5.7227069999999998</v>
      </c>
    </row>
    <row r="153" spans="1:14" x14ac:dyDescent="0.2">
      <c r="A153" t="s">
        <v>79</v>
      </c>
      <c r="B153" t="s">
        <v>51</v>
      </c>
      <c r="C153" t="s">
        <v>80</v>
      </c>
      <c r="D153" t="s">
        <v>81</v>
      </c>
      <c r="E153" t="s">
        <v>16</v>
      </c>
      <c r="F153" t="s">
        <v>82</v>
      </c>
      <c r="G153">
        <v>2</v>
      </c>
      <c r="H153">
        <f t="shared" si="2"/>
        <v>0.01</v>
      </c>
      <c r="I153">
        <v>2.93786982248521E-2</v>
      </c>
      <c r="J153">
        <v>192</v>
      </c>
      <c r="K153">
        <v>0.3735</v>
      </c>
      <c r="L153">
        <v>10518.2</v>
      </c>
      <c r="M153">
        <v>0.30880000000000002</v>
      </c>
      <c r="N153">
        <v>5.544956</v>
      </c>
    </row>
    <row r="154" spans="1:14" x14ac:dyDescent="0.2">
      <c r="A154" t="s">
        <v>1742</v>
      </c>
      <c r="B154" t="s">
        <v>836</v>
      </c>
      <c r="C154" t="s">
        <v>904</v>
      </c>
      <c r="D154" t="s">
        <v>29</v>
      </c>
      <c r="E154" t="s">
        <v>16</v>
      </c>
      <c r="F154" t="s">
        <v>1743</v>
      </c>
      <c r="G154">
        <v>2</v>
      </c>
      <c r="H154">
        <f t="shared" si="2"/>
        <v>0.01</v>
      </c>
      <c r="I154">
        <v>2.93786982248521E-2</v>
      </c>
      <c r="J154">
        <v>114</v>
      </c>
      <c r="K154">
        <v>0.2218</v>
      </c>
      <c r="L154">
        <v>5736.3</v>
      </c>
      <c r="M154">
        <v>0.16839999999999999</v>
      </c>
      <c r="N154">
        <v>7.6131729999999997</v>
      </c>
    </row>
    <row r="155" spans="1:14" x14ac:dyDescent="0.2">
      <c r="A155" t="s">
        <v>590</v>
      </c>
      <c r="B155" t="s">
        <v>51</v>
      </c>
      <c r="C155" t="s">
        <v>591</v>
      </c>
      <c r="D155" t="s">
        <v>346</v>
      </c>
      <c r="E155" t="s">
        <v>16</v>
      </c>
      <c r="F155" t="s">
        <v>592</v>
      </c>
      <c r="G155">
        <v>2</v>
      </c>
      <c r="H155">
        <f t="shared" si="2"/>
        <v>0.01</v>
      </c>
      <c r="I155">
        <v>2.93786982248521E-2</v>
      </c>
      <c r="J155">
        <v>138</v>
      </c>
      <c r="K155">
        <v>0.26850000000000002</v>
      </c>
      <c r="L155">
        <v>7181.9</v>
      </c>
      <c r="M155">
        <v>0.21079999999999999</v>
      </c>
      <c r="N155">
        <v>7.0956070000000002</v>
      </c>
    </row>
    <row r="156" spans="1:14" x14ac:dyDescent="0.2">
      <c r="A156" t="s">
        <v>895</v>
      </c>
      <c r="B156" t="s">
        <v>46</v>
      </c>
      <c r="C156" t="s">
        <v>896</v>
      </c>
      <c r="D156" t="s">
        <v>897</v>
      </c>
      <c r="E156" t="s">
        <v>16</v>
      </c>
      <c r="F156" t="s">
        <v>898</v>
      </c>
      <c r="G156">
        <v>2</v>
      </c>
      <c r="H156">
        <f t="shared" si="2"/>
        <v>0.01</v>
      </c>
      <c r="I156">
        <v>2.93786982248521E-2</v>
      </c>
      <c r="J156">
        <v>189</v>
      </c>
      <c r="K156">
        <v>0.36770000000000003</v>
      </c>
      <c r="L156">
        <v>10340.4</v>
      </c>
      <c r="M156">
        <v>0.30349999999999999</v>
      </c>
      <c r="N156">
        <v>5.9322559999999998</v>
      </c>
    </row>
    <row r="157" spans="1:14" x14ac:dyDescent="0.2">
      <c r="A157" t="s">
        <v>1248</v>
      </c>
      <c r="B157" t="s">
        <v>46</v>
      </c>
      <c r="C157" t="s">
        <v>1249</v>
      </c>
      <c r="D157" t="s">
        <v>1250</v>
      </c>
      <c r="E157" t="s">
        <v>16</v>
      </c>
      <c r="F157" t="s">
        <v>1251</v>
      </c>
      <c r="G157">
        <v>2</v>
      </c>
      <c r="H157">
        <f t="shared" si="2"/>
        <v>0.01</v>
      </c>
      <c r="I157">
        <v>2.93786982248521E-2</v>
      </c>
      <c r="J157">
        <v>158</v>
      </c>
      <c r="K157">
        <v>0.30740000000000001</v>
      </c>
      <c r="L157">
        <v>8410.9</v>
      </c>
      <c r="M157">
        <v>0.24690000000000001</v>
      </c>
      <c r="N157">
        <v>5.5749690000000003</v>
      </c>
    </row>
    <row r="158" spans="1:14" x14ac:dyDescent="0.2">
      <c r="A158" t="s">
        <v>831</v>
      </c>
      <c r="B158" t="s">
        <v>529</v>
      </c>
      <c r="C158" t="s">
        <v>832</v>
      </c>
      <c r="D158" t="s">
        <v>833</v>
      </c>
      <c r="E158" t="s">
        <v>16</v>
      </c>
      <c r="F158" t="s">
        <v>834</v>
      </c>
      <c r="G158">
        <v>2</v>
      </c>
      <c r="H158">
        <f t="shared" si="2"/>
        <v>0.01</v>
      </c>
      <c r="I158">
        <v>2.93786982248521E-2</v>
      </c>
      <c r="J158">
        <v>180</v>
      </c>
      <c r="K158">
        <v>0.35020000000000001</v>
      </c>
      <c r="L158">
        <v>9783.4</v>
      </c>
      <c r="M158">
        <v>0.28720000000000001</v>
      </c>
      <c r="N158">
        <v>3.3302580000000002</v>
      </c>
    </row>
    <row r="159" spans="1:14" x14ac:dyDescent="0.2">
      <c r="A159" t="s">
        <v>50</v>
      </c>
      <c r="B159" t="s">
        <v>51</v>
      </c>
      <c r="C159" t="s">
        <v>52</v>
      </c>
      <c r="D159" t="s">
        <v>53</v>
      </c>
      <c r="E159" t="s">
        <v>16</v>
      </c>
      <c r="F159" t="s">
        <v>54</v>
      </c>
      <c r="G159">
        <v>2</v>
      </c>
      <c r="H159">
        <f t="shared" si="2"/>
        <v>0.01</v>
      </c>
      <c r="I159">
        <v>2.93786982248521E-2</v>
      </c>
      <c r="J159">
        <v>231</v>
      </c>
      <c r="K159">
        <v>0.44940000000000002</v>
      </c>
      <c r="L159">
        <v>13029.6</v>
      </c>
      <c r="M159">
        <v>0.38250000000000001</v>
      </c>
      <c r="N159">
        <v>7.0004960000000001</v>
      </c>
    </row>
    <row r="160" spans="1:14" x14ac:dyDescent="0.2">
      <c r="A160" t="s">
        <v>1004</v>
      </c>
      <c r="B160" t="s">
        <v>157</v>
      </c>
      <c r="C160" t="s">
        <v>1005</v>
      </c>
      <c r="D160" t="s">
        <v>73</v>
      </c>
      <c r="E160" t="s">
        <v>16</v>
      </c>
      <c r="F160" t="s">
        <v>1006</v>
      </c>
      <c r="G160">
        <v>2</v>
      </c>
      <c r="H160">
        <f t="shared" si="2"/>
        <v>0.01</v>
      </c>
      <c r="I160">
        <v>2.93786982248521E-2</v>
      </c>
      <c r="J160">
        <v>151</v>
      </c>
      <c r="K160">
        <v>0.29380000000000001</v>
      </c>
      <c r="L160">
        <v>7993.8</v>
      </c>
      <c r="M160">
        <v>0.23469999999999999</v>
      </c>
      <c r="N160">
        <v>6.5788900000000003</v>
      </c>
    </row>
    <row r="161" spans="1:14" x14ac:dyDescent="0.2">
      <c r="A161" t="s">
        <v>1016</v>
      </c>
      <c r="B161" t="s">
        <v>46</v>
      </c>
      <c r="C161" t="s">
        <v>1017</v>
      </c>
      <c r="D161" t="s">
        <v>1018</v>
      </c>
      <c r="E161" t="s">
        <v>16</v>
      </c>
      <c r="F161" t="s">
        <v>1019</v>
      </c>
      <c r="G161">
        <v>2</v>
      </c>
      <c r="H161">
        <f t="shared" si="2"/>
        <v>0.01</v>
      </c>
      <c r="I161">
        <v>2.93786982248521E-2</v>
      </c>
      <c r="J161">
        <v>209</v>
      </c>
      <c r="K161">
        <v>0.40660000000000002</v>
      </c>
      <c r="L161">
        <v>11630.3</v>
      </c>
      <c r="M161">
        <v>0.34139999999999998</v>
      </c>
      <c r="N161">
        <v>6.1087030000000002</v>
      </c>
    </row>
    <row r="162" spans="1:14" x14ac:dyDescent="0.2">
      <c r="A162" t="s">
        <v>1132</v>
      </c>
      <c r="B162" t="s">
        <v>97</v>
      </c>
      <c r="C162" t="s">
        <v>1090</v>
      </c>
      <c r="D162" t="s">
        <v>29</v>
      </c>
      <c r="E162" t="s">
        <v>16</v>
      </c>
      <c r="F162" t="s">
        <v>1133</v>
      </c>
      <c r="G162">
        <v>2</v>
      </c>
      <c r="H162">
        <f t="shared" si="2"/>
        <v>0.01</v>
      </c>
      <c r="I162">
        <v>2.93786982248521E-2</v>
      </c>
      <c r="J162">
        <v>156</v>
      </c>
      <c r="K162">
        <v>0.30349999999999999</v>
      </c>
      <c r="L162">
        <v>8312.7999999999993</v>
      </c>
      <c r="M162">
        <v>0.24399999999999999</v>
      </c>
      <c r="N162">
        <v>6.4286199999999996</v>
      </c>
    </row>
    <row r="163" spans="1:14" x14ac:dyDescent="0.2">
      <c r="A163" t="s">
        <v>298</v>
      </c>
      <c r="B163" t="s">
        <v>229</v>
      </c>
      <c r="C163" t="s">
        <v>299</v>
      </c>
      <c r="D163" t="s">
        <v>73</v>
      </c>
      <c r="E163" t="s">
        <v>16</v>
      </c>
      <c r="F163" t="s">
        <v>300</v>
      </c>
      <c r="G163">
        <v>2</v>
      </c>
      <c r="H163">
        <f t="shared" si="2"/>
        <v>0.01</v>
      </c>
      <c r="I163">
        <v>2.93786982248521E-2</v>
      </c>
      <c r="J163">
        <v>289</v>
      </c>
      <c r="K163">
        <v>0.56230000000000002</v>
      </c>
      <c r="L163">
        <v>16853.099999999999</v>
      </c>
      <c r="M163">
        <v>0.49469999999999997</v>
      </c>
      <c r="N163">
        <v>5.7322860000000002</v>
      </c>
    </row>
    <row r="164" spans="1:14" x14ac:dyDescent="0.2">
      <c r="A164" t="s">
        <v>1621</v>
      </c>
      <c r="B164" t="s">
        <v>321</v>
      </c>
      <c r="C164" t="s">
        <v>1622</v>
      </c>
      <c r="D164" t="s">
        <v>1623</v>
      </c>
      <c r="E164" t="s">
        <v>16</v>
      </c>
      <c r="F164" t="s">
        <v>1624</v>
      </c>
      <c r="G164">
        <v>2</v>
      </c>
      <c r="H164">
        <f t="shared" si="2"/>
        <v>0.01</v>
      </c>
      <c r="I164">
        <v>2.93786982248521E-2</v>
      </c>
      <c r="J164">
        <v>100</v>
      </c>
      <c r="K164">
        <v>0.1946</v>
      </c>
      <c r="L164">
        <v>4936.8</v>
      </c>
      <c r="M164">
        <v>0.1449</v>
      </c>
      <c r="N164">
        <v>6.5140830000000003</v>
      </c>
    </row>
    <row r="165" spans="1:14" x14ac:dyDescent="0.2">
      <c r="A165" t="s">
        <v>1923</v>
      </c>
      <c r="B165" t="s">
        <v>122</v>
      </c>
      <c r="C165" t="s">
        <v>1924</v>
      </c>
      <c r="D165" t="s">
        <v>73</v>
      </c>
      <c r="E165" t="s">
        <v>16</v>
      </c>
      <c r="F165" t="s">
        <v>1925</v>
      </c>
      <c r="G165">
        <v>2</v>
      </c>
      <c r="H165">
        <f t="shared" si="2"/>
        <v>0.01</v>
      </c>
      <c r="I165">
        <v>2.93786982248521E-2</v>
      </c>
      <c r="J165">
        <v>478</v>
      </c>
      <c r="K165">
        <v>0.93</v>
      </c>
      <c r="L165">
        <v>30301.599999999999</v>
      </c>
      <c r="M165">
        <v>0.88949999999999996</v>
      </c>
      <c r="N165">
        <v>4.6297560000000004</v>
      </c>
    </row>
    <row r="166" spans="1:14" x14ac:dyDescent="0.2">
      <c r="A166" t="s">
        <v>1258</v>
      </c>
      <c r="B166" t="s">
        <v>32</v>
      </c>
      <c r="C166" t="s">
        <v>1259</v>
      </c>
      <c r="D166" t="s">
        <v>24</v>
      </c>
      <c r="E166" t="s">
        <v>16</v>
      </c>
      <c r="F166" t="s">
        <v>1260</v>
      </c>
      <c r="G166">
        <v>2</v>
      </c>
      <c r="H166">
        <f t="shared" si="2"/>
        <v>0.01</v>
      </c>
      <c r="I166">
        <v>2.93786982248521E-2</v>
      </c>
      <c r="J166">
        <v>99</v>
      </c>
      <c r="K166">
        <v>0.19259999999999999</v>
      </c>
      <c r="L166">
        <v>4881.3999999999996</v>
      </c>
      <c r="M166">
        <v>0.14330000000000001</v>
      </c>
      <c r="N166">
        <v>6.4357600000000001</v>
      </c>
    </row>
    <row r="167" spans="1:14" x14ac:dyDescent="0.2">
      <c r="A167" t="s">
        <v>1075</v>
      </c>
      <c r="B167" t="s">
        <v>1076</v>
      </c>
      <c r="C167" t="s">
        <v>1077</v>
      </c>
      <c r="D167" t="s">
        <v>73</v>
      </c>
      <c r="E167" t="s">
        <v>16</v>
      </c>
      <c r="F167" t="s">
        <v>1078</v>
      </c>
      <c r="G167">
        <v>2</v>
      </c>
      <c r="H167">
        <f t="shared" si="2"/>
        <v>0.01</v>
      </c>
      <c r="I167">
        <v>2.93786982248521E-2</v>
      </c>
      <c r="J167">
        <v>183</v>
      </c>
      <c r="K167">
        <v>0.35599999999999998</v>
      </c>
      <c r="L167">
        <v>10013.1</v>
      </c>
      <c r="M167">
        <v>0.29389999999999999</v>
      </c>
      <c r="N167">
        <v>6.6894840000000002</v>
      </c>
    </row>
    <row r="168" spans="1:14" x14ac:dyDescent="0.2">
      <c r="A168" t="s">
        <v>627</v>
      </c>
      <c r="B168" t="s">
        <v>214</v>
      </c>
      <c r="C168" t="s">
        <v>628</v>
      </c>
      <c r="D168" t="s">
        <v>73</v>
      </c>
      <c r="E168" t="s">
        <v>16</v>
      </c>
      <c r="F168" t="s">
        <v>629</v>
      </c>
      <c r="G168">
        <v>2</v>
      </c>
      <c r="H168">
        <f t="shared" si="2"/>
        <v>0.01</v>
      </c>
      <c r="I168">
        <v>2.93786982248521E-2</v>
      </c>
      <c r="J168">
        <v>259</v>
      </c>
      <c r="K168">
        <v>0.50390000000000001</v>
      </c>
      <c r="L168">
        <v>14896.2</v>
      </c>
      <c r="M168">
        <v>0.43730000000000002</v>
      </c>
      <c r="N168">
        <v>6.418323</v>
      </c>
    </row>
    <row r="169" spans="1:14" x14ac:dyDescent="0.2">
      <c r="A169" t="s">
        <v>964</v>
      </c>
      <c r="B169" t="s">
        <v>32</v>
      </c>
      <c r="C169" t="s">
        <v>965</v>
      </c>
      <c r="D169" t="s">
        <v>186</v>
      </c>
      <c r="E169" t="s">
        <v>16</v>
      </c>
      <c r="F169" t="s">
        <v>966</v>
      </c>
      <c r="G169">
        <v>2</v>
      </c>
      <c r="H169">
        <f t="shared" si="2"/>
        <v>0.01</v>
      </c>
      <c r="I169">
        <v>2.93786982248521E-2</v>
      </c>
      <c r="J169">
        <v>223</v>
      </c>
      <c r="K169">
        <v>0.43390000000000001</v>
      </c>
      <c r="L169">
        <v>12560.2</v>
      </c>
      <c r="M169">
        <v>0.36870000000000003</v>
      </c>
      <c r="N169">
        <v>6.3305280000000002</v>
      </c>
    </row>
    <row r="170" spans="1:14" x14ac:dyDescent="0.2">
      <c r="A170" t="s">
        <v>558</v>
      </c>
      <c r="B170" t="s">
        <v>189</v>
      </c>
      <c r="C170" t="s">
        <v>559</v>
      </c>
      <c r="D170" t="s">
        <v>73</v>
      </c>
      <c r="E170" t="s">
        <v>16</v>
      </c>
      <c r="F170" t="s">
        <v>560</v>
      </c>
      <c r="G170">
        <v>2</v>
      </c>
      <c r="H170">
        <f t="shared" si="2"/>
        <v>0.01</v>
      </c>
      <c r="I170">
        <v>2.93786982248521E-2</v>
      </c>
      <c r="J170">
        <v>244</v>
      </c>
      <c r="K170">
        <v>0.47470000000000001</v>
      </c>
      <c r="L170">
        <v>13919.3</v>
      </c>
      <c r="M170">
        <v>0.40860000000000002</v>
      </c>
      <c r="N170">
        <v>4.9881440000000001</v>
      </c>
    </row>
    <row r="171" spans="1:14" x14ac:dyDescent="0.2">
      <c r="A171" t="s">
        <v>1858</v>
      </c>
      <c r="B171" t="s">
        <v>122</v>
      </c>
      <c r="C171" t="s">
        <v>1859</v>
      </c>
      <c r="D171" t="s">
        <v>73</v>
      </c>
      <c r="E171" t="s">
        <v>16</v>
      </c>
      <c r="F171" t="s">
        <v>1860</v>
      </c>
      <c r="G171">
        <v>2</v>
      </c>
      <c r="H171">
        <f t="shared" si="2"/>
        <v>0.01</v>
      </c>
      <c r="I171">
        <v>2.93786982248521E-2</v>
      </c>
      <c r="J171">
        <v>129</v>
      </c>
      <c r="K171">
        <v>0.251</v>
      </c>
      <c r="L171">
        <v>6684.3</v>
      </c>
      <c r="M171">
        <v>0.19620000000000001</v>
      </c>
      <c r="N171">
        <v>9.0180380000000007</v>
      </c>
    </row>
    <row r="172" spans="1:14" x14ac:dyDescent="0.2">
      <c r="A172" t="s">
        <v>1332</v>
      </c>
      <c r="B172" t="s">
        <v>46</v>
      </c>
      <c r="C172" t="s">
        <v>1333</v>
      </c>
      <c r="D172" t="s">
        <v>73</v>
      </c>
      <c r="E172" t="s">
        <v>16</v>
      </c>
      <c r="F172" t="s">
        <v>1334</v>
      </c>
      <c r="G172">
        <v>2</v>
      </c>
      <c r="H172">
        <f t="shared" si="2"/>
        <v>0.01</v>
      </c>
      <c r="I172">
        <v>2.93786982248521E-2</v>
      </c>
      <c r="J172">
        <v>151</v>
      </c>
      <c r="K172">
        <v>0.29380000000000001</v>
      </c>
      <c r="L172">
        <v>8027.5</v>
      </c>
      <c r="M172">
        <v>0.23569999999999999</v>
      </c>
      <c r="N172">
        <v>6.7514000000000003</v>
      </c>
    </row>
    <row r="173" spans="1:14" x14ac:dyDescent="0.2">
      <c r="A173" t="s">
        <v>1889</v>
      </c>
      <c r="B173" t="s">
        <v>122</v>
      </c>
      <c r="C173" t="s">
        <v>1890</v>
      </c>
      <c r="D173" t="s">
        <v>73</v>
      </c>
      <c r="E173" t="s">
        <v>16</v>
      </c>
      <c r="F173" t="s">
        <v>1891</v>
      </c>
      <c r="G173">
        <v>2</v>
      </c>
      <c r="H173">
        <f t="shared" si="2"/>
        <v>0.01</v>
      </c>
      <c r="I173">
        <v>2.93786982248521E-2</v>
      </c>
      <c r="J173">
        <v>479</v>
      </c>
      <c r="K173">
        <v>0.93189999999999995</v>
      </c>
      <c r="L173">
        <v>30396.5</v>
      </c>
      <c r="M173">
        <v>0.89229999999999998</v>
      </c>
      <c r="N173">
        <v>4.7279010000000001</v>
      </c>
    </row>
    <row r="174" spans="1:14" x14ac:dyDescent="0.2">
      <c r="A174" t="s">
        <v>1241</v>
      </c>
      <c r="B174" t="s">
        <v>321</v>
      </c>
      <c r="C174" t="s">
        <v>1242</v>
      </c>
      <c r="D174" t="s">
        <v>1243</v>
      </c>
      <c r="E174" t="s">
        <v>16</v>
      </c>
      <c r="F174" t="s">
        <v>1244</v>
      </c>
      <c r="G174">
        <v>2</v>
      </c>
      <c r="H174">
        <f t="shared" si="2"/>
        <v>0.01</v>
      </c>
      <c r="I174">
        <v>2.93786982248521E-2</v>
      </c>
      <c r="J174">
        <v>137</v>
      </c>
      <c r="K174">
        <v>0.26650000000000001</v>
      </c>
      <c r="L174">
        <v>7173.6</v>
      </c>
      <c r="M174">
        <v>0.21060000000000001</v>
      </c>
      <c r="N174">
        <v>7.0211259999999998</v>
      </c>
    </row>
    <row r="175" spans="1:14" x14ac:dyDescent="0.2">
      <c r="A175" t="s">
        <v>910</v>
      </c>
      <c r="B175" t="s">
        <v>141</v>
      </c>
      <c r="C175" t="s">
        <v>911</v>
      </c>
      <c r="D175" t="s">
        <v>73</v>
      </c>
      <c r="E175" t="s">
        <v>16</v>
      </c>
      <c r="F175" t="s">
        <v>912</v>
      </c>
      <c r="G175">
        <v>2</v>
      </c>
      <c r="H175">
        <f t="shared" si="2"/>
        <v>0.01</v>
      </c>
      <c r="I175">
        <v>2.93786982248521E-2</v>
      </c>
      <c r="J175">
        <v>149</v>
      </c>
      <c r="K175">
        <v>0.28989999999999999</v>
      </c>
      <c r="L175">
        <v>7911.8</v>
      </c>
      <c r="M175">
        <v>0.23230000000000001</v>
      </c>
      <c r="N175">
        <v>6.752942</v>
      </c>
    </row>
    <row r="176" spans="1:14" x14ac:dyDescent="0.2">
      <c r="A176" t="s">
        <v>309</v>
      </c>
      <c r="B176" t="s">
        <v>32</v>
      </c>
      <c r="C176" t="s">
        <v>310</v>
      </c>
      <c r="D176" t="s">
        <v>311</v>
      </c>
      <c r="E176" t="s">
        <v>16</v>
      </c>
      <c r="F176" t="s">
        <v>312</v>
      </c>
      <c r="G176">
        <v>2</v>
      </c>
      <c r="H176">
        <f t="shared" si="2"/>
        <v>0.01</v>
      </c>
      <c r="I176">
        <v>2.93786982248521E-2</v>
      </c>
      <c r="J176">
        <v>256</v>
      </c>
      <c r="K176">
        <v>0.49809999999999999</v>
      </c>
      <c r="L176">
        <v>14712.5</v>
      </c>
      <c r="M176">
        <v>0.43190000000000001</v>
      </c>
      <c r="N176">
        <v>6.234477</v>
      </c>
    </row>
    <row r="177" spans="1:14" x14ac:dyDescent="0.2">
      <c r="A177" t="s">
        <v>864</v>
      </c>
      <c r="B177" t="s">
        <v>46</v>
      </c>
      <c r="C177" t="s">
        <v>865</v>
      </c>
      <c r="D177" t="s">
        <v>432</v>
      </c>
      <c r="E177" t="s">
        <v>16</v>
      </c>
      <c r="F177" t="s">
        <v>866</v>
      </c>
      <c r="G177">
        <v>2</v>
      </c>
      <c r="H177">
        <f t="shared" si="2"/>
        <v>0.01</v>
      </c>
      <c r="I177">
        <v>2.93786982248521E-2</v>
      </c>
      <c r="J177">
        <v>215</v>
      </c>
      <c r="K177">
        <v>0.41830000000000001</v>
      </c>
      <c r="L177">
        <v>12063.9</v>
      </c>
      <c r="M177">
        <v>0.35410000000000003</v>
      </c>
      <c r="N177">
        <v>6.618754</v>
      </c>
    </row>
    <row r="178" spans="1:14" x14ac:dyDescent="0.2">
      <c r="A178" t="s">
        <v>659</v>
      </c>
      <c r="B178" t="s">
        <v>2579</v>
      </c>
      <c r="C178" t="s">
        <v>660</v>
      </c>
      <c r="D178" t="s">
        <v>661</v>
      </c>
      <c r="E178" t="s">
        <v>16</v>
      </c>
      <c r="F178" t="s">
        <v>2580</v>
      </c>
      <c r="G178">
        <v>2</v>
      </c>
      <c r="H178">
        <f t="shared" si="2"/>
        <v>0.01</v>
      </c>
      <c r="I178">
        <v>2.93786982248521E-2</v>
      </c>
      <c r="J178">
        <v>26</v>
      </c>
      <c r="K178">
        <v>5.0599999999999999E-2</v>
      </c>
      <c r="L178">
        <v>902</v>
      </c>
      <c r="M178">
        <v>2.6499999999999999E-2</v>
      </c>
      <c r="N178">
        <v>9.2500160000000005</v>
      </c>
    </row>
    <row r="179" spans="1:14" x14ac:dyDescent="0.2">
      <c r="A179" t="s">
        <v>1149</v>
      </c>
      <c r="B179" t="s">
        <v>32</v>
      </c>
      <c r="C179" t="s">
        <v>1150</v>
      </c>
      <c r="D179" t="s">
        <v>1151</v>
      </c>
      <c r="E179" t="s">
        <v>16</v>
      </c>
      <c r="F179" t="s">
        <v>1152</v>
      </c>
      <c r="G179">
        <v>2</v>
      </c>
      <c r="H179">
        <f t="shared" si="2"/>
        <v>0.01</v>
      </c>
      <c r="I179">
        <v>2.93786982248521E-2</v>
      </c>
      <c r="J179">
        <v>145</v>
      </c>
      <c r="K179">
        <v>0.28210000000000002</v>
      </c>
      <c r="L179">
        <v>7681</v>
      </c>
      <c r="M179">
        <v>0.22550000000000001</v>
      </c>
      <c r="N179">
        <v>6.6748279999999998</v>
      </c>
    </row>
    <row r="180" spans="1:14" x14ac:dyDescent="0.2">
      <c r="A180" t="s">
        <v>385</v>
      </c>
      <c r="B180" t="s">
        <v>46</v>
      </c>
      <c r="C180" t="s">
        <v>386</v>
      </c>
      <c r="D180" t="s">
        <v>387</v>
      </c>
      <c r="E180" t="s">
        <v>16</v>
      </c>
      <c r="F180" t="s">
        <v>388</v>
      </c>
      <c r="G180">
        <v>2</v>
      </c>
      <c r="H180">
        <f t="shared" si="2"/>
        <v>0.01</v>
      </c>
      <c r="I180">
        <v>2.93786982248521E-2</v>
      </c>
      <c r="J180">
        <v>338</v>
      </c>
      <c r="K180">
        <v>0.65759999999999996</v>
      </c>
      <c r="L180">
        <v>20211.7</v>
      </c>
      <c r="M180">
        <v>0.59330000000000005</v>
      </c>
      <c r="N180">
        <v>6.0376260000000004</v>
      </c>
    </row>
    <row r="181" spans="1:14" x14ac:dyDescent="0.2">
      <c r="A181" t="s">
        <v>1808</v>
      </c>
      <c r="B181" t="s">
        <v>32</v>
      </c>
      <c r="C181" t="s">
        <v>1809</v>
      </c>
      <c r="D181" t="s">
        <v>969</v>
      </c>
      <c r="E181" t="s">
        <v>16</v>
      </c>
      <c r="F181" t="s">
        <v>1810</v>
      </c>
      <c r="G181">
        <v>2</v>
      </c>
      <c r="H181">
        <f t="shared" si="2"/>
        <v>0.01</v>
      </c>
      <c r="I181">
        <v>2.93786982248521E-2</v>
      </c>
      <c r="J181">
        <v>88</v>
      </c>
      <c r="K181">
        <v>0.17119999999999999</v>
      </c>
      <c r="L181">
        <v>4279.8</v>
      </c>
      <c r="M181">
        <v>0.12559999999999999</v>
      </c>
      <c r="N181">
        <v>7.3339619999999996</v>
      </c>
    </row>
    <row r="182" spans="1:14" x14ac:dyDescent="0.2">
      <c r="A182" t="s">
        <v>2042</v>
      </c>
      <c r="B182" t="s">
        <v>1076</v>
      </c>
      <c r="C182" t="s">
        <v>2043</v>
      </c>
      <c r="D182" t="s">
        <v>73</v>
      </c>
      <c r="E182" t="s">
        <v>16</v>
      </c>
      <c r="F182" t="s">
        <v>2044</v>
      </c>
      <c r="G182">
        <v>2</v>
      </c>
      <c r="H182">
        <f t="shared" si="2"/>
        <v>0.01</v>
      </c>
      <c r="I182">
        <v>2.93786982248521E-2</v>
      </c>
      <c r="J182">
        <v>89</v>
      </c>
      <c r="K182">
        <v>0.17319999999999999</v>
      </c>
      <c r="L182">
        <v>4339.3</v>
      </c>
      <c r="M182">
        <v>0.12740000000000001</v>
      </c>
      <c r="N182">
        <v>7.6944819999999998</v>
      </c>
    </row>
    <row r="183" spans="1:14" x14ac:dyDescent="0.2">
      <c r="A183" t="s">
        <v>1531</v>
      </c>
      <c r="B183" t="s">
        <v>41</v>
      </c>
      <c r="C183" t="s">
        <v>1532</v>
      </c>
      <c r="D183" t="s">
        <v>1533</v>
      </c>
      <c r="E183" t="s">
        <v>16</v>
      </c>
      <c r="F183" t="s">
        <v>1534</v>
      </c>
      <c r="G183">
        <v>2</v>
      </c>
      <c r="H183">
        <f t="shared" si="2"/>
        <v>0.01</v>
      </c>
      <c r="I183">
        <v>2.93786982248521E-2</v>
      </c>
      <c r="J183">
        <v>421</v>
      </c>
      <c r="K183">
        <v>0.81910000000000005</v>
      </c>
      <c r="L183">
        <v>26060.2</v>
      </c>
      <c r="M183">
        <v>0.76500000000000001</v>
      </c>
      <c r="N183">
        <v>5.2847400000000002</v>
      </c>
    </row>
    <row r="184" spans="1:14" x14ac:dyDescent="0.2">
      <c r="A184" t="s">
        <v>2021</v>
      </c>
      <c r="B184" t="s">
        <v>2022</v>
      </c>
      <c r="C184" t="s">
        <v>2023</v>
      </c>
      <c r="D184" t="s">
        <v>2024</v>
      </c>
      <c r="E184" t="s">
        <v>16</v>
      </c>
      <c r="F184" t="s">
        <v>2025</v>
      </c>
      <c r="G184">
        <v>2</v>
      </c>
      <c r="H184">
        <f t="shared" si="2"/>
        <v>0.01</v>
      </c>
      <c r="I184">
        <v>2.93786982248521E-2</v>
      </c>
      <c r="J184">
        <v>89</v>
      </c>
      <c r="K184">
        <v>0.17319999999999999</v>
      </c>
      <c r="L184">
        <v>4346</v>
      </c>
      <c r="M184">
        <v>0.12759999999999999</v>
      </c>
      <c r="N184">
        <v>6.9549200000000004</v>
      </c>
    </row>
    <row r="185" spans="1:14" x14ac:dyDescent="0.2">
      <c r="A185" t="s">
        <v>1029</v>
      </c>
      <c r="B185" t="s">
        <v>269</v>
      </c>
      <c r="C185" t="s">
        <v>1030</v>
      </c>
      <c r="D185" t="s">
        <v>1031</v>
      </c>
      <c r="E185" t="s">
        <v>16</v>
      </c>
      <c r="F185" t="s">
        <v>1032</v>
      </c>
      <c r="G185">
        <v>2</v>
      </c>
      <c r="H185">
        <f t="shared" si="2"/>
        <v>0.01</v>
      </c>
      <c r="I185">
        <v>2.93786982248521E-2</v>
      </c>
      <c r="J185">
        <v>160</v>
      </c>
      <c r="K185">
        <v>0.31130000000000002</v>
      </c>
      <c r="L185">
        <v>8629</v>
      </c>
      <c r="M185">
        <v>0.25330000000000003</v>
      </c>
      <c r="N185">
        <v>7.0686749999999998</v>
      </c>
    </row>
    <row r="186" spans="1:14" x14ac:dyDescent="0.2">
      <c r="A186" t="s">
        <v>254</v>
      </c>
      <c r="B186" t="s">
        <v>32</v>
      </c>
      <c r="C186" t="s">
        <v>255</v>
      </c>
      <c r="D186" t="s">
        <v>256</v>
      </c>
      <c r="E186" t="s">
        <v>16</v>
      </c>
      <c r="F186" t="s">
        <v>257</v>
      </c>
      <c r="G186">
        <v>2</v>
      </c>
      <c r="H186">
        <f t="shared" si="2"/>
        <v>0.01</v>
      </c>
      <c r="I186">
        <v>2.93786982248521E-2</v>
      </c>
      <c r="J186">
        <v>190</v>
      </c>
      <c r="K186">
        <v>0.36959999999999998</v>
      </c>
      <c r="L186">
        <v>10511.5</v>
      </c>
      <c r="M186">
        <v>0.30859999999999999</v>
      </c>
      <c r="N186">
        <v>6.414301</v>
      </c>
    </row>
    <row r="187" spans="1:14" x14ac:dyDescent="0.2">
      <c r="A187" t="s">
        <v>2135</v>
      </c>
      <c r="B187" t="s">
        <v>46</v>
      </c>
      <c r="C187" t="s">
        <v>2136</v>
      </c>
      <c r="D187" t="s">
        <v>803</v>
      </c>
      <c r="E187" t="s">
        <v>16</v>
      </c>
      <c r="F187" t="s">
        <v>2137</v>
      </c>
      <c r="G187">
        <v>2</v>
      </c>
      <c r="H187">
        <f t="shared" si="2"/>
        <v>0.01</v>
      </c>
      <c r="I187">
        <v>2.93786982248521E-2</v>
      </c>
      <c r="J187">
        <v>51</v>
      </c>
      <c r="K187">
        <v>9.9199999999999997E-2</v>
      </c>
      <c r="L187">
        <v>2204.6</v>
      </c>
      <c r="M187">
        <v>6.4699999999999994E-2</v>
      </c>
      <c r="N187">
        <v>8.2484800000000007</v>
      </c>
    </row>
    <row r="188" spans="1:14" x14ac:dyDescent="0.2">
      <c r="A188" t="s">
        <v>2774</v>
      </c>
      <c r="B188" t="s">
        <v>32</v>
      </c>
      <c r="C188" t="s">
        <v>2775</v>
      </c>
      <c r="D188" t="s">
        <v>186</v>
      </c>
      <c r="E188" t="s">
        <v>16</v>
      </c>
      <c r="F188" t="s">
        <v>2776</v>
      </c>
      <c r="G188">
        <v>2</v>
      </c>
      <c r="H188">
        <f t="shared" si="2"/>
        <v>0.01</v>
      </c>
      <c r="I188">
        <v>2.93786982248521E-2</v>
      </c>
      <c r="J188">
        <v>26</v>
      </c>
      <c r="K188">
        <v>5.0599999999999999E-2</v>
      </c>
      <c r="L188">
        <v>912.2</v>
      </c>
      <c r="M188">
        <v>2.6800000000000001E-2</v>
      </c>
      <c r="N188">
        <v>9.5251870000000007</v>
      </c>
    </row>
    <row r="189" spans="1:14" x14ac:dyDescent="0.2">
      <c r="A189" t="s">
        <v>1926</v>
      </c>
      <c r="B189" t="s">
        <v>157</v>
      </c>
      <c r="C189" t="s">
        <v>1927</v>
      </c>
      <c r="D189" t="s">
        <v>73</v>
      </c>
      <c r="E189" t="s">
        <v>16</v>
      </c>
      <c r="F189" t="s">
        <v>1928</v>
      </c>
      <c r="G189">
        <v>2</v>
      </c>
      <c r="H189">
        <f t="shared" si="2"/>
        <v>0.01</v>
      </c>
      <c r="I189">
        <v>2.93786982248521E-2</v>
      </c>
      <c r="J189">
        <v>77</v>
      </c>
      <c r="K189">
        <v>0.14979999999999999</v>
      </c>
      <c r="L189">
        <v>3657.1</v>
      </c>
      <c r="M189">
        <v>0.1074</v>
      </c>
      <c r="N189">
        <v>8.1682699999999997</v>
      </c>
    </row>
    <row r="190" spans="1:14" x14ac:dyDescent="0.2">
      <c r="A190" t="s">
        <v>1691</v>
      </c>
      <c r="B190" t="s">
        <v>836</v>
      </c>
      <c r="C190" t="s">
        <v>1692</v>
      </c>
      <c r="D190" t="s">
        <v>1588</v>
      </c>
      <c r="E190" t="s">
        <v>16</v>
      </c>
      <c r="F190" t="s">
        <v>1693</v>
      </c>
      <c r="G190">
        <v>2</v>
      </c>
      <c r="H190">
        <f t="shared" si="2"/>
        <v>0.01</v>
      </c>
      <c r="I190">
        <v>2.93786982248521E-2</v>
      </c>
      <c r="J190">
        <v>159</v>
      </c>
      <c r="K190">
        <v>0.30930000000000002</v>
      </c>
      <c r="L190">
        <v>8588.1</v>
      </c>
      <c r="M190">
        <v>0.25209999999999999</v>
      </c>
      <c r="N190">
        <v>6.581766</v>
      </c>
    </row>
    <row r="191" spans="1:14" x14ac:dyDescent="0.2">
      <c r="A191" t="s">
        <v>1196</v>
      </c>
      <c r="B191" t="s">
        <v>46</v>
      </c>
      <c r="C191" t="s">
        <v>1197</v>
      </c>
      <c r="D191" t="s">
        <v>1198</v>
      </c>
      <c r="E191" t="s">
        <v>16</v>
      </c>
      <c r="F191" t="s">
        <v>1199</v>
      </c>
      <c r="G191">
        <v>2</v>
      </c>
      <c r="H191">
        <f t="shared" si="2"/>
        <v>0.01</v>
      </c>
      <c r="I191">
        <v>2.93786982248521E-2</v>
      </c>
      <c r="J191">
        <v>183</v>
      </c>
      <c r="K191">
        <v>0.35599999999999998</v>
      </c>
      <c r="L191">
        <v>10092</v>
      </c>
      <c r="M191">
        <v>0.29630000000000001</v>
      </c>
      <c r="N191">
        <v>6.6709110000000003</v>
      </c>
    </row>
    <row r="192" spans="1:14" x14ac:dyDescent="0.2">
      <c r="A192" t="s">
        <v>320</v>
      </c>
      <c r="B192" t="s">
        <v>321</v>
      </c>
      <c r="C192" t="s">
        <v>322</v>
      </c>
      <c r="D192" t="s">
        <v>237</v>
      </c>
      <c r="E192" t="s">
        <v>16</v>
      </c>
      <c r="F192" t="s">
        <v>323</v>
      </c>
      <c r="G192">
        <v>2</v>
      </c>
      <c r="H192">
        <f t="shared" si="2"/>
        <v>0.01</v>
      </c>
      <c r="I192">
        <v>2.93786982248521E-2</v>
      </c>
      <c r="J192">
        <v>301</v>
      </c>
      <c r="K192">
        <v>0.58560000000000001</v>
      </c>
      <c r="L192">
        <v>17774.900000000001</v>
      </c>
      <c r="M192">
        <v>0.52180000000000004</v>
      </c>
      <c r="N192">
        <v>5.7494230000000002</v>
      </c>
    </row>
    <row r="193" spans="1:14" x14ac:dyDescent="0.2">
      <c r="A193" t="s">
        <v>1958</v>
      </c>
      <c r="B193" t="s">
        <v>1959</v>
      </c>
      <c r="C193" t="s">
        <v>1960</v>
      </c>
      <c r="D193" t="s">
        <v>1961</v>
      </c>
      <c r="E193" t="s">
        <v>16</v>
      </c>
      <c r="F193" t="s">
        <v>1962</v>
      </c>
      <c r="G193">
        <v>2</v>
      </c>
      <c r="H193">
        <f t="shared" si="2"/>
        <v>0.01</v>
      </c>
      <c r="I193">
        <v>2.93786982248521E-2</v>
      </c>
      <c r="J193">
        <v>77</v>
      </c>
      <c r="K193">
        <v>0.14979999999999999</v>
      </c>
      <c r="L193">
        <v>3677.3</v>
      </c>
      <c r="M193">
        <v>0.1079</v>
      </c>
      <c r="N193">
        <v>6.9855910000000003</v>
      </c>
    </row>
    <row r="194" spans="1:14" x14ac:dyDescent="0.2">
      <c r="A194" t="s">
        <v>995</v>
      </c>
      <c r="B194" t="s">
        <v>32</v>
      </c>
      <c r="C194" t="s">
        <v>996</v>
      </c>
      <c r="D194" t="s">
        <v>186</v>
      </c>
      <c r="E194" t="s">
        <v>16</v>
      </c>
      <c r="F194" t="s">
        <v>997</v>
      </c>
      <c r="G194">
        <v>2</v>
      </c>
      <c r="H194">
        <f t="shared" si="2"/>
        <v>0.01</v>
      </c>
      <c r="I194">
        <v>2.93786982248521E-2</v>
      </c>
      <c r="J194">
        <v>96</v>
      </c>
      <c r="K194">
        <v>0.18679999999999999</v>
      </c>
      <c r="L194">
        <v>4784.6000000000004</v>
      </c>
      <c r="M194">
        <v>0.14050000000000001</v>
      </c>
      <c r="N194">
        <v>6.7196629999999997</v>
      </c>
    </row>
    <row r="195" spans="1:14" x14ac:dyDescent="0.2">
      <c r="A195" t="s">
        <v>1421</v>
      </c>
      <c r="B195" t="s">
        <v>555</v>
      </c>
      <c r="C195" t="s">
        <v>1422</v>
      </c>
      <c r="D195" t="s">
        <v>73</v>
      </c>
      <c r="E195" t="s">
        <v>16</v>
      </c>
      <c r="F195" t="s">
        <v>1423</v>
      </c>
      <c r="G195">
        <v>2</v>
      </c>
      <c r="H195">
        <f t="shared" ref="H195:H258" si="3">10^-G195</f>
        <v>0.01</v>
      </c>
      <c r="I195">
        <v>2.93786982248521E-2</v>
      </c>
      <c r="J195">
        <v>144</v>
      </c>
      <c r="K195">
        <v>0.2802</v>
      </c>
      <c r="L195">
        <v>7699.2</v>
      </c>
      <c r="M195">
        <v>0.22600000000000001</v>
      </c>
      <c r="N195">
        <v>6.3967650000000003</v>
      </c>
    </row>
    <row r="196" spans="1:14" x14ac:dyDescent="0.2">
      <c r="A196" t="s">
        <v>565</v>
      </c>
      <c r="B196" t="s">
        <v>529</v>
      </c>
      <c r="C196" t="s">
        <v>566</v>
      </c>
      <c r="D196" t="s">
        <v>567</v>
      </c>
      <c r="E196" t="s">
        <v>16</v>
      </c>
      <c r="F196" t="s">
        <v>568</v>
      </c>
      <c r="G196">
        <v>2</v>
      </c>
      <c r="H196">
        <f t="shared" si="3"/>
        <v>0.01</v>
      </c>
      <c r="I196">
        <v>2.93786982248521E-2</v>
      </c>
      <c r="J196">
        <v>227</v>
      </c>
      <c r="K196">
        <v>0.44159999999999999</v>
      </c>
      <c r="L196">
        <v>12940.7</v>
      </c>
      <c r="M196">
        <v>0.37990000000000002</v>
      </c>
      <c r="N196">
        <v>6.1943780000000004</v>
      </c>
    </row>
    <row r="197" spans="1:14" x14ac:dyDescent="0.2">
      <c r="A197" t="s">
        <v>2267</v>
      </c>
      <c r="B197" t="s">
        <v>336</v>
      </c>
      <c r="C197" t="s">
        <v>2268</v>
      </c>
      <c r="D197" t="s">
        <v>2269</v>
      </c>
      <c r="E197" t="s">
        <v>16</v>
      </c>
      <c r="F197" t="s">
        <v>2270</v>
      </c>
      <c r="G197">
        <v>2</v>
      </c>
      <c r="H197">
        <f t="shared" si="3"/>
        <v>0.01</v>
      </c>
      <c r="I197">
        <v>2.93786982248521E-2</v>
      </c>
      <c r="J197">
        <v>62</v>
      </c>
      <c r="K197">
        <v>0.1206</v>
      </c>
      <c r="L197">
        <v>2844.2</v>
      </c>
      <c r="M197">
        <v>8.3500000000000005E-2</v>
      </c>
      <c r="N197">
        <v>8.64724</v>
      </c>
    </row>
    <row r="198" spans="1:14" x14ac:dyDescent="0.2">
      <c r="A198" t="s">
        <v>392</v>
      </c>
      <c r="B198" t="s">
        <v>214</v>
      </c>
      <c r="C198" t="s">
        <v>393</v>
      </c>
      <c r="D198" t="s">
        <v>73</v>
      </c>
      <c r="E198" t="s">
        <v>16</v>
      </c>
      <c r="F198" t="s">
        <v>394</v>
      </c>
      <c r="G198">
        <v>2</v>
      </c>
      <c r="H198">
        <f t="shared" si="3"/>
        <v>0.01</v>
      </c>
      <c r="I198">
        <v>2.93786982248521E-2</v>
      </c>
      <c r="J198">
        <v>259</v>
      </c>
      <c r="K198">
        <v>0.50390000000000001</v>
      </c>
      <c r="L198">
        <v>15030.8</v>
      </c>
      <c r="M198">
        <v>0.44119999999999998</v>
      </c>
      <c r="N198">
        <v>4.5577610000000002</v>
      </c>
    </row>
    <row r="199" spans="1:14" x14ac:dyDescent="0.2">
      <c r="A199" t="s">
        <v>251</v>
      </c>
      <c r="B199" t="s">
        <v>157</v>
      </c>
      <c r="C199" t="s">
        <v>252</v>
      </c>
      <c r="D199" t="s">
        <v>73</v>
      </c>
      <c r="E199" t="s">
        <v>16</v>
      </c>
      <c r="F199" t="s">
        <v>253</v>
      </c>
      <c r="G199">
        <v>2</v>
      </c>
      <c r="H199">
        <f t="shared" si="3"/>
        <v>0.01</v>
      </c>
      <c r="I199">
        <v>2.93786982248521E-2</v>
      </c>
      <c r="J199">
        <v>288</v>
      </c>
      <c r="K199">
        <v>0.56030000000000002</v>
      </c>
      <c r="L199">
        <v>16955.5</v>
      </c>
      <c r="M199">
        <v>0.49769999999999998</v>
      </c>
      <c r="N199">
        <v>5.2993309999999996</v>
      </c>
    </row>
    <row r="200" spans="1:14" x14ac:dyDescent="0.2">
      <c r="A200" t="s">
        <v>605</v>
      </c>
      <c r="B200" t="s">
        <v>157</v>
      </c>
      <c r="C200" t="s">
        <v>606</v>
      </c>
      <c r="D200" t="s">
        <v>73</v>
      </c>
      <c r="E200" t="s">
        <v>16</v>
      </c>
      <c r="F200" t="s">
        <v>607</v>
      </c>
      <c r="G200">
        <v>2</v>
      </c>
      <c r="H200">
        <f t="shared" si="3"/>
        <v>0.01</v>
      </c>
      <c r="I200">
        <v>2.93786982248521E-2</v>
      </c>
      <c r="J200">
        <v>276</v>
      </c>
      <c r="K200">
        <v>0.53700000000000003</v>
      </c>
      <c r="L200">
        <v>16162.7</v>
      </c>
      <c r="M200">
        <v>0.47449999999999998</v>
      </c>
      <c r="N200">
        <v>5.3547019999999996</v>
      </c>
    </row>
    <row r="201" spans="1:14" x14ac:dyDescent="0.2">
      <c r="A201" t="s">
        <v>533</v>
      </c>
      <c r="B201" t="s">
        <v>214</v>
      </c>
      <c r="C201" t="s">
        <v>534</v>
      </c>
      <c r="D201" t="s">
        <v>73</v>
      </c>
      <c r="E201" t="s">
        <v>16</v>
      </c>
      <c r="F201" t="s">
        <v>535</v>
      </c>
      <c r="G201">
        <v>2</v>
      </c>
      <c r="H201">
        <f t="shared" si="3"/>
        <v>0.01</v>
      </c>
      <c r="I201">
        <v>2.93786982248521E-2</v>
      </c>
      <c r="J201">
        <v>217</v>
      </c>
      <c r="K201">
        <v>0.42220000000000002</v>
      </c>
      <c r="L201">
        <v>12319</v>
      </c>
      <c r="M201">
        <v>0.36159999999999998</v>
      </c>
      <c r="N201">
        <v>6.913996</v>
      </c>
    </row>
    <row r="202" spans="1:14" x14ac:dyDescent="0.2">
      <c r="A202" t="s">
        <v>478</v>
      </c>
      <c r="B202" t="s">
        <v>51</v>
      </c>
      <c r="C202" t="s">
        <v>479</v>
      </c>
      <c r="D202" t="s">
        <v>73</v>
      </c>
      <c r="E202" t="s">
        <v>16</v>
      </c>
      <c r="F202" t="s">
        <v>480</v>
      </c>
      <c r="G202">
        <v>2</v>
      </c>
      <c r="H202">
        <f t="shared" si="3"/>
        <v>0.01</v>
      </c>
      <c r="I202">
        <v>2.93786982248521E-2</v>
      </c>
      <c r="J202">
        <v>160</v>
      </c>
      <c r="K202">
        <v>0.31130000000000002</v>
      </c>
      <c r="L202">
        <v>8720</v>
      </c>
      <c r="M202">
        <v>0.25600000000000001</v>
      </c>
      <c r="N202">
        <v>6.7553130000000001</v>
      </c>
    </row>
    <row r="203" spans="1:14" x14ac:dyDescent="0.2">
      <c r="A203" t="s">
        <v>1424</v>
      </c>
      <c r="B203" t="s">
        <v>157</v>
      </c>
      <c r="C203" t="s">
        <v>1425</v>
      </c>
      <c r="D203" t="s">
        <v>73</v>
      </c>
      <c r="E203" t="s">
        <v>16</v>
      </c>
      <c r="F203" t="s">
        <v>1426</v>
      </c>
      <c r="G203">
        <v>2</v>
      </c>
      <c r="H203">
        <f t="shared" si="3"/>
        <v>0.01</v>
      </c>
      <c r="I203">
        <v>2.93786982248521E-2</v>
      </c>
      <c r="J203">
        <v>131</v>
      </c>
      <c r="K203">
        <v>0.25490000000000002</v>
      </c>
      <c r="L203">
        <v>6932.6</v>
      </c>
      <c r="M203">
        <v>0.20349999999999999</v>
      </c>
      <c r="N203">
        <v>6.6254879999999998</v>
      </c>
    </row>
    <row r="204" spans="1:14" x14ac:dyDescent="0.2">
      <c r="A204" t="s">
        <v>232</v>
      </c>
      <c r="B204" t="s">
        <v>32</v>
      </c>
      <c r="C204" t="s">
        <v>233</v>
      </c>
      <c r="D204" t="s">
        <v>198</v>
      </c>
      <c r="E204" t="s">
        <v>16</v>
      </c>
      <c r="F204" t="s">
        <v>234</v>
      </c>
      <c r="G204">
        <v>2</v>
      </c>
      <c r="H204">
        <f t="shared" si="3"/>
        <v>0.01</v>
      </c>
      <c r="I204">
        <v>2.93786982248521E-2</v>
      </c>
      <c r="J204">
        <v>136</v>
      </c>
      <c r="K204">
        <v>0.2646</v>
      </c>
      <c r="L204">
        <v>7239.1</v>
      </c>
      <c r="M204">
        <v>0.21249999999999999</v>
      </c>
      <c r="N204">
        <v>7.353542</v>
      </c>
    </row>
    <row r="205" spans="1:14" x14ac:dyDescent="0.2">
      <c r="A205" t="s">
        <v>608</v>
      </c>
      <c r="B205" t="s">
        <v>609</v>
      </c>
      <c r="C205" t="s">
        <v>28</v>
      </c>
      <c r="D205" t="s">
        <v>29</v>
      </c>
      <c r="E205" t="s">
        <v>16</v>
      </c>
      <c r="F205" t="s">
        <v>610</v>
      </c>
      <c r="G205">
        <v>2</v>
      </c>
      <c r="H205">
        <f t="shared" si="3"/>
        <v>0.01</v>
      </c>
      <c r="I205">
        <v>2.93786982248521E-2</v>
      </c>
      <c r="J205">
        <v>235</v>
      </c>
      <c r="K205">
        <v>0.4572</v>
      </c>
      <c r="L205">
        <v>13498.7</v>
      </c>
      <c r="M205">
        <v>0.39629999999999999</v>
      </c>
      <c r="N205">
        <v>6.8519569999999996</v>
      </c>
    </row>
    <row r="206" spans="1:14" x14ac:dyDescent="0.2">
      <c r="A206" t="s">
        <v>2304</v>
      </c>
      <c r="B206" t="s">
        <v>2305</v>
      </c>
      <c r="C206" t="s">
        <v>2306</v>
      </c>
      <c r="D206" t="s">
        <v>2307</v>
      </c>
      <c r="E206" t="s">
        <v>16</v>
      </c>
      <c r="F206" t="s">
        <v>2308</v>
      </c>
      <c r="G206">
        <v>2</v>
      </c>
      <c r="H206">
        <f t="shared" si="3"/>
        <v>0.01</v>
      </c>
      <c r="I206">
        <v>2.93786982248521E-2</v>
      </c>
      <c r="J206">
        <v>44</v>
      </c>
      <c r="K206">
        <v>8.5599999999999996E-2</v>
      </c>
      <c r="L206">
        <v>1879.5</v>
      </c>
      <c r="M206">
        <v>5.5199999999999999E-2</v>
      </c>
      <c r="N206">
        <v>8.7091949999999994</v>
      </c>
    </row>
    <row r="207" spans="1:14" x14ac:dyDescent="0.2">
      <c r="A207" t="s">
        <v>692</v>
      </c>
      <c r="B207" t="s">
        <v>355</v>
      </c>
      <c r="C207" t="s">
        <v>693</v>
      </c>
      <c r="D207" t="s">
        <v>29</v>
      </c>
      <c r="E207" t="s">
        <v>16</v>
      </c>
      <c r="F207" t="s">
        <v>694</v>
      </c>
      <c r="G207">
        <v>2</v>
      </c>
      <c r="H207">
        <f t="shared" si="3"/>
        <v>0.01</v>
      </c>
      <c r="I207">
        <v>2.93786982248521E-2</v>
      </c>
      <c r="J207">
        <v>176</v>
      </c>
      <c r="K207">
        <v>0.34239999999999998</v>
      </c>
      <c r="L207">
        <v>9738.2000000000007</v>
      </c>
      <c r="M207">
        <v>0.28589999999999999</v>
      </c>
      <c r="N207">
        <v>6.7520280000000001</v>
      </c>
    </row>
    <row r="208" spans="1:14" x14ac:dyDescent="0.2">
      <c r="A208" t="s">
        <v>652</v>
      </c>
      <c r="B208" t="s">
        <v>653</v>
      </c>
      <c r="C208" t="s">
        <v>654</v>
      </c>
      <c r="D208" t="s">
        <v>73</v>
      </c>
      <c r="E208" t="s">
        <v>16</v>
      </c>
      <c r="F208" t="s">
        <v>655</v>
      </c>
      <c r="G208">
        <v>2</v>
      </c>
      <c r="H208">
        <f t="shared" si="3"/>
        <v>0.01</v>
      </c>
      <c r="I208">
        <v>2.93786982248521E-2</v>
      </c>
      <c r="J208">
        <v>262</v>
      </c>
      <c r="K208">
        <v>0.50970000000000004</v>
      </c>
      <c r="L208">
        <v>15275.4</v>
      </c>
      <c r="M208">
        <v>0.44840000000000002</v>
      </c>
      <c r="N208">
        <v>6.2308750000000002</v>
      </c>
    </row>
    <row r="209" spans="1:14" x14ac:dyDescent="0.2">
      <c r="A209" t="s">
        <v>2048</v>
      </c>
      <c r="B209" t="s">
        <v>157</v>
      </c>
      <c r="C209" t="s">
        <v>2049</v>
      </c>
      <c r="D209" t="s">
        <v>73</v>
      </c>
      <c r="E209" t="s">
        <v>16</v>
      </c>
      <c r="F209" t="s">
        <v>2050</v>
      </c>
      <c r="G209">
        <v>2</v>
      </c>
      <c r="H209">
        <f t="shared" si="3"/>
        <v>0.01</v>
      </c>
      <c r="I209">
        <v>2.93786982248521E-2</v>
      </c>
      <c r="J209">
        <v>66</v>
      </c>
      <c r="K209">
        <v>0.12839999999999999</v>
      </c>
      <c r="L209">
        <v>3099.1</v>
      </c>
      <c r="M209">
        <v>9.0999999999999998E-2</v>
      </c>
      <c r="N209">
        <v>7.18445</v>
      </c>
    </row>
    <row r="210" spans="1:14" x14ac:dyDescent="0.2">
      <c r="A210" t="s">
        <v>499</v>
      </c>
      <c r="B210" t="s">
        <v>71</v>
      </c>
      <c r="C210" t="s">
        <v>500</v>
      </c>
      <c r="D210" t="s">
        <v>73</v>
      </c>
      <c r="E210" t="s">
        <v>16</v>
      </c>
      <c r="F210" t="s">
        <v>501</v>
      </c>
      <c r="G210">
        <v>2</v>
      </c>
      <c r="H210">
        <f t="shared" si="3"/>
        <v>0.01</v>
      </c>
      <c r="I210">
        <v>2.93786982248521E-2</v>
      </c>
      <c r="J210">
        <v>283</v>
      </c>
      <c r="K210">
        <v>0.55059999999999998</v>
      </c>
      <c r="L210">
        <v>16672.3</v>
      </c>
      <c r="M210">
        <v>0.4894</v>
      </c>
      <c r="N210">
        <v>6.1601850000000002</v>
      </c>
    </row>
    <row r="211" spans="1:14" x14ac:dyDescent="0.2">
      <c r="A211" t="s">
        <v>324</v>
      </c>
      <c r="B211" t="s">
        <v>325</v>
      </c>
      <c r="C211" t="s">
        <v>326</v>
      </c>
      <c r="D211" t="s">
        <v>73</v>
      </c>
      <c r="E211" t="s">
        <v>16</v>
      </c>
      <c r="F211" t="s">
        <v>327</v>
      </c>
      <c r="G211">
        <v>2</v>
      </c>
      <c r="H211">
        <f t="shared" si="3"/>
        <v>0.01</v>
      </c>
      <c r="I211">
        <v>2.93786982248521E-2</v>
      </c>
      <c r="J211">
        <v>346</v>
      </c>
      <c r="K211">
        <v>0.67320000000000002</v>
      </c>
      <c r="L211">
        <v>20920</v>
      </c>
      <c r="M211">
        <v>0.61409999999999998</v>
      </c>
      <c r="N211">
        <v>5.7062359999999996</v>
      </c>
    </row>
    <row r="212" spans="1:14" x14ac:dyDescent="0.2">
      <c r="A212" t="s">
        <v>975</v>
      </c>
      <c r="B212" t="s">
        <v>71</v>
      </c>
      <c r="C212" t="s">
        <v>976</v>
      </c>
      <c r="D212" t="s">
        <v>73</v>
      </c>
      <c r="E212" t="s">
        <v>16</v>
      </c>
      <c r="F212" t="s">
        <v>977</v>
      </c>
      <c r="G212">
        <v>2</v>
      </c>
      <c r="H212">
        <f t="shared" si="3"/>
        <v>0.01</v>
      </c>
      <c r="I212">
        <v>2.93786982248521E-2</v>
      </c>
      <c r="J212">
        <v>239</v>
      </c>
      <c r="K212">
        <v>0.46500000000000002</v>
      </c>
      <c r="L212">
        <v>13787.9</v>
      </c>
      <c r="M212">
        <v>0.40479999999999999</v>
      </c>
      <c r="N212">
        <v>5.7089809999999996</v>
      </c>
    </row>
    <row r="213" spans="1:14" x14ac:dyDescent="0.2">
      <c r="A213" t="s">
        <v>101</v>
      </c>
      <c r="B213" t="s">
        <v>46</v>
      </c>
      <c r="C213" t="s">
        <v>102</v>
      </c>
      <c r="D213" t="s">
        <v>103</v>
      </c>
      <c r="E213" t="s">
        <v>16</v>
      </c>
      <c r="F213" t="s">
        <v>104</v>
      </c>
      <c r="G213">
        <v>2</v>
      </c>
      <c r="H213">
        <f t="shared" si="3"/>
        <v>0.01</v>
      </c>
      <c r="I213">
        <v>2.93786982248521E-2</v>
      </c>
      <c r="J213">
        <v>350</v>
      </c>
      <c r="K213">
        <v>0.68089999999999995</v>
      </c>
      <c r="L213">
        <v>21207.1</v>
      </c>
      <c r="M213">
        <v>0.62260000000000004</v>
      </c>
      <c r="N213">
        <v>4.974907</v>
      </c>
    </row>
    <row r="214" spans="1:14" x14ac:dyDescent="0.2">
      <c r="A214" t="s">
        <v>1726</v>
      </c>
      <c r="B214" t="s">
        <v>761</v>
      </c>
      <c r="C214" t="s">
        <v>1727</v>
      </c>
      <c r="D214" t="s">
        <v>969</v>
      </c>
      <c r="E214" t="s">
        <v>16</v>
      </c>
      <c r="F214" t="s">
        <v>1728</v>
      </c>
      <c r="G214">
        <v>2</v>
      </c>
      <c r="H214">
        <f t="shared" si="3"/>
        <v>0.01</v>
      </c>
      <c r="I214">
        <v>2.93786982248521E-2</v>
      </c>
      <c r="J214">
        <v>109</v>
      </c>
      <c r="K214">
        <v>0.21210000000000001</v>
      </c>
      <c r="L214">
        <v>5632.3</v>
      </c>
      <c r="M214">
        <v>0.1653</v>
      </c>
      <c r="N214">
        <v>7.0638800000000002</v>
      </c>
    </row>
    <row r="215" spans="1:14" x14ac:dyDescent="0.2">
      <c r="A215" t="s">
        <v>1313</v>
      </c>
      <c r="B215" t="s">
        <v>325</v>
      </c>
      <c r="C215" t="s">
        <v>1314</v>
      </c>
      <c r="D215" t="s">
        <v>73</v>
      </c>
      <c r="E215" t="s">
        <v>16</v>
      </c>
      <c r="F215" t="s">
        <v>1315</v>
      </c>
      <c r="G215">
        <v>2</v>
      </c>
      <c r="H215">
        <f t="shared" si="3"/>
        <v>0.01</v>
      </c>
      <c r="I215">
        <v>2.93786982248521E-2</v>
      </c>
      <c r="J215">
        <v>143</v>
      </c>
      <c r="K215">
        <v>0.2782</v>
      </c>
      <c r="L215">
        <v>7706.4</v>
      </c>
      <c r="M215">
        <v>0.22620000000000001</v>
      </c>
      <c r="N215">
        <v>6.4794689999999999</v>
      </c>
    </row>
    <row r="216" spans="1:14" x14ac:dyDescent="0.2">
      <c r="A216" t="s">
        <v>1662</v>
      </c>
      <c r="B216" t="s">
        <v>157</v>
      </c>
      <c r="C216" t="s">
        <v>1663</v>
      </c>
      <c r="D216" t="s">
        <v>73</v>
      </c>
      <c r="E216" t="s">
        <v>16</v>
      </c>
      <c r="F216" t="s">
        <v>1664</v>
      </c>
      <c r="G216">
        <v>2</v>
      </c>
      <c r="H216">
        <f t="shared" si="3"/>
        <v>0.01</v>
      </c>
      <c r="I216">
        <v>2.93786982248521E-2</v>
      </c>
      <c r="J216">
        <v>100</v>
      </c>
      <c r="K216">
        <v>0.1946</v>
      </c>
      <c r="L216">
        <v>5097.8</v>
      </c>
      <c r="M216">
        <v>0.14960000000000001</v>
      </c>
      <c r="N216">
        <v>5.7287860000000004</v>
      </c>
    </row>
    <row r="217" spans="1:14" x14ac:dyDescent="0.2">
      <c r="A217" t="s">
        <v>1791</v>
      </c>
      <c r="B217" t="s">
        <v>269</v>
      </c>
      <c r="C217" t="s">
        <v>1792</v>
      </c>
      <c r="D217" t="s">
        <v>1793</v>
      </c>
      <c r="E217" t="s">
        <v>16</v>
      </c>
      <c r="F217" t="s">
        <v>1794</v>
      </c>
      <c r="G217">
        <v>2</v>
      </c>
      <c r="H217">
        <f t="shared" si="3"/>
        <v>0.01</v>
      </c>
      <c r="I217">
        <v>2.93786982248521E-2</v>
      </c>
      <c r="J217">
        <v>100</v>
      </c>
      <c r="K217">
        <v>0.1946</v>
      </c>
      <c r="L217">
        <v>5098.1000000000004</v>
      </c>
      <c r="M217">
        <v>0.1497</v>
      </c>
      <c r="N217">
        <v>7.170992</v>
      </c>
    </row>
    <row r="218" spans="1:14" x14ac:dyDescent="0.2">
      <c r="A218" t="s">
        <v>204</v>
      </c>
      <c r="B218" t="s">
        <v>51</v>
      </c>
      <c r="C218" t="s">
        <v>205</v>
      </c>
      <c r="D218" t="s">
        <v>94</v>
      </c>
      <c r="E218" t="s">
        <v>16</v>
      </c>
      <c r="F218" t="s">
        <v>206</v>
      </c>
      <c r="G218">
        <v>2</v>
      </c>
      <c r="H218">
        <f t="shared" si="3"/>
        <v>0.01</v>
      </c>
      <c r="I218">
        <v>2.93786982248521E-2</v>
      </c>
      <c r="J218">
        <v>221</v>
      </c>
      <c r="K218">
        <v>0.43</v>
      </c>
      <c r="L218">
        <v>12637</v>
      </c>
      <c r="M218">
        <v>0.371</v>
      </c>
      <c r="N218">
        <v>5.4131600000000004</v>
      </c>
    </row>
    <row r="219" spans="1:14" x14ac:dyDescent="0.2">
      <c r="A219" t="s">
        <v>855</v>
      </c>
      <c r="B219" t="s">
        <v>214</v>
      </c>
      <c r="C219" t="s">
        <v>856</v>
      </c>
      <c r="D219" t="s">
        <v>73</v>
      </c>
      <c r="E219" t="s">
        <v>16</v>
      </c>
      <c r="F219" t="s">
        <v>857</v>
      </c>
      <c r="G219">
        <v>2</v>
      </c>
      <c r="H219">
        <f t="shared" si="3"/>
        <v>0.01</v>
      </c>
      <c r="I219">
        <v>2.93786982248521E-2</v>
      </c>
      <c r="J219">
        <v>234</v>
      </c>
      <c r="K219">
        <v>0.45529999999999998</v>
      </c>
      <c r="L219">
        <v>13478.4</v>
      </c>
      <c r="M219">
        <v>0.3957</v>
      </c>
      <c r="N219">
        <v>6.3739129999999999</v>
      </c>
    </row>
    <row r="220" spans="1:14" x14ac:dyDescent="0.2">
      <c r="A220" t="s">
        <v>87</v>
      </c>
      <c r="B220" t="s">
        <v>88</v>
      </c>
      <c r="C220" t="s">
        <v>89</v>
      </c>
      <c r="D220" t="s">
        <v>90</v>
      </c>
      <c r="E220" t="s">
        <v>16</v>
      </c>
      <c r="F220" t="s">
        <v>91</v>
      </c>
      <c r="G220">
        <v>2</v>
      </c>
      <c r="H220">
        <f t="shared" si="3"/>
        <v>0.01</v>
      </c>
      <c r="I220">
        <v>2.93786982248521E-2</v>
      </c>
      <c r="J220">
        <v>201</v>
      </c>
      <c r="K220">
        <v>0.3911</v>
      </c>
      <c r="L220">
        <v>11354.6</v>
      </c>
      <c r="M220">
        <v>0.33329999999999999</v>
      </c>
      <c r="N220">
        <v>6.3492620000000004</v>
      </c>
    </row>
    <row r="221" spans="1:14" x14ac:dyDescent="0.2">
      <c r="A221" t="s">
        <v>395</v>
      </c>
      <c r="B221" t="s">
        <v>269</v>
      </c>
      <c r="C221" t="s">
        <v>396</v>
      </c>
      <c r="D221" t="s">
        <v>397</v>
      </c>
      <c r="E221" t="s">
        <v>16</v>
      </c>
      <c r="F221" t="s">
        <v>398</v>
      </c>
      <c r="G221">
        <v>2</v>
      </c>
      <c r="H221">
        <f t="shared" si="3"/>
        <v>0.01</v>
      </c>
      <c r="I221">
        <v>2.93786982248521E-2</v>
      </c>
      <c r="J221">
        <v>198</v>
      </c>
      <c r="K221">
        <v>0.38519999999999999</v>
      </c>
      <c r="L221">
        <v>11164.8</v>
      </c>
      <c r="M221">
        <v>0.32779999999999998</v>
      </c>
      <c r="N221">
        <v>7.1223140000000003</v>
      </c>
    </row>
    <row r="222" spans="1:14" x14ac:dyDescent="0.2">
      <c r="A222" t="s">
        <v>820</v>
      </c>
      <c r="B222" t="s">
        <v>321</v>
      </c>
      <c r="C222" t="s">
        <v>821</v>
      </c>
      <c r="D222" t="s">
        <v>822</v>
      </c>
      <c r="E222" t="s">
        <v>16</v>
      </c>
      <c r="F222" t="s">
        <v>823</v>
      </c>
      <c r="G222">
        <v>2</v>
      </c>
      <c r="H222">
        <f t="shared" si="3"/>
        <v>0.01</v>
      </c>
      <c r="I222">
        <v>2.93786982248521E-2</v>
      </c>
      <c r="J222">
        <v>403</v>
      </c>
      <c r="K222">
        <v>0.78400000000000003</v>
      </c>
      <c r="L222">
        <v>24919.3</v>
      </c>
      <c r="M222">
        <v>0.73150000000000004</v>
      </c>
      <c r="N222">
        <v>5.1173029999999997</v>
      </c>
    </row>
    <row r="223" spans="1:14" x14ac:dyDescent="0.2">
      <c r="A223" t="s">
        <v>372</v>
      </c>
      <c r="B223" t="s">
        <v>71</v>
      </c>
      <c r="C223" t="s">
        <v>373</v>
      </c>
      <c r="D223" t="s">
        <v>73</v>
      </c>
      <c r="E223" t="s">
        <v>16</v>
      </c>
      <c r="F223" t="s">
        <v>374</v>
      </c>
      <c r="G223">
        <v>2</v>
      </c>
      <c r="H223">
        <f t="shared" si="3"/>
        <v>0.01</v>
      </c>
      <c r="I223">
        <v>2.93786982248521E-2</v>
      </c>
      <c r="J223">
        <v>212</v>
      </c>
      <c r="K223">
        <v>0.41249999999999998</v>
      </c>
      <c r="L223">
        <v>12066.1</v>
      </c>
      <c r="M223">
        <v>0.35420000000000001</v>
      </c>
      <c r="N223">
        <v>5.8749700000000002</v>
      </c>
    </row>
    <row r="224" spans="1:14" x14ac:dyDescent="0.2">
      <c r="A224" t="s">
        <v>1634</v>
      </c>
      <c r="B224" t="s">
        <v>157</v>
      </c>
      <c r="C224" t="s">
        <v>1635</v>
      </c>
      <c r="D224" t="s">
        <v>73</v>
      </c>
      <c r="E224" t="s">
        <v>16</v>
      </c>
      <c r="F224" t="s">
        <v>1636</v>
      </c>
      <c r="G224">
        <v>2</v>
      </c>
      <c r="H224">
        <f t="shared" si="3"/>
        <v>0.01</v>
      </c>
      <c r="I224">
        <v>2.93786982248521E-2</v>
      </c>
      <c r="J224">
        <v>101</v>
      </c>
      <c r="K224">
        <v>0.19650000000000001</v>
      </c>
      <c r="L224">
        <v>5168.6000000000004</v>
      </c>
      <c r="M224">
        <v>0.1517</v>
      </c>
      <c r="N224">
        <v>7.7630049999999997</v>
      </c>
    </row>
    <row r="225" spans="1:14" x14ac:dyDescent="0.2">
      <c r="A225" t="s">
        <v>481</v>
      </c>
      <c r="B225" t="s">
        <v>141</v>
      </c>
      <c r="C225" t="s">
        <v>482</v>
      </c>
      <c r="D225" t="s">
        <v>73</v>
      </c>
      <c r="E225" t="s">
        <v>16</v>
      </c>
      <c r="F225" t="s">
        <v>483</v>
      </c>
      <c r="G225">
        <v>2</v>
      </c>
      <c r="H225">
        <f t="shared" si="3"/>
        <v>0.01</v>
      </c>
      <c r="I225">
        <v>2.93786982248521E-2</v>
      </c>
      <c r="J225">
        <v>160</v>
      </c>
      <c r="K225">
        <v>0.31130000000000002</v>
      </c>
      <c r="L225">
        <v>8776.7999999999993</v>
      </c>
      <c r="M225">
        <v>0.2576</v>
      </c>
      <c r="N225">
        <v>6.1375489999999999</v>
      </c>
    </row>
    <row r="226" spans="1:14" x14ac:dyDescent="0.2">
      <c r="A226" t="s">
        <v>1834</v>
      </c>
      <c r="B226" t="s">
        <v>46</v>
      </c>
      <c r="C226" t="s">
        <v>953</v>
      </c>
      <c r="D226" t="s">
        <v>954</v>
      </c>
      <c r="E226" t="s">
        <v>16</v>
      </c>
      <c r="F226" t="s">
        <v>1835</v>
      </c>
      <c r="G226">
        <v>2</v>
      </c>
      <c r="H226">
        <f t="shared" si="3"/>
        <v>0.01</v>
      </c>
      <c r="I226">
        <v>2.93786982248521E-2</v>
      </c>
      <c r="J226">
        <v>95</v>
      </c>
      <c r="K226">
        <v>0.18479999999999999</v>
      </c>
      <c r="L226">
        <v>4813.2</v>
      </c>
      <c r="M226">
        <v>0.14130000000000001</v>
      </c>
      <c r="N226">
        <v>7.3382420000000002</v>
      </c>
    </row>
    <row r="227" spans="1:14" x14ac:dyDescent="0.2">
      <c r="A227" t="s">
        <v>389</v>
      </c>
      <c r="B227" t="s">
        <v>71</v>
      </c>
      <c r="C227" t="s">
        <v>390</v>
      </c>
      <c r="D227" t="s">
        <v>73</v>
      </c>
      <c r="E227" t="s">
        <v>16</v>
      </c>
      <c r="F227" t="s">
        <v>391</v>
      </c>
      <c r="G227">
        <v>2</v>
      </c>
      <c r="H227">
        <f t="shared" si="3"/>
        <v>0.01</v>
      </c>
      <c r="I227">
        <v>2.93786982248521E-2</v>
      </c>
      <c r="J227">
        <v>272</v>
      </c>
      <c r="K227">
        <v>0.5292</v>
      </c>
      <c r="L227">
        <v>15984.2</v>
      </c>
      <c r="M227">
        <v>0.46920000000000001</v>
      </c>
      <c r="N227">
        <v>6.112177</v>
      </c>
    </row>
    <row r="228" spans="1:14" x14ac:dyDescent="0.2">
      <c r="A228" t="s">
        <v>1427</v>
      </c>
      <c r="B228" t="s">
        <v>325</v>
      </c>
      <c r="C228" t="s">
        <v>1428</v>
      </c>
      <c r="D228" t="s">
        <v>73</v>
      </c>
      <c r="E228" t="s">
        <v>16</v>
      </c>
      <c r="F228" t="s">
        <v>1429</v>
      </c>
      <c r="G228">
        <v>2</v>
      </c>
      <c r="H228">
        <f t="shared" si="3"/>
        <v>0.01</v>
      </c>
      <c r="I228">
        <v>2.93786982248521E-2</v>
      </c>
      <c r="J228">
        <v>415</v>
      </c>
      <c r="K228">
        <v>0.80740000000000001</v>
      </c>
      <c r="L228">
        <v>25785.7</v>
      </c>
      <c r="M228">
        <v>0.75700000000000001</v>
      </c>
      <c r="N228">
        <v>4.8179049999999997</v>
      </c>
    </row>
    <row r="229" spans="1:14" x14ac:dyDescent="0.2">
      <c r="A229" t="s">
        <v>1208</v>
      </c>
      <c r="B229" t="s">
        <v>157</v>
      </c>
      <c r="C229" t="s">
        <v>1209</v>
      </c>
      <c r="D229" t="s">
        <v>73</v>
      </c>
      <c r="E229" t="s">
        <v>16</v>
      </c>
      <c r="F229" t="s">
        <v>1210</v>
      </c>
      <c r="G229">
        <v>2</v>
      </c>
      <c r="H229">
        <f t="shared" si="3"/>
        <v>0.01</v>
      </c>
      <c r="I229">
        <v>2.93786982248521E-2</v>
      </c>
      <c r="J229">
        <v>141</v>
      </c>
      <c r="K229">
        <v>0.27429999999999999</v>
      </c>
      <c r="L229">
        <v>7605.2</v>
      </c>
      <c r="M229">
        <v>0.2233</v>
      </c>
      <c r="N229">
        <v>6.8158200000000004</v>
      </c>
    </row>
    <row r="230" spans="1:14" x14ac:dyDescent="0.2">
      <c r="A230" t="s">
        <v>1381</v>
      </c>
      <c r="B230" t="s">
        <v>157</v>
      </c>
      <c r="C230" t="s">
        <v>1382</v>
      </c>
      <c r="D230" t="s">
        <v>73</v>
      </c>
      <c r="E230" t="s">
        <v>16</v>
      </c>
      <c r="F230" t="s">
        <v>1383</v>
      </c>
      <c r="G230">
        <v>2</v>
      </c>
      <c r="H230">
        <f t="shared" si="3"/>
        <v>0.01</v>
      </c>
      <c r="I230">
        <v>2.93786982248521E-2</v>
      </c>
      <c r="J230">
        <v>129</v>
      </c>
      <c r="K230">
        <v>0.251</v>
      </c>
      <c r="L230">
        <v>6871.3</v>
      </c>
      <c r="M230">
        <v>0.20169999999999999</v>
      </c>
      <c r="N230">
        <v>7.0390470000000001</v>
      </c>
    </row>
    <row r="231" spans="1:14" x14ac:dyDescent="0.2">
      <c r="A231" t="s">
        <v>2567</v>
      </c>
      <c r="B231" t="s">
        <v>2568</v>
      </c>
      <c r="C231" t="s">
        <v>2569</v>
      </c>
      <c r="D231" t="s">
        <v>2570</v>
      </c>
      <c r="E231" t="s">
        <v>16</v>
      </c>
      <c r="F231" t="s">
        <v>2571</v>
      </c>
      <c r="G231">
        <v>2</v>
      </c>
      <c r="H231">
        <f t="shared" si="3"/>
        <v>0.01</v>
      </c>
      <c r="I231">
        <v>2.93786982248521E-2</v>
      </c>
      <c r="J231">
        <v>33</v>
      </c>
      <c r="K231">
        <v>6.4199999999999993E-2</v>
      </c>
      <c r="L231">
        <v>1323.6</v>
      </c>
      <c r="M231">
        <v>3.8899999999999997E-2</v>
      </c>
      <c r="N231">
        <v>8.5622959999999999</v>
      </c>
    </row>
    <row r="232" spans="1:14" x14ac:dyDescent="0.2">
      <c r="A232" t="s">
        <v>503</v>
      </c>
      <c r="B232" t="s">
        <v>400</v>
      </c>
      <c r="C232" t="s">
        <v>740</v>
      </c>
      <c r="D232" t="s">
        <v>473</v>
      </c>
      <c r="E232" t="s">
        <v>16</v>
      </c>
      <c r="F232" t="s">
        <v>741</v>
      </c>
      <c r="G232">
        <v>2</v>
      </c>
      <c r="H232">
        <f t="shared" si="3"/>
        <v>0.01</v>
      </c>
      <c r="I232">
        <v>2.93786982248521E-2</v>
      </c>
      <c r="J232">
        <v>158</v>
      </c>
      <c r="K232">
        <v>0.30740000000000001</v>
      </c>
      <c r="L232">
        <v>8674.5</v>
      </c>
      <c r="M232">
        <v>0.25459999999999999</v>
      </c>
      <c r="N232">
        <v>8.2900200000000002</v>
      </c>
    </row>
    <row r="233" spans="1:14" x14ac:dyDescent="0.2">
      <c r="A233" t="s">
        <v>1535</v>
      </c>
      <c r="B233" t="s">
        <v>41</v>
      </c>
      <c r="C233" t="s">
        <v>888</v>
      </c>
      <c r="D233" t="s">
        <v>889</v>
      </c>
      <c r="E233" t="s">
        <v>16</v>
      </c>
      <c r="F233" t="s">
        <v>1536</v>
      </c>
      <c r="G233">
        <v>2</v>
      </c>
      <c r="H233">
        <f t="shared" si="3"/>
        <v>0.01</v>
      </c>
      <c r="I233">
        <v>2.93786982248521E-2</v>
      </c>
      <c r="J233">
        <v>110</v>
      </c>
      <c r="K233">
        <v>0.214</v>
      </c>
      <c r="L233">
        <v>5727.5</v>
      </c>
      <c r="M233">
        <v>0.1681</v>
      </c>
      <c r="N233">
        <v>7.697673</v>
      </c>
    </row>
    <row r="234" spans="1:14" x14ac:dyDescent="0.2">
      <c r="A234" t="s">
        <v>493</v>
      </c>
      <c r="B234" t="s">
        <v>214</v>
      </c>
      <c r="C234" t="s">
        <v>494</v>
      </c>
      <c r="D234" t="s">
        <v>73</v>
      </c>
      <c r="E234" t="s">
        <v>16</v>
      </c>
      <c r="F234" t="s">
        <v>495</v>
      </c>
      <c r="G234">
        <v>2</v>
      </c>
      <c r="H234">
        <f t="shared" si="3"/>
        <v>0.01</v>
      </c>
      <c r="I234">
        <v>2.93786982248521E-2</v>
      </c>
      <c r="J234">
        <v>194</v>
      </c>
      <c r="K234">
        <v>0.37740000000000001</v>
      </c>
      <c r="L234">
        <v>10948</v>
      </c>
      <c r="M234">
        <v>0.32140000000000002</v>
      </c>
      <c r="N234">
        <v>6.4317960000000003</v>
      </c>
    </row>
    <row r="235" spans="1:14" x14ac:dyDescent="0.2">
      <c r="A235" t="s">
        <v>121</v>
      </c>
      <c r="B235" t="s">
        <v>122</v>
      </c>
      <c r="C235" t="s">
        <v>123</v>
      </c>
      <c r="D235" t="s">
        <v>73</v>
      </c>
      <c r="E235" t="s">
        <v>16</v>
      </c>
      <c r="F235" t="s">
        <v>124</v>
      </c>
      <c r="G235">
        <v>2</v>
      </c>
      <c r="H235">
        <f t="shared" si="3"/>
        <v>0.01</v>
      </c>
      <c r="I235">
        <v>2.93786982248521E-2</v>
      </c>
      <c r="J235">
        <v>262</v>
      </c>
      <c r="K235">
        <v>0.50970000000000004</v>
      </c>
      <c r="L235">
        <v>15350.2</v>
      </c>
      <c r="M235">
        <v>0.4506</v>
      </c>
      <c r="N235">
        <v>6.1245750000000001</v>
      </c>
    </row>
    <row r="236" spans="1:14" x14ac:dyDescent="0.2">
      <c r="A236" t="s">
        <v>1901</v>
      </c>
      <c r="B236" t="s">
        <v>157</v>
      </c>
      <c r="C236" t="s">
        <v>1902</v>
      </c>
      <c r="D236" t="s">
        <v>73</v>
      </c>
      <c r="E236" t="s">
        <v>16</v>
      </c>
      <c r="F236" t="s">
        <v>1903</v>
      </c>
      <c r="G236">
        <v>2</v>
      </c>
      <c r="H236">
        <f t="shared" si="3"/>
        <v>0.01</v>
      </c>
      <c r="I236">
        <v>2.93786982248521E-2</v>
      </c>
      <c r="J236">
        <v>71</v>
      </c>
      <c r="K236">
        <v>0.1381</v>
      </c>
      <c r="L236">
        <v>3429.8</v>
      </c>
      <c r="M236">
        <v>0.1007</v>
      </c>
      <c r="N236">
        <v>6.4785259999999996</v>
      </c>
    </row>
    <row r="237" spans="1:14" x14ac:dyDescent="0.2">
      <c r="A237" t="s">
        <v>1631</v>
      </c>
      <c r="B237" t="s">
        <v>229</v>
      </c>
      <c r="C237" t="s">
        <v>1632</v>
      </c>
      <c r="D237" t="s">
        <v>73</v>
      </c>
      <c r="E237" t="s">
        <v>16</v>
      </c>
      <c r="F237" t="s">
        <v>1633</v>
      </c>
      <c r="G237">
        <v>2</v>
      </c>
      <c r="H237">
        <f t="shared" si="3"/>
        <v>0.01</v>
      </c>
      <c r="I237">
        <v>2.93786982248521E-2</v>
      </c>
      <c r="J237">
        <v>124</v>
      </c>
      <c r="K237">
        <v>0.2412</v>
      </c>
      <c r="L237">
        <v>6583.7</v>
      </c>
      <c r="M237">
        <v>0.1933</v>
      </c>
      <c r="N237">
        <v>6.1088279999999999</v>
      </c>
    </row>
    <row r="238" spans="1:14" x14ac:dyDescent="0.2">
      <c r="A238" t="s">
        <v>554</v>
      </c>
      <c r="B238" t="s">
        <v>555</v>
      </c>
      <c r="C238" t="s">
        <v>556</v>
      </c>
      <c r="D238" t="s">
        <v>73</v>
      </c>
      <c r="E238" t="s">
        <v>16</v>
      </c>
      <c r="F238" t="s">
        <v>557</v>
      </c>
      <c r="G238">
        <v>2</v>
      </c>
      <c r="H238">
        <f t="shared" si="3"/>
        <v>0.01</v>
      </c>
      <c r="I238">
        <v>2.93786982248521E-2</v>
      </c>
      <c r="J238">
        <v>321</v>
      </c>
      <c r="K238">
        <v>0.62450000000000006</v>
      </c>
      <c r="L238">
        <v>19291</v>
      </c>
      <c r="M238">
        <v>0.56630000000000003</v>
      </c>
      <c r="N238">
        <v>4.387365</v>
      </c>
    </row>
    <row r="239" spans="1:14" x14ac:dyDescent="0.2">
      <c r="A239" t="s">
        <v>1804</v>
      </c>
      <c r="B239" t="s">
        <v>32</v>
      </c>
      <c r="C239" t="s">
        <v>1805</v>
      </c>
      <c r="D239" t="s">
        <v>1806</v>
      </c>
      <c r="E239" t="s">
        <v>16</v>
      </c>
      <c r="F239" t="s">
        <v>1807</v>
      </c>
      <c r="G239">
        <v>2</v>
      </c>
      <c r="H239">
        <f t="shared" si="3"/>
        <v>0.01</v>
      </c>
      <c r="I239">
        <v>2.93786982248521E-2</v>
      </c>
      <c r="J239">
        <v>65</v>
      </c>
      <c r="K239">
        <v>0.1265</v>
      </c>
      <c r="L239">
        <v>3088.9</v>
      </c>
      <c r="M239">
        <v>9.0700000000000003E-2</v>
      </c>
      <c r="N239">
        <v>7.935079</v>
      </c>
    </row>
    <row r="240" spans="1:14" x14ac:dyDescent="0.2">
      <c r="A240" t="s">
        <v>196</v>
      </c>
      <c r="B240" t="s">
        <v>88</v>
      </c>
      <c r="C240" t="s">
        <v>197</v>
      </c>
      <c r="D240" t="s">
        <v>198</v>
      </c>
      <c r="E240" t="s">
        <v>16</v>
      </c>
      <c r="F240" t="s">
        <v>199</v>
      </c>
      <c r="G240">
        <v>2</v>
      </c>
      <c r="H240">
        <f t="shared" si="3"/>
        <v>0.01</v>
      </c>
      <c r="I240">
        <v>2.93786982248521E-2</v>
      </c>
      <c r="J240">
        <v>196</v>
      </c>
      <c r="K240">
        <v>0.38129999999999997</v>
      </c>
      <c r="L240">
        <v>11085.8</v>
      </c>
      <c r="M240">
        <v>0.32540000000000002</v>
      </c>
      <c r="N240">
        <v>6.6247220000000002</v>
      </c>
    </row>
    <row r="241" spans="1:14" x14ac:dyDescent="0.2">
      <c r="A241" t="s">
        <v>545</v>
      </c>
      <c r="B241" t="s">
        <v>214</v>
      </c>
      <c r="C241" t="s">
        <v>546</v>
      </c>
      <c r="D241" t="s">
        <v>73</v>
      </c>
      <c r="E241" t="s">
        <v>16</v>
      </c>
      <c r="F241" t="s">
        <v>547</v>
      </c>
      <c r="G241">
        <v>2</v>
      </c>
      <c r="H241">
        <f t="shared" si="3"/>
        <v>0.01</v>
      </c>
      <c r="I241">
        <v>2.93786982248521E-2</v>
      </c>
      <c r="J241">
        <v>241</v>
      </c>
      <c r="K241">
        <v>0.46889999999999998</v>
      </c>
      <c r="L241">
        <v>13987.7</v>
      </c>
      <c r="M241">
        <v>0.41060000000000002</v>
      </c>
      <c r="N241">
        <v>6.3206949999999997</v>
      </c>
    </row>
    <row r="242" spans="1:14" x14ac:dyDescent="0.2">
      <c r="A242" t="s">
        <v>1560</v>
      </c>
      <c r="B242" t="s">
        <v>653</v>
      </c>
      <c r="C242" t="s">
        <v>1561</v>
      </c>
      <c r="D242" t="s">
        <v>73</v>
      </c>
      <c r="E242" t="s">
        <v>16</v>
      </c>
      <c r="F242" t="s">
        <v>1562</v>
      </c>
      <c r="G242">
        <v>2</v>
      </c>
      <c r="H242">
        <f t="shared" si="3"/>
        <v>0.01</v>
      </c>
      <c r="I242">
        <v>2.93786982248521E-2</v>
      </c>
      <c r="J242">
        <v>155</v>
      </c>
      <c r="K242">
        <v>0.30159999999999998</v>
      </c>
      <c r="L242">
        <v>8500.1</v>
      </c>
      <c r="M242">
        <v>0.2495</v>
      </c>
      <c r="N242">
        <v>5.8351850000000001</v>
      </c>
    </row>
    <row r="243" spans="1:14" x14ac:dyDescent="0.2">
      <c r="A243" t="s">
        <v>573</v>
      </c>
      <c r="B243" t="s">
        <v>141</v>
      </c>
      <c r="C243" t="s">
        <v>574</v>
      </c>
      <c r="D243" t="s">
        <v>73</v>
      </c>
      <c r="E243" t="s">
        <v>16</v>
      </c>
      <c r="F243" t="s">
        <v>575</v>
      </c>
      <c r="G243">
        <v>2</v>
      </c>
      <c r="H243">
        <f t="shared" si="3"/>
        <v>0.01</v>
      </c>
      <c r="I243">
        <v>2.93786982248521E-2</v>
      </c>
      <c r="J243">
        <v>171</v>
      </c>
      <c r="K243">
        <v>0.3327</v>
      </c>
      <c r="L243">
        <v>9510.2999999999993</v>
      </c>
      <c r="M243">
        <v>0.2792</v>
      </c>
      <c r="N243">
        <v>6.9671589999999997</v>
      </c>
    </row>
    <row r="244" spans="1:14" x14ac:dyDescent="0.2">
      <c r="A244" t="s">
        <v>725</v>
      </c>
      <c r="B244" t="s">
        <v>71</v>
      </c>
      <c r="C244" t="s">
        <v>726</v>
      </c>
      <c r="D244" t="s">
        <v>73</v>
      </c>
      <c r="E244" t="s">
        <v>16</v>
      </c>
      <c r="F244" t="s">
        <v>727</v>
      </c>
      <c r="G244">
        <v>2</v>
      </c>
      <c r="H244">
        <f t="shared" si="3"/>
        <v>0.01</v>
      </c>
      <c r="I244">
        <v>2.93786982248521E-2</v>
      </c>
      <c r="J244">
        <v>160</v>
      </c>
      <c r="K244">
        <v>0.31130000000000002</v>
      </c>
      <c r="L244">
        <v>8822.6</v>
      </c>
      <c r="M244">
        <v>0.25900000000000001</v>
      </c>
      <c r="N244">
        <v>6.7370380000000001</v>
      </c>
    </row>
    <row r="245" spans="1:14" x14ac:dyDescent="0.2">
      <c r="A245" t="s">
        <v>2055</v>
      </c>
      <c r="B245" t="s">
        <v>88</v>
      </c>
      <c r="C245" t="s">
        <v>2056</v>
      </c>
      <c r="D245" t="s">
        <v>2057</v>
      </c>
      <c r="E245" t="s">
        <v>16</v>
      </c>
      <c r="F245" t="s">
        <v>2058</v>
      </c>
      <c r="G245">
        <v>2</v>
      </c>
      <c r="H245">
        <f t="shared" si="3"/>
        <v>0.01</v>
      </c>
      <c r="I245">
        <v>2.93786982248521E-2</v>
      </c>
      <c r="J245">
        <v>66</v>
      </c>
      <c r="K245">
        <v>0.12839999999999999</v>
      </c>
      <c r="L245">
        <v>3155.8</v>
      </c>
      <c r="M245">
        <v>9.2600000000000002E-2</v>
      </c>
      <c r="N245">
        <v>7.3711200000000003</v>
      </c>
    </row>
    <row r="246" spans="1:14" x14ac:dyDescent="0.2">
      <c r="A246" t="s">
        <v>2729</v>
      </c>
      <c r="B246" t="s">
        <v>290</v>
      </c>
      <c r="C246" t="s">
        <v>2730</v>
      </c>
      <c r="D246" t="s">
        <v>2731</v>
      </c>
      <c r="E246" t="s">
        <v>16</v>
      </c>
      <c r="F246" t="s">
        <v>2732</v>
      </c>
      <c r="G246">
        <v>2</v>
      </c>
      <c r="H246">
        <f t="shared" si="3"/>
        <v>0.01</v>
      </c>
      <c r="I246">
        <v>2.93786982248521E-2</v>
      </c>
      <c r="J246">
        <v>30</v>
      </c>
      <c r="K246">
        <v>5.8400000000000001E-2</v>
      </c>
      <c r="L246">
        <v>1185.5</v>
      </c>
      <c r="M246">
        <v>3.4799999999999998E-2</v>
      </c>
      <c r="N246">
        <v>9.3523709999999998</v>
      </c>
    </row>
    <row r="247" spans="1:14" x14ac:dyDescent="0.2">
      <c r="A247" t="s">
        <v>109</v>
      </c>
      <c r="B247" t="s">
        <v>71</v>
      </c>
      <c r="C247" t="s">
        <v>110</v>
      </c>
      <c r="D247" t="s">
        <v>111</v>
      </c>
      <c r="E247" t="s">
        <v>16</v>
      </c>
      <c r="F247" t="s">
        <v>112</v>
      </c>
      <c r="G247">
        <v>2</v>
      </c>
      <c r="H247">
        <f t="shared" si="3"/>
        <v>0.01</v>
      </c>
      <c r="I247">
        <v>2.93786982248521E-2</v>
      </c>
      <c r="J247">
        <v>257</v>
      </c>
      <c r="K247">
        <v>0.5</v>
      </c>
      <c r="L247">
        <v>15060.3</v>
      </c>
      <c r="M247">
        <v>0.44209999999999999</v>
      </c>
      <c r="N247">
        <v>5.5882540000000001</v>
      </c>
    </row>
    <row r="248" spans="1:14" x14ac:dyDescent="0.2">
      <c r="A248" t="s">
        <v>1026</v>
      </c>
      <c r="B248" t="s">
        <v>157</v>
      </c>
      <c r="C248" t="s">
        <v>1027</v>
      </c>
      <c r="D248" t="s">
        <v>73</v>
      </c>
      <c r="E248" t="s">
        <v>16</v>
      </c>
      <c r="F248" t="s">
        <v>1028</v>
      </c>
      <c r="G248">
        <v>2</v>
      </c>
      <c r="H248">
        <f t="shared" si="3"/>
        <v>0.01</v>
      </c>
      <c r="I248">
        <v>2.93786982248521E-2</v>
      </c>
      <c r="J248">
        <v>155</v>
      </c>
      <c r="K248">
        <v>0.30159999999999998</v>
      </c>
      <c r="L248">
        <v>8526.5</v>
      </c>
      <c r="M248">
        <v>0.25030000000000002</v>
      </c>
      <c r="N248">
        <v>6.1672890000000002</v>
      </c>
    </row>
    <row r="249" spans="1:14" x14ac:dyDescent="0.2">
      <c r="A249" t="s">
        <v>484</v>
      </c>
      <c r="B249" t="s">
        <v>229</v>
      </c>
      <c r="C249" t="s">
        <v>485</v>
      </c>
      <c r="D249" t="s">
        <v>73</v>
      </c>
      <c r="E249" t="s">
        <v>16</v>
      </c>
      <c r="F249" t="s">
        <v>486</v>
      </c>
      <c r="G249">
        <v>2</v>
      </c>
      <c r="H249">
        <f t="shared" si="3"/>
        <v>0.01</v>
      </c>
      <c r="I249">
        <v>2.93786982248521E-2</v>
      </c>
      <c r="J249">
        <v>195</v>
      </c>
      <c r="K249">
        <v>0.37940000000000002</v>
      </c>
      <c r="L249">
        <v>11051.6</v>
      </c>
      <c r="M249">
        <v>0.32440000000000002</v>
      </c>
      <c r="N249">
        <v>6.3417440000000003</v>
      </c>
    </row>
    <row r="250" spans="1:14" x14ac:dyDescent="0.2">
      <c r="A250" t="s">
        <v>510</v>
      </c>
      <c r="B250" t="s">
        <v>214</v>
      </c>
      <c r="C250" t="s">
        <v>511</v>
      </c>
      <c r="D250" t="s">
        <v>73</v>
      </c>
      <c r="E250" t="s">
        <v>16</v>
      </c>
      <c r="F250" t="s">
        <v>512</v>
      </c>
      <c r="G250">
        <v>2</v>
      </c>
      <c r="H250">
        <f t="shared" si="3"/>
        <v>0.01</v>
      </c>
      <c r="I250">
        <v>2.93786982248521E-2</v>
      </c>
      <c r="J250">
        <v>385</v>
      </c>
      <c r="K250">
        <v>0.749</v>
      </c>
      <c r="L250">
        <v>23723</v>
      </c>
      <c r="M250">
        <v>0.69640000000000002</v>
      </c>
      <c r="N250">
        <v>5.5546550000000003</v>
      </c>
    </row>
    <row r="251" spans="1:14" x14ac:dyDescent="0.2">
      <c r="A251" t="s">
        <v>1007</v>
      </c>
      <c r="B251" t="s">
        <v>71</v>
      </c>
      <c r="C251" t="s">
        <v>1008</v>
      </c>
      <c r="D251" t="s">
        <v>73</v>
      </c>
      <c r="E251" t="s">
        <v>16</v>
      </c>
      <c r="F251" t="s">
        <v>1009</v>
      </c>
      <c r="G251">
        <v>2</v>
      </c>
      <c r="H251">
        <f t="shared" si="3"/>
        <v>0.01</v>
      </c>
      <c r="I251">
        <v>2.93786982248521E-2</v>
      </c>
      <c r="J251">
        <v>136</v>
      </c>
      <c r="K251">
        <v>0.2646</v>
      </c>
      <c r="L251">
        <v>7350.7</v>
      </c>
      <c r="M251">
        <v>0.21579999999999999</v>
      </c>
      <c r="N251">
        <v>7.412706</v>
      </c>
    </row>
    <row r="252" spans="1:14" x14ac:dyDescent="0.2">
      <c r="A252" t="s">
        <v>317</v>
      </c>
      <c r="B252" t="s">
        <v>71</v>
      </c>
      <c r="C252" t="s">
        <v>318</v>
      </c>
      <c r="D252" t="s">
        <v>73</v>
      </c>
      <c r="E252" t="s">
        <v>16</v>
      </c>
      <c r="F252" t="s">
        <v>319</v>
      </c>
      <c r="G252">
        <v>2</v>
      </c>
      <c r="H252">
        <f t="shared" si="3"/>
        <v>0.01</v>
      </c>
      <c r="I252">
        <v>2.93786982248521E-2</v>
      </c>
      <c r="J252">
        <v>367</v>
      </c>
      <c r="K252">
        <v>0.71399999999999997</v>
      </c>
      <c r="L252">
        <v>22479.5</v>
      </c>
      <c r="M252">
        <v>0.65990000000000004</v>
      </c>
      <c r="N252">
        <v>5.2185649999999999</v>
      </c>
    </row>
    <row r="253" spans="1:14" x14ac:dyDescent="0.2">
      <c r="A253" t="s">
        <v>192</v>
      </c>
      <c r="B253" t="s">
        <v>88</v>
      </c>
      <c r="C253" t="s">
        <v>193</v>
      </c>
      <c r="D253" t="s">
        <v>194</v>
      </c>
      <c r="E253" t="s">
        <v>16</v>
      </c>
      <c r="F253" t="s">
        <v>195</v>
      </c>
      <c r="G253">
        <v>2</v>
      </c>
      <c r="H253">
        <f t="shared" si="3"/>
        <v>0.01</v>
      </c>
      <c r="I253">
        <v>2.93786982248521E-2</v>
      </c>
      <c r="J253">
        <v>310</v>
      </c>
      <c r="K253">
        <v>0.60309999999999997</v>
      </c>
      <c r="L253">
        <v>18599.5</v>
      </c>
      <c r="M253">
        <v>0.54600000000000004</v>
      </c>
      <c r="N253">
        <v>5.4368480000000003</v>
      </c>
    </row>
    <row r="254" spans="1:14" x14ac:dyDescent="0.2">
      <c r="A254" t="s">
        <v>2088</v>
      </c>
      <c r="B254" t="s">
        <v>157</v>
      </c>
      <c r="C254" t="s">
        <v>2089</v>
      </c>
      <c r="D254" t="s">
        <v>73</v>
      </c>
      <c r="E254" t="s">
        <v>16</v>
      </c>
      <c r="F254" t="s">
        <v>2090</v>
      </c>
      <c r="G254">
        <v>2</v>
      </c>
      <c r="H254">
        <f t="shared" si="3"/>
        <v>0.01</v>
      </c>
      <c r="I254">
        <v>2.93786982248521E-2</v>
      </c>
      <c r="J254">
        <v>68</v>
      </c>
      <c r="K254">
        <v>0.1323</v>
      </c>
      <c r="L254">
        <v>3292.4</v>
      </c>
      <c r="M254">
        <v>9.6600000000000005E-2</v>
      </c>
      <c r="N254">
        <v>7.4627819999999998</v>
      </c>
    </row>
    <row r="255" spans="1:14" x14ac:dyDescent="0.2">
      <c r="A255" t="s">
        <v>1760</v>
      </c>
      <c r="B255" t="s">
        <v>32</v>
      </c>
      <c r="C255" t="s">
        <v>1761</v>
      </c>
      <c r="D255" t="s">
        <v>803</v>
      </c>
      <c r="E255" t="s">
        <v>16</v>
      </c>
      <c r="F255" t="s">
        <v>1762</v>
      </c>
      <c r="G255">
        <v>2</v>
      </c>
      <c r="H255">
        <f t="shared" si="3"/>
        <v>0.01</v>
      </c>
      <c r="I255">
        <v>2.93786982248521E-2</v>
      </c>
      <c r="J255">
        <v>96</v>
      </c>
      <c r="K255">
        <v>0.18679999999999999</v>
      </c>
      <c r="L255">
        <v>4939.8999999999996</v>
      </c>
      <c r="M255">
        <v>0.14499999999999999</v>
      </c>
      <c r="N255">
        <v>7.3532960000000003</v>
      </c>
    </row>
    <row r="256" spans="1:14" x14ac:dyDescent="0.2">
      <c r="A256" t="s">
        <v>1904</v>
      </c>
      <c r="B256" t="s">
        <v>122</v>
      </c>
      <c r="C256" t="s">
        <v>1905</v>
      </c>
      <c r="D256" t="s">
        <v>73</v>
      </c>
      <c r="E256" t="s">
        <v>16</v>
      </c>
      <c r="F256" t="s">
        <v>1906</v>
      </c>
      <c r="G256">
        <v>2</v>
      </c>
      <c r="H256">
        <f t="shared" si="3"/>
        <v>0.01</v>
      </c>
      <c r="I256">
        <v>2.93786982248521E-2</v>
      </c>
      <c r="J256">
        <v>73</v>
      </c>
      <c r="K256">
        <v>0.14199999999999999</v>
      </c>
      <c r="L256">
        <v>3584.2</v>
      </c>
      <c r="M256">
        <v>0.1052</v>
      </c>
      <c r="N256">
        <v>8.9035770000000003</v>
      </c>
    </row>
    <row r="257" spans="1:14" x14ac:dyDescent="0.2">
      <c r="A257" t="s">
        <v>1646</v>
      </c>
      <c r="B257" t="s">
        <v>141</v>
      </c>
      <c r="C257" t="s">
        <v>1647</v>
      </c>
      <c r="D257" t="s">
        <v>73</v>
      </c>
      <c r="E257" t="s">
        <v>16</v>
      </c>
      <c r="F257" t="s">
        <v>1648</v>
      </c>
      <c r="G257">
        <v>2</v>
      </c>
      <c r="H257">
        <f t="shared" si="3"/>
        <v>0.01</v>
      </c>
      <c r="I257">
        <v>2.93786982248521E-2</v>
      </c>
      <c r="J257">
        <v>88</v>
      </c>
      <c r="K257">
        <v>0.17119999999999999</v>
      </c>
      <c r="L257">
        <v>4464.8999999999996</v>
      </c>
      <c r="M257">
        <v>0.13109999999999999</v>
      </c>
      <c r="N257">
        <v>7.1536410000000004</v>
      </c>
    </row>
    <row r="258" spans="1:14" x14ac:dyDescent="0.2">
      <c r="A258" t="s">
        <v>814</v>
      </c>
      <c r="B258" t="s">
        <v>336</v>
      </c>
      <c r="C258" t="s">
        <v>815</v>
      </c>
      <c r="D258" t="s">
        <v>73</v>
      </c>
      <c r="E258" t="s">
        <v>16</v>
      </c>
      <c r="F258" t="s">
        <v>816</v>
      </c>
      <c r="G258">
        <v>2</v>
      </c>
      <c r="H258">
        <f t="shared" si="3"/>
        <v>0.01</v>
      </c>
      <c r="I258">
        <v>2.93786982248521E-2</v>
      </c>
      <c r="J258">
        <v>175</v>
      </c>
      <c r="K258">
        <v>0.34050000000000002</v>
      </c>
      <c r="L258">
        <v>9808.9</v>
      </c>
      <c r="M258">
        <v>0.28789999999999999</v>
      </c>
      <c r="N258">
        <v>6.6862360000000001</v>
      </c>
    </row>
    <row r="259" spans="1:14" x14ac:dyDescent="0.2">
      <c r="A259" t="s">
        <v>1055</v>
      </c>
      <c r="B259" t="s">
        <v>793</v>
      </c>
      <c r="C259" t="s">
        <v>1056</v>
      </c>
      <c r="D259" t="s">
        <v>1057</v>
      </c>
      <c r="E259" t="s">
        <v>16</v>
      </c>
      <c r="F259" t="s">
        <v>1058</v>
      </c>
      <c r="G259">
        <v>2</v>
      </c>
      <c r="H259">
        <f t="shared" ref="H259:H322" si="4">10^-G259</f>
        <v>0.01</v>
      </c>
      <c r="I259">
        <v>2.93786982248521E-2</v>
      </c>
      <c r="J259">
        <v>189</v>
      </c>
      <c r="K259">
        <v>0.36770000000000003</v>
      </c>
      <c r="L259">
        <v>10697.4</v>
      </c>
      <c r="M259">
        <v>0.314</v>
      </c>
      <c r="N259">
        <v>6.4712440000000004</v>
      </c>
    </row>
    <row r="260" spans="1:14" x14ac:dyDescent="0.2">
      <c r="A260" t="s">
        <v>1184</v>
      </c>
      <c r="B260" t="s">
        <v>97</v>
      </c>
      <c r="C260" t="s">
        <v>1185</v>
      </c>
      <c r="D260" t="s">
        <v>1186</v>
      </c>
      <c r="E260" t="s">
        <v>16</v>
      </c>
      <c r="F260" t="s">
        <v>1187</v>
      </c>
      <c r="G260">
        <v>2</v>
      </c>
      <c r="H260">
        <f t="shared" si="4"/>
        <v>0.01</v>
      </c>
      <c r="I260">
        <v>2.93786982248521E-2</v>
      </c>
      <c r="J260">
        <v>167</v>
      </c>
      <c r="K260">
        <v>0.32490000000000002</v>
      </c>
      <c r="L260">
        <v>9306.2000000000007</v>
      </c>
      <c r="M260">
        <v>0.2732</v>
      </c>
      <c r="N260">
        <v>6.2093090000000002</v>
      </c>
    </row>
    <row r="261" spans="1:14" x14ac:dyDescent="0.2">
      <c r="A261" t="s">
        <v>2692</v>
      </c>
      <c r="B261" t="s">
        <v>2559</v>
      </c>
      <c r="C261" t="s">
        <v>2693</v>
      </c>
      <c r="D261" t="s">
        <v>338</v>
      </c>
      <c r="E261" t="s">
        <v>16</v>
      </c>
      <c r="F261" t="s">
        <v>2694</v>
      </c>
      <c r="G261">
        <v>2</v>
      </c>
      <c r="H261">
        <f t="shared" si="4"/>
        <v>0.01</v>
      </c>
      <c r="I261">
        <v>2.93786982248521E-2</v>
      </c>
      <c r="J261">
        <v>31</v>
      </c>
      <c r="K261">
        <v>6.0299999999999999E-2</v>
      </c>
      <c r="L261">
        <v>1250.8</v>
      </c>
      <c r="M261">
        <v>3.6700000000000003E-2</v>
      </c>
      <c r="N261">
        <v>8.6188749999999992</v>
      </c>
    </row>
    <row r="262" spans="1:14" x14ac:dyDescent="0.2">
      <c r="A262" t="s">
        <v>1272</v>
      </c>
      <c r="B262" t="s">
        <v>1273</v>
      </c>
      <c r="C262" t="s">
        <v>1274</v>
      </c>
      <c r="D262" t="s">
        <v>1275</v>
      </c>
      <c r="E262" t="s">
        <v>16</v>
      </c>
      <c r="F262" t="s">
        <v>1276</v>
      </c>
      <c r="G262">
        <v>2</v>
      </c>
      <c r="H262">
        <f t="shared" si="4"/>
        <v>0.01</v>
      </c>
      <c r="I262">
        <v>2.93786982248521E-2</v>
      </c>
      <c r="J262">
        <v>169</v>
      </c>
      <c r="K262">
        <v>0.32879999999999998</v>
      </c>
      <c r="L262">
        <v>9434.6</v>
      </c>
      <c r="M262">
        <v>0.27700000000000002</v>
      </c>
      <c r="N262">
        <v>6.3497940000000002</v>
      </c>
    </row>
    <row r="263" spans="1:14" x14ac:dyDescent="0.2">
      <c r="A263" t="s">
        <v>1363</v>
      </c>
      <c r="B263" t="s">
        <v>71</v>
      </c>
      <c r="C263" t="s">
        <v>1364</v>
      </c>
      <c r="D263" t="s">
        <v>73</v>
      </c>
      <c r="E263" t="s">
        <v>16</v>
      </c>
      <c r="F263" t="s">
        <v>1365</v>
      </c>
      <c r="G263">
        <v>2</v>
      </c>
      <c r="H263">
        <f t="shared" si="4"/>
        <v>0.01</v>
      </c>
      <c r="I263">
        <v>2.93786982248521E-2</v>
      </c>
      <c r="J263">
        <v>103</v>
      </c>
      <c r="K263">
        <v>0.20039999999999999</v>
      </c>
      <c r="L263">
        <v>5364.4</v>
      </c>
      <c r="M263">
        <v>0.1575</v>
      </c>
      <c r="N263">
        <v>6.7849940000000002</v>
      </c>
    </row>
    <row r="264" spans="1:14" x14ac:dyDescent="0.2">
      <c r="A264" t="s">
        <v>593</v>
      </c>
      <c r="B264" t="s">
        <v>325</v>
      </c>
      <c r="C264" t="s">
        <v>594</v>
      </c>
      <c r="D264" t="s">
        <v>73</v>
      </c>
      <c r="E264" t="s">
        <v>16</v>
      </c>
      <c r="F264" t="s">
        <v>595</v>
      </c>
      <c r="G264">
        <v>2</v>
      </c>
      <c r="H264">
        <f t="shared" si="4"/>
        <v>0.01</v>
      </c>
      <c r="I264">
        <v>2.93786982248521E-2</v>
      </c>
      <c r="J264">
        <v>275</v>
      </c>
      <c r="K264">
        <v>0.53500000000000003</v>
      </c>
      <c r="L264">
        <v>16295.6</v>
      </c>
      <c r="M264">
        <v>0.47839999999999999</v>
      </c>
      <c r="N264">
        <v>6.7102959999999996</v>
      </c>
    </row>
    <row r="265" spans="1:14" x14ac:dyDescent="0.2">
      <c r="A265" t="s">
        <v>490</v>
      </c>
      <c r="B265" t="s">
        <v>240</v>
      </c>
      <c r="C265" t="s">
        <v>491</v>
      </c>
      <c r="D265" t="s">
        <v>242</v>
      </c>
      <c r="E265" t="s">
        <v>16</v>
      </c>
      <c r="F265" t="s">
        <v>492</v>
      </c>
      <c r="G265">
        <v>2</v>
      </c>
      <c r="H265">
        <f t="shared" si="4"/>
        <v>0.01</v>
      </c>
      <c r="I265">
        <v>2.93786982248521E-2</v>
      </c>
      <c r="J265">
        <v>219</v>
      </c>
      <c r="K265">
        <v>0.42609999999999998</v>
      </c>
      <c r="L265">
        <v>12638.2</v>
      </c>
      <c r="M265">
        <v>0.371</v>
      </c>
      <c r="N265">
        <v>6.4298960000000003</v>
      </c>
    </row>
    <row r="266" spans="1:14" x14ac:dyDescent="0.2">
      <c r="A266" t="s">
        <v>1316</v>
      </c>
      <c r="B266" t="s">
        <v>32</v>
      </c>
      <c r="C266" t="s">
        <v>1317</v>
      </c>
      <c r="D266" t="s">
        <v>198</v>
      </c>
      <c r="E266" t="s">
        <v>16</v>
      </c>
      <c r="F266" t="s">
        <v>1318</v>
      </c>
      <c r="G266">
        <v>2</v>
      </c>
      <c r="H266">
        <f t="shared" si="4"/>
        <v>0.01</v>
      </c>
      <c r="I266">
        <v>2.93786982248521E-2</v>
      </c>
      <c r="J266">
        <v>116</v>
      </c>
      <c r="K266">
        <v>0.22570000000000001</v>
      </c>
      <c r="L266">
        <v>6162.8</v>
      </c>
      <c r="M266">
        <v>0.18090000000000001</v>
      </c>
      <c r="N266">
        <v>6.3143799999999999</v>
      </c>
    </row>
    <row r="267" spans="1:14" x14ac:dyDescent="0.2">
      <c r="A267" t="s">
        <v>1020</v>
      </c>
      <c r="B267" t="s">
        <v>229</v>
      </c>
      <c r="C267" t="s">
        <v>1021</v>
      </c>
      <c r="D267" t="s">
        <v>73</v>
      </c>
      <c r="E267" t="s">
        <v>16</v>
      </c>
      <c r="F267" t="s">
        <v>1022</v>
      </c>
      <c r="G267">
        <v>2</v>
      </c>
      <c r="H267">
        <f t="shared" si="4"/>
        <v>0.01</v>
      </c>
      <c r="I267">
        <v>2.93786982248521E-2</v>
      </c>
      <c r="J267">
        <v>151</v>
      </c>
      <c r="K267">
        <v>0.29380000000000001</v>
      </c>
      <c r="L267">
        <v>8320.4</v>
      </c>
      <c r="M267">
        <v>0.24429999999999999</v>
      </c>
      <c r="N267">
        <v>5.314343</v>
      </c>
    </row>
    <row r="268" spans="1:14" x14ac:dyDescent="0.2">
      <c r="A268" t="s">
        <v>128</v>
      </c>
      <c r="B268" t="s">
        <v>129</v>
      </c>
      <c r="C268" t="s">
        <v>130</v>
      </c>
      <c r="D268" t="s">
        <v>73</v>
      </c>
      <c r="E268" t="s">
        <v>16</v>
      </c>
      <c r="F268" t="s">
        <v>131</v>
      </c>
      <c r="G268">
        <v>2</v>
      </c>
      <c r="H268">
        <f t="shared" si="4"/>
        <v>0.01</v>
      </c>
      <c r="I268">
        <v>2.93786982248521E-2</v>
      </c>
      <c r="J268">
        <v>211</v>
      </c>
      <c r="K268">
        <v>0.41049999999999998</v>
      </c>
      <c r="L268">
        <v>12125.8</v>
      </c>
      <c r="M268">
        <v>0.35599999999999998</v>
      </c>
      <c r="N268">
        <v>5.3256810000000003</v>
      </c>
    </row>
    <row r="269" spans="1:14" x14ac:dyDescent="0.2">
      <c r="A269" t="s">
        <v>669</v>
      </c>
      <c r="B269" t="s">
        <v>325</v>
      </c>
      <c r="C269" t="s">
        <v>670</v>
      </c>
      <c r="D269" t="s">
        <v>73</v>
      </c>
      <c r="E269" t="s">
        <v>16</v>
      </c>
      <c r="F269" t="s">
        <v>671</v>
      </c>
      <c r="G269">
        <v>2</v>
      </c>
      <c r="H269">
        <f t="shared" si="4"/>
        <v>0.01</v>
      </c>
      <c r="I269">
        <v>2.93786982248521E-2</v>
      </c>
      <c r="J269">
        <v>294</v>
      </c>
      <c r="K269">
        <v>0.57199999999999995</v>
      </c>
      <c r="L269">
        <v>17568.5</v>
      </c>
      <c r="M269">
        <v>0.51570000000000005</v>
      </c>
      <c r="N269">
        <v>6.6686180000000004</v>
      </c>
    </row>
    <row r="270" spans="1:14" x14ac:dyDescent="0.2">
      <c r="A270" t="s">
        <v>2294</v>
      </c>
      <c r="B270" t="s">
        <v>321</v>
      </c>
      <c r="C270" t="s">
        <v>2295</v>
      </c>
      <c r="D270" t="s">
        <v>578</v>
      </c>
      <c r="E270" t="s">
        <v>16</v>
      </c>
      <c r="F270" t="s">
        <v>2296</v>
      </c>
      <c r="G270">
        <v>2</v>
      </c>
      <c r="H270">
        <f t="shared" si="4"/>
        <v>0.01</v>
      </c>
      <c r="I270">
        <v>2.93786982248521E-2</v>
      </c>
      <c r="J270">
        <v>53</v>
      </c>
      <c r="K270">
        <v>0.1031</v>
      </c>
      <c r="L270">
        <v>2455.1999999999998</v>
      </c>
      <c r="M270">
        <v>7.2099999999999997E-2</v>
      </c>
      <c r="N270">
        <v>7.778994</v>
      </c>
    </row>
    <row r="271" spans="1:14" x14ac:dyDescent="0.2">
      <c r="A271" t="s">
        <v>860</v>
      </c>
      <c r="B271" t="s">
        <v>32</v>
      </c>
      <c r="C271" t="s">
        <v>861</v>
      </c>
      <c r="D271" t="s">
        <v>862</v>
      </c>
      <c r="E271" t="s">
        <v>16</v>
      </c>
      <c r="F271" t="s">
        <v>863</v>
      </c>
      <c r="G271">
        <v>2</v>
      </c>
      <c r="H271">
        <f t="shared" si="4"/>
        <v>0.01</v>
      </c>
      <c r="I271">
        <v>2.93786982248521E-2</v>
      </c>
      <c r="J271">
        <v>330</v>
      </c>
      <c r="K271">
        <v>0.64200000000000002</v>
      </c>
      <c r="L271">
        <v>19992.8</v>
      </c>
      <c r="M271">
        <v>0.58689999999999998</v>
      </c>
      <c r="N271">
        <v>5.510332</v>
      </c>
    </row>
    <row r="272" spans="1:14" x14ac:dyDescent="0.2">
      <c r="A272" t="s">
        <v>1043</v>
      </c>
      <c r="B272" t="s">
        <v>46</v>
      </c>
      <c r="C272" t="s">
        <v>1044</v>
      </c>
      <c r="D272" t="s">
        <v>1045</v>
      </c>
      <c r="E272" t="s">
        <v>16</v>
      </c>
      <c r="F272" t="s">
        <v>1046</v>
      </c>
      <c r="G272">
        <v>2</v>
      </c>
      <c r="H272">
        <f t="shared" si="4"/>
        <v>0.01</v>
      </c>
      <c r="I272">
        <v>2.93786982248521E-2</v>
      </c>
      <c r="J272">
        <v>182</v>
      </c>
      <c r="K272">
        <v>0.35410000000000003</v>
      </c>
      <c r="L272">
        <v>10278.9</v>
      </c>
      <c r="M272">
        <v>0.30170000000000002</v>
      </c>
      <c r="N272">
        <v>6.5371829999999997</v>
      </c>
    </row>
    <row r="273" spans="1:14" x14ac:dyDescent="0.2">
      <c r="A273" t="s">
        <v>125</v>
      </c>
      <c r="B273" t="s">
        <v>46</v>
      </c>
      <c r="C273" t="s">
        <v>126</v>
      </c>
      <c r="D273" t="s">
        <v>103</v>
      </c>
      <c r="E273" t="s">
        <v>16</v>
      </c>
      <c r="F273" t="s">
        <v>127</v>
      </c>
      <c r="G273">
        <v>2</v>
      </c>
      <c r="H273">
        <f t="shared" si="4"/>
        <v>0.01</v>
      </c>
      <c r="I273">
        <v>2.93786982248521E-2</v>
      </c>
      <c r="J273">
        <v>361</v>
      </c>
      <c r="K273">
        <v>0.70230000000000004</v>
      </c>
      <c r="L273">
        <v>22114.7</v>
      </c>
      <c r="M273">
        <v>0.6492</v>
      </c>
      <c r="N273">
        <v>5.2144599999999999</v>
      </c>
    </row>
    <row r="274" spans="1:14" x14ac:dyDescent="0.2">
      <c r="A274" t="s">
        <v>695</v>
      </c>
      <c r="B274" t="s">
        <v>325</v>
      </c>
      <c r="C274" t="s">
        <v>696</v>
      </c>
      <c r="D274" t="s">
        <v>73</v>
      </c>
      <c r="E274" t="s">
        <v>16</v>
      </c>
      <c r="F274" t="s">
        <v>697</v>
      </c>
      <c r="G274">
        <v>2</v>
      </c>
      <c r="H274">
        <f t="shared" si="4"/>
        <v>0.01</v>
      </c>
      <c r="I274">
        <v>2.93786982248521E-2</v>
      </c>
      <c r="J274">
        <v>343</v>
      </c>
      <c r="K274">
        <v>0.6673</v>
      </c>
      <c r="L274">
        <v>20882.599999999999</v>
      </c>
      <c r="M274">
        <v>0.61299999999999999</v>
      </c>
      <c r="N274">
        <v>6.2393210000000003</v>
      </c>
    </row>
    <row r="275" spans="1:14" x14ac:dyDescent="0.2">
      <c r="A275" t="s">
        <v>780</v>
      </c>
      <c r="B275" t="s">
        <v>141</v>
      </c>
      <c r="C275" t="s">
        <v>781</v>
      </c>
      <c r="D275" t="s">
        <v>73</v>
      </c>
      <c r="E275" t="s">
        <v>16</v>
      </c>
      <c r="F275" t="s">
        <v>782</v>
      </c>
      <c r="G275">
        <v>2</v>
      </c>
      <c r="H275">
        <f t="shared" si="4"/>
        <v>0.01</v>
      </c>
      <c r="I275">
        <v>2.93786982248521E-2</v>
      </c>
      <c r="J275">
        <v>135</v>
      </c>
      <c r="K275">
        <v>0.2626</v>
      </c>
      <c r="L275">
        <v>7336.6</v>
      </c>
      <c r="M275">
        <v>0.21540000000000001</v>
      </c>
      <c r="N275">
        <v>6.0461600000000004</v>
      </c>
    </row>
    <row r="276" spans="1:14" x14ac:dyDescent="0.2">
      <c r="A276" t="s">
        <v>1228</v>
      </c>
      <c r="B276" t="s">
        <v>1076</v>
      </c>
      <c r="C276" t="s">
        <v>1229</v>
      </c>
      <c r="D276" t="s">
        <v>73</v>
      </c>
      <c r="E276" t="s">
        <v>16</v>
      </c>
      <c r="F276" t="s">
        <v>1230</v>
      </c>
      <c r="G276">
        <v>2</v>
      </c>
      <c r="H276">
        <f t="shared" si="4"/>
        <v>0.01</v>
      </c>
      <c r="I276">
        <v>2.93786982248521E-2</v>
      </c>
      <c r="J276">
        <v>165</v>
      </c>
      <c r="K276">
        <v>0.32100000000000001</v>
      </c>
      <c r="L276">
        <v>9207.9</v>
      </c>
      <c r="M276">
        <v>0.27029999999999998</v>
      </c>
      <c r="N276">
        <v>6.289981</v>
      </c>
    </row>
    <row r="277" spans="1:14" x14ac:dyDescent="0.2">
      <c r="A277" t="s">
        <v>630</v>
      </c>
      <c r="B277" t="s">
        <v>336</v>
      </c>
      <c r="C277" t="s">
        <v>631</v>
      </c>
      <c r="D277" t="s">
        <v>632</v>
      </c>
      <c r="E277" t="s">
        <v>16</v>
      </c>
      <c r="F277" t="s">
        <v>633</v>
      </c>
      <c r="G277">
        <v>2</v>
      </c>
      <c r="H277">
        <f t="shared" si="4"/>
        <v>0.01</v>
      </c>
      <c r="I277">
        <v>2.93786982248521E-2</v>
      </c>
      <c r="J277">
        <v>206</v>
      </c>
      <c r="K277">
        <v>0.40079999999999999</v>
      </c>
      <c r="L277">
        <v>11814.5</v>
      </c>
      <c r="M277">
        <v>0.3468</v>
      </c>
      <c r="N277">
        <v>6.8507160000000002</v>
      </c>
    </row>
    <row r="278" spans="1:14" x14ac:dyDescent="0.2">
      <c r="A278" t="s">
        <v>1677</v>
      </c>
      <c r="B278" t="s">
        <v>46</v>
      </c>
      <c r="C278" t="s">
        <v>1678</v>
      </c>
      <c r="D278" t="s">
        <v>1679</v>
      </c>
      <c r="E278" t="s">
        <v>16</v>
      </c>
      <c r="F278" t="s">
        <v>1680</v>
      </c>
      <c r="G278">
        <v>2</v>
      </c>
      <c r="H278">
        <f t="shared" si="4"/>
        <v>0.01</v>
      </c>
      <c r="I278">
        <v>2.93786982248521E-2</v>
      </c>
      <c r="J278">
        <v>119</v>
      </c>
      <c r="K278">
        <v>0.23150000000000001</v>
      </c>
      <c r="L278">
        <v>6355.4</v>
      </c>
      <c r="M278">
        <v>0.18659999999999999</v>
      </c>
      <c r="N278">
        <v>6.182512</v>
      </c>
    </row>
    <row r="279" spans="1:14" x14ac:dyDescent="0.2">
      <c r="A279" t="s">
        <v>797</v>
      </c>
      <c r="B279" t="s">
        <v>32</v>
      </c>
      <c r="C279" t="s">
        <v>798</v>
      </c>
      <c r="D279" t="s">
        <v>799</v>
      </c>
      <c r="E279" t="s">
        <v>16</v>
      </c>
      <c r="F279" t="s">
        <v>800</v>
      </c>
      <c r="G279">
        <v>2</v>
      </c>
      <c r="H279">
        <f t="shared" si="4"/>
        <v>0.01</v>
      </c>
      <c r="I279">
        <v>2.93786982248521E-2</v>
      </c>
      <c r="J279">
        <v>163</v>
      </c>
      <c r="K279">
        <v>0.31709999999999999</v>
      </c>
      <c r="L279">
        <v>9085.7999999999993</v>
      </c>
      <c r="M279">
        <v>0.26669999999999999</v>
      </c>
      <c r="N279">
        <v>7.3071489999999999</v>
      </c>
    </row>
    <row r="280" spans="1:14" x14ac:dyDescent="0.2">
      <c r="A280" t="s">
        <v>2203</v>
      </c>
      <c r="B280" t="s">
        <v>229</v>
      </c>
      <c r="C280" t="s">
        <v>2204</v>
      </c>
      <c r="D280" t="s">
        <v>73</v>
      </c>
      <c r="E280" t="s">
        <v>16</v>
      </c>
      <c r="F280" t="s">
        <v>2205</v>
      </c>
      <c r="G280">
        <v>2</v>
      </c>
      <c r="H280">
        <f t="shared" si="4"/>
        <v>0.01</v>
      </c>
      <c r="I280">
        <v>2.93786982248521E-2</v>
      </c>
      <c r="J280">
        <v>51</v>
      </c>
      <c r="K280">
        <v>9.9199999999999997E-2</v>
      </c>
      <c r="L280">
        <v>2351.6</v>
      </c>
      <c r="M280">
        <v>6.9000000000000006E-2</v>
      </c>
      <c r="N280">
        <v>9.6513000000000009</v>
      </c>
    </row>
    <row r="281" spans="1:14" x14ac:dyDescent="0.2">
      <c r="A281" t="s">
        <v>1713</v>
      </c>
      <c r="B281" t="s">
        <v>290</v>
      </c>
      <c r="C281" t="s">
        <v>1714</v>
      </c>
      <c r="D281" t="s">
        <v>1715</v>
      </c>
      <c r="E281" t="s">
        <v>16</v>
      </c>
      <c r="F281" t="s">
        <v>1716</v>
      </c>
      <c r="G281">
        <v>2</v>
      </c>
      <c r="H281">
        <f t="shared" si="4"/>
        <v>0.01</v>
      </c>
      <c r="I281">
        <v>2.93786982248521E-2</v>
      </c>
      <c r="J281">
        <v>99</v>
      </c>
      <c r="K281">
        <v>0.19259999999999999</v>
      </c>
      <c r="L281">
        <v>5150.7</v>
      </c>
      <c r="M281">
        <v>0.1512</v>
      </c>
      <c r="N281">
        <v>7.8575739999999996</v>
      </c>
    </row>
    <row r="282" spans="1:14" x14ac:dyDescent="0.2">
      <c r="A282" t="s">
        <v>1757</v>
      </c>
      <c r="B282" t="s">
        <v>51</v>
      </c>
      <c r="C282" t="s">
        <v>1758</v>
      </c>
      <c r="D282" t="s">
        <v>249</v>
      </c>
      <c r="E282" t="s">
        <v>16</v>
      </c>
      <c r="F282" t="s">
        <v>1759</v>
      </c>
      <c r="G282">
        <v>2</v>
      </c>
      <c r="H282">
        <f t="shared" si="4"/>
        <v>0.01</v>
      </c>
      <c r="I282">
        <v>2.93786982248521E-2</v>
      </c>
      <c r="J282">
        <v>100</v>
      </c>
      <c r="K282">
        <v>0.1946</v>
      </c>
      <c r="L282">
        <v>5217.5</v>
      </c>
      <c r="M282">
        <v>0.1532</v>
      </c>
      <c r="N282">
        <v>8.4095879999999994</v>
      </c>
    </row>
    <row r="283" spans="1:14" x14ac:dyDescent="0.2">
      <c r="A283" t="s">
        <v>117</v>
      </c>
      <c r="B283" t="s">
        <v>88</v>
      </c>
      <c r="C283" t="s">
        <v>118</v>
      </c>
      <c r="D283" t="s">
        <v>119</v>
      </c>
      <c r="E283" t="s">
        <v>16</v>
      </c>
      <c r="F283" t="s">
        <v>120</v>
      </c>
      <c r="G283">
        <v>2</v>
      </c>
      <c r="H283">
        <f t="shared" si="4"/>
        <v>0.01</v>
      </c>
      <c r="I283">
        <v>2.93786982248521E-2</v>
      </c>
      <c r="J283">
        <v>197</v>
      </c>
      <c r="K283">
        <v>0.38329999999999997</v>
      </c>
      <c r="L283">
        <v>11256.6</v>
      </c>
      <c r="M283">
        <v>0.33040000000000003</v>
      </c>
      <c r="N283">
        <v>6.7420590000000002</v>
      </c>
    </row>
    <row r="284" spans="1:14" x14ac:dyDescent="0.2">
      <c r="A284" t="s">
        <v>978</v>
      </c>
      <c r="B284" t="s">
        <v>229</v>
      </c>
      <c r="C284" t="s">
        <v>979</v>
      </c>
      <c r="D284" t="s">
        <v>73</v>
      </c>
      <c r="E284" t="s">
        <v>16</v>
      </c>
      <c r="F284" t="s">
        <v>980</v>
      </c>
      <c r="G284">
        <v>2</v>
      </c>
      <c r="H284">
        <f t="shared" si="4"/>
        <v>0.01</v>
      </c>
      <c r="I284">
        <v>2.93786982248521E-2</v>
      </c>
      <c r="J284">
        <v>255</v>
      </c>
      <c r="K284">
        <v>0.49609999999999999</v>
      </c>
      <c r="L284">
        <v>15018.6</v>
      </c>
      <c r="M284">
        <v>0.44090000000000001</v>
      </c>
      <c r="N284">
        <v>6.0527230000000003</v>
      </c>
    </row>
    <row r="285" spans="1:14" x14ac:dyDescent="0.2">
      <c r="A285" t="s">
        <v>152</v>
      </c>
      <c r="B285" t="s">
        <v>46</v>
      </c>
      <c r="C285" t="s">
        <v>153</v>
      </c>
      <c r="D285" t="s">
        <v>154</v>
      </c>
      <c r="E285" t="s">
        <v>16</v>
      </c>
      <c r="F285" t="s">
        <v>155</v>
      </c>
      <c r="G285">
        <v>2</v>
      </c>
      <c r="H285">
        <f t="shared" si="4"/>
        <v>0.01</v>
      </c>
      <c r="I285">
        <v>2.93786982248521E-2</v>
      </c>
      <c r="J285">
        <v>200</v>
      </c>
      <c r="K285">
        <v>0.3891</v>
      </c>
      <c r="L285">
        <v>11457.6</v>
      </c>
      <c r="M285">
        <v>0.33629999999999999</v>
      </c>
      <c r="N285">
        <v>6.0893269999999999</v>
      </c>
    </row>
    <row r="286" spans="1:14" x14ac:dyDescent="0.2">
      <c r="A286" t="s">
        <v>2067</v>
      </c>
      <c r="B286" t="s">
        <v>141</v>
      </c>
      <c r="C286" t="s">
        <v>2068</v>
      </c>
      <c r="D286" t="s">
        <v>73</v>
      </c>
      <c r="E286" t="s">
        <v>16</v>
      </c>
      <c r="F286" t="s">
        <v>2069</v>
      </c>
      <c r="G286">
        <v>2</v>
      </c>
      <c r="H286">
        <f t="shared" si="4"/>
        <v>0.01</v>
      </c>
      <c r="I286">
        <v>2.93786982248521E-2</v>
      </c>
      <c r="J286">
        <v>68</v>
      </c>
      <c r="K286">
        <v>0.1323</v>
      </c>
      <c r="L286">
        <v>3332.8</v>
      </c>
      <c r="M286">
        <v>9.7799999999999998E-2</v>
      </c>
      <c r="N286">
        <v>7.997884</v>
      </c>
    </row>
    <row r="287" spans="1:14" x14ac:dyDescent="0.2">
      <c r="A287" t="s">
        <v>920</v>
      </c>
      <c r="B287" t="s">
        <v>325</v>
      </c>
      <c r="C287" t="s">
        <v>921</v>
      </c>
      <c r="D287" t="s">
        <v>73</v>
      </c>
      <c r="E287" t="s">
        <v>16</v>
      </c>
      <c r="F287" t="s">
        <v>922</v>
      </c>
      <c r="G287">
        <v>2</v>
      </c>
      <c r="H287">
        <f t="shared" si="4"/>
        <v>0.01</v>
      </c>
      <c r="I287">
        <v>2.93786982248521E-2</v>
      </c>
      <c r="J287">
        <v>320</v>
      </c>
      <c r="K287">
        <v>0.62260000000000004</v>
      </c>
      <c r="L287">
        <v>19353.3</v>
      </c>
      <c r="M287">
        <v>0.56810000000000005</v>
      </c>
      <c r="N287">
        <v>6.9546460000000003</v>
      </c>
    </row>
    <row r="288" spans="1:14" x14ac:dyDescent="0.2">
      <c r="A288" t="s">
        <v>789</v>
      </c>
      <c r="B288" t="s">
        <v>214</v>
      </c>
      <c r="C288" t="s">
        <v>790</v>
      </c>
      <c r="D288" t="s">
        <v>73</v>
      </c>
      <c r="E288" t="s">
        <v>16</v>
      </c>
      <c r="F288" t="s">
        <v>791</v>
      </c>
      <c r="G288">
        <v>2</v>
      </c>
      <c r="H288">
        <f t="shared" si="4"/>
        <v>0.01</v>
      </c>
      <c r="I288">
        <v>2.93786982248521E-2</v>
      </c>
      <c r="J288">
        <v>277</v>
      </c>
      <c r="K288">
        <v>0.53890000000000005</v>
      </c>
      <c r="L288">
        <v>16478.099999999999</v>
      </c>
      <c r="M288">
        <v>0.48370000000000002</v>
      </c>
      <c r="N288">
        <v>5.1329180000000001</v>
      </c>
    </row>
    <row r="289" spans="1:14" x14ac:dyDescent="0.2">
      <c r="A289" t="s">
        <v>1603</v>
      </c>
      <c r="B289" t="s">
        <v>1604</v>
      </c>
      <c r="C289" t="s">
        <v>1605</v>
      </c>
      <c r="D289" t="s">
        <v>1606</v>
      </c>
      <c r="E289" t="s">
        <v>16</v>
      </c>
      <c r="F289" t="s">
        <v>1607</v>
      </c>
      <c r="G289">
        <v>2</v>
      </c>
      <c r="H289">
        <f t="shared" si="4"/>
        <v>0.01</v>
      </c>
      <c r="I289">
        <v>2.93786982248521E-2</v>
      </c>
      <c r="J289">
        <v>82</v>
      </c>
      <c r="K289">
        <v>0.1595</v>
      </c>
      <c r="L289">
        <v>4152.7</v>
      </c>
      <c r="M289">
        <v>0.12189999999999999</v>
      </c>
      <c r="N289">
        <v>6.8731629999999999</v>
      </c>
    </row>
    <row r="290" spans="1:14" x14ac:dyDescent="0.2">
      <c r="A290" t="s">
        <v>379</v>
      </c>
      <c r="B290" t="s">
        <v>325</v>
      </c>
      <c r="C290" t="s">
        <v>380</v>
      </c>
      <c r="D290" t="s">
        <v>73</v>
      </c>
      <c r="E290" t="s">
        <v>16</v>
      </c>
      <c r="F290" t="s">
        <v>381</v>
      </c>
      <c r="G290">
        <v>2</v>
      </c>
      <c r="H290">
        <f t="shared" si="4"/>
        <v>0.01</v>
      </c>
      <c r="I290">
        <v>2.93786982248521E-2</v>
      </c>
      <c r="J290">
        <v>315</v>
      </c>
      <c r="K290">
        <v>0.61280000000000001</v>
      </c>
      <c r="L290">
        <v>19018.8</v>
      </c>
      <c r="M290">
        <v>0.55830000000000002</v>
      </c>
      <c r="N290">
        <v>3.464388</v>
      </c>
    </row>
    <row r="291" spans="1:14" x14ac:dyDescent="0.2">
      <c r="A291" t="s">
        <v>1137</v>
      </c>
      <c r="B291" t="s">
        <v>269</v>
      </c>
      <c r="C291" t="s">
        <v>1138</v>
      </c>
      <c r="D291" t="s">
        <v>249</v>
      </c>
      <c r="E291" t="s">
        <v>16</v>
      </c>
      <c r="F291" t="s">
        <v>1139</v>
      </c>
      <c r="G291">
        <v>2</v>
      </c>
      <c r="H291">
        <f t="shared" si="4"/>
        <v>0.01</v>
      </c>
      <c r="I291">
        <v>2.93786982248521E-2</v>
      </c>
      <c r="J291">
        <v>139</v>
      </c>
      <c r="K291">
        <v>0.27039999999999997</v>
      </c>
      <c r="L291">
        <v>7618.7</v>
      </c>
      <c r="M291">
        <v>0.22370000000000001</v>
      </c>
      <c r="N291">
        <v>6.8245399999999998</v>
      </c>
    </row>
    <row r="292" spans="1:14" x14ac:dyDescent="0.2">
      <c r="A292" t="s">
        <v>2233</v>
      </c>
      <c r="B292" t="s">
        <v>46</v>
      </c>
      <c r="C292" t="s">
        <v>2234</v>
      </c>
      <c r="D292" t="s">
        <v>2235</v>
      </c>
      <c r="E292" t="s">
        <v>16</v>
      </c>
      <c r="F292" t="s">
        <v>2236</v>
      </c>
      <c r="G292">
        <v>2</v>
      </c>
      <c r="H292">
        <f t="shared" si="4"/>
        <v>0.01</v>
      </c>
      <c r="I292">
        <v>2.93786982248521E-2</v>
      </c>
      <c r="J292">
        <v>48</v>
      </c>
      <c r="K292">
        <v>9.3399999999999997E-2</v>
      </c>
      <c r="L292">
        <v>2199.3000000000002</v>
      </c>
      <c r="M292">
        <v>6.4600000000000005E-2</v>
      </c>
      <c r="N292">
        <v>8.2996239999999997</v>
      </c>
    </row>
    <row r="293" spans="1:14" x14ac:dyDescent="0.2">
      <c r="A293" t="s">
        <v>1370</v>
      </c>
      <c r="B293" t="s">
        <v>165</v>
      </c>
      <c r="C293" t="s">
        <v>1371</v>
      </c>
      <c r="D293" t="s">
        <v>1372</v>
      </c>
      <c r="E293" t="s">
        <v>16</v>
      </c>
      <c r="F293" t="s">
        <v>1373</v>
      </c>
      <c r="G293">
        <v>2</v>
      </c>
      <c r="H293">
        <f t="shared" si="4"/>
        <v>0.01</v>
      </c>
      <c r="I293">
        <v>2.93786982248521E-2</v>
      </c>
      <c r="J293">
        <v>137</v>
      </c>
      <c r="K293">
        <v>0.26650000000000001</v>
      </c>
      <c r="L293">
        <v>7495.3</v>
      </c>
      <c r="M293">
        <v>0.22</v>
      </c>
      <c r="N293">
        <v>7.2972489999999999</v>
      </c>
    </row>
    <row r="294" spans="1:14" x14ac:dyDescent="0.2">
      <c r="A294" t="s">
        <v>224</v>
      </c>
      <c r="B294" t="s">
        <v>225</v>
      </c>
      <c r="C294" t="s">
        <v>226</v>
      </c>
      <c r="D294" t="s">
        <v>73</v>
      </c>
      <c r="E294" t="s">
        <v>16</v>
      </c>
      <c r="F294" t="s">
        <v>227</v>
      </c>
      <c r="G294">
        <v>2</v>
      </c>
      <c r="H294">
        <f t="shared" si="4"/>
        <v>0.01</v>
      </c>
      <c r="I294">
        <v>2.93786982248521E-2</v>
      </c>
      <c r="J294">
        <v>255</v>
      </c>
      <c r="K294">
        <v>0.49609999999999999</v>
      </c>
      <c r="L294">
        <v>15039.8</v>
      </c>
      <c r="M294">
        <v>0.4415</v>
      </c>
      <c r="N294">
        <v>5.6049980000000001</v>
      </c>
    </row>
    <row r="295" spans="1:14" x14ac:dyDescent="0.2">
      <c r="A295" t="s">
        <v>1120</v>
      </c>
      <c r="B295" t="s">
        <v>46</v>
      </c>
      <c r="C295" t="s">
        <v>1121</v>
      </c>
      <c r="D295" t="s">
        <v>1122</v>
      </c>
      <c r="E295" t="s">
        <v>16</v>
      </c>
      <c r="F295" t="s">
        <v>1123</v>
      </c>
      <c r="G295">
        <v>2</v>
      </c>
      <c r="H295">
        <f t="shared" si="4"/>
        <v>0.01</v>
      </c>
      <c r="I295">
        <v>2.93786982248521E-2</v>
      </c>
      <c r="J295">
        <v>271</v>
      </c>
      <c r="K295">
        <v>0.5272</v>
      </c>
      <c r="L295">
        <v>16094.8</v>
      </c>
      <c r="M295">
        <v>0.47249999999999998</v>
      </c>
      <c r="N295">
        <v>6.27719</v>
      </c>
    </row>
    <row r="296" spans="1:14" x14ac:dyDescent="0.2">
      <c r="A296" t="s">
        <v>2515</v>
      </c>
      <c r="B296" t="s">
        <v>2060</v>
      </c>
      <c r="C296" t="s">
        <v>2516</v>
      </c>
      <c r="D296" t="s">
        <v>473</v>
      </c>
      <c r="E296" t="s">
        <v>16</v>
      </c>
      <c r="F296" t="s">
        <v>2517</v>
      </c>
      <c r="G296">
        <v>2</v>
      </c>
      <c r="H296">
        <f t="shared" si="4"/>
        <v>0.01</v>
      </c>
      <c r="I296">
        <v>2.93786982248521E-2</v>
      </c>
      <c r="J296">
        <v>50</v>
      </c>
      <c r="K296">
        <v>9.7299999999999998E-2</v>
      </c>
      <c r="L296">
        <v>2313.1</v>
      </c>
      <c r="M296">
        <v>6.7900000000000002E-2</v>
      </c>
      <c r="N296">
        <v>7.8098590000000003</v>
      </c>
    </row>
    <row r="297" spans="1:14" x14ac:dyDescent="0.2">
      <c r="A297" t="s">
        <v>217</v>
      </c>
      <c r="B297" t="s">
        <v>71</v>
      </c>
      <c r="C297" t="s">
        <v>218</v>
      </c>
      <c r="D297" t="s">
        <v>73</v>
      </c>
      <c r="E297" t="s">
        <v>16</v>
      </c>
      <c r="F297" t="s">
        <v>219</v>
      </c>
      <c r="G297">
        <v>2</v>
      </c>
      <c r="H297">
        <f t="shared" si="4"/>
        <v>0.01</v>
      </c>
      <c r="I297">
        <v>2.93786982248521E-2</v>
      </c>
      <c r="J297">
        <v>239</v>
      </c>
      <c r="K297">
        <v>0.46500000000000002</v>
      </c>
      <c r="L297">
        <v>13996.2</v>
      </c>
      <c r="M297">
        <v>0.41089999999999999</v>
      </c>
      <c r="N297">
        <v>6.4785079999999997</v>
      </c>
    </row>
    <row r="298" spans="1:14" x14ac:dyDescent="0.2">
      <c r="A298" t="s">
        <v>1781</v>
      </c>
      <c r="B298" t="s">
        <v>1076</v>
      </c>
      <c r="C298" t="s">
        <v>1782</v>
      </c>
      <c r="D298" t="s">
        <v>73</v>
      </c>
      <c r="E298" t="s">
        <v>16</v>
      </c>
      <c r="F298" t="s">
        <v>1783</v>
      </c>
      <c r="G298">
        <v>2</v>
      </c>
      <c r="H298">
        <f t="shared" si="4"/>
        <v>0.01</v>
      </c>
      <c r="I298">
        <v>2.93786982248521E-2</v>
      </c>
      <c r="J298">
        <v>99</v>
      </c>
      <c r="K298">
        <v>0.19259999999999999</v>
      </c>
      <c r="L298">
        <v>5179.5</v>
      </c>
      <c r="M298">
        <v>0.152</v>
      </c>
      <c r="N298">
        <v>7.2065000000000001</v>
      </c>
    </row>
    <row r="299" spans="1:14" x14ac:dyDescent="0.2">
      <c r="A299" t="s">
        <v>1418</v>
      </c>
      <c r="B299" t="s">
        <v>229</v>
      </c>
      <c r="C299" t="s">
        <v>1419</v>
      </c>
      <c r="D299" t="s">
        <v>73</v>
      </c>
      <c r="E299" t="s">
        <v>16</v>
      </c>
      <c r="F299" t="s">
        <v>1420</v>
      </c>
      <c r="G299">
        <v>2</v>
      </c>
      <c r="H299">
        <f t="shared" si="4"/>
        <v>0.01</v>
      </c>
      <c r="I299">
        <v>2.93786982248521E-2</v>
      </c>
      <c r="J299">
        <v>131</v>
      </c>
      <c r="K299">
        <v>0.25490000000000002</v>
      </c>
      <c r="L299">
        <v>7134.3</v>
      </c>
      <c r="M299">
        <v>0.2094</v>
      </c>
      <c r="N299">
        <v>3.761104</v>
      </c>
    </row>
    <row r="300" spans="1:14" x14ac:dyDescent="0.2">
      <c r="A300" t="s">
        <v>1295</v>
      </c>
      <c r="B300" t="s">
        <v>1076</v>
      </c>
      <c r="C300" t="s">
        <v>1296</v>
      </c>
      <c r="D300" t="s">
        <v>73</v>
      </c>
      <c r="E300" t="s">
        <v>16</v>
      </c>
      <c r="F300" t="s">
        <v>935</v>
      </c>
      <c r="G300">
        <v>2</v>
      </c>
      <c r="H300">
        <f t="shared" si="4"/>
        <v>0.01</v>
      </c>
      <c r="I300">
        <v>2.93786982248521E-2</v>
      </c>
      <c r="J300">
        <v>194</v>
      </c>
      <c r="K300">
        <v>0.37740000000000001</v>
      </c>
      <c r="L300">
        <v>11097.2</v>
      </c>
      <c r="M300">
        <v>0.32579999999999998</v>
      </c>
      <c r="N300">
        <v>5.9272650000000002</v>
      </c>
    </row>
    <row r="301" spans="1:14" x14ac:dyDescent="0.2">
      <c r="A301" t="s">
        <v>1446</v>
      </c>
      <c r="B301" t="s">
        <v>1076</v>
      </c>
      <c r="C301" t="s">
        <v>1447</v>
      </c>
      <c r="D301" t="s">
        <v>73</v>
      </c>
      <c r="E301" t="s">
        <v>16</v>
      </c>
      <c r="F301" t="s">
        <v>1448</v>
      </c>
      <c r="G301">
        <v>2</v>
      </c>
      <c r="H301">
        <f t="shared" si="4"/>
        <v>0.01</v>
      </c>
      <c r="I301">
        <v>2.93786982248521E-2</v>
      </c>
      <c r="J301">
        <v>131</v>
      </c>
      <c r="K301">
        <v>0.25490000000000002</v>
      </c>
      <c r="L301">
        <v>7138.4</v>
      </c>
      <c r="M301">
        <v>0.20960000000000001</v>
      </c>
      <c r="N301">
        <v>5.3143320000000003</v>
      </c>
    </row>
    <row r="302" spans="1:14" x14ac:dyDescent="0.2">
      <c r="A302" t="s">
        <v>933</v>
      </c>
      <c r="B302" t="s">
        <v>46</v>
      </c>
      <c r="C302" t="s">
        <v>934</v>
      </c>
      <c r="D302" t="s">
        <v>73</v>
      </c>
      <c r="E302" t="s">
        <v>16</v>
      </c>
      <c r="F302" t="s">
        <v>935</v>
      </c>
      <c r="G302">
        <v>2</v>
      </c>
      <c r="H302">
        <f t="shared" si="4"/>
        <v>0.01</v>
      </c>
      <c r="I302">
        <v>2.93786982248521E-2</v>
      </c>
      <c r="J302">
        <v>226</v>
      </c>
      <c r="K302">
        <v>0.43969999999999998</v>
      </c>
      <c r="L302">
        <v>13164</v>
      </c>
      <c r="M302">
        <v>0.38640000000000002</v>
      </c>
      <c r="N302">
        <v>4.832611</v>
      </c>
    </row>
    <row r="303" spans="1:14" x14ac:dyDescent="0.2">
      <c r="A303" t="s">
        <v>434</v>
      </c>
      <c r="B303" t="s">
        <v>51</v>
      </c>
      <c r="C303" t="s">
        <v>435</v>
      </c>
      <c r="D303" t="s">
        <v>198</v>
      </c>
      <c r="E303" t="s">
        <v>16</v>
      </c>
      <c r="F303" t="s">
        <v>436</v>
      </c>
      <c r="G303">
        <v>2</v>
      </c>
      <c r="H303">
        <f t="shared" si="4"/>
        <v>0.01</v>
      </c>
      <c r="I303">
        <v>2.93786982248521E-2</v>
      </c>
      <c r="J303">
        <v>152</v>
      </c>
      <c r="K303">
        <v>0.29570000000000002</v>
      </c>
      <c r="L303">
        <v>8448.4</v>
      </c>
      <c r="M303">
        <v>0.248</v>
      </c>
      <c r="N303">
        <v>4.9675770000000004</v>
      </c>
    </row>
    <row r="304" spans="1:14" x14ac:dyDescent="0.2">
      <c r="A304" t="s">
        <v>340</v>
      </c>
      <c r="B304" t="s">
        <v>341</v>
      </c>
      <c r="C304" t="s">
        <v>342</v>
      </c>
      <c r="D304" t="s">
        <v>73</v>
      </c>
      <c r="E304" t="s">
        <v>16</v>
      </c>
      <c r="F304" t="s">
        <v>343</v>
      </c>
      <c r="G304">
        <v>2</v>
      </c>
      <c r="H304">
        <f t="shared" si="4"/>
        <v>0.01</v>
      </c>
      <c r="I304">
        <v>2.93786982248521E-2</v>
      </c>
      <c r="J304">
        <v>372</v>
      </c>
      <c r="K304">
        <v>0.72370000000000001</v>
      </c>
      <c r="L304">
        <v>22941</v>
      </c>
      <c r="M304">
        <v>0.67349999999999999</v>
      </c>
      <c r="N304">
        <v>2.240113</v>
      </c>
    </row>
    <row r="305" spans="1:14" x14ac:dyDescent="0.2">
      <c r="A305" t="s">
        <v>1566</v>
      </c>
      <c r="B305" t="s">
        <v>32</v>
      </c>
      <c r="C305" t="s">
        <v>1567</v>
      </c>
      <c r="D305" t="s">
        <v>1568</v>
      </c>
      <c r="E305" t="s">
        <v>16</v>
      </c>
      <c r="F305" t="s">
        <v>1569</v>
      </c>
      <c r="G305">
        <v>2</v>
      </c>
      <c r="H305">
        <f t="shared" si="4"/>
        <v>0.01</v>
      </c>
      <c r="I305">
        <v>2.93786982248521E-2</v>
      </c>
      <c r="J305">
        <v>100</v>
      </c>
      <c r="K305">
        <v>0.1946</v>
      </c>
      <c r="L305">
        <v>5250.8</v>
      </c>
      <c r="M305">
        <v>0.15409999999999999</v>
      </c>
      <c r="N305">
        <v>7.8846509999999999</v>
      </c>
    </row>
    <row r="306" spans="1:14" x14ac:dyDescent="0.2">
      <c r="A306" t="s">
        <v>1241</v>
      </c>
      <c r="B306" t="s">
        <v>321</v>
      </c>
      <c r="C306" t="s">
        <v>1818</v>
      </c>
      <c r="D306" t="s">
        <v>1819</v>
      </c>
      <c r="E306" t="s">
        <v>16</v>
      </c>
      <c r="F306" t="s">
        <v>1244</v>
      </c>
      <c r="G306">
        <v>2</v>
      </c>
      <c r="H306">
        <f t="shared" si="4"/>
        <v>0.01</v>
      </c>
      <c r="I306">
        <v>2.93786982248521E-2</v>
      </c>
      <c r="J306">
        <v>103</v>
      </c>
      <c r="K306">
        <v>0.20039999999999999</v>
      </c>
      <c r="L306">
        <v>5433.4</v>
      </c>
      <c r="M306">
        <v>0.1595</v>
      </c>
      <c r="N306">
        <v>7.6137620000000004</v>
      </c>
    </row>
    <row r="307" spans="1:14" x14ac:dyDescent="0.2">
      <c r="A307" t="s">
        <v>1357</v>
      </c>
      <c r="B307" t="s">
        <v>97</v>
      </c>
      <c r="C307" t="s">
        <v>1358</v>
      </c>
      <c r="D307" t="s">
        <v>333</v>
      </c>
      <c r="E307" t="s">
        <v>16</v>
      </c>
      <c r="F307" t="s">
        <v>1359</v>
      </c>
      <c r="G307">
        <v>2</v>
      </c>
      <c r="H307">
        <f t="shared" si="4"/>
        <v>0.01</v>
      </c>
      <c r="I307">
        <v>2.93786982248521E-2</v>
      </c>
      <c r="J307">
        <v>140</v>
      </c>
      <c r="K307">
        <v>0.27239999999999998</v>
      </c>
      <c r="L307">
        <v>7705.1</v>
      </c>
      <c r="M307">
        <v>0.22620000000000001</v>
      </c>
      <c r="N307">
        <v>6.9793269999999996</v>
      </c>
    </row>
    <row r="308" spans="1:14" x14ac:dyDescent="0.2">
      <c r="A308" t="s">
        <v>672</v>
      </c>
      <c r="B308" t="s">
        <v>46</v>
      </c>
      <c r="C308" t="s">
        <v>673</v>
      </c>
      <c r="D308" t="s">
        <v>674</v>
      </c>
      <c r="E308" t="s">
        <v>16</v>
      </c>
      <c r="F308" t="s">
        <v>675</v>
      </c>
      <c r="G308">
        <v>2</v>
      </c>
      <c r="H308">
        <f t="shared" si="4"/>
        <v>0.01</v>
      </c>
      <c r="I308">
        <v>2.93786982248521E-2</v>
      </c>
      <c r="J308">
        <v>165</v>
      </c>
      <c r="K308">
        <v>0.32100000000000001</v>
      </c>
      <c r="L308">
        <v>9271.5</v>
      </c>
      <c r="M308">
        <v>0.2722</v>
      </c>
      <c r="N308">
        <v>6.2546670000000004</v>
      </c>
    </row>
    <row r="309" spans="1:14" x14ac:dyDescent="0.2">
      <c r="A309" t="s">
        <v>783</v>
      </c>
      <c r="B309" t="s">
        <v>71</v>
      </c>
      <c r="C309" t="s">
        <v>784</v>
      </c>
      <c r="D309" t="s">
        <v>73</v>
      </c>
      <c r="E309" t="s">
        <v>16</v>
      </c>
      <c r="F309" t="s">
        <v>785</v>
      </c>
      <c r="G309">
        <v>2</v>
      </c>
      <c r="H309">
        <f t="shared" si="4"/>
        <v>0.01</v>
      </c>
      <c r="I309">
        <v>2.93786982248521E-2</v>
      </c>
      <c r="J309">
        <v>192</v>
      </c>
      <c r="K309">
        <v>0.3735</v>
      </c>
      <c r="L309">
        <v>10986.7</v>
      </c>
      <c r="M309">
        <v>0.32250000000000001</v>
      </c>
      <c r="N309">
        <v>5.2043359999999996</v>
      </c>
    </row>
    <row r="310" spans="1:14" x14ac:dyDescent="0.2">
      <c r="A310" t="s">
        <v>923</v>
      </c>
      <c r="B310" t="s">
        <v>71</v>
      </c>
      <c r="C310" t="s">
        <v>924</v>
      </c>
      <c r="D310" t="s">
        <v>73</v>
      </c>
      <c r="E310" t="s">
        <v>16</v>
      </c>
      <c r="F310" t="s">
        <v>925</v>
      </c>
      <c r="G310">
        <v>2</v>
      </c>
      <c r="H310">
        <f t="shared" si="4"/>
        <v>0.01</v>
      </c>
      <c r="I310">
        <v>2.93786982248521E-2</v>
      </c>
      <c r="J310">
        <v>135</v>
      </c>
      <c r="K310">
        <v>0.2626</v>
      </c>
      <c r="L310">
        <v>7398.7</v>
      </c>
      <c r="M310">
        <v>0.2172</v>
      </c>
      <c r="N310">
        <v>6.9652409999999998</v>
      </c>
    </row>
    <row r="311" spans="1:14" x14ac:dyDescent="0.2">
      <c r="A311" t="s">
        <v>247</v>
      </c>
      <c r="B311" t="s">
        <v>32</v>
      </c>
      <c r="C311" t="s">
        <v>248</v>
      </c>
      <c r="D311" t="s">
        <v>249</v>
      </c>
      <c r="E311" t="s">
        <v>16</v>
      </c>
      <c r="F311" t="s">
        <v>250</v>
      </c>
      <c r="G311">
        <v>2</v>
      </c>
      <c r="H311">
        <f t="shared" si="4"/>
        <v>0.01</v>
      </c>
      <c r="I311">
        <v>2.93786982248521E-2</v>
      </c>
      <c r="J311">
        <v>122</v>
      </c>
      <c r="K311">
        <v>0.2374</v>
      </c>
      <c r="L311">
        <v>6596.2</v>
      </c>
      <c r="M311">
        <v>0.19359999999999999</v>
      </c>
      <c r="N311">
        <v>7.2620969999999998</v>
      </c>
    </row>
    <row r="312" spans="1:14" x14ac:dyDescent="0.2">
      <c r="A312" t="s">
        <v>1146</v>
      </c>
      <c r="B312" t="s">
        <v>141</v>
      </c>
      <c r="C312" t="s">
        <v>1147</v>
      </c>
      <c r="D312" t="s">
        <v>73</v>
      </c>
      <c r="E312" t="s">
        <v>16</v>
      </c>
      <c r="F312" t="s">
        <v>1148</v>
      </c>
      <c r="G312">
        <v>2</v>
      </c>
      <c r="H312">
        <f t="shared" si="4"/>
        <v>0.01</v>
      </c>
      <c r="I312">
        <v>2.93786982248521E-2</v>
      </c>
      <c r="J312">
        <v>121</v>
      </c>
      <c r="K312">
        <v>0.2354</v>
      </c>
      <c r="L312">
        <v>6537.6</v>
      </c>
      <c r="M312">
        <v>0.19189999999999999</v>
      </c>
      <c r="N312">
        <v>7.5201159999999998</v>
      </c>
    </row>
    <row r="313" spans="1:14" x14ac:dyDescent="0.2">
      <c r="A313" t="s">
        <v>460</v>
      </c>
      <c r="B313" t="s">
        <v>71</v>
      </c>
      <c r="C313" t="s">
        <v>461</v>
      </c>
      <c r="D313" t="s">
        <v>73</v>
      </c>
      <c r="E313" t="s">
        <v>16</v>
      </c>
      <c r="F313" t="s">
        <v>462</v>
      </c>
      <c r="G313">
        <v>2</v>
      </c>
      <c r="H313">
        <f t="shared" si="4"/>
        <v>0.01</v>
      </c>
      <c r="I313">
        <v>2.93786982248521E-2</v>
      </c>
      <c r="J313">
        <v>195</v>
      </c>
      <c r="K313">
        <v>0.37940000000000002</v>
      </c>
      <c r="L313">
        <v>11184.4</v>
      </c>
      <c r="M313">
        <v>0.32829999999999998</v>
      </c>
      <c r="N313">
        <v>6.1322039999999998</v>
      </c>
    </row>
    <row r="314" spans="1:14" x14ac:dyDescent="0.2">
      <c r="A314" t="s">
        <v>1541</v>
      </c>
      <c r="B314" t="s">
        <v>157</v>
      </c>
      <c r="C314" t="s">
        <v>1542</v>
      </c>
      <c r="D314" t="s">
        <v>73</v>
      </c>
      <c r="E314" t="s">
        <v>16</v>
      </c>
      <c r="F314" t="s">
        <v>1543</v>
      </c>
      <c r="G314">
        <v>2</v>
      </c>
      <c r="H314">
        <f t="shared" si="4"/>
        <v>0.01</v>
      </c>
      <c r="I314">
        <v>2.93786982248521E-2</v>
      </c>
      <c r="J314">
        <v>109</v>
      </c>
      <c r="K314">
        <v>0.21210000000000001</v>
      </c>
      <c r="L314">
        <v>5810.1</v>
      </c>
      <c r="M314">
        <v>0.1706</v>
      </c>
      <c r="N314">
        <v>6.5968439999999999</v>
      </c>
    </row>
    <row r="315" spans="1:14" x14ac:dyDescent="0.2">
      <c r="A315" t="s">
        <v>1863</v>
      </c>
      <c r="B315" t="s">
        <v>46</v>
      </c>
      <c r="C315" t="s">
        <v>1864</v>
      </c>
      <c r="D315" t="s">
        <v>277</v>
      </c>
      <c r="E315" t="s">
        <v>16</v>
      </c>
      <c r="F315" t="s">
        <v>1865</v>
      </c>
      <c r="G315">
        <v>2</v>
      </c>
      <c r="H315">
        <f t="shared" si="4"/>
        <v>0.01</v>
      </c>
      <c r="I315">
        <v>2.93786982248521E-2</v>
      </c>
      <c r="J315">
        <v>108</v>
      </c>
      <c r="K315">
        <v>0.21010000000000001</v>
      </c>
      <c r="L315">
        <v>5752.2</v>
      </c>
      <c r="M315">
        <v>0.16889999999999999</v>
      </c>
      <c r="N315">
        <v>7.1758889999999997</v>
      </c>
    </row>
    <row r="316" spans="1:14" x14ac:dyDescent="0.2">
      <c r="A316" t="s">
        <v>1264</v>
      </c>
      <c r="B316" t="s">
        <v>761</v>
      </c>
      <c r="C316" t="s">
        <v>1265</v>
      </c>
      <c r="D316" t="s">
        <v>1266</v>
      </c>
      <c r="E316" t="s">
        <v>16</v>
      </c>
      <c r="F316" t="s">
        <v>1267</v>
      </c>
      <c r="G316">
        <v>2</v>
      </c>
      <c r="H316">
        <f t="shared" si="4"/>
        <v>0.01</v>
      </c>
      <c r="I316">
        <v>2.93786982248521E-2</v>
      </c>
      <c r="J316">
        <v>140</v>
      </c>
      <c r="K316">
        <v>0.27239999999999998</v>
      </c>
      <c r="L316">
        <v>7723</v>
      </c>
      <c r="M316">
        <v>0.22670000000000001</v>
      </c>
      <c r="N316">
        <v>6.7470549999999996</v>
      </c>
    </row>
    <row r="317" spans="1:14" x14ac:dyDescent="0.2">
      <c r="A317" t="s">
        <v>1168</v>
      </c>
      <c r="B317" t="s">
        <v>46</v>
      </c>
      <c r="C317" t="s">
        <v>1169</v>
      </c>
      <c r="D317" t="s">
        <v>432</v>
      </c>
      <c r="E317" t="s">
        <v>16</v>
      </c>
      <c r="F317" t="s">
        <v>1170</v>
      </c>
      <c r="G317">
        <v>2</v>
      </c>
      <c r="H317">
        <f t="shared" si="4"/>
        <v>0.01</v>
      </c>
      <c r="I317">
        <v>2.93786982248521E-2</v>
      </c>
      <c r="J317">
        <v>343</v>
      </c>
      <c r="K317">
        <v>0.6673</v>
      </c>
      <c r="L317">
        <v>20977</v>
      </c>
      <c r="M317">
        <v>0.61580000000000001</v>
      </c>
      <c r="N317">
        <v>5.7961600000000004</v>
      </c>
    </row>
    <row r="318" spans="1:14" x14ac:dyDescent="0.2">
      <c r="A318" t="s">
        <v>467</v>
      </c>
      <c r="B318" t="s">
        <v>229</v>
      </c>
      <c r="C318" t="s">
        <v>468</v>
      </c>
      <c r="D318" t="s">
        <v>73</v>
      </c>
      <c r="E318" t="s">
        <v>16</v>
      </c>
      <c r="F318" t="s">
        <v>469</v>
      </c>
      <c r="G318">
        <v>2</v>
      </c>
      <c r="H318">
        <f t="shared" si="4"/>
        <v>0.01</v>
      </c>
      <c r="I318">
        <v>2.93786982248521E-2</v>
      </c>
      <c r="J318">
        <v>220</v>
      </c>
      <c r="K318">
        <v>0.42799999999999999</v>
      </c>
      <c r="L318">
        <v>12810.7</v>
      </c>
      <c r="M318">
        <v>0.37609999999999999</v>
      </c>
      <c r="N318">
        <v>5.4911289999999999</v>
      </c>
    </row>
    <row r="319" spans="1:14" x14ac:dyDescent="0.2">
      <c r="A319" t="s">
        <v>1684</v>
      </c>
      <c r="B319" t="s">
        <v>46</v>
      </c>
      <c r="C319" t="s">
        <v>1685</v>
      </c>
      <c r="D319" t="s">
        <v>1686</v>
      </c>
      <c r="E319" t="s">
        <v>16</v>
      </c>
      <c r="F319" t="s">
        <v>1687</v>
      </c>
      <c r="G319">
        <v>2</v>
      </c>
      <c r="H319">
        <f t="shared" si="4"/>
        <v>0.01</v>
      </c>
      <c r="I319">
        <v>2.93786982248521E-2</v>
      </c>
      <c r="J319">
        <v>117</v>
      </c>
      <c r="K319">
        <v>0.2276</v>
      </c>
      <c r="L319">
        <v>6308.1</v>
      </c>
      <c r="M319">
        <v>0.1852</v>
      </c>
      <c r="N319">
        <v>6.3597460000000003</v>
      </c>
    </row>
    <row r="320" spans="1:14" x14ac:dyDescent="0.2">
      <c r="A320" t="s">
        <v>70</v>
      </c>
      <c r="B320" t="s">
        <v>71</v>
      </c>
      <c r="C320" t="s">
        <v>72</v>
      </c>
      <c r="D320" t="s">
        <v>73</v>
      </c>
      <c r="E320" t="s">
        <v>16</v>
      </c>
      <c r="F320" t="s">
        <v>74</v>
      </c>
      <c r="G320">
        <v>2</v>
      </c>
      <c r="H320">
        <f t="shared" si="4"/>
        <v>0.01</v>
      </c>
      <c r="I320">
        <v>2.93786982248521E-2</v>
      </c>
      <c r="J320">
        <v>256</v>
      </c>
      <c r="K320">
        <v>0.49809999999999999</v>
      </c>
      <c r="L320">
        <v>15164</v>
      </c>
      <c r="M320">
        <v>0.44519999999999998</v>
      </c>
      <c r="N320">
        <v>6.123786</v>
      </c>
    </row>
    <row r="321" spans="1:14" x14ac:dyDescent="0.2">
      <c r="A321" t="s">
        <v>1628</v>
      </c>
      <c r="B321" t="s">
        <v>32</v>
      </c>
      <c r="C321" t="s">
        <v>1629</v>
      </c>
      <c r="D321" t="s">
        <v>237</v>
      </c>
      <c r="E321" t="s">
        <v>16</v>
      </c>
      <c r="F321" t="s">
        <v>1630</v>
      </c>
      <c r="G321">
        <v>2</v>
      </c>
      <c r="H321">
        <f t="shared" si="4"/>
        <v>0.01</v>
      </c>
      <c r="I321">
        <v>2.93786982248521E-2</v>
      </c>
      <c r="J321">
        <v>157</v>
      </c>
      <c r="K321">
        <v>0.3054</v>
      </c>
      <c r="L321">
        <v>8795.2999999999993</v>
      </c>
      <c r="M321">
        <v>0.25819999999999999</v>
      </c>
      <c r="N321">
        <v>7.4787689999999998</v>
      </c>
    </row>
    <row r="322" spans="1:14" x14ac:dyDescent="0.2">
      <c r="A322" t="s">
        <v>331</v>
      </c>
      <c r="B322" t="s">
        <v>51</v>
      </c>
      <c r="C322" t="s">
        <v>332</v>
      </c>
      <c r="D322" t="s">
        <v>333</v>
      </c>
      <c r="E322" t="s">
        <v>16</v>
      </c>
      <c r="F322" t="s">
        <v>334</v>
      </c>
      <c r="G322">
        <v>2</v>
      </c>
      <c r="H322">
        <f t="shared" si="4"/>
        <v>0.01</v>
      </c>
      <c r="I322">
        <v>2.93786982248521E-2</v>
      </c>
      <c r="J322">
        <v>139</v>
      </c>
      <c r="K322">
        <v>0.27039999999999997</v>
      </c>
      <c r="L322">
        <v>7670.7</v>
      </c>
      <c r="M322">
        <v>0.22520000000000001</v>
      </c>
      <c r="N322">
        <v>7.0814240000000002</v>
      </c>
    </row>
    <row r="323" spans="1:14" x14ac:dyDescent="0.2">
      <c r="A323" t="s">
        <v>984</v>
      </c>
      <c r="B323" t="s">
        <v>325</v>
      </c>
      <c r="C323" t="s">
        <v>985</v>
      </c>
      <c r="D323" t="s">
        <v>73</v>
      </c>
      <c r="E323" t="s">
        <v>16</v>
      </c>
      <c r="F323" t="s">
        <v>986</v>
      </c>
      <c r="G323">
        <v>2</v>
      </c>
      <c r="H323">
        <f t="shared" ref="H323:H324" si="5">10^-G323</f>
        <v>0.01</v>
      </c>
      <c r="I323">
        <v>2.93786982248521E-2</v>
      </c>
      <c r="J323">
        <v>376</v>
      </c>
      <c r="K323">
        <v>0.73150000000000004</v>
      </c>
      <c r="L323">
        <v>23258.7</v>
      </c>
      <c r="M323">
        <v>0.68279999999999996</v>
      </c>
      <c r="N323">
        <v>5.8697670000000004</v>
      </c>
    </row>
    <row r="324" spans="1:14" x14ac:dyDescent="0.2">
      <c r="A324" t="s">
        <v>1625</v>
      </c>
      <c r="B324" t="s">
        <v>157</v>
      </c>
      <c r="C324" t="s">
        <v>1626</v>
      </c>
      <c r="D324" t="s">
        <v>73</v>
      </c>
      <c r="E324" t="s">
        <v>16</v>
      </c>
      <c r="F324" t="s">
        <v>1627</v>
      </c>
      <c r="G324">
        <v>2</v>
      </c>
      <c r="H324">
        <f t="shared" si="5"/>
        <v>0.01</v>
      </c>
      <c r="I324">
        <v>2.93786982248521E-2</v>
      </c>
      <c r="J324">
        <v>98</v>
      </c>
      <c r="K324">
        <v>0.19070000000000001</v>
      </c>
      <c r="L324">
        <v>5162.8999999999996</v>
      </c>
      <c r="M324">
        <v>0.15160000000000001</v>
      </c>
      <c r="N324">
        <v>7.3654590000000004</v>
      </c>
    </row>
    <row r="524" spans="1:1" x14ac:dyDescent="0.2">
      <c r="A524" s="1"/>
    </row>
    <row r="529" spans="1:1" x14ac:dyDescent="0.2">
      <c r="A529" s="1"/>
    </row>
    <row r="570" spans="1:1" x14ac:dyDescent="0.2">
      <c r="A570" s="1"/>
    </row>
    <row r="591" spans="1:1" x14ac:dyDescent="0.2">
      <c r="A591" s="1"/>
    </row>
    <row r="910" spans="9:9" x14ac:dyDescent="0.2">
      <c r="I910" s="2"/>
    </row>
    <row r="911" spans="9:9" x14ac:dyDescent="0.2">
      <c r="I911" s="2"/>
    </row>
    <row r="912" spans="9:9" x14ac:dyDescent="0.2">
      <c r="I912" s="2"/>
    </row>
    <row r="913" spans="9:9" x14ac:dyDescent="0.2">
      <c r="I913" s="2"/>
    </row>
    <row r="914" spans="9:9" x14ac:dyDescent="0.2">
      <c r="I914" s="2"/>
    </row>
    <row r="915" spans="9:9" x14ac:dyDescent="0.2">
      <c r="I915" s="2"/>
    </row>
    <row r="916" spans="9:9" x14ac:dyDescent="0.2">
      <c r="I916" s="2"/>
    </row>
    <row r="917" spans="9:9" x14ac:dyDescent="0.2">
      <c r="I91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3"/>
  <sheetViews>
    <sheetView workbookViewId="0">
      <selection activeCell="I5" sqref="I5"/>
    </sheetView>
  </sheetViews>
  <sheetFormatPr defaultColWidth="8.875" defaultRowHeight="14.25" x14ac:dyDescent="0.2"/>
  <cols>
    <col min="1" max="1" width="10.375" bestFit="1" customWidth="1"/>
    <col min="2" max="2" width="14.875" bestFit="1" customWidth="1"/>
    <col min="3" max="3" width="28.375" bestFit="1" customWidth="1"/>
    <col min="4" max="4" width="10.875" bestFit="1" customWidth="1"/>
    <col min="5" max="5" width="7.875" bestFit="1" customWidth="1"/>
    <col min="6" max="6" width="22.5" bestFit="1" customWidth="1"/>
    <col min="7" max="7" width="17.875" bestFit="1" customWidth="1"/>
    <col min="8" max="8" width="11.125" bestFit="1" customWidth="1"/>
    <col min="10" max="10" width="7.625" bestFit="1" customWidth="1"/>
    <col min="11" max="11" width="7.125" bestFit="1" customWidth="1"/>
    <col min="12" max="12" width="8.375" bestFit="1" customWidth="1"/>
    <col min="13" max="13" width="7.375" bestFit="1" customWidth="1"/>
    <col min="14" max="14" width="16.37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063</v>
      </c>
      <c r="H1" t="s">
        <v>3062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702</v>
      </c>
      <c r="B2" t="s">
        <v>314</v>
      </c>
      <c r="C2" t="s">
        <v>703</v>
      </c>
      <c r="D2" t="s">
        <v>73</v>
      </c>
      <c r="E2" t="s">
        <v>16</v>
      </c>
      <c r="F2" t="s">
        <v>704</v>
      </c>
      <c r="G2">
        <v>34</v>
      </c>
      <c r="H2">
        <f>10^(-G2)</f>
        <v>1.0000000000000001E-34</v>
      </c>
      <c r="I2" s="2">
        <v>9.9299999999999997E-32</v>
      </c>
      <c r="J2">
        <v>2977</v>
      </c>
      <c r="K2">
        <v>0.34060000000000001</v>
      </c>
      <c r="L2">
        <v>12638.8</v>
      </c>
      <c r="M2">
        <v>0.27510000000000001</v>
      </c>
      <c r="N2">
        <v>6.9441839999999999</v>
      </c>
    </row>
    <row r="3" spans="1:14" x14ac:dyDescent="0.2">
      <c r="A3" t="s">
        <v>200</v>
      </c>
      <c r="B3" t="s">
        <v>41</v>
      </c>
      <c r="C3" t="s">
        <v>201</v>
      </c>
      <c r="D3" t="s">
        <v>202</v>
      </c>
      <c r="E3" t="s">
        <v>16</v>
      </c>
      <c r="F3" t="s">
        <v>203</v>
      </c>
      <c r="G3">
        <v>31</v>
      </c>
      <c r="H3">
        <f t="shared" ref="H3:H66" si="0">10^(-G3)</f>
        <v>1.0000000000000001E-31</v>
      </c>
      <c r="I3" s="2">
        <v>4.9650000000000003E-29</v>
      </c>
      <c r="J3">
        <v>4828</v>
      </c>
      <c r="K3">
        <v>0.55230000000000001</v>
      </c>
      <c r="L3">
        <v>22241.3</v>
      </c>
      <c r="M3">
        <v>0.48399999999999999</v>
      </c>
      <c r="N3">
        <v>5.1132540000000004</v>
      </c>
    </row>
    <row r="4" spans="1:14" x14ac:dyDescent="0.2">
      <c r="A4" t="s">
        <v>3050</v>
      </c>
      <c r="B4" t="s">
        <v>97</v>
      </c>
      <c r="C4" t="s">
        <v>3051</v>
      </c>
      <c r="D4" t="s">
        <v>198</v>
      </c>
      <c r="E4" t="s">
        <v>16</v>
      </c>
      <c r="F4" t="s">
        <v>3052</v>
      </c>
      <c r="G4">
        <v>16</v>
      </c>
      <c r="H4">
        <f t="shared" si="0"/>
        <v>9.9999999999999998E-17</v>
      </c>
      <c r="I4" s="2">
        <v>3.3099999999999999E-14</v>
      </c>
      <c r="J4">
        <v>466</v>
      </c>
      <c r="K4">
        <v>5.33E-2</v>
      </c>
      <c r="L4">
        <v>1555.1</v>
      </c>
      <c r="M4">
        <v>3.3799999999999997E-2</v>
      </c>
      <c r="N4">
        <v>9.8865309999999997</v>
      </c>
    </row>
    <row r="5" spans="1:14" x14ac:dyDescent="0.2">
      <c r="A5" t="s">
        <v>3053</v>
      </c>
      <c r="B5" t="s">
        <v>97</v>
      </c>
      <c r="C5" t="s">
        <v>3054</v>
      </c>
      <c r="D5" t="s">
        <v>237</v>
      </c>
      <c r="E5" t="s">
        <v>16</v>
      </c>
      <c r="F5" t="s">
        <v>3055</v>
      </c>
      <c r="G5">
        <v>15</v>
      </c>
      <c r="H5">
        <f t="shared" si="0"/>
        <v>1.0000000000000001E-15</v>
      </c>
      <c r="I5" s="2">
        <v>1.9860000000000001E-13</v>
      </c>
      <c r="J5">
        <v>499</v>
      </c>
      <c r="K5">
        <v>5.7099999999999998E-2</v>
      </c>
      <c r="L5">
        <v>1717.8</v>
      </c>
      <c r="M5">
        <v>3.7400000000000003E-2</v>
      </c>
      <c r="N5">
        <v>9.3497229999999991</v>
      </c>
    </row>
    <row r="6" spans="1:14" x14ac:dyDescent="0.2">
      <c r="A6" t="s">
        <v>3046</v>
      </c>
      <c r="B6" t="s">
        <v>97</v>
      </c>
      <c r="C6" t="s">
        <v>3047</v>
      </c>
      <c r="D6" t="s">
        <v>3048</v>
      </c>
      <c r="E6" t="s">
        <v>16</v>
      </c>
      <c r="F6" t="s">
        <v>3049</v>
      </c>
      <c r="G6">
        <v>15</v>
      </c>
      <c r="H6">
        <f t="shared" si="0"/>
        <v>1.0000000000000001E-15</v>
      </c>
      <c r="I6" s="2">
        <v>1.9860000000000001E-13</v>
      </c>
      <c r="J6">
        <v>453</v>
      </c>
      <c r="K6">
        <v>5.1799999999999999E-2</v>
      </c>
      <c r="L6">
        <v>1528.1</v>
      </c>
      <c r="M6">
        <v>3.3300000000000003E-2</v>
      </c>
      <c r="N6">
        <v>9.7919990000000006</v>
      </c>
    </row>
    <row r="7" spans="1:14" x14ac:dyDescent="0.2">
      <c r="A7" t="s">
        <v>3017</v>
      </c>
      <c r="B7" t="s">
        <v>97</v>
      </c>
      <c r="C7" t="s">
        <v>3018</v>
      </c>
      <c r="D7" t="s">
        <v>237</v>
      </c>
      <c r="E7" t="s">
        <v>16</v>
      </c>
      <c r="F7" t="s">
        <v>3019</v>
      </c>
      <c r="G7">
        <v>12</v>
      </c>
      <c r="H7">
        <f t="shared" si="0"/>
        <v>9.9999999999999998E-13</v>
      </c>
      <c r="I7" s="2">
        <v>1.655E-10</v>
      </c>
      <c r="J7">
        <v>504</v>
      </c>
      <c r="K7">
        <v>5.7700000000000001E-2</v>
      </c>
      <c r="L7">
        <v>1836.9</v>
      </c>
      <c r="M7">
        <v>0.04</v>
      </c>
      <c r="N7">
        <v>9.7483819999999994</v>
      </c>
    </row>
    <row r="8" spans="1:14" x14ac:dyDescent="0.2">
      <c r="A8" t="s">
        <v>1992</v>
      </c>
      <c r="B8" t="s">
        <v>836</v>
      </c>
      <c r="C8" t="s">
        <v>1993</v>
      </c>
      <c r="D8" t="s">
        <v>34</v>
      </c>
      <c r="E8" t="s">
        <v>16</v>
      </c>
      <c r="F8" t="s">
        <v>1994</v>
      </c>
      <c r="G8">
        <v>11</v>
      </c>
      <c r="H8">
        <f t="shared" si="0"/>
        <v>9.9999999999999994E-12</v>
      </c>
      <c r="I8" s="2">
        <v>1.4185714285714301E-9</v>
      </c>
      <c r="J8">
        <v>2732</v>
      </c>
      <c r="K8">
        <v>0.31259999999999999</v>
      </c>
      <c r="L8">
        <v>12709.8</v>
      </c>
      <c r="M8">
        <v>0.27660000000000001</v>
      </c>
      <c r="N8">
        <v>7.5860799999999999</v>
      </c>
    </row>
    <row r="9" spans="1:14" x14ac:dyDescent="0.2">
      <c r="A9" t="s">
        <v>1102</v>
      </c>
      <c r="B9" t="s">
        <v>1103</v>
      </c>
      <c r="C9" t="s">
        <v>1104</v>
      </c>
      <c r="D9" t="s">
        <v>73</v>
      </c>
      <c r="E9" t="s">
        <v>16</v>
      </c>
      <c r="F9" t="s">
        <v>1105</v>
      </c>
      <c r="G9">
        <v>8</v>
      </c>
      <c r="H9">
        <f t="shared" si="0"/>
        <v>1E-8</v>
      </c>
      <c r="I9" s="2">
        <v>1.1033333333333299E-6</v>
      </c>
      <c r="J9">
        <v>3657</v>
      </c>
      <c r="K9">
        <v>0.41839999999999999</v>
      </c>
      <c r="L9">
        <v>17675.7</v>
      </c>
      <c r="M9">
        <v>0.38469999999999999</v>
      </c>
      <c r="N9">
        <v>8.1185989999999997</v>
      </c>
    </row>
    <row r="10" spans="1:14" x14ac:dyDescent="0.2">
      <c r="A10" t="s">
        <v>1580</v>
      </c>
      <c r="B10" t="s">
        <v>314</v>
      </c>
      <c r="C10" t="s">
        <v>1581</v>
      </c>
      <c r="D10" t="s">
        <v>73</v>
      </c>
      <c r="E10" t="s">
        <v>16</v>
      </c>
      <c r="F10" t="s">
        <v>1582</v>
      </c>
      <c r="G10">
        <v>8</v>
      </c>
      <c r="H10">
        <f t="shared" si="0"/>
        <v>1E-8</v>
      </c>
      <c r="I10" s="2">
        <v>1.1033333333333299E-6</v>
      </c>
      <c r="J10">
        <v>2122</v>
      </c>
      <c r="K10">
        <v>0.24279999999999999</v>
      </c>
      <c r="L10">
        <v>9853.2999999999993</v>
      </c>
      <c r="M10">
        <v>0.21440000000000001</v>
      </c>
      <c r="N10">
        <v>10.296193000000001</v>
      </c>
    </row>
    <row r="11" spans="1:14" x14ac:dyDescent="0.2">
      <c r="A11" t="s">
        <v>443</v>
      </c>
      <c r="B11" t="s">
        <v>46</v>
      </c>
      <c r="C11" t="s">
        <v>444</v>
      </c>
      <c r="D11" t="s">
        <v>445</v>
      </c>
      <c r="E11" t="s">
        <v>16</v>
      </c>
      <c r="F11" t="s">
        <v>446</v>
      </c>
      <c r="G11">
        <v>7</v>
      </c>
      <c r="H11">
        <f t="shared" si="0"/>
        <v>9.9999999999999995E-8</v>
      </c>
      <c r="I11" s="2">
        <v>6.2062500000000001E-6</v>
      </c>
      <c r="J11">
        <v>6254</v>
      </c>
      <c r="K11">
        <v>0.71550000000000002</v>
      </c>
      <c r="L11">
        <v>31499.1</v>
      </c>
      <c r="M11">
        <v>0.6855</v>
      </c>
      <c r="N11">
        <v>5.687551</v>
      </c>
    </row>
    <row r="12" spans="1:14" x14ac:dyDescent="0.2">
      <c r="A12" t="s">
        <v>614</v>
      </c>
      <c r="B12" t="s">
        <v>314</v>
      </c>
      <c r="C12" t="s">
        <v>615</v>
      </c>
      <c r="D12" t="s">
        <v>73</v>
      </c>
      <c r="E12" t="s">
        <v>16</v>
      </c>
      <c r="F12" t="s">
        <v>616</v>
      </c>
      <c r="G12">
        <v>7</v>
      </c>
      <c r="H12">
        <f t="shared" si="0"/>
        <v>9.9999999999999995E-8</v>
      </c>
      <c r="I12" s="2">
        <v>6.2062500000000001E-6</v>
      </c>
      <c r="J12">
        <v>3728</v>
      </c>
      <c r="K12">
        <v>0.42649999999999999</v>
      </c>
      <c r="L12">
        <v>18143.099999999999</v>
      </c>
      <c r="M12">
        <v>0.39479999999999998</v>
      </c>
      <c r="N12">
        <v>6.1605869999999996</v>
      </c>
    </row>
    <row r="13" spans="1:14" x14ac:dyDescent="0.2">
      <c r="A13" t="s">
        <v>1910</v>
      </c>
      <c r="B13" t="s">
        <v>836</v>
      </c>
      <c r="C13" t="s">
        <v>1911</v>
      </c>
      <c r="D13" t="s">
        <v>1912</v>
      </c>
      <c r="E13" t="s">
        <v>16</v>
      </c>
      <c r="F13" t="s">
        <v>1913</v>
      </c>
      <c r="G13">
        <v>7</v>
      </c>
      <c r="H13">
        <f t="shared" si="0"/>
        <v>9.9999999999999995E-8</v>
      </c>
      <c r="I13" s="2">
        <v>6.2062500000000001E-6</v>
      </c>
      <c r="J13">
        <v>2681</v>
      </c>
      <c r="K13">
        <v>0.30669999999999997</v>
      </c>
      <c r="L13">
        <v>12761.4</v>
      </c>
      <c r="M13">
        <v>0.2777</v>
      </c>
      <c r="N13">
        <v>6.8543019999999997</v>
      </c>
    </row>
    <row r="14" spans="1:14" x14ac:dyDescent="0.2">
      <c r="A14" t="s">
        <v>917</v>
      </c>
      <c r="B14" t="s">
        <v>46</v>
      </c>
      <c r="C14" t="s">
        <v>918</v>
      </c>
      <c r="D14" t="s">
        <v>432</v>
      </c>
      <c r="E14" t="s">
        <v>16</v>
      </c>
      <c r="F14" t="s">
        <v>919</v>
      </c>
      <c r="G14">
        <v>7</v>
      </c>
      <c r="H14">
        <f t="shared" si="0"/>
        <v>9.9999999999999995E-8</v>
      </c>
      <c r="I14" s="2">
        <v>6.2062500000000001E-6</v>
      </c>
      <c r="J14">
        <v>5071</v>
      </c>
      <c r="K14">
        <v>0.58009999999999995</v>
      </c>
      <c r="L14">
        <v>25209.5</v>
      </c>
      <c r="M14">
        <v>0.54859999999999998</v>
      </c>
      <c r="N14">
        <v>6.2355739999999997</v>
      </c>
    </row>
    <row r="15" spans="1:14" x14ac:dyDescent="0.2">
      <c r="A15" t="s">
        <v>1477</v>
      </c>
      <c r="B15" t="s">
        <v>46</v>
      </c>
      <c r="C15" t="s">
        <v>1478</v>
      </c>
      <c r="D15" t="s">
        <v>1479</v>
      </c>
      <c r="E15" t="s">
        <v>16</v>
      </c>
      <c r="F15" t="s">
        <v>1480</v>
      </c>
      <c r="G15">
        <v>7</v>
      </c>
      <c r="H15">
        <f t="shared" si="0"/>
        <v>9.9999999999999995E-8</v>
      </c>
      <c r="I15" s="2">
        <v>6.2062500000000001E-6</v>
      </c>
      <c r="J15">
        <v>7418</v>
      </c>
      <c r="K15">
        <v>0.84860000000000002</v>
      </c>
      <c r="L15">
        <v>37931.300000000003</v>
      </c>
      <c r="M15">
        <v>0.82550000000000001</v>
      </c>
      <c r="N15">
        <v>4.6951869999999998</v>
      </c>
    </row>
    <row r="16" spans="1:14" x14ac:dyDescent="0.2">
      <c r="A16" t="s">
        <v>184</v>
      </c>
      <c r="B16" t="s">
        <v>32</v>
      </c>
      <c r="C16" t="s">
        <v>185</v>
      </c>
      <c r="D16" t="s">
        <v>186</v>
      </c>
      <c r="E16" t="s">
        <v>16</v>
      </c>
      <c r="F16" t="s">
        <v>187</v>
      </c>
      <c r="G16">
        <v>6</v>
      </c>
      <c r="H16">
        <f t="shared" si="0"/>
        <v>9.9999999999999995E-7</v>
      </c>
      <c r="I16" s="2">
        <v>3.4241379310344798E-5</v>
      </c>
      <c r="J16">
        <v>4574</v>
      </c>
      <c r="K16">
        <v>0.52329999999999999</v>
      </c>
      <c r="L16">
        <v>22650.7</v>
      </c>
      <c r="M16">
        <v>0.4929</v>
      </c>
      <c r="N16">
        <v>7.0301439999999999</v>
      </c>
    </row>
    <row r="17" spans="1:14" x14ac:dyDescent="0.2">
      <c r="A17" s="1">
        <v>44838</v>
      </c>
      <c r="B17" t="s">
        <v>1302</v>
      </c>
      <c r="C17" t="s">
        <v>1798</v>
      </c>
      <c r="D17" t="s">
        <v>969</v>
      </c>
      <c r="E17" t="s">
        <v>16</v>
      </c>
      <c r="F17" t="s">
        <v>1799</v>
      </c>
      <c r="G17">
        <v>6</v>
      </c>
      <c r="H17">
        <f t="shared" si="0"/>
        <v>9.9999999999999995E-7</v>
      </c>
      <c r="I17" s="2">
        <v>3.4241379310344798E-5</v>
      </c>
      <c r="J17">
        <v>1678</v>
      </c>
      <c r="K17">
        <v>0.192</v>
      </c>
      <c r="L17">
        <v>7755.7</v>
      </c>
      <c r="M17">
        <v>0.16880000000000001</v>
      </c>
      <c r="N17">
        <v>7.325577</v>
      </c>
    </row>
    <row r="18" spans="1:14" x14ac:dyDescent="0.2">
      <c r="A18" t="s">
        <v>313</v>
      </c>
      <c r="B18" t="s">
        <v>314</v>
      </c>
      <c r="C18" t="s">
        <v>315</v>
      </c>
      <c r="D18" t="s">
        <v>73</v>
      </c>
      <c r="E18" t="s">
        <v>16</v>
      </c>
      <c r="F18" t="s">
        <v>316</v>
      </c>
      <c r="G18">
        <v>6</v>
      </c>
      <c r="H18">
        <f t="shared" si="0"/>
        <v>9.9999999999999995E-7</v>
      </c>
      <c r="I18" s="2">
        <v>3.4241379310344798E-5</v>
      </c>
      <c r="J18">
        <v>6114</v>
      </c>
      <c r="K18">
        <v>0.69950000000000001</v>
      </c>
      <c r="L18">
        <v>30841.7</v>
      </c>
      <c r="M18">
        <v>0.67120000000000002</v>
      </c>
      <c r="N18">
        <v>5.5837469999999998</v>
      </c>
    </row>
    <row r="19" spans="1:14" x14ac:dyDescent="0.2">
      <c r="A19" t="s">
        <v>1531</v>
      </c>
      <c r="B19" t="s">
        <v>41</v>
      </c>
      <c r="C19" t="s">
        <v>1532</v>
      </c>
      <c r="D19" t="s">
        <v>1533</v>
      </c>
      <c r="E19" t="s">
        <v>16</v>
      </c>
      <c r="F19" t="s">
        <v>1534</v>
      </c>
      <c r="G19">
        <v>6</v>
      </c>
      <c r="H19">
        <f t="shared" si="0"/>
        <v>9.9999999999999995E-7</v>
      </c>
      <c r="I19" s="2">
        <v>3.4241379310344798E-5</v>
      </c>
      <c r="J19">
        <v>6891</v>
      </c>
      <c r="K19">
        <v>0.78839999999999999</v>
      </c>
      <c r="L19">
        <v>35066.400000000001</v>
      </c>
      <c r="M19">
        <v>0.7631</v>
      </c>
      <c r="N19">
        <v>5.2847400000000002</v>
      </c>
    </row>
    <row r="20" spans="1:14" x14ac:dyDescent="0.2">
      <c r="A20" t="s">
        <v>415</v>
      </c>
      <c r="B20" t="s">
        <v>321</v>
      </c>
      <c r="C20" t="s">
        <v>416</v>
      </c>
      <c r="D20" t="s">
        <v>198</v>
      </c>
      <c r="E20" t="s">
        <v>16</v>
      </c>
      <c r="F20" t="s">
        <v>417</v>
      </c>
      <c r="G20">
        <v>6</v>
      </c>
      <c r="H20">
        <f t="shared" si="0"/>
        <v>9.9999999999999995E-7</v>
      </c>
      <c r="I20" s="2">
        <v>3.4241379310344798E-5</v>
      </c>
      <c r="J20">
        <v>6329</v>
      </c>
      <c r="K20">
        <v>0.72409999999999997</v>
      </c>
      <c r="L20">
        <v>32020.799999999999</v>
      </c>
      <c r="M20">
        <v>0.69689999999999996</v>
      </c>
      <c r="N20">
        <v>5.64635</v>
      </c>
    </row>
    <row r="21" spans="1:14" x14ac:dyDescent="0.2">
      <c r="A21" t="s">
        <v>2411</v>
      </c>
      <c r="B21" t="s">
        <v>97</v>
      </c>
      <c r="C21" t="s">
        <v>2412</v>
      </c>
      <c r="D21" t="s">
        <v>1591</v>
      </c>
      <c r="E21" t="s">
        <v>16</v>
      </c>
      <c r="F21" t="s">
        <v>2413</v>
      </c>
      <c r="G21">
        <v>6</v>
      </c>
      <c r="H21">
        <f t="shared" si="0"/>
        <v>9.9999999999999995E-7</v>
      </c>
      <c r="I21" s="2">
        <v>3.4241379310344798E-5</v>
      </c>
      <c r="J21">
        <v>1102</v>
      </c>
      <c r="K21">
        <v>0.12609999999999999</v>
      </c>
      <c r="L21">
        <v>4926.7</v>
      </c>
      <c r="M21">
        <v>0.1072</v>
      </c>
      <c r="N21">
        <v>8.2215439999999997</v>
      </c>
    </row>
    <row r="22" spans="1:14" x14ac:dyDescent="0.2">
      <c r="A22" t="s">
        <v>26</v>
      </c>
      <c r="B22" t="s">
        <v>51</v>
      </c>
      <c r="C22" t="s">
        <v>67</v>
      </c>
      <c r="D22" t="s">
        <v>68</v>
      </c>
      <c r="E22" t="s">
        <v>16</v>
      </c>
      <c r="F22" t="s">
        <v>69</v>
      </c>
      <c r="G22">
        <v>6</v>
      </c>
      <c r="H22">
        <f t="shared" si="0"/>
        <v>9.9999999999999995E-7</v>
      </c>
      <c r="I22" s="2">
        <v>3.4241379310344798E-5</v>
      </c>
      <c r="J22">
        <v>4391</v>
      </c>
      <c r="K22">
        <v>0.50229999999999997</v>
      </c>
      <c r="L22">
        <v>21737.9</v>
      </c>
      <c r="M22">
        <v>0.47310000000000002</v>
      </c>
      <c r="N22">
        <v>6.4272070000000001</v>
      </c>
    </row>
    <row r="23" spans="1:14" x14ac:dyDescent="0.2">
      <c r="A23" t="s">
        <v>1570</v>
      </c>
      <c r="B23" t="s">
        <v>836</v>
      </c>
      <c r="C23" t="s">
        <v>1571</v>
      </c>
      <c r="D23" t="s">
        <v>1515</v>
      </c>
      <c r="E23" t="s">
        <v>16</v>
      </c>
      <c r="F23" t="s">
        <v>1572</v>
      </c>
      <c r="G23">
        <v>6</v>
      </c>
      <c r="H23">
        <f t="shared" si="0"/>
        <v>9.9999999999999995E-7</v>
      </c>
      <c r="I23" s="2">
        <v>3.4241379310344798E-5</v>
      </c>
      <c r="J23">
        <v>3126</v>
      </c>
      <c r="K23">
        <v>0.35759999999999997</v>
      </c>
      <c r="L23">
        <v>15168.4</v>
      </c>
      <c r="M23">
        <v>0.3301</v>
      </c>
      <c r="N23">
        <v>6.87195</v>
      </c>
    </row>
    <row r="24" spans="1:14" x14ac:dyDescent="0.2">
      <c r="A24" t="s">
        <v>732</v>
      </c>
      <c r="B24" t="s">
        <v>46</v>
      </c>
      <c r="C24" t="s">
        <v>733</v>
      </c>
      <c r="D24" t="s">
        <v>734</v>
      </c>
      <c r="E24" t="s">
        <v>16</v>
      </c>
      <c r="F24" t="s">
        <v>735</v>
      </c>
      <c r="G24">
        <v>6</v>
      </c>
      <c r="H24">
        <f t="shared" si="0"/>
        <v>9.9999999999999995E-7</v>
      </c>
      <c r="I24" s="2">
        <v>3.4241379310344798E-5</v>
      </c>
      <c r="J24">
        <v>5942</v>
      </c>
      <c r="K24">
        <v>0.67979999999999996</v>
      </c>
      <c r="L24">
        <v>29992.6</v>
      </c>
      <c r="M24">
        <v>0.65269999999999995</v>
      </c>
      <c r="N24">
        <v>4.85243</v>
      </c>
    </row>
    <row r="25" spans="1:14" x14ac:dyDescent="0.2">
      <c r="A25" t="s">
        <v>1089</v>
      </c>
      <c r="B25" t="s">
        <v>97</v>
      </c>
      <c r="C25" t="s">
        <v>1090</v>
      </c>
      <c r="D25" t="s">
        <v>29</v>
      </c>
      <c r="E25" t="s">
        <v>16</v>
      </c>
      <c r="F25" t="s">
        <v>1091</v>
      </c>
      <c r="G25">
        <v>6</v>
      </c>
      <c r="H25">
        <f t="shared" si="0"/>
        <v>9.9999999999999995E-7</v>
      </c>
      <c r="I25" s="2">
        <v>3.4241379310344798E-5</v>
      </c>
      <c r="J25">
        <v>2626</v>
      </c>
      <c r="K25">
        <v>0.3004</v>
      </c>
      <c r="L25">
        <v>12621.6</v>
      </c>
      <c r="M25">
        <v>0.2747</v>
      </c>
      <c r="N25">
        <v>6.1284090000000004</v>
      </c>
    </row>
    <row r="26" spans="1:14" x14ac:dyDescent="0.2">
      <c r="A26" t="s">
        <v>926</v>
      </c>
      <c r="B26" t="s">
        <v>32</v>
      </c>
      <c r="C26" t="s">
        <v>927</v>
      </c>
      <c r="D26" t="s">
        <v>928</v>
      </c>
      <c r="E26" t="s">
        <v>16</v>
      </c>
      <c r="F26" t="s">
        <v>929</v>
      </c>
      <c r="G26">
        <v>6</v>
      </c>
      <c r="H26">
        <f t="shared" si="0"/>
        <v>9.9999999999999995E-7</v>
      </c>
      <c r="I26" s="2">
        <v>3.4241379310344798E-5</v>
      </c>
      <c r="J26">
        <v>2850</v>
      </c>
      <c r="K26">
        <v>0.32600000000000001</v>
      </c>
      <c r="L26">
        <v>13796.9</v>
      </c>
      <c r="M26">
        <v>0.30030000000000001</v>
      </c>
      <c r="N26">
        <v>6.7683520000000001</v>
      </c>
    </row>
    <row r="27" spans="1:14" x14ac:dyDescent="0.2">
      <c r="A27" t="s">
        <v>1958</v>
      </c>
      <c r="B27" t="s">
        <v>1959</v>
      </c>
      <c r="C27" t="s">
        <v>1960</v>
      </c>
      <c r="D27" t="s">
        <v>1961</v>
      </c>
      <c r="E27" t="s">
        <v>16</v>
      </c>
      <c r="F27" t="s">
        <v>1962</v>
      </c>
      <c r="G27">
        <v>5</v>
      </c>
      <c r="H27">
        <f t="shared" si="0"/>
        <v>1.0000000000000001E-5</v>
      </c>
      <c r="I27">
        <v>1.87358490566038E-4</v>
      </c>
      <c r="J27">
        <v>1271</v>
      </c>
      <c r="K27">
        <v>0.1454</v>
      </c>
      <c r="L27">
        <v>5813.3</v>
      </c>
      <c r="M27">
        <v>0.1265</v>
      </c>
      <c r="N27">
        <v>6.9855910000000003</v>
      </c>
    </row>
    <row r="28" spans="1:14" x14ac:dyDescent="0.2">
      <c r="A28" t="s">
        <v>887</v>
      </c>
      <c r="B28" t="s">
        <v>46</v>
      </c>
      <c r="C28" t="s">
        <v>888</v>
      </c>
      <c r="D28" t="s">
        <v>889</v>
      </c>
      <c r="E28" t="s">
        <v>16</v>
      </c>
      <c r="F28" t="s">
        <v>890</v>
      </c>
      <c r="G28">
        <v>5</v>
      </c>
      <c r="H28">
        <f t="shared" si="0"/>
        <v>1.0000000000000001E-5</v>
      </c>
      <c r="I28">
        <v>1.87358490566038E-4</v>
      </c>
      <c r="J28">
        <v>6921</v>
      </c>
      <c r="K28">
        <v>0.79179999999999995</v>
      </c>
      <c r="L28">
        <v>35323.599999999999</v>
      </c>
      <c r="M28">
        <v>0.76870000000000005</v>
      </c>
      <c r="N28">
        <v>4.4570569999999998</v>
      </c>
    </row>
    <row r="29" spans="1:14" x14ac:dyDescent="0.2">
      <c r="A29" t="s">
        <v>1875</v>
      </c>
      <c r="B29" t="s">
        <v>321</v>
      </c>
      <c r="C29" t="s">
        <v>1876</v>
      </c>
      <c r="D29" t="s">
        <v>1877</v>
      </c>
      <c r="E29" t="s">
        <v>16</v>
      </c>
      <c r="F29" t="s">
        <v>1878</v>
      </c>
      <c r="G29">
        <v>5</v>
      </c>
      <c r="H29">
        <f t="shared" si="0"/>
        <v>1.0000000000000001E-5</v>
      </c>
      <c r="I29">
        <v>1.87358490566038E-4</v>
      </c>
      <c r="J29">
        <v>1667</v>
      </c>
      <c r="K29">
        <v>0.19070000000000001</v>
      </c>
      <c r="L29">
        <v>7791.9</v>
      </c>
      <c r="M29">
        <v>0.1696</v>
      </c>
      <c r="N29">
        <v>7.8650869999999999</v>
      </c>
    </row>
    <row r="30" spans="1:14" x14ac:dyDescent="0.2">
      <c r="A30" t="s">
        <v>265</v>
      </c>
      <c r="B30" t="s">
        <v>225</v>
      </c>
      <c r="C30" t="s">
        <v>266</v>
      </c>
      <c r="D30" t="s">
        <v>73</v>
      </c>
      <c r="E30" t="s">
        <v>16</v>
      </c>
      <c r="F30" t="s">
        <v>267</v>
      </c>
      <c r="G30">
        <v>5</v>
      </c>
      <c r="H30">
        <f t="shared" si="0"/>
        <v>1.0000000000000001E-5</v>
      </c>
      <c r="I30">
        <v>1.87358490566038E-4</v>
      </c>
      <c r="J30">
        <v>4979</v>
      </c>
      <c r="K30">
        <v>0.5696</v>
      </c>
      <c r="L30">
        <v>24911.4</v>
      </c>
      <c r="M30">
        <v>0.54210000000000003</v>
      </c>
      <c r="N30">
        <v>4.9895870000000002</v>
      </c>
    </row>
    <row r="31" spans="1:14" x14ac:dyDescent="0.2">
      <c r="A31" t="s">
        <v>173</v>
      </c>
      <c r="B31" t="s">
        <v>46</v>
      </c>
      <c r="C31" t="s">
        <v>174</v>
      </c>
      <c r="D31" t="s">
        <v>175</v>
      </c>
      <c r="E31" t="s">
        <v>16</v>
      </c>
      <c r="F31" t="s">
        <v>176</v>
      </c>
      <c r="G31">
        <v>5</v>
      </c>
      <c r="H31">
        <f t="shared" si="0"/>
        <v>1.0000000000000001E-5</v>
      </c>
      <c r="I31" s="2">
        <v>1.87358490566038E-4</v>
      </c>
      <c r="J31">
        <v>5320</v>
      </c>
      <c r="K31">
        <v>0.60860000000000003</v>
      </c>
      <c r="L31">
        <v>26739.9</v>
      </c>
      <c r="M31">
        <v>0.58189999999999997</v>
      </c>
      <c r="N31">
        <v>6.1300939999999997</v>
      </c>
    </row>
    <row r="32" spans="1:14" x14ac:dyDescent="0.2">
      <c r="A32" t="s">
        <v>385</v>
      </c>
      <c r="B32" t="s">
        <v>46</v>
      </c>
      <c r="C32" t="s">
        <v>386</v>
      </c>
      <c r="D32" t="s">
        <v>387</v>
      </c>
      <c r="E32" t="s">
        <v>16</v>
      </c>
      <c r="F32" t="s">
        <v>388</v>
      </c>
      <c r="G32">
        <v>5</v>
      </c>
      <c r="H32">
        <f t="shared" si="0"/>
        <v>1.0000000000000001E-5</v>
      </c>
      <c r="I32" s="2">
        <v>1.87358490566038E-4</v>
      </c>
      <c r="J32">
        <v>5762</v>
      </c>
      <c r="K32">
        <v>0.65920000000000001</v>
      </c>
      <c r="L32">
        <v>29107.5</v>
      </c>
      <c r="M32">
        <v>0.63349999999999995</v>
      </c>
      <c r="N32">
        <v>6.0376260000000004</v>
      </c>
    </row>
    <row r="33" spans="1:14" x14ac:dyDescent="0.2">
      <c r="A33" t="s">
        <v>1220</v>
      </c>
      <c r="B33" t="s">
        <v>836</v>
      </c>
      <c r="C33" t="s">
        <v>1221</v>
      </c>
      <c r="D33" t="s">
        <v>1222</v>
      </c>
      <c r="E33" t="s">
        <v>16</v>
      </c>
      <c r="F33" t="s">
        <v>1223</v>
      </c>
      <c r="G33">
        <v>5</v>
      </c>
      <c r="H33">
        <f t="shared" si="0"/>
        <v>1.0000000000000001E-5</v>
      </c>
      <c r="I33" s="2">
        <v>1.87358490566038E-4</v>
      </c>
      <c r="J33">
        <v>3894</v>
      </c>
      <c r="K33">
        <v>0.44550000000000001</v>
      </c>
      <c r="L33">
        <v>19256.599999999999</v>
      </c>
      <c r="M33">
        <v>0.41909999999999997</v>
      </c>
      <c r="N33">
        <v>7.2127939999999997</v>
      </c>
    </row>
    <row r="34" spans="1:14" x14ac:dyDescent="0.2">
      <c r="A34" t="s">
        <v>75</v>
      </c>
      <c r="B34" t="s">
        <v>51</v>
      </c>
      <c r="C34" t="s">
        <v>76</v>
      </c>
      <c r="D34" t="s">
        <v>77</v>
      </c>
      <c r="E34" t="s">
        <v>16</v>
      </c>
      <c r="F34" t="s">
        <v>78</v>
      </c>
      <c r="G34">
        <v>5</v>
      </c>
      <c r="H34">
        <f t="shared" si="0"/>
        <v>1.0000000000000001E-5</v>
      </c>
      <c r="I34" s="2">
        <v>1.87358490566038E-4</v>
      </c>
      <c r="J34">
        <v>4979</v>
      </c>
      <c r="K34">
        <v>0.5696</v>
      </c>
      <c r="L34">
        <v>24956.3</v>
      </c>
      <c r="M34">
        <v>0.54310000000000003</v>
      </c>
      <c r="N34">
        <v>5.4706840000000003</v>
      </c>
    </row>
    <row r="35" spans="1:14" x14ac:dyDescent="0.2">
      <c r="A35" t="s">
        <v>128</v>
      </c>
      <c r="B35" t="s">
        <v>129</v>
      </c>
      <c r="C35" t="s">
        <v>130</v>
      </c>
      <c r="D35" t="s">
        <v>73</v>
      </c>
      <c r="E35" t="s">
        <v>16</v>
      </c>
      <c r="F35" t="s">
        <v>131</v>
      </c>
      <c r="G35">
        <v>5</v>
      </c>
      <c r="H35">
        <f t="shared" si="0"/>
        <v>1.0000000000000001E-5</v>
      </c>
      <c r="I35" s="2">
        <v>1.87358490566038E-4</v>
      </c>
      <c r="J35">
        <v>3596</v>
      </c>
      <c r="K35">
        <v>0.41139999999999999</v>
      </c>
      <c r="L35">
        <v>17709.400000000001</v>
      </c>
      <c r="M35">
        <v>0.38540000000000002</v>
      </c>
      <c r="N35">
        <v>5.3256810000000003</v>
      </c>
    </row>
    <row r="36" spans="1:14" x14ac:dyDescent="0.2">
      <c r="A36" t="s">
        <v>148</v>
      </c>
      <c r="B36" t="s">
        <v>46</v>
      </c>
      <c r="C36" t="s">
        <v>149</v>
      </c>
      <c r="D36" t="s">
        <v>150</v>
      </c>
      <c r="E36" t="s">
        <v>16</v>
      </c>
      <c r="F36" t="s">
        <v>151</v>
      </c>
      <c r="G36">
        <v>5</v>
      </c>
      <c r="H36">
        <f t="shared" si="0"/>
        <v>1.0000000000000001E-5</v>
      </c>
      <c r="I36" s="2">
        <v>1.87358490566038E-4</v>
      </c>
      <c r="J36">
        <v>5565</v>
      </c>
      <c r="K36">
        <v>0.63670000000000004</v>
      </c>
      <c r="L36">
        <v>28080.9</v>
      </c>
      <c r="M36">
        <v>0.61109999999999998</v>
      </c>
      <c r="N36">
        <v>5.8981659999999998</v>
      </c>
    </row>
    <row r="37" spans="1:14" x14ac:dyDescent="0.2">
      <c r="A37" t="s">
        <v>684</v>
      </c>
      <c r="B37" t="s">
        <v>122</v>
      </c>
      <c r="C37" t="s">
        <v>685</v>
      </c>
      <c r="D37" t="s">
        <v>73</v>
      </c>
      <c r="E37" t="s">
        <v>16</v>
      </c>
      <c r="F37" t="s">
        <v>686</v>
      </c>
      <c r="G37">
        <v>5</v>
      </c>
      <c r="H37">
        <f t="shared" si="0"/>
        <v>1.0000000000000001E-5</v>
      </c>
      <c r="I37" s="2">
        <v>1.87358490566038E-4</v>
      </c>
      <c r="J37">
        <v>3514</v>
      </c>
      <c r="K37">
        <v>0.40200000000000002</v>
      </c>
      <c r="L37">
        <v>17300.2</v>
      </c>
      <c r="M37">
        <v>0.3765</v>
      </c>
      <c r="N37">
        <v>8.0792660000000005</v>
      </c>
    </row>
    <row r="38" spans="1:14" x14ac:dyDescent="0.2">
      <c r="A38" t="s">
        <v>1120</v>
      </c>
      <c r="B38" t="s">
        <v>46</v>
      </c>
      <c r="C38" t="s">
        <v>1121</v>
      </c>
      <c r="D38" t="s">
        <v>1122</v>
      </c>
      <c r="E38" t="s">
        <v>16</v>
      </c>
      <c r="F38" t="s">
        <v>1123</v>
      </c>
      <c r="G38">
        <v>5</v>
      </c>
      <c r="H38">
        <f t="shared" si="0"/>
        <v>1.0000000000000001E-5</v>
      </c>
      <c r="I38" s="2">
        <v>1.87358490566038E-4</v>
      </c>
      <c r="J38">
        <v>4591</v>
      </c>
      <c r="K38">
        <v>0.5252</v>
      </c>
      <c r="L38">
        <v>22934.1</v>
      </c>
      <c r="M38">
        <v>0.49909999999999999</v>
      </c>
      <c r="N38">
        <v>6.27719</v>
      </c>
    </row>
    <row r="39" spans="1:14" x14ac:dyDescent="0.2">
      <c r="A39" t="s">
        <v>79</v>
      </c>
      <c r="B39" t="s">
        <v>51</v>
      </c>
      <c r="C39" t="s">
        <v>80</v>
      </c>
      <c r="D39" t="s">
        <v>81</v>
      </c>
      <c r="E39" t="s">
        <v>16</v>
      </c>
      <c r="F39" t="s">
        <v>82</v>
      </c>
      <c r="G39">
        <v>5</v>
      </c>
      <c r="H39">
        <f t="shared" si="0"/>
        <v>1.0000000000000001E-5</v>
      </c>
      <c r="I39" s="2">
        <v>1.87358490566038E-4</v>
      </c>
      <c r="J39">
        <v>3541</v>
      </c>
      <c r="K39">
        <v>0.40510000000000002</v>
      </c>
      <c r="L39">
        <v>17445.7</v>
      </c>
      <c r="M39">
        <v>0.37969999999999998</v>
      </c>
      <c r="N39">
        <v>5.544956</v>
      </c>
    </row>
    <row r="40" spans="1:14" x14ac:dyDescent="0.2">
      <c r="A40" t="s">
        <v>1164</v>
      </c>
      <c r="B40" t="s">
        <v>321</v>
      </c>
      <c r="C40" t="s">
        <v>1165</v>
      </c>
      <c r="D40" t="s">
        <v>1166</v>
      </c>
      <c r="E40" t="s">
        <v>16</v>
      </c>
      <c r="F40" t="s">
        <v>1167</v>
      </c>
      <c r="G40">
        <v>5</v>
      </c>
      <c r="H40">
        <f t="shared" si="0"/>
        <v>1.0000000000000001E-5</v>
      </c>
      <c r="I40" s="2">
        <v>1.87358490566038E-4</v>
      </c>
      <c r="J40">
        <v>2278</v>
      </c>
      <c r="K40">
        <v>0.2606</v>
      </c>
      <c r="L40">
        <v>10949.6</v>
      </c>
      <c r="M40">
        <v>0.23830000000000001</v>
      </c>
      <c r="N40">
        <v>7.7728849999999996</v>
      </c>
    </row>
    <row r="41" spans="1:14" x14ac:dyDescent="0.2">
      <c r="A41" t="s">
        <v>1427</v>
      </c>
      <c r="B41" t="s">
        <v>325</v>
      </c>
      <c r="C41" t="s">
        <v>1428</v>
      </c>
      <c r="D41" t="s">
        <v>73</v>
      </c>
      <c r="E41" t="s">
        <v>16</v>
      </c>
      <c r="F41" t="s">
        <v>1429</v>
      </c>
      <c r="G41">
        <v>5</v>
      </c>
      <c r="H41">
        <f t="shared" si="0"/>
        <v>1.0000000000000001E-5</v>
      </c>
      <c r="I41" s="2">
        <v>1.87358490566038E-4</v>
      </c>
      <c r="J41">
        <v>6795</v>
      </c>
      <c r="K41">
        <v>0.77739999999999998</v>
      </c>
      <c r="L41">
        <v>34709.300000000003</v>
      </c>
      <c r="M41">
        <v>0.75539999999999996</v>
      </c>
      <c r="N41">
        <v>4.8179049999999997</v>
      </c>
    </row>
    <row r="42" spans="1:14" x14ac:dyDescent="0.2">
      <c r="A42" t="s">
        <v>1963</v>
      </c>
      <c r="B42" t="s">
        <v>97</v>
      </c>
      <c r="C42" t="s">
        <v>1964</v>
      </c>
      <c r="D42" t="s">
        <v>1965</v>
      </c>
      <c r="E42" t="s">
        <v>16</v>
      </c>
      <c r="F42" t="s">
        <v>1966</v>
      </c>
      <c r="G42">
        <v>5</v>
      </c>
      <c r="H42">
        <f t="shared" si="0"/>
        <v>1.0000000000000001E-5</v>
      </c>
      <c r="I42" s="2">
        <v>1.87358490566038E-4</v>
      </c>
      <c r="J42">
        <v>1661</v>
      </c>
      <c r="K42">
        <v>0.19</v>
      </c>
      <c r="L42">
        <v>7823</v>
      </c>
      <c r="M42">
        <v>0.17030000000000001</v>
      </c>
      <c r="N42">
        <v>6.393618</v>
      </c>
    </row>
    <row r="43" spans="1:14" x14ac:dyDescent="0.2">
      <c r="A43" t="s">
        <v>1658</v>
      </c>
      <c r="B43" t="s">
        <v>836</v>
      </c>
      <c r="C43" t="s">
        <v>1659</v>
      </c>
      <c r="D43" t="s">
        <v>1660</v>
      </c>
      <c r="E43" t="s">
        <v>16</v>
      </c>
      <c r="F43" t="s">
        <v>1661</v>
      </c>
      <c r="G43">
        <v>5</v>
      </c>
      <c r="H43">
        <f t="shared" si="0"/>
        <v>1.0000000000000001E-5</v>
      </c>
      <c r="I43" s="2">
        <v>1.87358490566038E-4</v>
      </c>
      <c r="J43">
        <v>3182</v>
      </c>
      <c r="K43">
        <v>0.36399999999999999</v>
      </c>
      <c r="L43">
        <v>15598.5</v>
      </c>
      <c r="M43">
        <v>0.33950000000000002</v>
      </c>
      <c r="N43">
        <v>6.9352910000000003</v>
      </c>
    </row>
    <row r="44" spans="1:14" x14ac:dyDescent="0.2">
      <c r="A44" s="1">
        <v>44845</v>
      </c>
      <c r="B44" t="s">
        <v>1302</v>
      </c>
      <c r="C44" t="s">
        <v>2015</v>
      </c>
      <c r="D44" t="s">
        <v>2016</v>
      </c>
      <c r="E44" t="s">
        <v>16</v>
      </c>
      <c r="F44" t="s">
        <v>2017</v>
      </c>
      <c r="G44">
        <v>5</v>
      </c>
      <c r="H44">
        <f t="shared" si="0"/>
        <v>1.0000000000000001E-5</v>
      </c>
      <c r="I44" s="2">
        <v>1.87358490566038E-4</v>
      </c>
      <c r="J44">
        <v>1154</v>
      </c>
      <c r="K44">
        <v>0.13200000000000001</v>
      </c>
      <c r="L44">
        <v>5297.8</v>
      </c>
      <c r="M44">
        <v>0.1153</v>
      </c>
      <c r="N44">
        <v>6.6336050000000002</v>
      </c>
    </row>
    <row r="45" spans="1:14" x14ac:dyDescent="0.2">
      <c r="A45" t="s">
        <v>1898</v>
      </c>
      <c r="B45" t="s">
        <v>122</v>
      </c>
      <c r="C45" t="s">
        <v>1899</v>
      </c>
      <c r="D45" t="s">
        <v>73</v>
      </c>
      <c r="E45" t="s">
        <v>16</v>
      </c>
      <c r="F45" t="s">
        <v>1900</v>
      </c>
      <c r="G45">
        <v>5</v>
      </c>
      <c r="H45">
        <f t="shared" si="0"/>
        <v>1.0000000000000001E-5</v>
      </c>
      <c r="I45" s="2">
        <v>1.87358490566038E-4</v>
      </c>
      <c r="J45">
        <v>7843</v>
      </c>
      <c r="K45">
        <v>0.89729999999999999</v>
      </c>
      <c r="L45">
        <v>40485.199999999997</v>
      </c>
      <c r="M45">
        <v>0.88109999999999999</v>
      </c>
      <c r="N45">
        <v>4.6186220000000002</v>
      </c>
    </row>
    <row r="46" spans="1:14" x14ac:dyDescent="0.2">
      <c r="A46" t="s">
        <v>583</v>
      </c>
      <c r="B46" t="s">
        <v>51</v>
      </c>
      <c r="C46" t="s">
        <v>584</v>
      </c>
      <c r="D46" t="s">
        <v>73</v>
      </c>
      <c r="E46" t="s">
        <v>16</v>
      </c>
      <c r="F46" t="s">
        <v>585</v>
      </c>
      <c r="G46">
        <v>5</v>
      </c>
      <c r="H46">
        <f t="shared" si="0"/>
        <v>1.0000000000000001E-5</v>
      </c>
      <c r="I46" s="2">
        <v>1.87358490566038E-4</v>
      </c>
      <c r="J46">
        <v>2480</v>
      </c>
      <c r="K46">
        <v>0.28370000000000001</v>
      </c>
      <c r="L46">
        <v>11996.7</v>
      </c>
      <c r="M46">
        <v>0.2611</v>
      </c>
      <c r="N46">
        <v>5.8242029999999998</v>
      </c>
    </row>
    <row r="47" spans="1:14" x14ac:dyDescent="0.2">
      <c r="A47" t="s">
        <v>320</v>
      </c>
      <c r="B47" t="s">
        <v>321</v>
      </c>
      <c r="C47" t="s">
        <v>322</v>
      </c>
      <c r="D47" t="s">
        <v>237</v>
      </c>
      <c r="E47" t="s">
        <v>16</v>
      </c>
      <c r="F47" t="s">
        <v>323</v>
      </c>
      <c r="G47">
        <v>5</v>
      </c>
      <c r="H47">
        <f t="shared" si="0"/>
        <v>1.0000000000000001E-5</v>
      </c>
      <c r="I47" s="2">
        <v>1.87358490566038E-4</v>
      </c>
      <c r="J47">
        <v>5332</v>
      </c>
      <c r="K47">
        <v>0.61</v>
      </c>
      <c r="L47">
        <v>26884.7</v>
      </c>
      <c r="M47">
        <v>0.58509999999999995</v>
      </c>
      <c r="N47">
        <v>5.7494230000000002</v>
      </c>
    </row>
    <row r="48" spans="1:14" x14ac:dyDescent="0.2">
      <c r="A48" t="s">
        <v>1001</v>
      </c>
      <c r="B48" t="s">
        <v>325</v>
      </c>
      <c r="C48" t="s">
        <v>1002</v>
      </c>
      <c r="D48" t="s">
        <v>73</v>
      </c>
      <c r="E48" t="s">
        <v>16</v>
      </c>
      <c r="F48" t="s">
        <v>1003</v>
      </c>
      <c r="G48">
        <v>5</v>
      </c>
      <c r="H48">
        <f t="shared" si="0"/>
        <v>1.0000000000000001E-5</v>
      </c>
      <c r="I48" s="2">
        <v>1.87358490566038E-4</v>
      </c>
      <c r="J48">
        <v>6045</v>
      </c>
      <c r="K48">
        <v>0.69159999999999999</v>
      </c>
      <c r="L48">
        <v>30699.5</v>
      </c>
      <c r="M48">
        <v>0.66810000000000003</v>
      </c>
      <c r="N48">
        <v>6.2926609999999998</v>
      </c>
    </row>
    <row r="49" spans="1:14" x14ac:dyDescent="0.2">
      <c r="A49" t="s">
        <v>538</v>
      </c>
      <c r="B49" t="s">
        <v>165</v>
      </c>
      <c r="C49" t="s">
        <v>539</v>
      </c>
      <c r="D49" t="s">
        <v>346</v>
      </c>
      <c r="E49" t="s">
        <v>16</v>
      </c>
      <c r="F49" t="s">
        <v>540</v>
      </c>
      <c r="G49">
        <v>4</v>
      </c>
      <c r="H49">
        <f t="shared" si="0"/>
        <v>1E-4</v>
      </c>
      <c r="I49" s="2">
        <v>1.3065789473684199E-3</v>
      </c>
      <c r="J49">
        <v>6015</v>
      </c>
      <c r="K49">
        <v>0.68810000000000004</v>
      </c>
      <c r="L49">
        <v>30547.3</v>
      </c>
      <c r="M49">
        <v>0.66479999999999995</v>
      </c>
      <c r="N49">
        <v>5.9154590000000002</v>
      </c>
    </row>
    <row r="50" spans="1:14" x14ac:dyDescent="0.2">
      <c r="A50" t="s">
        <v>801</v>
      </c>
      <c r="B50" t="s">
        <v>336</v>
      </c>
      <c r="C50" t="s">
        <v>802</v>
      </c>
      <c r="D50" t="s">
        <v>803</v>
      </c>
      <c r="E50" t="s">
        <v>16</v>
      </c>
      <c r="F50" t="s">
        <v>804</v>
      </c>
      <c r="G50">
        <v>4</v>
      </c>
      <c r="H50">
        <f t="shared" si="0"/>
        <v>1E-4</v>
      </c>
      <c r="I50" s="2">
        <v>1.3065789473684199E-3</v>
      </c>
      <c r="J50">
        <v>2710</v>
      </c>
      <c r="K50">
        <v>0.31</v>
      </c>
      <c r="L50">
        <v>13207.8</v>
      </c>
      <c r="M50">
        <v>0.28739999999999999</v>
      </c>
      <c r="N50">
        <v>7.8744810000000003</v>
      </c>
    </row>
    <row r="51" spans="1:14" x14ac:dyDescent="0.2">
      <c r="A51" t="s">
        <v>177</v>
      </c>
      <c r="B51" t="s">
        <v>51</v>
      </c>
      <c r="C51" t="s">
        <v>178</v>
      </c>
      <c r="D51" t="s">
        <v>43</v>
      </c>
      <c r="E51" t="s">
        <v>16</v>
      </c>
      <c r="F51" t="s">
        <v>179</v>
      </c>
      <c r="G51">
        <v>4</v>
      </c>
      <c r="H51">
        <f t="shared" si="0"/>
        <v>1E-4</v>
      </c>
      <c r="I51" s="2">
        <v>1.3065789473684199E-3</v>
      </c>
      <c r="J51">
        <v>5790</v>
      </c>
      <c r="K51">
        <v>0.66239999999999999</v>
      </c>
      <c r="L51">
        <v>29353.200000000001</v>
      </c>
      <c r="M51">
        <v>0.63880000000000003</v>
      </c>
      <c r="N51">
        <v>4.7845529999999998</v>
      </c>
    </row>
    <row r="52" spans="1:14" x14ac:dyDescent="0.2">
      <c r="A52" t="s">
        <v>2158</v>
      </c>
      <c r="B52" t="s">
        <v>32</v>
      </c>
      <c r="C52" t="s">
        <v>2159</v>
      </c>
      <c r="D52" t="s">
        <v>2160</v>
      </c>
      <c r="E52" t="s">
        <v>16</v>
      </c>
      <c r="F52" t="s">
        <v>2161</v>
      </c>
      <c r="G52">
        <v>4</v>
      </c>
      <c r="H52">
        <f t="shared" si="0"/>
        <v>1E-4</v>
      </c>
      <c r="I52" s="2">
        <v>1.3065789473684199E-3</v>
      </c>
      <c r="J52">
        <v>1033</v>
      </c>
      <c r="K52">
        <v>0.1182</v>
      </c>
      <c r="L52">
        <v>4731.6000000000004</v>
      </c>
      <c r="M52">
        <v>0.10299999999999999</v>
      </c>
      <c r="N52">
        <v>9.2508750000000006</v>
      </c>
    </row>
    <row r="53" spans="1:14" x14ac:dyDescent="0.2">
      <c r="A53" t="s">
        <v>1357</v>
      </c>
      <c r="B53" t="s">
        <v>97</v>
      </c>
      <c r="C53" t="s">
        <v>1358</v>
      </c>
      <c r="D53" t="s">
        <v>333</v>
      </c>
      <c r="E53" t="s">
        <v>16</v>
      </c>
      <c r="F53" t="s">
        <v>1359</v>
      </c>
      <c r="G53">
        <v>4</v>
      </c>
      <c r="H53">
        <f t="shared" si="0"/>
        <v>1E-4</v>
      </c>
      <c r="I53" s="2">
        <v>1.3065789473684199E-3</v>
      </c>
      <c r="J53">
        <v>2458</v>
      </c>
      <c r="K53">
        <v>0.28120000000000001</v>
      </c>
      <c r="L53">
        <v>11928.5</v>
      </c>
      <c r="M53">
        <v>0.2596</v>
      </c>
      <c r="N53">
        <v>6.9793269999999996</v>
      </c>
    </row>
    <row r="54" spans="1:14" x14ac:dyDescent="0.2">
      <c r="A54" t="s">
        <v>719</v>
      </c>
      <c r="B54" t="s">
        <v>122</v>
      </c>
      <c r="C54" t="s">
        <v>720</v>
      </c>
      <c r="D54" t="s">
        <v>73</v>
      </c>
      <c r="E54" t="s">
        <v>16</v>
      </c>
      <c r="F54" t="s">
        <v>721</v>
      </c>
      <c r="G54">
        <v>4</v>
      </c>
      <c r="H54">
        <f t="shared" si="0"/>
        <v>1E-4</v>
      </c>
      <c r="I54" s="2">
        <v>1.3065789473684199E-3</v>
      </c>
      <c r="J54">
        <v>3843</v>
      </c>
      <c r="K54">
        <v>0.43969999999999998</v>
      </c>
      <c r="L54">
        <v>19099.099999999999</v>
      </c>
      <c r="M54">
        <v>0.41560000000000002</v>
      </c>
      <c r="N54">
        <v>7.4359099999999998</v>
      </c>
    </row>
    <row r="55" spans="1:14" x14ac:dyDescent="0.2">
      <c r="A55" t="s">
        <v>630</v>
      </c>
      <c r="B55" t="s">
        <v>336</v>
      </c>
      <c r="C55" t="s">
        <v>631</v>
      </c>
      <c r="D55" t="s">
        <v>632</v>
      </c>
      <c r="E55" t="s">
        <v>16</v>
      </c>
      <c r="F55" t="s">
        <v>633</v>
      </c>
      <c r="G55">
        <v>4</v>
      </c>
      <c r="H55">
        <f t="shared" si="0"/>
        <v>1E-4</v>
      </c>
      <c r="I55" s="2">
        <v>1.3065789473684199E-3</v>
      </c>
      <c r="J55">
        <v>3513</v>
      </c>
      <c r="K55">
        <v>0.40189999999999998</v>
      </c>
      <c r="L55">
        <v>17386.900000000001</v>
      </c>
      <c r="M55">
        <v>0.37840000000000001</v>
      </c>
      <c r="N55">
        <v>6.8507160000000002</v>
      </c>
    </row>
    <row r="56" spans="1:14" x14ac:dyDescent="0.2">
      <c r="A56" t="s">
        <v>820</v>
      </c>
      <c r="B56" t="s">
        <v>321</v>
      </c>
      <c r="C56" t="s">
        <v>821</v>
      </c>
      <c r="D56" t="s">
        <v>822</v>
      </c>
      <c r="E56" t="s">
        <v>16</v>
      </c>
      <c r="F56" t="s">
        <v>823</v>
      </c>
      <c r="G56">
        <v>4</v>
      </c>
      <c r="H56">
        <f t="shared" si="0"/>
        <v>1E-4</v>
      </c>
      <c r="I56" s="2">
        <v>1.3065789473684199E-3</v>
      </c>
      <c r="J56">
        <v>6906</v>
      </c>
      <c r="K56">
        <v>0.79010000000000002</v>
      </c>
      <c r="L56">
        <v>35386.6</v>
      </c>
      <c r="M56">
        <v>0.77010000000000001</v>
      </c>
      <c r="N56">
        <v>5.1173029999999997</v>
      </c>
    </row>
    <row r="57" spans="1:14" x14ac:dyDescent="0.2">
      <c r="A57" t="s">
        <v>1655</v>
      </c>
      <c r="B57" t="s">
        <v>471</v>
      </c>
      <c r="C57" t="s">
        <v>1656</v>
      </c>
      <c r="D57" t="s">
        <v>473</v>
      </c>
      <c r="E57" t="s">
        <v>16</v>
      </c>
      <c r="F57" t="s">
        <v>1657</v>
      </c>
      <c r="G57">
        <v>4</v>
      </c>
      <c r="H57">
        <f t="shared" si="0"/>
        <v>1E-4</v>
      </c>
      <c r="I57" s="2">
        <v>1.3065789473684199E-3</v>
      </c>
      <c r="J57">
        <v>1605</v>
      </c>
      <c r="K57">
        <v>0.18360000000000001</v>
      </c>
      <c r="L57">
        <v>7622.3</v>
      </c>
      <c r="M57">
        <v>0.16589999999999999</v>
      </c>
      <c r="N57">
        <v>7.5983409999999996</v>
      </c>
    </row>
    <row r="58" spans="1:14" x14ac:dyDescent="0.2">
      <c r="A58" t="s">
        <v>2481</v>
      </c>
      <c r="B58" t="s">
        <v>97</v>
      </c>
      <c r="C58" t="s">
        <v>2482</v>
      </c>
      <c r="D58" t="s">
        <v>2483</v>
      </c>
      <c r="E58" t="s">
        <v>16</v>
      </c>
      <c r="F58" t="s">
        <v>2484</v>
      </c>
      <c r="G58">
        <v>4</v>
      </c>
      <c r="H58">
        <f t="shared" si="0"/>
        <v>1E-4</v>
      </c>
      <c r="I58" s="2">
        <v>1.3065789473684199E-3</v>
      </c>
      <c r="J58">
        <v>1155</v>
      </c>
      <c r="K58">
        <v>0.1321</v>
      </c>
      <c r="L58">
        <v>5367.7</v>
      </c>
      <c r="M58">
        <v>0.1168</v>
      </c>
      <c r="N58">
        <v>8.6973549999999999</v>
      </c>
    </row>
    <row r="59" spans="1:14" x14ac:dyDescent="0.2">
      <c r="A59" t="s">
        <v>695</v>
      </c>
      <c r="B59" t="s">
        <v>325</v>
      </c>
      <c r="C59" t="s">
        <v>696</v>
      </c>
      <c r="D59" t="s">
        <v>73</v>
      </c>
      <c r="E59" t="s">
        <v>16</v>
      </c>
      <c r="F59" t="s">
        <v>697</v>
      </c>
      <c r="G59">
        <v>4</v>
      </c>
      <c r="H59">
        <f t="shared" si="0"/>
        <v>1E-4</v>
      </c>
      <c r="I59" s="2">
        <v>1.3065789473684199E-3</v>
      </c>
      <c r="J59">
        <v>5648</v>
      </c>
      <c r="K59">
        <v>0.6462</v>
      </c>
      <c r="L59">
        <v>28658.1</v>
      </c>
      <c r="M59">
        <v>0.62370000000000003</v>
      </c>
      <c r="N59">
        <v>6.2393210000000003</v>
      </c>
    </row>
    <row r="60" spans="1:14" x14ac:dyDescent="0.2">
      <c r="A60" t="s">
        <v>1344</v>
      </c>
      <c r="B60" t="s">
        <v>325</v>
      </c>
      <c r="C60" t="s">
        <v>1345</v>
      </c>
      <c r="D60" t="s">
        <v>73</v>
      </c>
      <c r="E60" t="s">
        <v>16</v>
      </c>
      <c r="F60" t="s">
        <v>1346</v>
      </c>
      <c r="G60">
        <v>4</v>
      </c>
      <c r="H60">
        <f t="shared" si="0"/>
        <v>1E-4</v>
      </c>
      <c r="I60" s="2">
        <v>1.3065789473684199E-3</v>
      </c>
      <c r="J60">
        <v>6265</v>
      </c>
      <c r="K60">
        <v>0.7167</v>
      </c>
      <c r="L60">
        <v>31964.6</v>
      </c>
      <c r="M60">
        <v>0.6956</v>
      </c>
      <c r="N60">
        <v>6.101763</v>
      </c>
    </row>
    <row r="61" spans="1:14" x14ac:dyDescent="0.2">
      <c r="A61" t="s">
        <v>164</v>
      </c>
      <c r="B61" t="s">
        <v>165</v>
      </c>
      <c r="C61" t="s">
        <v>166</v>
      </c>
      <c r="D61" t="s">
        <v>167</v>
      </c>
      <c r="E61" t="s">
        <v>16</v>
      </c>
      <c r="F61" t="s">
        <v>168</v>
      </c>
      <c r="G61">
        <v>4</v>
      </c>
      <c r="H61">
        <f t="shared" si="0"/>
        <v>1E-4</v>
      </c>
      <c r="I61" s="2">
        <v>1.3065789473684199E-3</v>
      </c>
      <c r="J61">
        <v>4789</v>
      </c>
      <c r="K61">
        <v>0.54790000000000005</v>
      </c>
      <c r="L61">
        <v>24120.5</v>
      </c>
      <c r="M61">
        <v>0.52490000000000003</v>
      </c>
      <c r="N61">
        <v>6.1646669999999997</v>
      </c>
    </row>
    <row r="62" spans="1:14" x14ac:dyDescent="0.2">
      <c r="A62" t="s">
        <v>375</v>
      </c>
      <c r="B62" t="s">
        <v>321</v>
      </c>
      <c r="C62" t="s">
        <v>536</v>
      </c>
      <c r="D62" t="s">
        <v>198</v>
      </c>
      <c r="E62" t="s">
        <v>16</v>
      </c>
      <c r="F62" t="s">
        <v>537</v>
      </c>
      <c r="G62">
        <v>4</v>
      </c>
      <c r="H62">
        <f t="shared" si="0"/>
        <v>1E-4</v>
      </c>
      <c r="I62" s="2">
        <v>1.3065789473684199E-3</v>
      </c>
      <c r="J62">
        <v>4454</v>
      </c>
      <c r="K62">
        <v>0.50960000000000005</v>
      </c>
      <c r="L62">
        <v>22358.2</v>
      </c>
      <c r="M62">
        <v>0.48659999999999998</v>
      </c>
      <c r="N62">
        <v>6.4060389999999998</v>
      </c>
    </row>
    <row r="63" spans="1:14" x14ac:dyDescent="0.2">
      <c r="A63" t="s">
        <v>1889</v>
      </c>
      <c r="B63" t="s">
        <v>122</v>
      </c>
      <c r="C63" t="s">
        <v>1890</v>
      </c>
      <c r="D63" t="s">
        <v>73</v>
      </c>
      <c r="E63" t="s">
        <v>16</v>
      </c>
      <c r="F63" t="s">
        <v>1891</v>
      </c>
      <c r="G63">
        <v>4</v>
      </c>
      <c r="H63">
        <f t="shared" si="0"/>
        <v>1E-4</v>
      </c>
      <c r="I63" s="2">
        <v>1.3065789473684199E-3</v>
      </c>
      <c r="J63">
        <v>7958</v>
      </c>
      <c r="K63">
        <v>0.91039999999999999</v>
      </c>
      <c r="L63">
        <v>41213.300000000003</v>
      </c>
      <c r="M63">
        <v>0.89690000000000003</v>
      </c>
      <c r="N63">
        <v>4.7279010000000001</v>
      </c>
    </row>
    <row r="64" spans="1:14" x14ac:dyDescent="0.2">
      <c r="A64" t="s">
        <v>1767</v>
      </c>
      <c r="B64" t="s">
        <v>1764</v>
      </c>
      <c r="C64" t="s">
        <v>1768</v>
      </c>
      <c r="D64" t="s">
        <v>1769</v>
      </c>
      <c r="E64" t="s">
        <v>16</v>
      </c>
      <c r="F64" t="s">
        <v>1770</v>
      </c>
      <c r="G64">
        <v>4</v>
      </c>
      <c r="H64">
        <f t="shared" si="0"/>
        <v>1E-4</v>
      </c>
      <c r="I64" s="2">
        <v>1.3065789473684199E-3</v>
      </c>
      <c r="J64">
        <v>1384</v>
      </c>
      <c r="K64">
        <v>0.1583</v>
      </c>
      <c r="L64">
        <v>6539.6</v>
      </c>
      <c r="M64">
        <v>0.14230000000000001</v>
      </c>
      <c r="N64">
        <v>8.2109729999999992</v>
      </c>
    </row>
    <row r="65" spans="1:14" x14ac:dyDescent="0.2">
      <c r="A65" t="s">
        <v>586</v>
      </c>
      <c r="B65" t="s">
        <v>321</v>
      </c>
      <c r="C65" t="s">
        <v>587</v>
      </c>
      <c r="D65" t="s">
        <v>588</v>
      </c>
      <c r="E65" t="s">
        <v>16</v>
      </c>
      <c r="F65" t="s">
        <v>589</v>
      </c>
      <c r="G65">
        <v>4</v>
      </c>
      <c r="H65">
        <f t="shared" si="0"/>
        <v>1E-4</v>
      </c>
      <c r="I65" s="2">
        <v>1.3065789473684199E-3</v>
      </c>
      <c r="J65">
        <v>4929</v>
      </c>
      <c r="K65">
        <v>0.56389999999999996</v>
      </c>
      <c r="L65">
        <v>24883.7</v>
      </c>
      <c r="M65">
        <v>0.54149999999999998</v>
      </c>
      <c r="N65">
        <v>5.6273439999999999</v>
      </c>
    </row>
    <row r="66" spans="1:14" x14ac:dyDescent="0.2">
      <c r="A66" t="s">
        <v>359</v>
      </c>
      <c r="B66" t="s">
        <v>225</v>
      </c>
      <c r="C66" t="s">
        <v>360</v>
      </c>
      <c r="D66" t="s">
        <v>73</v>
      </c>
      <c r="E66" t="s">
        <v>16</v>
      </c>
      <c r="F66" t="s">
        <v>361</v>
      </c>
      <c r="G66">
        <v>4</v>
      </c>
      <c r="H66">
        <f t="shared" si="0"/>
        <v>1E-4</v>
      </c>
      <c r="I66">
        <v>1.3065789473684199E-3</v>
      </c>
      <c r="J66">
        <v>5613</v>
      </c>
      <c r="K66">
        <v>0.6421</v>
      </c>
      <c r="L66">
        <v>28518.6</v>
      </c>
      <c r="M66">
        <v>0.62060000000000004</v>
      </c>
      <c r="N66">
        <v>4.9603020000000004</v>
      </c>
    </row>
    <row r="67" spans="1:14" x14ac:dyDescent="0.2">
      <c r="A67" t="s">
        <v>105</v>
      </c>
      <c r="B67" t="s">
        <v>32</v>
      </c>
      <c r="C67" t="s">
        <v>106</v>
      </c>
      <c r="D67" t="s">
        <v>107</v>
      </c>
      <c r="E67" t="s">
        <v>16</v>
      </c>
      <c r="F67" t="s">
        <v>108</v>
      </c>
      <c r="G67">
        <v>4</v>
      </c>
      <c r="H67">
        <f t="shared" ref="H67:H113" si="1">10^(-G67)</f>
        <v>1E-4</v>
      </c>
      <c r="I67">
        <v>1.3065789473684199E-3</v>
      </c>
      <c r="J67">
        <v>3970</v>
      </c>
      <c r="K67">
        <v>0.45419999999999999</v>
      </c>
      <c r="L67">
        <v>19856.099999999999</v>
      </c>
      <c r="M67">
        <v>0.43209999999999998</v>
      </c>
      <c r="N67">
        <v>6.5226350000000002</v>
      </c>
    </row>
    <row r="68" spans="1:14" x14ac:dyDescent="0.2">
      <c r="A68" t="s">
        <v>1507</v>
      </c>
      <c r="B68" t="s">
        <v>51</v>
      </c>
      <c r="C68" t="s">
        <v>1508</v>
      </c>
      <c r="D68" t="s">
        <v>969</v>
      </c>
      <c r="E68" t="s">
        <v>16</v>
      </c>
      <c r="F68" t="s">
        <v>1509</v>
      </c>
      <c r="G68">
        <v>4</v>
      </c>
      <c r="H68">
        <f t="shared" si="1"/>
        <v>1E-4</v>
      </c>
      <c r="I68">
        <v>1.3065789473684199E-3</v>
      </c>
      <c r="J68">
        <v>1523</v>
      </c>
      <c r="K68">
        <v>0.17419999999999999</v>
      </c>
      <c r="L68">
        <v>7258</v>
      </c>
      <c r="M68">
        <v>0.158</v>
      </c>
      <c r="N68">
        <v>6.80884</v>
      </c>
    </row>
    <row r="69" spans="1:14" x14ac:dyDescent="0.2">
      <c r="A69" s="1">
        <v>44836</v>
      </c>
      <c r="B69" t="s">
        <v>1302</v>
      </c>
      <c r="C69" t="s">
        <v>1942</v>
      </c>
      <c r="D69" t="s">
        <v>29</v>
      </c>
      <c r="E69" t="s">
        <v>16</v>
      </c>
      <c r="F69" t="s">
        <v>1943</v>
      </c>
      <c r="G69">
        <v>4</v>
      </c>
      <c r="H69">
        <f t="shared" si="1"/>
        <v>1E-4</v>
      </c>
      <c r="I69">
        <v>1.3065789473684199E-3</v>
      </c>
      <c r="J69">
        <v>1115</v>
      </c>
      <c r="K69">
        <v>0.12759999999999999</v>
      </c>
      <c r="L69">
        <v>5211.2</v>
      </c>
      <c r="M69">
        <v>0.1134</v>
      </c>
      <c r="N69">
        <v>7.5811190000000002</v>
      </c>
    </row>
    <row r="70" spans="1:14" x14ac:dyDescent="0.2">
      <c r="A70" t="s">
        <v>860</v>
      </c>
      <c r="B70" t="s">
        <v>32</v>
      </c>
      <c r="C70" t="s">
        <v>861</v>
      </c>
      <c r="D70" t="s">
        <v>862</v>
      </c>
      <c r="E70" t="s">
        <v>16</v>
      </c>
      <c r="F70" t="s">
        <v>863</v>
      </c>
      <c r="G70">
        <v>3</v>
      </c>
      <c r="H70">
        <f t="shared" si="1"/>
        <v>1E-3</v>
      </c>
      <c r="I70">
        <v>8.1393442622950795E-3</v>
      </c>
      <c r="J70">
        <v>5859</v>
      </c>
      <c r="K70">
        <v>0.67030000000000001</v>
      </c>
      <c r="L70">
        <v>29850.9</v>
      </c>
      <c r="M70">
        <v>0.64959999999999996</v>
      </c>
      <c r="N70">
        <v>5.510332</v>
      </c>
    </row>
    <row r="71" spans="1:14" x14ac:dyDescent="0.2">
      <c r="A71" t="s">
        <v>580</v>
      </c>
      <c r="B71" t="s">
        <v>336</v>
      </c>
      <c r="C71" t="s">
        <v>581</v>
      </c>
      <c r="D71" t="s">
        <v>338</v>
      </c>
      <c r="E71" t="s">
        <v>16</v>
      </c>
      <c r="F71" t="s">
        <v>582</v>
      </c>
      <c r="G71">
        <v>3</v>
      </c>
      <c r="H71">
        <f t="shared" si="1"/>
        <v>1E-3</v>
      </c>
      <c r="I71">
        <v>8.1393442622950795E-3</v>
      </c>
      <c r="J71">
        <v>4270</v>
      </c>
      <c r="K71">
        <v>0.48849999999999999</v>
      </c>
      <c r="L71">
        <v>21448.7</v>
      </c>
      <c r="M71">
        <v>0.46679999999999999</v>
      </c>
      <c r="N71">
        <v>6.563631</v>
      </c>
    </row>
    <row r="72" spans="1:14" x14ac:dyDescent="0.2">
      <c r="A72" t="s">
        <v>873</v>
      </c>
      <c r="B72" t="s">
        <v>51</v>
      </c>
      <c r="C72" t="s">
        <v>874</v>
      </c>
      <c r="D72" t="s">
        <v>292</v>
      </c>
      <c r="E72" t="s">
        <v>16</v>
      </c>
      <c r="F72" t="s">
        <v>875</v>
      </c>
      <c r="G72">
        <v>3</v>
      </c>
      <c r="H72">
        <f t="shared" si="1"/>
        <v>1E-3</v>
      </c>
      <c r="I72">
        <v>8.1393442622950795E-3</v>
      </c>
      <c r="J72">
        <v>6923</v>
      </c>
      <c r="K72">
        <v>0.79200000000000004</v>
      </c>
      <c r="L72">
        <v>35571.699999999997</v>
      </c>
      <c r="M72">
        <v>0.77410000000000001</v>
      </c>
      <c r="N72">
        <v>5.100492</v>
      </c>
    </row>
    <row r="73" spans="1:14" x14ac:dyDescent="0.2">
      <c r="A73" t="s">
        <v>351</v>
      </c>
      <c r="B73" t="s">
        <v>321</v>
      </c>
      <c r="C73" t="s">
        <v>352</v>
      </c>
      <c r="D73" t="s">
        <v>198</v>
      </c>
      <c r="E73" t="s">
        <v>16</v>
      </c>
      <c r="F73" t="s">
        <v>353</v>
      </c>
      <c r="G73">
        <v>3</v>
      </c>
      <c r="H73">
        <f t="shared" si="1"/>
        <v>1E-3</v>
      </c>
      <c r="I73">
        <v>8.1393442622950795E-3</v>
      </c>
      <c r="J73">
        <v>4243</v>
      </c>
      <c r="K73">
        <v>0.4854</v>
      </c>
      <c r="L73">
        <v>21318.6</v>
      </c>
      <c r="M73">
        <v>0.46400000000000002</v>
      </c>
      <c r="N73">
        <v>6.6553639999999996</v>
      </c>
    </row>
    <row r="74" spans="1:14" x14ac:dyDescent="0.2">
      <c r="A74" t="s">
        <v>1143</v>
      </c>
      <c r="B74" t="s">
        <v>325</v>
      </c>
      <c r="C74" t="s">
        <v>1144</v>
      </c>
      <c r="D74" t="s">
        <v>73</v>
      </c>
      <c r="E74" t="s">
        <v>16</v>
      </c>
      <c r="F74" t="s">
        <v>1145</v>
      </c>
      <c r="G74">
        <v>3</v>
      </c>
      <c r="H74">
        <f t="shared" si="1"/>
        <v>1E-3</v>
      </c>
      <c r="I74">
        <v>8.1393442622950795E-3</v>
      </c>
      <c r="J74">
        <v>6686</v>
      </c>
      <c r="K74">
        <v>0.76490000000000002</v>
      </c>
      <c r="L74">
        <v>34300.300000000003</v>
      </c>
      <c r="M74">
        <v>0.74650000000000005</v>
      </c>
      <c r="N74">
        <v>3.586058</v>
      </c>
    </row>
    <row r="75" spans="1:14" x14ac:dyDescent="0.2">
      <c r="A75" t="s">
        <v>506</v>
      </c>
      <c r="B75" t="s">
        <v>46</v>
      </c>
      <c r="C75" t="s">
        <v>507</v>
      </c>
      <c r="D75" t="s">
        <v>508</v>
      </c>
      <c r="E75" t="s">
        <v>16</v>
      </c>
      <c r="F75" t="s">
        <v>509</v>
      </c>
      <c r="G75">
        <v>3</v>
      </c>
      <c r="H75">
        <f t="shared" si="1"/>
        <v>1E-3</v>
      </c>
      <c r="I75">
        <v>8.1393442622950795E-3</v>
      </c>
      <c r="J75">
        <v>5664</v>
      </c>
      <c r="K75">
        <v>0.64800000000000002</v>
      </c>
      <c r="L75">
        <v>28831.599999999999</v>
      </c>
      <c r="M75">
        <v>0.62749999999999995</v>
      </c>
      <c r="N75">
        <v>5.5340480000000003</v>
      </c>
    </row>
    <row r="76" spans="1:14" x14ac:dyDescent="0.2">
      <c r="A76" t="s">
        <v>247</v>
      </c>
      <c r="B76" t="s">
        <v>32</v>
      </c>
      <c r="C76" t="s">
        <v>248</v>
      </c>
      <c r="D76" t="s">
        <v>249</v>
      </c>
      <c r="E76" t="s">
        <v>16</v>
      </c>
      <c r="F76" t="s">
        <v>250</v>
      </c>
      <c r="G76">
        <v>3</v>
      </c>
      <c r="H76">
        <f t="shared" si="1"/>
        <v>1E-3</v>
      </c>
      <c r="I76">
        <v>8.1393442622950795E-3</v>
      </c>
      <c r="J76">
        <v>2308</v>
      </c>
      <c r="K76">
        <v>0.26400000000000001</v>
      </c>
      <c r="L76">
        <v>11288.2</v>
      </c>
      <c r="M76">
        <v>0.2457</v>
      </c>
      <c r="N76">
        <v>7.2620969999999998</v>
      </c>
    </row>
    <row r="77" spans="1:14" x14ac:dyDescent="0.2">
      <c r="A77" t="s">
        <v>1156</v>
      </c>
      <c r="B77" t="s">
        <v>1157</v>
      </c>
      <c r="C77" t="s">
        <v>1158</v>
      </c>
      <c r="D77" t="s">
        <v>43</v>
      </c>
      <c r="E77" t="s">
        <v>16</v>
      </c>
      <c r="F77" t="s">
        <v>1159</v>
      </c>
      <c r="G77">
        <v>3</v>
      </c>
      <c r="H77">
        <f t="shared" si="1"/>
        <v>1E-3</v>
      </c>
      <c r="I77">
        <v>8.1393442622950795E-3</v>
      </c>
      <c r="J77">
        <v>2969</v>
      </c>
      <c r="K77">
        <v>0.3397</v>
      </c>
      <c r="L77">
        <v>14705.9</v>
      </c>
      <c r="M77">
        <v>0.32</v>
      </c>
      <c r="N77">
        <v>7.0105909999999998</v>
      </c>
    </row>
    <row r="78" spans="1:14" x14ac:dyDescent="0.2">
      <c r="A78" t="s">
        <v>309</v>
      </c>
      <c r="B78" t="s">
        <v>32</v>
      </c>
      <c r="C78" t="s">
        <v>310</v>
      </c>
      <c r="D78" t="s">
        <v>311</v>
      </c>
      <c r="E78" t="s">
        <v>16</v>
      </c>
      <c r="F78" t="s">
        <v>312</v>
      </c>
      <c r="G78">
        <v>3</v>
      </c>
      <c r="H78">
        <f t="shared" si="1"/>
        <v>1E-3</v>
      </c>
      <c r="I78">
        <v>8.1393442622950795E-3</v>
      </c>
      <c r="J78">
        <v>4775</v>
      </c>
      <c r="K78">
        <v>0.54630000000000001</v>
      </c>
      <c r="L78">
        <v>24142</v>
      </c>
      <c r="M78">
        <v>0.52539999999999998</v>
      </c>
      <c r="N78">
        <v>6.234477</v>
      </c>
    </row>
    <row r="79" spans="1:14" x14ac:dyDescent="0.2">
      <c r="A79" t="s">
        <v>92</v>
      </c>
      <c r="B79" t="s">
        <v>51</v>
      </c>
      <c r="C79" t="s">
        <v>93</v>
      </c>
      <c r="D79" t="s">
        <v>94</v>
      </c>
      <c r="E79" t="s">
        <v>16</v>
      </c>
      <c r="F79" t="s">
        <v>95</v>
      </c>
      <c r="G79">
        <v>3</v>
      </c>
      <c r="H79">
        <f t="shared" si="1"/>
        <v>1E-3</v>
      </c>
      <c r="I79">
        <v>8.1393442622950795E-3</v>
      </c>
      <c r="J79">
        <v>4091</v>
      </c>
      <c r="K79">
        <v>0.46800000000000003</v>
      </c>
      <c r="L79">
        <v>20564.599999999999</v>
      </c>
      <c r="M79">
        <v>0.44750000000000001</v>
      </c>
      <c r="N79">
        <v>4.8396239999999997</v>
      </c>
    </row>
    <row r="80" spans="1:14" x14ac:dyDescent="0.2">
      <c r="A80" t="s">
        <v>634</v>
      </c>
      <c r="B80" t="s">
        <v>88</v>
      </c>
      <c r="C80" t="s">
        <v>635</v>
      </c>
      <c r="D80" t="s">
        <v>150</v>
      </c>
      <c r="E80" t="s">
        <v>16</v>
      </c>
      <c r="F80" t="s">
        <v>636</v>
      </c>
      <c r="G80">
        <v>3</v>
      </c>
      <c r="H80">
        <f t="shared" si="1"/>
        <v>1E-3</v>
      </c>
      <c r="I80">
        <v>8.1393442622950795E-3</v>
      </c>
      <c r="J80">
        <v>6514</v>
      </c>
      <c r="K80">
        <v>0.74519999999999997</v>
      </c>
      <c r="L80">
        <v>33408.199999999997</v>
      </c>
      <c r="M80">
        <v>0.72709999999999997</v>
      </c>
      <c r="N80">
        <v>5.412312</v>
      </c>
    </row>
    <row r="81" spans="1:14" x14ac:dyDescent="0.2">
      <c r="A81" t="s">
        <v>279</v>
      </c>
      <c r="B81" t="s">
        <v>51</v>
      </c>
      <c r="C81" t="s">
        <v>280</v>
      </c>
      <c r="D81" t="s">
        <v>281</v>
      </c>
      <c r="E81" t="s">
        <v>16</v>
      </c>
      <c r="F81" t="s">
        <v>282</v>
      </c>
      <c r="G81">
        <v>3</v>
      </c>
      <c r="H81">
        <f t="shared" si="1"/>
        <v>1E-3</v>
      </c>
      <c r="I81">
        <v>8.1393442622950795E-3</v>
      </c>
      <c r="J81">
        <v>3227</v>
      </c>
      <c r="K81">
        <v>0.36919999999999997</v>
      </c>
      <c r="L81">
        <v>16062.4</v>
      </c>
      <c r="M81">
        <v>0.34960000000000002</v>
      </c>
      <c r="N81">
        <v>6.4865519999999997</v>
      </c>
    </row>
    <row r="82" spans="1:14" x14ac:dyDescent="0.2">
      <c r="A82" t="s">
        <v>1923</v>
      </c>
      <c r="B82" t="s">
        <v>122</v>
      </c>
      <c r="C82" t="s">
        <v>1924</v>
      </c>
      <c r="D82" t="s">
        <v>73</v>
      </c>
      <c r="E82" t="s">
        <v>16</v>
      </c>
      <c r="F82" t="s">
        <v>1925</v>
      </c>
      <c r="G82">
        <v>3</v>
      </c>
      <c r="H82">
        <f t="shared" si="1"/>
        <v>1E-3</v>
      </c>
      <c r="I82">
        <v>8.1393442622950795E-3</v>
      </c>
      <c r="J82">
        <v>7945</v>
      </c>
      <c r="K82">
        <v>0.90890000000000004</v>
      </c>
      <c r="L82">
        <v>41204.1</v>
      </c>
      <c r="M82">
        <v>0.89670000000000005</v>
      </c>
      <c r="N82">
        <v>4.6297560000000004</v>
      </c>
    </row>
    <row r="83" spans="1:14" x14ac:dyDescent="0.2">
      <c r="A83" t="s">
        <v>1808</v>
      </c>
      <c r="B83" t="s">
        <v>32</v>
      </c>
      <c r="C83" t="s">
        <v>1809</v>
      </c>
      <c r="D83" t="s">
        <v>969</v>
      </c>
      <c r="E83" t="s">
        <v>16</v>
      </c>
      <c r="F83" t="s">
        <v>1810</v>
      </c>
      <c r="G83">
        <v>3</v>
      </c>
      <c r="H83">
        <f t="shared" si="1"/>
        <v>1E-3</v>
      </c>
      <c r="I83">
        <v>8.1393442622950795E-3</v>
      </c>
      <c r="J83">
        <v>1639</v>
      </c>
      <c r="K83">
        <v>0.1875</v>
      </c>
      <c r="L83">
        <v>7902.7</v>
      </c>
      <c r="M83">
        <v>0.17199999999999999</v>
      </c>
      <c r="N83">
        <v>7.3339619999999996</v>
      </c>
    </row>
    <row r="84" spans="1:14" x14ac:dyDescent="0.2">
      <c r="A84" t="s">
        <v>1566</v>
      </c>
      <c r="B84" t="s">
        <v>32</v>
      </c>
      <c r="C84" t="s">
        <v>1567</v>
      </c>
      <c r="D84" t="s">
        <v>1568</v>
      </c>
      <c r="E84" t="s">
        <v>16</v>
      </c>
      <c r="F84" t="s">
        <v>1569</v>
      </c>
      <c r="G84">
        <v>3</v>
      </c>
      <c r="H84">
        <f t="shared" si="1"/>
        <v>1E-3</v>
      </c>
      <c r="I84">
        <v>8.1393442622950795E-3</v>
      </c>
      <c r="J84">
        <v>1957</v>
      </c>
      <c r="K84">
        <v>0.22389999999999999</v>
      </c>
      <c r="L84">
        <v>9525.9</v>
      </c>
      <c r="M84">
        <v>0.20730000000000001</v>
      </c>
      <c r="N84">
        <v>7.8846509999999999</v>
      </c>
    </row>
    <row r="85" spans="1:14" x14ac:dyDescent="0.2">
      <c r="A85" t="s">
        <v>251</v>
      </c>
      <c r="B85" t="s">
        <v>157</v>
      </c>
      <c r="C85" t="s">
        <v>252</v>
      </c>
      <c r="D85" t="s">
        <v>73</v>
      </c>
      <c r="E85" t="s">
        <v>16</v>
      </c>
      <c r="F85" t="s">
        <v>253</v>
      </c>
      <c r="G85">
        <v>3</v>
      </c>
      <c r="H85">
        <f t="shared" si="1"/>
        <v>1E-3</v>
      </c>
      <c r="I85">
        <v>8.1393442622950795E-3</v>
      </c>
      <c r="J85">
        <v>4832</v>
      </c>
      <c r="K85">
        <v>0.55279999999999996</v>
      </c>
      <c r="L85">
        <v>24475</v>
      </c>
      <c r="M85">
        <v>0.53259999999999996</v>
      </c>
      <c r="N85">
        <v>5.2993309999999996</v>
      </c>
    </row>
    <row r="86" spans="1:14" x14ac:dyDescent="0.2">
      <c r="A86" t="s">
        <v>1113</v>
      </c>
      <c r="B86" t="s">
        <v>41</v>
      </c>
      <c r="C86" t="s">
        <v>1114</v>
      </c>
      <c r="D86" t="s">
        <v>1115</v>
      </c>
      <c r="E86" t="s">
        <v>16</v>
      </c>
      <c r="F86" t="s">
        <v>1116</v>
      </c>
      <c r="G86">
        <v>3</v>
      </c>
      <c r="H86">
        <f t="shared" si="1"/>
        <v>1E-3</v>
      </c>
      <c r="I86">
        <v>8.1393442622950795E-3</v>
      </c>
      <c r="J86">
        <v>4966</v>
      </c>
      <c r="K86">
        <v>0.56810000000000005</v>
      </c>
      <c r="L86">
        <v>25183.8</v>
      </c>
      <c r="M86">
        <v>0.54810000000000003</v>
      </c>
      <c r="N86">
        <v>5.6926329999999998</v>
      </c>
    </row>
    <row r="87" spans="1:14" x14ac:dyDescent="0.2">
      <c r="A87" t="s">
        <v>1959</v>
      </c>
      <c r="B87" t="s">
        <v>1959</v>
      </c>
      <c r="C87" t="s">
        <v>2953</v>
      </c>
      <c r="D87" t="s">
        <v>2954</v>
      </c>
      <c r="E87" t="s">
        <v>16</v>
      </c>
      <c r="F87" t="s">
        <v>2955</v>
      </c>
      <c r="G87">
        <v>3</v>
      </c>
      <c r="H87">
        <f t="shared" si="1"/>
        <v>1E-3</v>
      </c>
      <c r="I87">
        <v>8.1393442622950795E-3</v>
      </c>
      <c r="J87">
        <v>342</v>
      </c>
      <c r="K87">
        <v>3.9100000000000003E-2</v>
      </c>
      <c r="L87">
        <v>1459.1</v>
      </c>
      <c r="M87">
        <v>3.1800000000000002E-2</v>
      </c>
      <c r="N87">
        <v>8.5921850000000006</v>
      </c>
    </row>
    <row r="88" spans="1:14" x14ac:dyDescent="0.2">
      <c r="A88" t="s">
        <v>375</v>
      </c>
      <c r="B88" t="s">
        <v>321</v>
      </c>
      <c r="C88" t="s">
        <v>376</v>
      </c>
      <c r="D88" t="s">
        <v>377</v>
      </c>
      <c r="E88" t="s">
        <v>16</v>
      </c>
      <c r="F88" t="s">
        <v>378</v>
      </c>
      <c r="G88">
        <v>3</v>
      </c>
      <c r="H88">
        <f t="shared" si="1"/>
        <v>1E-3</v>
      </c>
      <c r="I88">
        <v>8.1393442622950795E-3</v>
      </c>
      <c r="J88">
        <v>4754</v>
      </c>
      <c r="K88">
        <v>0.54390000000000005</v>
      </c>
      <c r="L88">
        <v>24070.5</v>
      </c>
      <c r="M88">
        <v>0.52380000000000004</v>
      </c>
      <c r="N88">
        <v>5.8368789999999997</v>
      </c>
    </row>
    <row r="89" spans="1:14" x14ac:dyDescent="0.2">
      <c r="A89" t="s">
        <v>576</v>
      </c>
      <c r="B89" t="s">
        <v>321</v>
      </c>
      <c r="C89" t="s">
        <v>577</v>
      </c>
      <c r="D89" t="s">
        <v>578</v>
      </c>
      <c r="E89" t="s">
        <v>16</v>
      </c>
      <c r="F89" t="s">
        <v>579</v>
      </c>
      <c r="G89">
        <v>3</v>
      </c>
      <c r="H89">
        <f t="shared" si="1"/>
        <v>1E-3</v>
      </c>
      <c r="I89">
        <v>8.1393442622950795E-3</v>
      </c>
      <c r="J89">
        <v>6447</v>
      </c>
      <c r="K89">
        <v>0.73760000000000003</v>
      </c>
      <c r="L89">
        <v>33068.199999999997</v>
      </c>
      <c r="M89">
        <v>0.71970000000000001</v>
      </c>
      <c r="N89">
        <v>5.1938319999999996</v>
      </c>
    </row>
    <row r="90" spans="1:14" x14ac:dyDescent="0.2">
      <c r="A90" t="s">
        <v>596</v>
      </c>
      <c r="B90" t="s">
        <v>325</v>
      </c>
      <c r="C90" t="s">
        <v>597</v>
      </c>
      <c r="D90" t="s">
        <v>73</v>
      </c>
      <c r="E90" t="s">
        <v>16</v>
      </c>
      <c r="F90" t="s">
        <v>598</v>
      </c>
      <c r="G90">
        <v>3</v>
      </c>
      <c r="H90">
        <f t="shared" si="1"/>
        <v>1E-3</v>
      </c>
      <c r="I90">
        <v>8.1393442622950795E-3</v>
      </c>
      <c r="J90">
        <v>4788</v>
      </c>
      <c r="K90">
        <v>0.54779999999999995</v>
      </c>
      <c r="L90">
        <v>24259.3</v>
      </c>
      <c r="M90">
        <v>0.52800000000000002</v>
      </c>
      <c r="N90">
        <v>6.3726450000000003</v>
      </c>
    </row>
    <row r="91" spans="1:14" x14ac:dyDescent="0.2">
      <c r="A91" t="s">
        <v>984</v>
      </c>
      <c r="B91" t="s">
        <v>325</v>
      </c>
      <c r="C91" t="s">
        <v>985</v>
      </c>
      <c r="D91" t="s">
        <v>73</v>
      </c>
      <c r="E91" t="s">
        <v>16</v>
      </c>
      <c r="F91" t="s">
        <v>986</v>
      </c>
      <c r="G91">
        <v>3</v>
      </c>
      <c r="H91">
        <f t="shared" si="1"/>
        <v>1E-3</v>
      </c>
      <c r="I91">
        <v>8.1393442622950795E-3</v>
      </c>
      <c r="J91">
        <v>6174</v>
      </c>
      <c r="K91">
        <v>0.70630000000000004</v>
      </c>
      <c r="L91">
        <v>31617.200000000001</v>
      </c>
      <c r="M91">
        <v>0.68810000000000004</v>
      </c>
      <c r="N91">
        <v>5.8697670000000004</v>
      </c>
    </row>
    <row r="92" spans="1:14" x14ac:dyDescent="0.2">
      <c r="A92" t="s">
        <v>2124</v>
      </c>
      <c r="B92" t="s">
        <v>2125</v>
      </c>
      <c r="C92" t="s">
        <v>2126</v>
      </c>
      <c r="D92" t="s">
        <v>29</v>
      </c>
      <c r="E92" t="s">
        <v>16</v>
      </c>
      <c r="F92" t="s">
        <v>2127</v>
      </c>
      <c r="G92">
        <v>3</v>
      </c>
      <c r="H92">
        <f t="shared" si="1"/>
        <v>1E-3</v>
      </c>
      <c r="I92">
        <v>8.1393442622950795E-3</v>
      </c>
      <c r="J92">
        <v>918</v>
      </c>
      <c r="K92">
        <v>0.105</v>
      </c>
      <c r="L92">
        <v>4290</v>
      </c>
      <c r="M92">
        <v>9.3399999999999997E-2</v>
      </c>
      <c r="N92">
        <v>9.0999160000000003</v>
      </c>
    </row>
    <row r="93" spans="1:14" x14ac:dyDescent="0.2">
      <c r="A93" t="s">
        <v>434</v>
      </c>
      <c r="B93" t="s">
        <v>51</v>
      </c>
      <c r="C93" t="s">
        <v>435</v>
      </c>
      <c r="D93" t="s">
        <v>198</v>
      </c>
      <c r="E93" t="s">
        <v>16</v>
      </c>
      <c r="F93" t="s">
        <v>436</v>
      </c>
      <c r="G93">
        <v>3</v>
      </c>
      <c r="H93">
        <f t="shared" si="1"/>
        <v>1E-3</v>
      </c>
      <c r="I93">
        <v>8.1393442622950795E-3</v>
      </c>
      <c r="J93">
        <v>2619</v>
      </c>
      <c r="K93">
        <v>0.29959999999999998</v>
      </c>
      <c r="L93">
        <v>12950.6</v>
      </c>
      <c r="M93">
        <v>0.28179999999999999</v>
      </c>
      <c r="N93">
        <v>4.9675770000000004</v>
      </c>
    </row>
    <row r="94" spans="1:14" x14ac:dyDescent="0.2">
      <c r="A94" t="s">
        <v>1700</v>
      </c>
      <c r="B94" t="s">
        <v>122</v>
      </c>
      <c r="C94" t="s">
        <v>1701</v>
      </c>
      <c r="D94" t="s">
        <v>73</v>
      </c>
      <c r="E94" t="s">
        <v>16</v>
      </c>
      <c r="F94" t="s">
        <v>1702</v>
      </c>
      <c r="G94">
        <v>3</v>
      </c>
      <c r="H94">
        <f t="shared" si="1"/>
        <v>1E-3</v>
      </c>
      <c r="I94">
        <v>8.1393442622950795E-3</v>
      </c>
      <c r="J94">
        <v>7819</v>
      </c>
      <c r="K94">
        <v>0.89449999999999996</v>
      </c>
      <c r="L94">
        <v>40530.699999999997</v>
      </c>
      <c r="M94">
        <v>0.8821</v>
      </c>
      <c r="N94">
        <v>5.1571639999999999</v>
      </c>
    </row>
    <row r="95" spans="1:14" x14ac:dyDescent="0.2">
      <c r="A95" t="s">
        <v>317</v>
      </c>
      <c r="B95" t="s">
        <v>71</v>
      </c>
      <c r="C95" t="s">
        <v>318</v>
      </c>
      <c r="D95" t="s">
        <v>73</v>
      </c>
      <c r="E95" t="s">
        <v>16</v>
      </c>
      <c r="F95" t="s">
        <v>319</v>
      </c>
      <c r="G95">
        <v>3</v>
      </c>
      <c r="H95">
        <f t="shared" si="1"/>
        <v>1E-3</v>
      </c>
      <c r="I95">
        <v>8.1393442622950795E-3</v>
      </c>
      <c r="J95">
        <v>6104</v>
      </c>
      <c r="K95">
        <v>0.69830000000000003</v>
      </c>
      <c r="L95">
        <v>31253.5</v>
      </c>
      <c r="M95">
        <v>0.68020000000000003</v>
      </c>
      <c r="N95">
        <v>5.2185649999999999</v>
      </c>
    </row>
    <row r="96" spans="1:14" x14ac:dyDescent="0.2">
      <c r="A96" t="s">
        <v>204</v>
      </c>
      <c r="B96" t="s">
        <v>51</v>
      </c>
      <c r="C96" t="s">
        <v>205</v>
      </c>
      <c r="D96" t="s">
        <v>94</v>
      </c>
      <c r="E96" t="s">
        <v>16</v>
      </c>
      <c r="F96" t="s">
        <v>206</v>
      </c>
      <c r="G96">
        <v>3</v>
      </c>
      <c r="H96">
        <f t="shared" si="1"/>
        <v>1E-3</v>
      </c>
      <c r="I96">
        <v>8.1393442622950795E-3</v>
      </c>
      <c r="J96">
        <v>3758</v>
      </c>
      <c r="K96">
        <v>0.4299</v>
      </c>
      <c r="L96">
        <v>18872.599999999999</v>
      </c>
      <c r="M96">
        <v>0.41070000000000001</v>
      </c>
      <c r="N96">
        <v>5.4131600000000004</v>
      </c>
    </row>
    <row r="97" spans="1:14" x14ac:dyDescent="0.2">
      <c r="A97" t="s">
        <v>368</v>
      </c>
      <c r="B97" t="s">
        <v>240</v>
      </c>
      <c r="C97" t="s">
        <v>369</v>
      </c>
      <c r="D97" t="s">
        <v>370</v>
      </c>
      <c r="E97" t="s">
        <v>16</v>
      </c>
      <c r="F97" t="s">
        <v>371</v>
      </c>
      <c r="G97">
        <v>3</v>
      </c>
      <c r="H97">
        <f t="shared" si="1"/>
        <v>1E-3</v>
      </c>
      <c r="I97">
        <v>8.1393442622950795E-3</v>
      </c>
      <c r="J97">
        <v>5804</v>
      </c>
      <c r="K97">
        <v>0.66400000000000003</v>
      </c>
      <c r="L97">
        <v>29658.6</v>
      </c>
      <c r="M97">
        <v>0.64549999999999996</v>
      </c>
      <c r="N97">
        <v>6.119167</v>
      </c>
    </row>
    <row r="98" spans="1:14" x14ac:dyDescent="0.2">
      <c r="A98" t="s">
        <v>340</v>
      </c>
      <c r="B98" t="s">
        <v>341</v>
      </c>
      <c r="C98" t="s">
        <v>342</v>
      </c>
      <c r="D98" t="s">
        <v>73</v>
      </c>
      <c r="E98" t="s">
        <v>16</v>
      </c>
      <c r="F98" t="s">
        <v>343</v>
      </c>
      <c r="G98">
        <v>3</v>
      </c>
      <c r="H98">
        <f t="shared" si="1"/>
        <v>1E-3</v>
      </c>
      <c r="I98">
        <v>8.1393442622950795E-3</v>
      </c>
      <c r="J98">
        <v>6210</v>
      </c>
      <c r="K98">
        <v>0.71040000000000003</v>
      </c>
      <c r="L98">
        <v>31825.1</v>
      </c>
      <c r="M98">
        <v>0.69259999999999999</v>
      </c>
      <c r="N98">
        <v>2.240113</v>
      </c>
    </row>
    <row r="99" spans="1:14" x14ac:dyDescent="0.2">
      <c r="A99" t="s">
        <v>820</v>
      </c>
      <c r="B99" t="s">
        <v>321</v>
      </c>
      <c r="C99" t="s">
        <v>858</v>
      </c>
      <c r="D99" t="s">
        <v>198</v>
      </c>
      <c r="E99" t="s">
        <v>16</v>
      </c>
      <c r="F99" t="s">
        <v>859</v>
      </c>
      <c r="G99">
        <v>3</v>
      </c>
      <c r="H99">
        <f t="shared" si="1"/>
        <v>1E-3</v>
      </c>
      <c r="I99">
        <v>8.1393442622950795E-3</v>
      </c>
      <c r="J99">
        <v>2550</v>
      </c>
      <c r="K99">
        <v>0.29170000000000001</v>
      </c>
      <c r="L99">
        <v>12603.8</v>
      </c>
      <c r="M99">
        <v>0.27429999999999999</v>
      </c>
      <c r="N99">
        <v>7.1656680000000001</v>
      </c>
    </row>
    <row r="100" spans="1:14" x14ac:dyDescent="0.2">
      <c r="A100" t="s">
        <v>1181</v>
      </c>
      <c r="B100" t="s">
        <v>32</v>
      </c>
      <c r="C100" t="s">
        <v>1182</v>
      </c>
      <c r="D100" t="s">
        <v>969</v>
      </c>
      <c r="E100" t="s">
        <v>16</v>
      </c>
      <c r="F100" t="s">
        <v>1183</v>
      </c>
      <c r="G100">
        <v>3</v>
      </c>
      <c r="H100">
        <f t="shared" si="1"/>
        <v>1E-3</v>
      </c>
      <c r="I100">
        <v>8.1393442622950795E-3</v>
      </c>
      <c r="J100">
        <v>3609</v>
      </c>
      <c r="K100">
        <v>0.41289999999999999</v>
      </c>
      <c r="L100">
        <v>18102.8</v>
      </c>
      <c r="M100">
        <v>0.39400000000000002</v>
      </c>
      <c r="N100">
        <v>6.2484460000000004</v>
      </c>
    </row>
    <row r="101" spans="1:14" x14ac:dyDescent="0.2">
      <c r="A101" t="s">
        <v>224</v>
      </c>
      <c r="B101" t="s">
        <v>225</v>
      </c>
      <c r="C101" t="s">
        <v>226</v>
      </c>
      <c r="D101" t="s">
        <v>73</v>
      </c>
      <c r="E101" t="s">
        <v>16</v>
      </c>
      <c r="F101" t="s">
        <v>227</v>
      </c>
      <c r="G101">
        <v>3</v>
      </c>
      <c r="H101">
        <f t="shared" si="1"/>
        <v>1E-3</v>
      </c>
      <c r="I101">
        <v>8.1393442622950795E-3</v>
      </c>
      <c r="J101">
        <v>4538</v>
      </c>
      <c r="K101">
        <v>0.51919999999999999</v>
      </c>
      <c r="L101">
        <v>22975.4</v>
      </c>
      <c r="M101">
        <v>0.5</v>
      </c>
      <c r="N101">
        <v>5.6049980000000001</v>
      </c>
    </row>
    <row r="102" spans="1:14" x14ac:dyDescent="0.2">
      <c r="A102" t="s">
        <v>870</v>
      </c>
      <c r="B102" t="s">
        <v>336</v>
      </c>
      <c r="C102" t="s">
        <v>871</v>
      </c>
      <c r="D102" t="s">
        <v>150</v>
      </c>
      <c r="E102" t="s">
        <v>16</v>
      </c>
      <c r="F102" t="s">
        <v>872</v>
      </c>
      <c r="G102">
        <v>3</v>
      </c>
      <c r="H102">
        <f t="shared" si="1"/>
        <v>1E-3</v>
      </c>
      <c r="I102">
        <v>8.1393442622950795E-3</v>
      </c>
      <c r="J102">
        <v>2515</v>
      </c>
      <c r="K102">
        <v>0.28770000000000001</v>
      </c>
      <c r="L102">
        <v>12433.3</v>
      </c>
      <c r="M102">
        <v>0.27060000000000001</v>
      </c>
      <c r="N102">
        <v>7.6689530000000001</v>
      </c>
    </row>
    <row r="103" spans="1:14" x14ac:dyDescent="0.2">
      <c r="A103" t="s">
        <v>952</v>
      </c>
      <c r="B103" t="s">
        <v>46</v>
      </c>
      <c r="C103" t="s">
        <v>953</v>
      </c>
      <c r="D103" t="s">
        <v>954</v>
      </c>
      <c r="E103" t="s">
        <v>16</v>
      </c>
      <c r="F103" t="s">
        <v>955</v>
      </c>
      <c r="G103">
        <v>3</v>
      </c>
      <c r="H103">
        <f t="shared" si="1"/>
        <v>1E-3</v>
      </c>
      <c r="I103">
        <v>8.1393442622950795E-3</v>
      </c>
      <c r="J103">
        <v>2968</v>
      </c>
      <c r="K103">
        <v>0.33950000000000002</v>
      </c>
      <c r="L103">
        <v>14778.3</v>
      </c>
      <c r="M103">
        <v>0.3216</v>
      </c>
      <c r="N103">
        <v>6.40158</v>
      </c>
    </row>
    <row r="104" spans="1:14" x14ac:dyDescent="0.2">
      <c r="A104" t="s">
        <v>1160</v>
      </c>
      <c r="B104" t="s">
        <v>32</v>
      </c>
      <c r="C104" t="s">
        <v>1161</v>
      </c>
      <c r="D104" t="s">
        <v>1162</v>
      </c>
      <c r="E104" t="s">
        <v>16</v>
      </c>
      <c r="F104" t="s">
        <v>1163</v>
      </c>
      <c r="G104">
        <v>3</v>
      </c>
      <c r="H104">
        <f t="shared" si="1"/>
        <v>1E-3</v>
      </c>
      <c r="I104">
        <v>8.1393442622950795E-3</v>
      </c>
      <c r="J104">
        <v>2457</v>
      </c>
      <c r="K104">
        <v>0.28110000000000002</v>
      </c>
      <c r="L104">
        <v>12144</v>
      </c>
      <c r="M104">
        <v>0.26429999999999998</v>
      </c>
      <c r="N104">
        <v>7.2684369999999996</v>
      </c>
    </row>
    <row r="105" spans="1:14" x14ac:dyDescent="0.2">
      <c r="A105" t="s">
        <v>797</v>
      </c>
      <c r="B105" t="s">
        <v>32</v>
      </c>
      <c r="C105" t="s">
        <v>798</v>
      </c>
      <c r="D105" t="s">
        <v>799</v>
      </c>
      <c r="E105" t="s">
        <v>16</v>
      </c>
      <c r="F105" t="s">
        <v>800</v>
      </c>
      <c r="G105">
        <v>3</v>
      </c>
      <c r="H105">
        <f t="shared" si="1"/>
        <v>1E-3</v>
      </c>
      <c r="I105">
        <v>8.1393442622950795E-3</v>
      </c>
      <c r="J105">
        <v>2859</v>
      </c>
      <c r="K105">
        <v>0.3271</v>
      </c>
      <c r="L105">
        <v>14229.7</v>
      </c>
      <c r="M105">
        <v>0.30969999999999998</v>
      </c>
      <c r="N105">
        <v>7.3071489999999999</v>
      </c>
    </row>
    <row r="106" spans="1:14" x14ac:dyDescent="0.2">
      <c r="A106" t="s">
        <v>605</v>
      </c>
      <c r="B106" t="s">
        <v>157</v>
      </c>
      <c r="C106" t="s">
        <v>606</v>
      </c>
      <c r="D106" t="s">
        <v>73</v>
      </c>
      <c r="E106" t="s">
        <v>16</v>
      </c>
      <c r="F106" t="s">
        <v>607</v>
      </c>
      <c r="G106">
        <v>3</v>
      </c>
      <c r="H106">
        <f t="shared" si="1"/>
        <v>1E-3</v>
      </c>
      <c r="I106">
        <v>8.1393442622950795E-3</v>
      </c>
      <c r="J106">
        <v>4589</v>
      </c>
      <c r="K106">
        <v>0.52500000000000002</v>
      </c>
      <c r="L106">
        <v>23265.8</v>
      </c>
      <c r="M106">
        <v>0.50629999999999997</v>
      </c>
      <c r="N106">
        <v>5.3547019999999996</v>
      </c>
    </row>
    <row r="107" spans="1:14" x14ac:dyDescent="0.2">
      <c r="A107" t="s">
        <v>399</v>
      </c>
      <c r="B107" t="s">
        <v>400</v>
      </c>
      <c r="C107" t="s">
        <v>401</v>
      </c>
      <c r="D107" t="s">
        <v>198</v>
      </c>
      <c r="E107" t="s">
        <v>16</v>
      </c>
      <c r="F107" t="s">
        <v>402</v>
      </c>
      <c r="G107">
        <v>3</v>
      </c>
      <c r="H107">
        <f t="shared" si="1"/>
        <v>1E-3</v>
      </c>
      <c r="I107">
        <v>8.1393442622950795E-3</v>
      </c>
      <c r="J107">
        <v>3614</v>
      </c>
      <c r="K107">
        <v>0.41349999999999998</v>
      </c>
      <c r="L107">
        <v>18157</v>
      </c>
      <c r="M107">
        <v>0.39510000000000001</v>
      </c>
      <c r="N107">
        <v>5.8569810000000002</v>
      </c>
    </row>
    <row r="108" spans="1:14" x14ac:dyDescent="0.2">
      <c r="A108" t="s">
        <v>470</v>
      </c>
      <c r="B108" t="s">
        <v>471</v>
      </c>
      <c r="C108" t="s">
        <v>472</v>
      </c>
      <c r="D108" t="s">
        <v>473</v>
      </c>
      <c r="E108" t="s">
        <v>16</v>
      </c>
      <c r="F108" t="s">
        <v>474</v>
      </c>
      <c r="G108">
        <v>3</v>
      </c>
      <c r="H108">
        <f t="shared" si="1"/>
        <v>1E-3</v>
      </c>
      <c r="I108">
        <v>8.1393442622950795E-3</v>
      </c>
      <c r="J108">
        <v>4557</v>
      </c>
      <c r="K108">
        <v>0.52129999999999999</v>
      </c>
      <c r="L108">
        <v>23103.599999999999</v>
      </c>
      <c r="M108">
        <v>0.50280000000000002</v>
      </c>
      <c r="N108">
        <v>6.7343339999999996</v>
      </c>
    </row>
    <row r="109" spans="1:14" x14ac:dyDescent="0.2">
      <c r="A109" t="s">
        <v>1763</v>
      </c>
      <c r="B109" t="s">
        <v>1764</v>
      </c>
      <c r="C109" t="s">
        <v>1765</v>
      </c>
      <c r="D109" t="s">
        <v>803</v>
      </c>
      <c r="E109" t="s">
        <v>16</v>
      </c>
      <c r="F109" t="s">
        <v>1766</v>
      </c>
      <c r="G109">
        <v>3</v>
      </c>
      <c r="H109">
        <f t="shared" si="1"/>
        <v>1E-3</v>
      </c>
      <c r="I109">
        <v>8.1393442622950795E-3</v>
      </c>
      <c r="J109">
        <v>1430</v>
      </c>
      <c r="K109">
        <v>0.1636</v>
      </c>
      <c r="L109">
        <v>6905.9</v>
      </c>
      <c r="M109">
        <v>0.15029999999999999</v>
      </c>
      <c r="N109">
        <v>7.2094360000000002</v>
      </c>
    </row>
    <row r="110" spans="1:14" x14ac:dyDescent="0.2">
      <c r="A110" t="s">
        <v>516</v>
      </c>
      <c r="B110" t="s">
        <v>51</v>
      </c>
      <c r="C110" t="s">
        <v>517</v>
      </c>
      <c r="D110" t="s">
        <v>73</v>
      </c>
      <c r="E110" t="s">
        <v>16</v>
      </c>
      <c r="F110" t="s">
        <v>518</v>
      </c>
      <c r="G110">
        <v>3</v>
      </c>
      <c r="H110">
        <f t="shared" si="1"/>
        <v>1E-3</v>
      </c>
      <c r="I110">
        <v>8.1393442622950795E-3</v>
      </c>
      <c r="J110">
        <v>2467</v>
      </c>
      <c r="K110">
        <v>0.28220000000000001</v>
      </c>
      <c r="L110">
        <v>12218</v>
      </c>
      <c r="M110">
        <v>0.26590000000000003</v>
      </c>
      <c r="N110">
        <v>6.4228709999999998</v>
      </c>
    </row>
    <row r="111" spans="1:14" x14ac:dyDescent="0.2">
      <c r="A111" t="s">
        <v>835</v>
      </c>
      <c r="B111" t="s">
        <v>836</v>
      </c>
      <c r="C111" t="s">
        <v>837</v>
      </c>
      <c r="D111" t="s">
        <v>838</v>
      </c>
      <c r="E111" t="s">
        <v>16</v>
      </c>
      <c r="F111" t="s">
        <v>839</v>
      </c>
      <c r="G111">
        <v>3</v>
      </c>
      <c r="H111">
        <f t="shared" si="1"/>
        <v>1E-3</v>
      </c>
      <c r="I111">
        <v>8.1393442622950795E-3</v>
      </c>
      <c r="J111">
        <v>4280</v>
      </c>
      <c r="K111">
        <v>0.48959999999999998</v>
      </c>
      <c r="L111">
        <v>21660.1</v>
      </c>
      <c r="M111">
        <v>0.47139999999999999</v>
      </c>
      <c r="N111">
        <v>6.4334110000000004</v>
      </c>
    </row>
    <row r="112" spans="1:14" x14ac:dyDescent="0.2">
      <c r="A112" t="s">
        <v>1713</v>
      </c>
      <c r="B112" t="s">
        <v>290</v>
      </c>
      <c r="C112" t="s">
        <v>1714</v>
      </c>
      <c r="D112" t="s">
        <v>1715</v>
      </c>
      <c r="E112" t="s">
        <v>16</v>
      </c>
      <c r="F112" t="s">
        <v>1716</v>
      </c>
      <c r="G112">
        <v>3</v>
      </c>
      <c r="H112">
        <f t="shared" si="1"/>
        <v>1E-3</v>
      </c>
      <c r="I112">
        <v>8.1393442622950795E-3</v>
      </c>
      <c r="J112">
        <v>1671</v>
      </c>
      <c r="K112">
        <v>0.19120000000000001</v>
      </c>
      <c r="L112">
        <v>8136.2</v>
      </c>
      <c r="M112">
        <v>0.17710000000000001</v>
      </c>
      <c r="N112">
        <v>7.8575739999999996</v>
      </c>
    </row>
    <row r="113" spans="1:14" x14ac:dyDescent="0.2">
      <c r="A113" t="s">
        <v>450</v>
      </c>
      <c r="B113" t="s">
        <v>32</v>
      </c>
      <c r="C113" t="s">
        <v>451</v>
      </c>
      <c r="D113" t="s">
        <v>452</v>
      </c>
      <c r="E113" t="s">
        <v>16</v>
      </c>
      <c r="F113" t="s">
        <v>453</v>
      </c>
      <c r="G113">
        <v>3</v>
      </c>
      <c r="H113">
        <f t="shared" si="1"/>
        <v>1E-3</v>
      </c>
      <c r="I113">
        <v>8.1393442622950795E-3</v>
      </c>
      <c r="J113">
        <v>5123</v>
      </c>
      <c r="K113">
        <v>0.58609999999999995</v>
      </c>
      <c r="L113">
        <v>26103.8</v>
      </c>
      <c r="M113">
        <v>0.56810000000000005</v>
      </c>
      <c r="N113">
        <v>5.975113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864"/>
  <sheetViews>
    <sheetView workbookViewId="0">
      <selection activeCell="A453" sqref="A453"/>
    </sheetView>
  </sheetViews>
  <sheetFormatPr defaultColWidth="8.875" defaultRowHeight="14.25" x14ac:dyDescent="0.2"/>
  <cols>
    <col min="1" max="1" width="26" bestFit="1" customWidth="1"/>
    <col min="2" max="2" width="23.875" bestFit="1" customWidth="1"/>
    <col min="3" max="3" width="31.875" bestFit="1" customWidth="1"/>
    <col min="4" max="4" width="14.375" bestFit="1" customWidth="1"/>
    <col min="5" max="5" width="7.875" bestFit="1" customWidth="1"/>
    <col min="6" max="6" width="27.375" bestFit="1" customWidth="1"/>
    <col min="7" max="7" width="17.875" bestFit="1" customWidth="1"/>
    <col min="8" max="9" width="12.125" bestFit="1" customWidth="1"/>
    <col min="10" max="10" width="7.625" bestFit="1" customWidth="1"/>
    <col min="11" max="11" width="7.125" bestFit="1" customWidth="1"/>
    <col min="12" max="12" width="8.375" bestFit="1" customWidth="1"/>
    <col min="13" max="13" width="7.375" bestFit="1" customWidth="1"/>
    <col min="14" max="14" width="16.37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063</v>
      </c>
      <c r="H1" t="s">
        <v>3062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59</v>
      </c>
      <c r="B2" t="s">
        <v>51</v>
      </c>
      <c r="C2" t="s">
        <v>60</v>
      </c>
      <c r="D2" t="s">
        <v>61</v>
      </c>
      <c r="E2" t="s">
        <v>16</v>
      </c>
      <c r="F2" t="s">
        <v>62</v>
      </c>
      <c r="G2">
        <v>53</v>
      </c>
      <c r="H2">
        <f>10^-G2</f>
        <v>1E-53</v>
      </c>
      <c r="I2" s="2">
        <v>9.9300000000000001E-51</v>
      </c>
      <c r="J2">
        <v>560</v>
      </c>
      <c r="K2">
        <v>0.75270000000000004</v>
      </c>
      <c r="L2">
        <v>14884</v>
      </c>
      <c r="M2">
        <v>0.47199999999999998</v>
      </c>
      <c r="N2">
        <v>6.0533929999999998</v>
      </c>
    </row>
    <row r="3" spans="1:14" x14ac:dyDescent="0.2">
      <c r="A3" t="s">
        <v>26</v>
      </c>
      <c r="B3" t="s">
        <v>27</v>
      </c>
      <c r="C3" t="s">
        <v>28</v>
      </c>
      <c r="D3" t="s">
        <v>29</v>
      </c>
      <c r="E3" t="s">
        <v>16</v>
      </c>
      <c r="F3" t="s">
        <v>30</v>
      </c>
      <c r="G3">
        <v>51</v>
      </c>
      <c r="H3">
        <f t="shared" ref="H3:H66" si="0">10^-G3</f>
        <v>1E-51</v>
      </c>
      <c r="I3" s="2">
        <v>4.9649999999999997E-49</v>
      </c>
      <c r="J3">
        <v>531</v>
      </c>
      <c r="K3">
        <v>0.7137</v>
      </c>
      <c r="L3">
        <v>13695.7</v>
      </c>
      <c r="M3">
        <v>0.43430000000000002</v>
      </c>
      <c r="N3">
        <v>7.4175199999999997</v>
      </c>
    </row>
    <row r="4" spans="1:14" x14ac:dyDescent="0.2">
      <c r="A4" t="s">
        <v>101</v>
      </c>
      <c r="B4" t="s">
        <v>46</v>
      </c>
      <c r="C4" t="s">
        <v>102</v>
      </c>
      <c r="D4" t="s">
        <v>103</v>
      </c>
      <c r="E4" t="s">
        <v>16</v>
      </c>
      <c r="F4" t="s">
        <v>104</v>
      </c>
      <c r="G4">
        <v>50</v>
      </c>
      <c r="H4">
        <f t="shared" si="0"/>
        <v>9.9999999999999989E-51</v>
      </c>
      <c r="I4" s="2">
        <v>2.4825E-48</v>
      </c>
      <c r="J4">
        <v>653</v>
      </c>
      <c r="K4">
        <v>0.87770000000000004</v>
      </c>
      <c r="L4">
        <v>19844.099999999999</v>
      </c>
      <c r="M4">
        <v>0.62929999999999997</v>
      </c>
      <c r="N4">
        <v>4.974907</v>
      </c>
    </row>
    <row r="5" spans="1:14" x14ac:dyDescent="0.2">
      <c r="A5" t="s">
        <v>313</v>
      </c>
      <c r="B5" t="s">
        <v>314</v>
      </c>
      <c r="C5" t="s">
        <v>315</v>
      </c>
      <c r="D5" t="s">
        <v>73</v>
      </c>
      <c r="E5" t="s">
        <v>16</v>
      </c>
      <c r="F5" t="s">
        <v>316</v>
      </c>
      <c r="G5">
        <v>50</v>
      </c>
      <c r="H5">
        <f t="shared" si="0"/>
        <v>9.9999999999999989E-51</v>
      </c>
      <c r="I5" s="2">
        <v>2.4825E-48</v>
      </c>
      <c r="J5">
        <v>658</v>
      </c>
      <c r="K5">
        <v>0.88439999999999996</v>
      </c>
      <c r="L5">
        <v>20180.099999999999</v>
      </c>
      <c r="M5">
        <v>0.64</v>
      </c>
      <c r="N5">
        <v>5.5837469999999998</v>
      </c>
    </row>
    <row r="6" spans="1:14" x14ac:dyDescent="0.2">
      <c r="A6" t="s">
        <v>31</v>
      </c>
      <c r="B6" t="s">
        <v>32</v>
      </c>
      <c r="C6" t="s">
        <v>33</v>
      </c>
      <c r="D6" t="s">
        <v>34</v>
      </c>
      <c r="E6" t="s">
        <v>16</v>
      </c>
      <c r="F6" t="s">
        <v>35</v>
      </c>
      <c r="G6">
        <v>49</v>
      </c>
      <c r="H6">
        <f t="shared" si="0"/>
        <v>1.0000000000000001E-49</v>
      </c>
      <c r="I6" s="2">
        <v>1.655E-47</v>
      </c>
      <c r="J6">
        <v>565</v>
      </c>
      <c r="K6">
        <v>0.75939999999999996</v>
      </c>
      <c r="L6">
        <v>15416.6</v>
      </c>
      <c r="M6">
        <v>0.4889</v>
      </c>
      <c r="N6">
        <v>5.9414129999999998</v>
      </c>
    </row>
    <row r="7" spans="1:14" x14ac:dyDescent="0.2">
      <c r="A7" t="s">
        <v>375</v>
      </c>
      <c r="B7" t="s">
        <v>321</v>
      </c>
      <c r="C7" t="s">
        <v>376</v>
      </c>
      <c r="D7" t="s">
        <v>377</v>
      </c>
      <c r="E7" t="s">
        <v>16</v>
      </c>
      <c r="F7" t="s">
        <v>378</v>
      </c>
      <c r="G7">
        <v>49</v>
      </c>
      <c r="H7">
        <f t="shared" si="0"/>
        <v>1.0000000000000001E-49</v>
      </c>
      <c r="I7" s="2">
        <v>1.655E-47</v>
      </c>
      <c r="J7">
        <v>562</v>
      </c>
      <c r="K7">
        <v>0.75539999999999996</v>
      </c>
      <c r="L7">
        <v>15277.4</v>
      </c>
      <c r="M7">
        <v>0.48449999999999999</v>
      </c>
      <c r="N7">
        <v>5.8368789999999997</v>
      </c>
    </row>
    <row r="8" spans="1:14" x14ac:dyDescent="0.2">
      <c r="A8" t="s">
        <v>538</v>
      </c>
      <c r="B8" t="s">
        <v>165</v>
      </c>
      <c r="C8" t="s">
        <v>539</v>
      </c>
      <c r="D8" t="s">
        <v>346</v>
      </c>
      <c r="E8" t="s">
        <v>16</v>
      </c>
      <c r="F8" t="s">
        <v>540</v>
      </c>
      <c r="G8">
        <v>48</v>
      </c>
      <c r="H8">
        <f t="shared" si="0"/>
        <v>9.9999999999999997E-49</v>
      </c>
      <c r="I8" s="2">
        <v>1.1033333333333301E-46</v>
      </c>
      <c r="J8">
        <v>655</v>
      </c>
      <c r="K8">
        <v>0.88039999999999996</v>
      </c>
      <c r="L8">
        <v>20184.7</v>
      </c>
      <c r="M8">
        <v>0.6401</v>
      </c>
      <c r="N8">
        <v>5.9154590000000002</v>
      </c>
    </row>
    <row r="9" spans="1:14" x14ac:dyDescent="0.2">
      <c r="A9" t="s">
        <v>148</v>
      </c>
      <c r="B9" t="s">
        <v>46</v>
      </c>
      <c r="C9" t="s">
        <v>149</v>
      </c>
      <c r="D9" t="s">
        <v>150</v>
      </c>
      <c r="E9" t="s">
        <v>16</v>
      </c>
      <c r="F9" t="s">
        <v>151</v>
      </c>
      <c r="G9">
        <v>48</v>
      </c>
      <c r="H9">
        <f t="shared" si="0"/>
        <v>9.9999999999999997E-49</v>
      </c>
      <c r="I9" s="2">
        <v>1.1033333333333301E-46</v>
      </c>
      <c r="J9">
        <v>618</v>
      </c>
      <c r="K9">
        <v>0.8306</v>
      </c>
      <c r="L9">
        <v>18186.3</v>
      </c>
      <c r="M9">
        <v>0.57669999999999999</v>
      </c>
      <c r="N9">
        <v>5.8981659999999998</v>
      </c>
    </row>
    <row r="10" spans="1:14" x14ac:dyDescent="0.2">
      <c r="A10" t="s">
        <v>351</v>
      </c>
      <c r="B10" t="s">
        <v>321</v>
      </c>
      <c r="C10" t="s">
        <v>352</v>
      </c>
      <c r="D10" t="s">
        <v>198</v>
      </c>
      <c r="E10" t="s">
        <v>16</v>
      </c>
      <c r="F10" t="s">
        <v>353</v>
      </c>
      <c r="G10">
        <v>47</v>
      </c>
      <c r="H10">
        <f t="shared" si="0"/>
        <v>9.9999999999999997E-48</v>
      </c>
      <c r="I10" s="2">
        <v>7.6384615384615399E-46</v>
      </c>
      <c r="J10">
        <v>517</v>
      </c>
      <c r="K10">
        <v>0.69489999999999996</v>
      </c>
      <c r="L10">
        <v>13454.2</v>
      </c>
      <c r="M10">
        <v>0.42670000000000002</v>
      </c>
      <c r="N10">
        <v>6.6553639999999996</v>
      </c>
    </row>
    <row r="11" spans="1:14" x14ac:dyDescent="0.2">
      <c r="A11" t="s">
        <v>443</v>
      </c>
      <c r="B11" t="s">
        <v>46</v>
      </c>
      <c r="C11" t="s">
        <v>444</v>
      </c>
      <c r="D11" t="s">
        <v>445</v>
      </c>
      <c r="E11" t="s">
        <v>16</v>
      </c>
      <c r="F11" t="s">
        <v>446</v>
      </c>
      <c r="G11">
        <v>47</v>
      </c>
      <c r="H11">
        <f t="shared" si="0"/>
        <v>9.9999999999999997E-48</v>
      </c>
      <c r="I11" s="2">
        <v>7.6384615384615399E-46</v>
      </c>
      <c r="J11">
        <v>662</v>
      </c>
      <c r="K11">
        <v>0.88980000000000004</v>
      </c>
      <c r="L11">
        <v>20697.5</v>
      </c>
      <c r="M11">
        <v>0.65639999999999998</v>
      </c>
      <c r="N11">
        <v>5.687551</v>
      </c>
    </row>
    <row r="12" spans="1:14" x14ac:dyDescent="0.2">
      <c r="A12" t="s">
        <v>200</v>
      </c>
      <c r="B12" t="s">
        <v>41</v>
      </c>
      <c r="C12" t="s">
        <v>201</v>
      </c>
      <c r="D12" t="s">
        <v>202</v>
      </c>
      <c r="E12" t="s">
        <v>16</v>
      </c>
      <c r="F12" t="s">
        <v>203</v>
      </c>
      <c r="G12">
        <v>47</v>
      </c>
      <c r="H12">
        <f t="shared" si="0"/>
        <v>9.9999999999999997E-48</v>
      </c>
      <c r="I12" s="2">
        <v>7.6384615384615399E-46</v>
      </c>
      <c r="J12">
        <v>559</v>
      </c>
      <c r="K12">
        <v>0.75129999999999997</v>
      </c>
      <c r="L12">
        <v>15363.6</v>
      </c>
      <c r="M12">
        <v>0.48720000000000002</v>
      </c>
      <c r="N12">
        <v>5.1132540000000004</v>
      </c>
    </row>
    <row r="13" spans="1:14" x14ac:dyDescent="0.2">
      <c r="A13" t="s">
        <v>375</v>
      </c>
      <c r="B13" t="s">
        <v>321</v>
      </c>
      <c r="C13" t="s">
        <v>536</v>
      </c>
      <c r="D13" t="s">
        <v>198</v>
      </c>
      <c r="E13" t="s">
        <v>16</v>
      </c>
      <c r="F13" t="s">
        <v>537</v>
      </c>
      <c r="G13">
        <v>47</v>
      </c>
      <c r="H13">
        <f t="shared" si="0"/>
        <v>9.9999999999999997E-48</v>
      </c>
      <c r="I13" s="2">
        <v>7.6384615384615399E-46</v>
      </c>
      <c r="J13">
        <v>531</v>
      </c>
      <c r="K13">
        <v>0.7137</v>
      </c>
      <c r="L13">
        <v>14108.3</v>
      </c>
      <c r="M13">
        <v>0.44740000000000002</v>
      </c>
      <c r="N13">
        <v>6.4060389999999998</v>
      </c>
    </row>
    <row r="14" spans="1:14" x14ac:dyDescent="0.2">
      <c r="A14" t="s">
        <v>160</v>
      </c>
      <c r="B14" t="s">
        <v>161</v>
      </c>
      <c r="C14" t="s">
        <v>162</v>
      </c>
      <c r="D14" t="s">
        <v>73</v>
      </c>
      <c r="E14" t="s">
        <v>16</v>
      </c>
      <c r="F14" t="s">
        <v>163</v>
      </c>
      <c r="G14">
        <v>46</v>
      </c>
      <c r="H14">
        <f t="shared" si="0"/>
        <v>1E-46</v>
      </c>
      <c r="I14" s="2">
        <v>6.6200000000000002E-45</v>
      </c>
      <c r="J14">
        <v>638</v>
      </c>
      <c r="K14">
        <v>0.85750000000000004</v>
      </c>
      <c r="L14">
        <v>19444.2</v>
      </c>
      <c r="M14">
        <v>0.61660000000000004</v>
      </c>
      <c r="N14">
        <v>4.2563459999999997</v>
      </c>
    </row>
    <row r="15" spans="1:14" x14ac:dyDescent="0.2">
      <c r="A15" t="s">
        <v>340</v>
      </c>
      <c r="B15" t="s">
        <v>341</v>
      </c>
      <c r="C15" t="s">
        <v>342</v>
      </c>
      <c r="D15" t="s">
        <v>73</v>
      </c>
      <c r="E15" t="s">
        <v>16</v>
      </c>
      <c r="F15" t="s">
        <v>343</v>
      </c>
      <c r="G15">
        <v>46</v>
      </c>
      <c r="H15">
        <f t="shared" si="0"/>
        <v>1E-46</v>
      </c>
      <c r="I15" s="2">
        <v>6.6200000000000002E-45</v>
      </c>
      <c r="J15">
        <v>669</v>
      </c>
      <c r="K15">
        <v>0.8992</v>
      </c>
      <c r="L15">
        <v>21236.9</v>
      </c>
      <c r="M15">
        <v>0.67349999999999999</v>
      </c>
      <c r="N15">
        <v>2.240113</v>
      </c>
    </row>
    <row r="16" spans="1:14" x14ac:dyDescent="0.2">
      <c r="A16" t="s">
        <v>173</v>
      </c>
      <c r="B16" t="s">
        <v>46</v>
      </c>
      <c r="C16" t="s">
        <v>174</v>
      </c>
      <c r="D16" t="s">
        <v>175</v>
      </c>
      <c r="E16" t="s">
        <v>16</v>
      </c>
      <c r="F16" t="s">
        <v>176</v>
      </c>
      <c r="G16">
        <v>45</v>
      </c>
      <c r="H16">
        <f t="shared" si="0"/>
        <v>1.0000000000000001E-45</v>
      </c>
      <c r="I16" s="2">
        <v>5.8411764705882399E-44</v>
      </c>
      <c r="J16">
        <v>597</v>
      </c>
      <c r="K16">
        <v>0.8024</v>
      </c>
      <c r="L16">
        <v>17316.2</v>
      </c>
      <c r="M16">
        <v>0.54920000000000002</v>
      </c>
      <c r="N16">
        <v>6.1300939999999997</v>
      </c>
    </row>
    <row r="17" spans="1:14" x14ac:dyDescent="0.2">
      <c r="A17" t="s">
        <v>55</v>
      </c>
      <c r="B17" t="s">
        <v>51</v>
      </c>
      <c r="C17" t="s">
        <v>56</v>
      </c>
      <c r="D17" t="s">
        <v>57</v>
      </c>
      <c r="E17" t="s">
        <v>16</v>
      </c>
      <c r="F17" t="s">
        <v>58</v>
      </c>
      <c r="G17">
        <v>45</v>
      </c>
      <c r="H17">
        <f t="shared" si="0"/>
        <v>1.0000000000000001E-45</v>
      </c>
      <c r="I17" s="2">
        <v>5.8411764705882399E-44</v>
      </c>
      <c r="J17">
        <v>494</v>
      </c>
      <c r="K17">
        <v>0.66400000000000003</v>
      </c>
      <c r="L17">
        <v>12648.8</v>
      </c>
      <c r="M17">
        <v>0.40110000000000001</v>
      </c>
      <c r="N17">
        <v>5.7875969999999999</v>
      </c>
    </row>
    <row r="18" spans="1:14" x14ac:dyDescent="0.2">
      <c r="A18" t="s">
        <v>860</v>
      </c>
      <c r="B18" t="s">
        <v>32</v>
      </c>
      <c r="C18" t="s">
        <v>861</v>
      </c>
      <c r="D18" t="s">
        <v>862</v>
      </c>
      <c r="E18" t="s">
        <v>16</v>
      </c>
      <c r="F18" t="s">
        <v>863</v>
      </c>
      <c r="G18">
        <v>44</v>
      </c>
      <c r="H18">
        <f t="shared" si="0"/>
        <v>9.9999999999999995E-45</v>
      </c>
      <c r="I18" s="2">
        <v>4.965E-43</v>
      </c>
      <c r="J18">
        <v>634</v>
      </c>
      <c r="K18">
        <v>0.85219999999999996</v>
      </c>
      <c r="L18">
        <v>19349.7</v>
      </c>
      <c r="M18">
        <v>0.61360000000000003</v>
      </c>
      <c r="N18">
        <v>5.510332</v>
      </c>
    </row>
    <row r="19" spans="1:14" x14ac:dyDescent="0.2">
      <c r="A19" t="s">
        <v>136</v>
      </c>
      <c r="B19" t="s">
        <v>137</v>
      </c>
      <c r="C19" t="s">
        <v>138</v>
      </c>
      <c r="D19" t="s">
        <v>73</v>
      </c>
      <c r="E19" t="s">
        <v>16</v>
      </c>
      <c r="F19" t="s">
        <v>139</v>
      </c>
      <c r="G19">
        <v>44</v>
      </c>
      <c r="H19">
        <f t="shared" si="0"/>
        <v>9.9999999999999995E-45</v>
      </c>
      <c r="I19" s="2">
        <v>4.965E-43</v>
      </c>
      <c r="J19">
        <v>498</v>
      </c>
      <c r="K19">
        <v>0.6694</v>
      </c>
      <c r="L19">
        <v>12907.1</v>
      </c>
      <c r="M19">
        <v>0.4093</v>
      </c>
      <c r="N19">
        <v>4.5630839999999999</v>
      </c>
    </row>
    <row r="20" spans="1:14" x14ac:dyDescent="0.2">
      <c r="A20" t="s">
        <v>192</v>
      </c>
      <c r="B20" t="s">
        <v>88</v>
      </c>
      <c r="C20" t="s">
        <v>193</v>
      </c>
      <c r="D20" t="s">
        <v>194</v>
      </c>
      <c r="E20" t="s">
        <v>16</v>
      </c>
      <c r="F20" t="s">
        <v>195</v>
      </c>
      <c r="G20">
        <v>44</v>
      </c>
      <c r="H20">
        <f t="shared" si="0"/>
        <v>9.9999999999999995E-45</v>
      </c>
      <c r="I20" s="2">
        <v>4.965E-43</v>
      </c>
      <c r="J20">
        <v>589</v>
      </c>
      <c r="K20">
        <v>0.79169999999999996</v>
      </c>
      <c r="L20">
        <v>17087.599999999999</v>
      </c>
      <c r="M20">
        <v>0.54190000000000005</v>
      </c>
      <c r="N20">
        <v>5.4368480000000003</v>
      </c>
    </row>
    <row r="21" spans="1:14" x14ac:dyDescent="0.2">
      <c r="A21" t="s">
        <v>125</v>
      </c>
      <c r="B21" t="s">
        <v>46</v>
      </c>
      <c r="C21" t="s">
        <v>126</v>
      </c>
      <c r="D21" t="s">
        <v>103</v>
      </c>
      <c r="E21" t="s">
        <v>16</v>
      </c>
      <c r="F21" t="s">
        <v>127</v>
      </c>
      <c r="G21">
        <v>43</v>
      </c>
      <c r="H21">
        <f t="shared" si="0"/>
        <v>1.0000000000000001E-43</v>
      </c>
      <c r="I21" s="2">
        <v>3.6777777777777798E-42</v>
      </c>
      <c r="J21">
        <v>657</v>
      </c>
      <c r="K21">
        <v>0.8831</v>
      </c>
      <c r="L21">
        <v>20725.5</v>
      </c>
      <c r="M21">
        <v>0.6573</v>
      </c>
      <c r="N21">
        <v>5.2144599999999999</v>
      </c>
    </row>
    <row r="22" spans="1:14" x14ac:dyDescent="0.2">
      <c r="A22" t="s">
        <v>204</v>
      </c>
      <c r="B22" t="s">
        <v>51</v>
      </c>
      <c r="C22" t="s">
        <v>205</v>
      </c>
      <c r="D22" t="s">
        <v>94</v>
      </c>
      <c r="E22" t="s">
        <v>16</v>
      </c>
      <c r="F22" t="s">
        <v>206</v>
      </c>
      <c r="G22">
        <v>43</v>
      </c>
      <c r="H22">
        <f t="shared" si="0"/>
        <v>1.0000000000000001E-43</v>
      </c>
      <c r="I22" s="2">
        <v>3.6777777777777798E-42</v>
      </c>
      <c r="J22">
        <v>483</v>
      </c>
      <c r="K22">
        <v>0.6492</v>
      </c>
      <c r="L22">
        <v>12361.2</v>
      </c>
      <c r="M22">
        <v>0.39200000000000002</v>
      </c>
      <c r="N22">
        <v>5.4131600000000004</v>
      </c>
    </row>
    <row r="23" spans="1:14" x14ac:dyDescent="0.2">
      <c r="A23" t="s">
        <v>117</v>
      </c>
      <c r="B23" t="s">
        <v>88</v>
      </c>
      <c r="C23" t="s">
        <v>118</v>
      </c>
      <c r="D23" t="s">
        <v>119</v>
      </c>
      <c r="E23" t="s">
        <v>16</v>
      </c>
      <c r="F23" t="s">
        <v>120</v>
      </c>
      <c r="G23">
        <v>43</v>
      </c>
      <c r="H23">
        <f t="shared" si="0"/>
        <v>1.0000000000000001E-43</v>
      </c>
      <c r="I23" s="2">
        <v>3.6777777777777798E-42</v>
      </c>
      <c r="J23">
        <v>439</v>
      </c>
      <c r="K23">
        <v>0.59009999999999996</v>
      </c>
      <c r="L23">
        <v>10598</v>
      </c>
      <c r="M23">
        <v>0.33610000000000001</v>
      </c>
      <c r="N23">
        <v>6.7420590000000002</v>
      </c>
    </row>
    <row r="24" spans="1:14" x14ac:dyDescent="0.2">
      <c r="A24" t="s">
        <v>92</v>
      </c>
      <c r="B24" t="s">
        <v>51</v>
      </c>
      <c r="C24" t="s">
        <v>93</v>
      </c>
      <c r="D24" t="s">
        <v>94</v>
      </c>
      <c r="E24" t="s">
        <v>16</v>
      </c>
      <c r="F24" t="s">
        <v>95</v>
      </c>
      <c r="G24">
        <v>43</v>
      </c>
      <c r="H24">
        <f t="shared" si="0"/>
        <v>1.0000000000000001E-43</v>
      </c>
      <c r="I24" s="2">
        <v>3.6777777777777798E-42</v>
      </c>
      <c r="J24">
        <v>511</v>
      </c>
      <c r="K24">
        <v>0.68679999999999997</v>
      </c>
      <c r="L24">
        <v>13572.7</v>
      </c>
      <c r="M24">
        <v>0.4304</v>
      </c>
      <c r="N24">
        <v>4.8396239999999997</v>
      </c>
    </row>
    <row r="25" spans="1:14" x14ac:dyDescent="0.2">
      <c r="A25" t="s">
        <v>258</v>
      </c>
      <c r="B25" t="s">
        <v>145</v>
      </c>
      <c r="C25" t="s">
        <v>259</v>
      </c>
      <c r="D25" t="s">
        <v>73</v>
      </c>
      <c r="E25" t="s">
        <v>16</v>
      </c>
      <c r="F25" t="s">
        <v>260</v>
      </c>
      <c r="G25">
        <v>43</v>
      </c>
      <c r="H25">
        <f t="shared" si="0"/>
        <v>1.0000000000000001E-43</v>
      </c>
      <c r="I25" s="2">
        <v>3.6777777777777798E-42</v>
      </c>
      <c r="J25">
        <v>508</v>
      </c>
      <c r="K25">
        <v>0.68279999999999996</v>
      </c>
      <c r="L25">
        <v>13462.2</v>
      </c>
      <c r="M25">
        <v>0.4269</v>
      </c>
      <c r="N25">
        <v>5.5125549999999999</v>
      </c>
    </row>
    <row r="26" spans="1:14" x14ac:dyDescent="0.2">
      <c r="A26" t="s">
        <v>144</v>
      </c>
      <c r="B26" t="s">
        <v>145</v>
      </c>
      <c r="C26" t="s">
        <v>146</v>
      </c>
      <c r="D26" t="s">
        <v>73</v>
      </c>
      <c r="E26" t="s">
        <v>16</v>
      </c>
      <c r="F26" t="s">
        <v>147</v>
      </c>
      <c r="G26">
        <v>43</v>
      </c>
      <c r="H26">
        <f t="shared" si="0"/>
        <v>1.0000000000000001E-43</v>
      </c>
      <c r="I26" s="2">
        <v>3.6777777777777798E-42</v>
      </c>
      <c r="J26">
        <v>558</v>
      </c>
      <c r="K26">
        <v>0.75</v>
      </c>
      <c r="L26">
        <v>15723.5</v>
      </c>
      <c r="M26">
        <v>0.49859999999999999</v>
      </c>
      <c r="N26">
        <v>4.9591450000000004</v>
      </c>
    </row>
    <row r="27" spans="1:14" x14ac:dyDescent="0.2">
      <c r="A27" t="s">
        <v>415</v>
      </c>
      <c r="B27" t="s">
        <v>321</v>
      </c>
      <c r="C27" t="s">
        <v>416</v>
      </c>
      <c r="D27" t="s">
        <v>198</v>
      </c>
      <c r="E27" t="s">
        <v>16</v>
      </c>
      <c r="F27" t="s">
        <v>417</v>
      </c>
      <c r="G27">
        <v>42</v>
      </c>
      <c r="H27">
        <f t="shared" si="0"/>
        <v>9.9999999999999988E-43</v>
      </c>
      <c r="I27" s="2">
        <v>2.9205882352941198E-41</v>
      </c>
      <c r="J27">
        <v>661</v>
      </c>
      <c r="K27">
        <v>0.88839999999999997</v>
      </c>
      <c r="L27">
        <v>21065.5</v>
      </c>
      <c r="M27">
        <v>0.66810000000000003</v>
      </c>
      <c r="N27">
        <v>5.64635</v>
      </c>
    </row>
    <row r="28" spans="1:14" x14ac:dyDescent="0.2">
      <c r="A28" t="s">
        <v>196</v>
      </c>
      <c r="B28" t="s">
        <v>88</v>
      </c>
      <c r="C28" t="s">
        <v>197</v>
      </c>
      <c r="D28" t="s">
        <v>198</v>
      </c>
      <c r="E28" t="s">
        <v>16</v>
      </c>
      <c r="F28" t="s">
        <v>199</v>
      </c>
      <c r="G28">
        <v>42</v>
      </c>
      <c r="H28">
        <f t="shared" si="0"/>
        <v>9.9999999999999988E-43</v>
      </c>
      <c r="I28" s="2">
        <v>2.9205882352941198E-41</v>
      </c>
      <c r="J28">
        <v>431</v>
      </c>
      <c r="K28">
        <v>0.57930000000000004</v>
      </c>
      <c r="L28">
        <v>10362</v>
      </c>
      <c r="M28">
        <v>0.3286</v>
      </c>
      <c r="N28">
        <v>6.6247220000000002</v>
      </c>
    </row>
    <row r="29" spans="1:14" x14ac:dyDescent="0.2">
      <c r="A29" t="s">
        <v>63</v>
      </c>
      <c r="B29" t="s">
        <v>51</v>
      </c>
      <c r="C29" t="s">
        <v>64</v>
      </c>
      <c r="D29" t="s">
        <v>65</v>
      </c>
      <c r="E29" t="s">
        <v>16</v>
      </c>
      <c r="F29" t="s">
        <v>66</v>
      </c>
      <c r="G29">
        <v>42</v>
      </c>
      <c r="H29">
        <f t="shared" si="0"/>
        <v>9.9999999999999988E-43</v>
      </c>
      <c r="I29" s="2">
        <v>2.9205882352941198E-41</v>
      </c>
      <c r="J29">
        <v>509</v>
      </c>
      <c r="K29">
        <v>0.68410000000000004</v>
      </c>
      <c r="L29">
        <v>13579.8</v>
      </c>
      <c r="M29">
        <v>0.43070000000000003</v>
      </c>
      <c r="N29">
        <v>3.8189299999999999</v>
      </c>
    </row>
    <row r="30" spans="1:14" x14ac:dyDescent="0.2">
      <c r="A30" t="s">
        <v>50</v>
      </c>
      <c r="B30" t="s">
        <v>51</v>
      </c>
      <c r="C30" t="s">
        <v>52</v>
      </c>
      <c r="D30" t="s">
        <v>53</v>
      </c>
      <c r="E30" t="s">
        <v>16</v>
      </c>
      <c r="F30" t="s">
        <v>54</v>
      </c>
      <c r="G30">
        <v>42</v>
      </c>
      <c r="H30">
        <f t="shared" si="0"/>
        <v>9.9999999999999988E-43</v>
      </c>
      <c r="I30" s="2">
        <v>2.9205882352941198E-41</v>
      </c>
      <c r="J30">
        <v>485</v>
      </c>
      <c r="K30">
        <v>0.65190000000000003</v>
      </c>
      <c r="L30">
        <v>12564</v>
      </c>
      <c r="M30">
        <v>0.39839999999999998</v>
      </c>
      <c r="N30">
        <v>7.0004960000000001</v>
      </c>
    </row>
    <row r="31" spans="1:14" x14ac:dyDescent="0.2">
      <c r="A31" t="s">
        <v>45</v>
      </c>
      <c r="B31" t="s">
        <v>46</v>
      </c>
      <c r="C31" t="s">
        <v>47</v>
      </c>
      <c r="D31" t="s">
        <v>48</v>
      </c>
      <c r="E31" t="s">
        <v>16</v>
      </c>
      <c r="F31" t="s">
        <v>49</v>
      </c>
      <c r="G31">
        <v>42</v>
      </c>
      <c r="H31">
        <f t="shared" si="0"/>
        <v>9.9999999999999988E-43</v>
      </c>
      <c r="I31" s="2">
        <v>2.9205882352941198E-41</v>
      </c>
      <c r="J31">
        <v>505</v>
      </c>
      <c r="K31">
        <v>0.67879999999999996</v>
      </c>
      <c r="L31">
        <v>13417.8</v>
      </c>
      <c r="M31">
        <v>0.42549999999999999</v>
      </c>
      <c r="N31">
        <v>6.307798</v>
      </c>
    </row>
    <row r="32" spans="1:14" x14ac:dyDescent="0.2">
      <c r="A32" t="s">
        <v>385</v>
      </c>
      <c r="B32" t="s">
        <v>46</v>
      </c>
      <c r="C32" t="s">
        <v>386</v>
      </c>
      <c r="D32" t="s">
        <v>387</v>
      </c>
      <c r="E32" t="s">
        <v>16</v>
      </c>
      <c r="F32" t="s">
        <v>388</v>
      </c>
      <c r="G32">
        <v>42</v>
      </c>
      <c r="H32">
        <f t="shared" si="0"/>
        <v>9.9999999999999988E-43</v>
      </c>
      <c r="I32" s="2">
        <v>2.9205882352941198E-41</v>
      </c>
      <c r="J32">
        <v>625</v>
      </c>
      <c r="K32">
        <v>0.84009999999999996</v>
      </c>
      <c r="L32">
        <v>19119.099999999999</v>
      </c>
      <c r="M32">
        <v>0.60629999999999995</v>
      </c>
      <c r="N32">
        <v>6.0376260000000004</v>
      </c>
    </row>
    <row r="33" spans="1:14" x14ac:dyDescent="0.2">
      <c r="A33" t="s">
        <v>948</v>
      </c>
      <c r="B33" t="s">
        <v>949</v>
      </c>
      <c r="C33" t="s">
        <v>950</v>
      </c>
      <c r="D33" t="s">
        <v>73</v>
      </c>
      <c r="E33" t="s">
        <v>16</v>
      </c>
      <c r="F33" t="s">
        <v>951</v>
      </c>
      <c r="G33">
        <v>41</v>
      </c>
      <c r="H33">
        <f t="shared" si="0"/>
        <v>1E-41</v>
      </c>
      <c r="I33" s="2">
        <v>2.6131578947368401E-40</v>
      </c>
      <c r="J33">
        <v>454</v>
      </c>
      <c r="K33">
        <v>0.61019999999999996</v>
      </c>
      <c r="L33">
        <v>11376.4</v>
      </c>
      <c r="M33">
        <v>0.36080000000000001</v>
      </c>
      <c r="N33">
        <v>6.0492020000000002</v>
      </c>
    </row>
    <row r="34" spans="1:14" x14ac:dyDescent="0.2">
      <c r="A34" t="s">
        <v>184</v>
      </c>
      <c r="B34" t="s">
        <v>32</v>
      </c>
      <c r="C34" t="s">
        <v>185</v>
      </c>
      <c r="D34" t="s">
        <v>186</v>
      </c>
      <c r="E34" t="s">
        <v>16</v>
      </c>
      <c r="F34" t="s">
        <v>187</v>
      </c>
      <c r="G34">
        <v>41</v>
      </c>
      <c r="H34">
        <f t="shared" si="0"/>
        <v>1E-41</v>
      </c>
      <c r="I34" s="2">
        <v>2.6131578947368401E-40</v>
      </c>
      <c r="J34">
        <v>527</v>
      </c>
      <c r="K34">
        <v>0.70830000000000004</v>
      </c>
      <c r="L34">
        <v>14478.9</v>
      </c>
      <c r="M34">
        <v>0.4592</v>
      </c>
      <c r="N34">
        <v>7.0301439999999999</v>
      </c>
    </row>
    <row r="35" spans="1:14" x14ac:dyDescent="0.2">
      <c r="A35" t="s">
        <v>75</v>
      </c>
      <c r="B35" t="s">
        <v>51</v>
      </c>
      <c r="C35" t="s">
        <v>76</v>
      </c>
      <c r="D35" t="s">
        <v>77</v>
      </c>
      <c r="E35" t="s">
        <v>16</v>
      </c>
      <c r="F35" t="s">
        <v>78</v>
      </c>
      <c r="G35">
        <v>41</v>
      </c>
      <c r="H35">
        <f t="shared" si="0"/>
        <v>1E-41</v>
      </c>
      <c r="I35" s="2">
        <v>2.6131578947368401E-40</v>
      </c>
      <c r="J35">
        <v>554</v>
      </c>
      <c r="K35">
        <v>0.74460000000000004</v>
      </c>
      <c r="L35">
        <v>15721.2</v>
      </c>
      <c r="M35">
        <v>0.49859999999999999</v>
      </c>
      <c r="N35">
        <v>5.4706840000000003</v>
      </c>
    </row>
    <row r="36" spans="1:14" x14ac:dyDescent="0.2">
      <c r="A36" t="s">
        <v>634</v>
      </c>
      <c r="B36" t="s">
        <v>88</v>
      </c>
      <c r="C36" t="s">
        <v>635</v>
      </c>
      <c r="D36" t="s">
        <v>150</v>
      </c>
      <c r="E36" t="s">
        <v>16</v>
      </c>
      <c r="F36" t="s">
        <v>636</v>
      </c>
      <c r="G36">
        <v>41</v>
      </c>
      <c r="H36">
        <f t="shared" si="0"/>
        <v>1E-41</v>
      </c>
      <c r="I36" s="2">
        <v>2.6131578947368401E-40</v>
      </c>
      <c r="J36">
        <v>676</v>
      </c>
      <c r="K36">
        <v>0.90859999999999996</v>
      </c>
      <c r="L36">
        <v>22147.599999999999</v>
      </c>
      <c r="M36">
        <v>0.70240000000000002</v>
      </c>
      <c r="N36">
        <v>5.412312</v>
      </c>
    </row>
    <row r="37" spans="1:14" x14ac:dyDescent="0.2">
      <c r="A37" t="s">
        <v>279</v>
      </c>
      <c r="B37" t="s">
        <v>51</v>
      </c>
      <c r="C37" t="s">
        <v>280</v>
      </c>
      <c r="D37" t="s">
        <v>281</v>
      </c>
      <c r="E37" t="s">
        <v>16</v>
      </c>
      <c r="F37" t="s">
        <v>282</v>
      </c>
      <c r="G37">
        <v>40</v>
      </c>
      <c r="H37">
        <f t="shared" si="0"/>
        <v>9.9999999999999993E-41</v>
      </c>
      <c r="I37" s="2">
        <v>2.1586956521739101E-39</v>
      </c>
      <c r="J37">
        <v>430</v>
      </c>
      <c r="K37">
        <v>0.57799999999999996</v>
      </c>
      <c r="L37">
        <v>10497.9</v>
      </c>
      <c r="M37">
        <v>0.33289999999999997</v>
      </c>
      <c r="N37">
        <v>6.4865519999999997</v>
      </c>
    </row>
    <row r="38" spans="1:14" x14ac:dyDescent="0.2">
      <c r="A38" t="s">
        <v>113</v>
      </c>
      <c r="B38" t="s">
        <v>51</v>
      </c>
      <c r="C38" t="s">
        <v>114</v>
      </c>
      <c r="D38" t="s">
        <v>115</v>
      </c>
      <c r="E38" t="s">
        <v>16</v>
      </c>
      <c r="F38" t="s">
        <v>116</v>
      </c>
      <c r="G38">
        <v>40</v>
      </c>
      <c r="H38">
        <f t="shared" si="0"/>
        <v>9.9999999999999993E-41</v>
      </c>
      <c r="I38" s="2">
        <v>2.1586956521739101E-39</v>
      </c>
      <c r="J38">
        <v>457</v>
      </c>
      <c r="K38">
        <v>0.61419999999999997</v>
      </c>
      <c r="L38">
        <v>11577.3</v>
      </c>
      <c r="M38">
        <v>0.36720000000000003</v>
      </c>
      <c r="N38">
        <v>6.8237019999999999</v>
      </c>
    </row>
    <row r="39" spans="1:14" x14ac:dyDescent="0.2">
      <c r="A39" t="s">
        <v>26</v>
      </c>
      <c r="B39" t="s">
        <v>51</v>
      </c>
      <c r="C39" t="s">
        <v>67</v>
      </c>
      <c r="D39" t="s">
        <v>68</v>
      </c>
      <c r="E39" t="s">
        <v>16</v>
      </c>
      <c r="F39" t="s">
        <v>69</v>
      </c>
      <c r="G39">
        <v>40</v>
      </c>
      <c r="H39">
        <f t="shared" si="0"/>
        <v>9.9999999999999993E-41</v>
      </c>
      <c r="I39" s="2">
        <v>2.1586956521739101E-39</v>
      </c>
      <c r="J39">
        <v>500</v>
      </c>
      <c r="K39">
        <v>0.67200000000000004</v>
      </c>
      <c r="L39">
        <v>13375.7</v>
      </c>
      <c r="M39">
        <v>0.42420000000000002</v>
      </c>
      <c r="N39">
        <v>6.4272070000000001</v>
      </c>
    </row>
    <row r="40" spans="1:14" x14ac:dyDescent="0.2">
      <c r="A40" t="s">
        <v>224</v>
      </c>
      <c r="B40" t="s">
        <v>225</v>
      </c>
      <c r="C40" t="s">
        <v>226</v>
      </c>
      <c r="D40" t="s">
        <v>73</v>
      </c>
      <c r="E40" t="s">
        <v>16</v>
      </c>
      <c r="F40" t="s">
        <v>227</v>
      </c>
      <c r="G40">
        <v>40</v>
      </c>
      <c r="H40">
        <f t="shared" si="0"/>
        <v>9.9999999999999993E-41</v>
      </c>
      <c r="I40" s="2">
        <v>2.1586956521739101E-39</v>
      </c>
      <c r="J40">
        <v>523</v>
      </c>
      <c r="K40">
        <v>0.70299999999999996</v>
      </c>
      <c r="L40">
        <v>14381.8</v>
      </c>
      <c r="M40">
        <v>0.45610000000000001</v>
      </c>
      <c r="N40">
        <v>5.6049980000000001</v>
      </c>
    </row>
    <row r="41" spans="1:14" x14ac:dyDescent="0.2">
      <c r="A41" t="s">
        <v>83</v>
      </c>
      <c r="B41" t="s">
        <v>51</v>
      </c>
      <c r="C41" t="s">
        <v>84</v>
      </c>
      <c r="D41" t="s">
        <v>85</v>
      </c>
      <c r="E41" t="s">
        <v>16</v>
      </c>
      <c r="F41" t="s">
        <v>86</v>
      </c>
      <c r="G41">
        <v>40</v>
      </c>
      <c r="H41">
        <f t="shared" si="0"/>
        <v>9.9999999999999993E-41</v>
      </c>
      <c r="I41" s="2">
        <v>2.1586956521739101E-39</v>
      </c>
      <c r="J41">
        <v>480</v>
      </c>
      <c r="K41">
        <v>0.6452</v>
      </c>
      <c r="L41">
        <v>12558.4</v>
      </c>
      <c r="M41">
        <v>0.39829999999999999</v>
      </c>
      <c r="N41">
        <v>6.2429350000000001</v>
      </c>
    </row>
    <row r="42" spans="1:14" x14ac:dyDescent="0.2">
      <c r="A42" t="s">
        <v>317</v>
      </c>
      <c r="B42" t="s">
        <v>71</v>
      </c>
      <c r="C42" t="s">
        <v>318</v>
      </c>
      <c r="D42" t="s">
        <v>73</v>
      </c>
      <c r="E42" t="s">
        <v>16</v>
      </c>
      <c r="F42" t="s">
        <v>319</v>
      </c>
      <c r="G42">
        <v>40</v>
      </c>
      <c r="H42">
        <f t="shared" si="0"/>
        <v>9.9999999999999993E-41</v>
      </c>
      <c r="I42" s="2">
        <v>2.1586956521739101E-39</v>
      </c>
      <c r="J42">
        <v>652</v>
      </c>
      <c r="K42">
        <v>0.87629999999999997</v>
      </c>
      <c r="L42">
        <v>20808.400000000001</v>
      </c>
      <c r="M42">
        <v>0.65990000000000004</v>
      </c>
      <c r="N42">
        <v>5.2185649999999999</v>
      </c>
    </row>
    <row r="43" spans="1:14" x14ac:dyDescent="0.2">
      <c r="A43" t="s">
        <v>475</v>
      </c>
      <c r="B43" t="s">
        <v>157</v>
      </c>
      <c r="C43" t="s">
        <v>476</v>
      </c>
      <c r="D43" t="s">
        <v>73</v>
      </c>
      <c r="E43" t="s">
        <v>16</v>
      </c>
      <c r="F43" t="s">
        <v>477</v>
      </c>
      <c r="G43">
        <v>40</v>
      </c>
      <c r="H43">
        <f t="shared" si="0"/>
        <v>9.9999999999999993E-41</v>
      </c>
      <c r="I43" s="2">
        <v>2.1586956521739101E-39</v>
      </c>
      <c r="J43">
        <v>506</v>
      </c>
      <c r="K43">
        <v>0.68010000000000004</v>
      </c>
      <c r="L43">
        <v>13681</v>
      </c>
      <c r="M43">
        <v>0.43390000000000001</v>
      </c>
      <c r="N43">
        <v>4.724615</v>
      </c>
    </row>
    <row r="44" spans="1:14" x14ac:dyDescent="0.2">
      <c r="A44" t="s">
        <v>450</v>
      </c>
      <c r="B44" t="s">
        <v>32</v>
      </c>
      <c r="C44" t="s">
        <v>451</v>
      </c>
      <c r="D44" t="s">
        <v>452</v>
      </c>
      <c r="E44" t="s">
        <v>16</v>
      </c>
      <c r="F44" t="s">
        <v>453</v>
      </c>
      <c r="G44">
        <v>40</v>
      </c>
      <c r="H44">
        <f t="shared" si="0"/>
        <v>9.9999999999999993E-41</v>
      </c>
      <c r="I44" s="2">
        <v>2.1586956521739101E-39</v>
      </c>
      <c r="J44">
        <v>565</v>
      </c>
      <c r="K44">
        <v>0.75939999999999996</v>
      </c>
      <c r="L44">
        <v>16356.1</v>
      </c>
      <c r="M44">
        <v>0.51870000000000005</v>
      </c>
      <c r="N44">
        <v>5.9751139999999996</v>
      </c>
    </row>
    <row r="45" spans="1:14" x14ac:dyDescent="0.2">
      <c r="A45" t="s">
        <v>70</v>
      </c>
      <c r="B45" t="s">
        <v>71</v>
      </c>
      <c r="C45" t="s">
        <v>72</v>
      </c>
      <c r="D45" t="s">
        <v>73</v>
      </c>
      <c r="E45" t="s">
        <v>16</v>
      </c>
      <c r="F45" t="s">
        <v>74</v>
      </c>
      <c r="G45">
        <v>39</v>
      </c>
      <c r="H45">
        <f t="shared" si="0"/>
        <v>1.0000000000000001E-39</v>
      </c>
      <c r="I45" s="2">
        <v>1.655E-38</v>
      </c>
      <c r="J45">
        <v>513</v>
      </c>
      <c r="K45">
        <v>0.6895</v>
      </c>
      <c r="L45">
        <v>14003.9</v>
      </c>
      <c r="M45">
        <v>0.44409999999999999</v>
      </c>
      <c r="N45">
        <v>6.123786</v>
      </c>
    </row>
    <row r="46" spans="1:14" x14ac:dyDescent="0.2">
      <c r="A46" t="s">
        <v>239</v>
      </c>
      <c r="B46" t="s">
        <v>240</v>
      </c>
      <c r="C46" t="s">
        <v>241</v>
      </c>
      <c r="D46" t="s">
        <v>242</v>
      </c>
      <c r="E46" t="s">
        <v>16</v>
      </c>
      <c r="F46" t="s">
        <v>243</v>
      </c>
      <c r="G46">
        <v>39</v>
      </c>
      <c r="H46">
        <f t="shared" si="0"/>
        <v>1.0000000000000001E-39</v>
      </c>
      <c r="I46" s="2">
        <v>1.655E-38</v>
      </c>
      <c r="J46">
        <v>476</v>
      </c>
      <c r="K46">
        <v>0.63980000000000004</v>
      </c>
      <c r="L46">
        <v>12431.3</v>
      </c>
      <c r="M46">
        <v>0.39419999999999999</v>
      </c>
      <c r="N46">
        <v>6.1006859999999996</v>
      </c>
    </row>
    <row r="47" spans="1:14" x14ac:dyDescent="0.2">
      <c r="A47" t="s">
        <v>663</v>
      </c>
      <c r="B47" t="s">
        <v>97</v>
      </c>
      <c r="C47" t="s">
        <v>664</v>
      </c>
      <c r="D47" t="s">
        <v>111</v>
      </c>
      <c r="E47" t="s">
        <v>16</v>
      </c>
      <c r="F47" t="s">
        <v>665</v>
      </c>
      <c r="G47">
        <v>39</v>
      </c>
      <c r="H47">
        <f t="shared" si="0"/>
        <v>1.0000000000000001E-39</v>
      </c>
      <c r="I47" s="2">
        <v>1.655E-38</v>
      </c>
      <c r="J47">
        <v>336</v>
      </c>
      <c r="K47">
        <v>0.4516</v>
      </c>
      <c r="L47">
        <v>7146.9</v>
      </c>
      <c r="M47">
        <v>0.22670000000000001</v>
      </c>
      <c r="N47">
        <v>5.466062</v>
      </c>
    </row>
    <row r="48" spans="1:14" x14ac:dyDescent="0.2">
      <c r="A48" t="s">
        <v>368</v>
      </c>
      <c r="B48" t="s">
        <v>240</v>
      </c>
      <c r="C48" t="s">
        <v>369</v>
      </c>
      <c r="D48" t="s">
        <v>370</v>
      </c>
      <c r="E48" t="s">
        <v>16</v>
      </c>
      <c r="F48" t="s">
        <v>371</v>
      </c>
      <c r="G48">
        <v>39</v>
      </c>
      <c r="H48">
        <f t="shared" si="0"/>
        <v>1.0000000000000001E-39</v>
      </c>
      <c r="I48" s="2">
        <v>1.655E-38</v>
      </c>
      <c r="J48">
        <v>625</v>
      </c>
      <c r="K48">
        <v>0.84009999999999996</v>
      </c>
      <c r="L48">
        <v>19374.400000000001</v>
      </c>
      <c r="M48">
        <v>0.61439999999999995</v>
      </c>
      <c r="N48">
        <v>6.119167</v>
      </c>
    </row>
    <row r="49" spans="1:14" x14ac:dyDescent="0.2">
      <c r="A49" t="s">
        <v>359</v>
      </c>
      <c r="B49" t="s">
        <v>225</v>
      </c>
      <c r="C49" t="s">
        <v>360</v>
      </c>
      <c r="D49" t="s">
        <v>73</v>
      </c>
      <c r="E49" t="s">
        <v>16</v>
      </c>
      <c r="F49" t="s">
        <v>361</v>
      </c>
      <c r="G49">
        <v>39</v>
      </c>
      <c r="H49">
        <f t="shared" si="0"/>
        <v>1.0000000000000001E-39</v>
      </c>
      <c r="I49" s="2">
        <v>1.655E-38</v>
      </c>
      <c r="J49">
        <v>610</v>
      </c>
      <c r="K49">
        <v>0.81989999999999996</v>
      </c>
      <c r="L49">
        <v>18620.599999999999</v>
      </c>
      <c r="M49">
        <v>0.59050000000000002</v>
      </c>
      <c r="N49">
        <v>4.9603020000000004</v>
      </c>
    </row>
    <row r="50" spans="1:14" x14ac:dyDescent="0.2">
      <c r="A50" t="s">
        <v>36</v>
      </c>
      <c r="B50" t="s">
        <v>32</v>
      </c>
      <c r="C50" t="s">
        <v>37</v>
      </c>
      <c r="D50" t="s">
        <v>38</v>
      </c>
      <c r="E50" t="s">
        <v>16</v>
      </c>
      <c r="F50" t="s">
        <v>39</v>
      </c>
      <c r="G50">
        <v>39</v>
      </c>
      <c r="H50">
        <f t="shared" si="0"/>
        <v>1.0000000000000001E-39</v>
      </c>
      <c r="I50" s="2">
        <v>1.655E-38</v>
      </c>
      <c r="J50">
        <v>424</v>
      </c>
      <c r="K50">
        <v>0.56989999999999996</v>
      </c>
      <c r="L50">
        <v>10388.6</v>
      </c>
      <c r="M50">
        <v>0.32950000000000002</v>
      </c>
      <c r="N50">
        <v>6.9333809999999998</v>
      </c>
    </row>
    <row r="51" spans="1:14" x14ac:dyDescent="0.2">
      <c r="A51" t="s">
        <v>331</v>
      </c>
      <c r="B51" t="s">
        <v>51</v>
      </c>
      <c r="C51" t="s">
        <v>332</v>
      </c>
      <c r="D51" t="s">
        <v>333</v>
      </c>
      <c r="E51" t="s">
        <v>16</v>
      </c>
      <c r="F51" t="s">
        <v>334</v>
      </c>
      <c r="G51">
        <v>39</v>
      </c>
      <c r="H51">
        <f t="shared" si="0"/>
        <v>1.0000000000000001E-39</v>
      </c>
      <c r="I51" s="2">
        <v>1.655E-38</v>
      </c>
      <c r="J51">
        <v>346</v>
      </c>
      <c r="K51">
        <v>0.46510000000000001</v>
      </c>
      <c r="L51">
        <v>7529.1</v>
      </c>
      <c r="M51">
        <v>0.23880000000000001</v>
      </c>
      <c r="N51">
        <v>7.0814240000000002</v>
      </c>
    </row>
    <row r="52" spans="1:14" x14ac:dyDescent="0.2">
      <c r="A52" t="s">
        <v>128</v>
      </c>
      <c r="B52" t="s">
        <v>129</v>
      </c>
      <c r="C52" t="s">
        <v>130</v>
      </c>
      <c r="D52" t="s">
        <v>73</v>
      </c>
      <c r="E52" t="s">
        <v>16</v>
      </c>
      <c r="F52" t="s">
        <v>131</v>
      </c>
      <c r="G52">
        <v>39</v>
      </c>
      <c r="H52">
        <f t="shared" si="0"/>
        <v>1.0000000000000001E-39</v>
      </c>
      <c r="I52" s="2">
        <v>1.655E-38</v>
      </c>
      <c r="J52">
        <v>451</v>
      </c>
      <c r="K52">
        <v>0.60619999999999996</v>
      </c>
      <c r="L52">
        <v>11462.9</v>
      </c>
      <c r="M52">
        <v>0.36349999999999999</v>
      </c>
      <c r="N52">
        <v>5.3256810000000003</v>
      </c>
    </row>
    <row r="53" spans="1:14" x14ac:dyDescent="0.2">
      <c r="A53" t="s">
        <v>207</v>
      </c>
      <c r="B53" t="s">
        <v>97</v>
      </c>
      <c r="C53" t="s">
        <v>208</v>
      </c>
      <c r="D53" t="s">
        <v>73</v>
      </c>
      <c r="E53" t="s">
        <v>16</v>
      </c>
      <c r="F53" t="s">
        <v>209</v>
      </c>
      <c r="G53">
        <v>39</v>
      </c>
      <c r="H53">
        <f t="shared" si="0"/>
        <v>1.0000000000000001E-39</v>
      </c>
      <c r="I53" s="2">
        <v>1.655E-38</v>
      </c>
      <c r="J53">
        <v>379</v>
      </c>
      <c r="K53">
        <v>0.50939999999999996</v>
      </c>
      <c r="L53">
        <v>8709.6</v>
      </c>
      <c r="M53">
        <v>0.2762</v>
      </c>
      <c r="N53">
        <v>6.0105529999999998</v>
      </c>
    </row>
    <row r="54" spans="1:14" x14ac:dyDescent="0.2">
      <c r="A54" t="s">
        <v>887</v>
      </c>
      <c r="B54" t="s">
        <v>46</v>
      </c>
      <c r="C54" t="s">
        <v>888</v>
      </c>
      <c r="D54" t="s">
        <v>889</v>
      </c>
      <c r="E54" t="s">
        <v>16</v>
      </c>
      <c r="F54" t="s">
        <v>890</v>
      </c>
      <c r="G54">
        <v>39</v>
      </c>
      <c r="H54">
        <f t="shared" si="0"/>
        <v>1.0000000000000001E-39</v>
      </c>
      <c r="I54" s="2">
        <v>1.655E-38</v>
      </c>
      <c r="J54">
        <v>700</v>
      </c>
      <c r="K54">
        <v>0.94089999999999996</v>
      </c>
      <c r="L54">
        <v>23884.5</v>
      </c>
      <c r="M54">
        <v>0.75749999999999995</v>
      </c>
      <c r="N54">
        <v>4.4570569999999998</v>
      </c>
    </row>
    <row r="55" spans="1:14" x14ac:dyDescent="0.2">
      <c r="A55" t="s">
        <v>309</v>
      </c>
      <c r="B55" t="s">
        <v>32</v>
      </c>
      <c r="C55" t="s">
        <v>310</v>
      </c>
      <c r="D55" t="s">
        <v>311</v>
      </c>
      <c r="E55" t="s">
        <v>16</v>
      </c>
      <c r="F55" t="s">
        <v>312</v>
      </c>
      <c r="G55">
        <v>39</v>
      </c>
      <c r="H55">
        <f t="shared" si="0"/>
        <v>1.0000000000000001E-39</v>
      </c>
      <c r="I55" s="2">
        <v>1.655E-38</v>
      </c>
      <c r="J55">
        <v>531</v>
      </c>
      <c r="K55">
        <v>0.7137</v>
      </c>
      <c r="L55">
        <v>14864.5</v>
      </c>
      <c r="M55">
        <v>0.47139999999999999</v>
      </c>
      <c r="N55">
        <v>6.234477</v>
      </c>
    </row>
    <row r="56" spans="1:14" x14ac:dyDescent="0.2">
      <c r="A56" t="s">
        <v>770</v>
      </c>
      <c r="B56" t="s">
        <v>32</v>
      </c>
      <c r="C56" t="s">
        <v>771</v>
      </c>
      <c r="D56" t="s">
        <v>772</v>
      </c>
      <c r="E56" t="s">
        <v>16</v>
      </c>
      <c r="F56" t="s">
        <v>773</v>
      </c>
      <c r="G56">
        <v>39</v>
      </c>
      <c r="H56">
        <f t="shared" si="0"/>
        <v>1.0000000000000001E-39</v>
      </c>
      <c r="I56" s="2">
        <v>1.655E-38</v>
      </c>
      <c r="J56">
        <v>568</v>
      </c>
      <c r="K56">
        <v>0.76339999999999997</v>
      </c>
      <c r="L56">
        <v>16579.7</v>
      </c>
      <c r="M56">
        <v>0.52580000000000005</v>
      </c>
      <c r="N56">
        <v>5.5020280000000001</v>
      </c>
    </row>
    <row r="57" spans="1:14" x14ac:dyDescent="0.2">
      <c r="A57" t="s">
        <v>320</v>
      </c>
      <c r="B57" t="s">
        <v>321</v>
      </c>
      <c r="C57" t="s">
        <v>322</v>
      </c>
      <c r="D57" t="s">
        <v>237</v>
      </c>
      <c r="E57" t="s">
        <v>16</v>
      </c>
      <c r="F57" t="s">
        <v>323</v>
      </c>
      <c r="G57">
        <v>39</v>
      </c>
      <c r="H57">
        <f t="shared" si="0"/>
        <v>1.0000000000000001E-39</v>
      </c>
      <c r="I57" s="2">
        <v>1.655E-38</v>
      </c>
      <c r="J57">
        <v>579</v>
      </c>
      <c r="K57">
        <v>0.7782</v>
      </c>
      <c r="L57">
        <v>17117.8</v>
      </c>
      <c r="M57">
        <v>0.54290000000000005</v>
      </c>
      <c r="N57">
        <v>5.7494230000000002</v>
      </c>
    </row>
    <row r="58" spans="1:14" x14ac:dyDescent="0.2">
      <c r="A58" t="s">
        <v>188</v>
      </c>
      <c r="B58" t="s">
        <v>189</v>
      </c>
      <c r="C58" t="s">
        <v>190</v>
      </c>
      <c r="D58" t="s">
        <v>73</v>
      </c>
      <c r="E58" t="s">
        <v>16</v>
      </c>
      <c r="F58" t="s">
        <v>191</v>
      </c>
      <c r="G58">
        <v>39</v>
      </c>
      <c r="H58">
        <f t="shared" si="0"/>
        <v>1.0000000000000001E-39</v>
      </c>
      <c r="I58" s="2">
        <v>1.655E-38</v>
      </c>
      <c r="J58">
        <v>511</v>
      </c>
      <c r="K58">
        <v>0.68679999999999997</v>
      </c>
      <c r="L58">
        <v>14002.4</v>
      </c>
      <c r="M58">
        <v>0.44409999999999999</v>
      </c>
      <c r="N58">
        <v>4.501468</v>
      </c>
    </row>
    <row r="59" spans="1:14" x14ac:dyDescent="0.2">
      <c r="A59" t="s">
        <v>379</v>
      </c>
      <c r="B59" t="s">
        <v>325</v>
      </c>
      <c r="C59" t="s">
        <v>380</v>
      </c>
      <c r="D59" t="s">
        <v>73</v>
      </c>
      <c r="E59" t="s">
        <v>16</v>
      </c>
      <c r="F59" t="s">
        <v>381</v>
      </c>
      <c r="G59">
        <v>38</v>
      </c>
      <c r="H59">
        <f t="shared" si="0"/>
        <v>9.9999999999999996E-39</v>
      </c>
      <c r="I59" s="2">
        <v>1.4391304347826099E-37</v>
      </c>
      <c r="J59">
        <v>573</v>
      </c>
      <c r="K59">
        <v>0.7702</v>
      </c>
      <c r="L59">
        <v>16847.900000000001</v>
      </c>
      <c r="M59">
        <v>0.5343</v>
      </c>
      <c r="N59">
        <v>3.464388</v>
      </c>
    </row>
    <row r="60" spans="1:14" x14ac:dyDescent="0.2">
      <c r="A60" t="s">
        <v>873</v>
      </c>
      <c r="B60" t="s">
        <v>51</v>
      </c>
      <c r="C60" t="s">
        <v>874</v>
      </c>
      <c r="D60" t="s">
        <v>292</v>
      </c>
      <c r="E60" t="s">
        <v>16</v>
      </c>
      <c r="F60" t="s">
        <v>875</v>
      </c>
      <c r="G60">
        <v>38</v>
      </c>
      <c r="H60">
        <f t="shared" si="0"/>
        <v>9.9999999999999996E-39</v>
      </c>
      <c r="I60" s="2">
        <v>1.4391304347826099E-37</v>
      </c>
      <c r="J60">
        <v>695</v>
      </c>
      <c r="K60">
        <v>0.93410000000000004</v>
      </c>
      <c r="L60">
        <v>23625.7</v>
      </c>
      <c r="M60">
        <v>0.74929999999999997</v>
      </c>
      <c r="N60">
        <v>5.100492</v>
      </c>
    </row>
    <row r="61" spans="1:14" x14ac:dyDescent="0.2">
      <c r="A61" t="s">
        <v>275</v>
      </c>
      <c r="B61" t="s">
        <v>46</v>
      </c>
      <c r="C61" t="s">
        <v>276</v>
      </c>
      <c r="D61" t="s">
        <v>277</v>
      </c>
      <c r="E61" t="s">
        <v>16</v>
      </c>
      <c r="F61" t="s">
        <v>278</v>
      </c>
      <c r="G61">
        <v>38</v>
      </c>
      <c r="H61">
        <f t="shared" si="0"/>
        <v>9.9999999999999996E-39</v>
      </c>
      <c r="I61" s="2">
        <v>1.4391304347826099E-37</v>
      </c>
      <c r="J61">
        <v>537</v>
      </c>
      <c r="K61">
        <v>0.7218</v>
      </c>
      <c r="L61">
        <v>15227.6</v>
      </c>
      <c r="M61">
        <v>0.4829</v>
      </c>
      <c r="N61">
        <v>5.4718590000000003</v>
      </c>
    </row>
    <row r="62" spans="1:14" x14ac:dyDescent="0.2">
      <c r="A62" t="s">
        <v>96</v>
      </c>
      <c r="B62" t="s">
        <v>97</v>
      </c>
      <c r="C62" t="s">
        <v>98</v>
      </c>
      <c r="D62" t="s">
        <v>99</v>
      </c>
      <c r="E62" t="s">
        <v>16</v>
      </c>
      <c r="F62" t="s">
        <v>100</v>
      </c>
      <c r="G62">
        <v>38</v>
      </c>
      <c r="H62">
        <f t="shared" si="0"/>
        <v>9.9999999999999996E-39</v>
      </c>
      <c r="I62" s="2">
        <v>1.4391304347826099E-37</v>
      </c>
      <c r="J62">
        <v>428</v>
      </c>
      <c r="K62">
        <v>0.57530000000000003</v>
      </c>
      <c r="L62">
        <v>10649.1</v>
      </c>
      <c r="M62">
        <v>0.3377</v>
      </c>
      <c r="N62">
        <v>5.8247530000000003</v>
      </c>
    </row>
    <row r="63" spans="1:14" x14ac:dyDescent="0.2">
      <c r="A63" t="s">
        <v>506</v>
      </c>
      <c r="B63" t="s">
        <v>46</v>
      </c>
      <c r="C63" t="s">
        <v>507</v>
      </c>
      <c r="D63" t="s">
        <v>508</v>
      </c>
      <c r="E63" t="s">
        <v>16</v>
      </c>
      <c r="F63" t="s">
        <v>509</v>
      </c>
      <c r="G63">
        <v>38</v>
      </c>
      <c r="H63">
        <f t="shared" si="0"/>
        <v>9.9999999999999996E-39</v>
      </c>
      <c r="I63" s="2">
        <v>1.4391304347826099E-37</v>
      </c>
      <c r="J63">
        <v>611</v>
      </c>
      <c r="K63">
        <v>0.82120000000000004</v>
      </c>
      <c r="L63">
        <v>18807.5</v>
      </c>
      <c r="M63">
        <v>0.59650000000000003</v>
      </c>
      <c r="N63">
        <v>5.5340480000000003</v>
      </c>
    </row>
    <row r="64" spans="1:14" x14ac:dyDescent="0.2">
      <c r="A64" t="s">
        <v>152</v>
      </c>
      <c r="B64" t="s">
        <v>46</v>
      </c>
      <c r="C64" t="s">
        <v>153</v>
      </c>
      <c r="D64" t="s">
        <v>154</v>
      </c>
      <c r="E64" t="s">
        <v>16</v>
      </c>
      <c r="F64" t="s">
        <v>155</v>
      </c>
      <c r="G64">
        <v>38</v>
      </c>
      <c r="H64">
        <f t="shared" si="0"/>
        <v>9.9999999999999996E-39</v>
      </c>
      <c r="I64" s="2">
        <v>1.4391304347826099E-37</v>
      </c>
      <c r="J64">
        <v>443</v>
      </c>
      <c r="K64">
        <v>0.59540000000000004</v>
      </c>
      <c r="L64">
        <v>11255.7</v>
      </c>
      <c r="M64">
        <v>0.35699999999999998</v>
      </c>
      <c r="N64">
        <v>6.0893269999999999</v>
      </c>
    </row>
    <row r="65" spans="1:14" x14ac:dyDescent="0.2">
      <c r="A65" t="s">
        <v>820</v>
      </c>
      <c r="B65" t="s">
        <v>321</v>
      </c>
      <c r="C65" t="s">
        <v>821</v>
      </c>
      <c r="D65" t="s">
        <v>822</v>
      </c>
      <c r="E65" t="s">
        <v>16</v>
      </c>
      <c r="F65" t="s">
        <v>823</v>
      </c>
      <c r="G65">
        <v>38</v>
      </c>
      <c r="H65">
        <f t="shared" si="0"/>
        <v>9.9999999999999996E-39</v>
      </c>
      <c r="I65" s="2">
        <v>1.4391304347826099E-37</v>
      </c>
      <c r="J65">
        <v>694</v>
      </c>
      <c r="K65">
        <v>0.93279999999999996</v>
      </c>
      <c r="L65">
        <v>23595.7</v>
      </c>
      <c r="M65">
        <v>0.74829999999999997</v>
      </c>
      <c r="N65">
        <v>5.1173029999999997</v>
      </c>
    </row>
    <row r="66" spans="1:14" x14ac:dyDescent="0.2">
      <c r="A66" t="s">
        <v>430</v>
      </c>
      <c r="B66" t="s">
        <v>46</v>
      </c>
      <c r="C66" t="s">
        <v>431</v>
      </c>
      <c r="D66" t="s">
        <v>432</v>
      </c>
      <c r="E66" t="s">
        <v>16</v>
      </c>
      <c r="F66" t="s">
        <v>433</v>
      </c>
      <c r="G66">
        <v>38</v>
      </c>
      <c r="H66">
        <f t="shared" si="0"/>
        <v>9.9999999999999996E-39</v>
      </c>
      <c r="I66" s="2">
        <v>1.4391304347826099E-37</v>
      </c>
      <c r="J66">
        <v>613</v>
      </c>
      <c r="K66">
        <v>0.82389999999999997</v>
      </c>
      <c r="L66">
        <v>18924.7</v>
      </c>
      <c r="M66">
        <v>0.60019999999999996</v>
      </c>
      <c r="N66">
        <v>5.5241850000000001</v>
      </c>
    </row>
    <row r="67" spans="1:14" x14ac:dyDescent="0.2">
      <c r="A67" t="s">
        <v>789</v>
      </c>
      <c r="B67" t="s">
        <v>214</v>
      </c>
      <c r="C67" t="s">
        <v>790</v>
      </c>
      <c r="D67" t="s">
        <v>73</v>
      </c>
      <c r="E67" t="s">
        <v>16</v>
      </c>
      <c r="F67" t="s">
        <v>791</v>
      </c>
      <c r="G67">
        <v>38</v>
      </c>
      <c r="H67">
        <f t="shared" ref="H67:H130" si="1">10^-G67</f>
        <v>9.9999999999999996E-39</v>
      </c>
      <c r="I67" s="2">
        <v>1.4391304347826099E-37</v>
      </c>
      <c r="J67">
        <v>522</v>
      </c>
      <c r="K67">
        <v>0.7016</v>
      </c>
      <c r="L67">
        <v>14600.3</v>
      </c>
      <c r="M67">
        <v>0.46300000000000002</v>
      </c>
      <c r="N67">
        <v>5.1329180000000001</v>
      </c>
    </row>
    <row r="68" spans="1:14" x14ac:dyDescent="0.2">
      <c r="A68" t="s">
        <v>499</v>
      </c>
      <c r="B68" t="s">
        <v>71</v>
      </c>
      <c r="C68" t="s">
        <v>500</v>
      </c>
      <c r="D68" t="s">
        <v>73</v>
      </c>
      <c r="E68" t="s">
        <v>16</v>
      </c>
      <c r="F68" t="s">
        <v>501</v>
      </c>
      <c r="G68">
        <v>37</v>
      </c>
      <c r="H68">
        <f t="shared" si="1"/>
        <v>1.0000000000000001E-37</v>
      </c>
      <c r="I68" s="2">
        <v>1.2412499999999999E-36</v>
      </c>
      <c r="J68">
        <v>526</v>
      </c>
      <c r="K68">
        <v>0.70699999999999996</v>
      </c>
      <c r="L68">
        <v>14789.7</v>
      </c>
      <c r="M68">
        <v>0.46899999999999997</v>
      </c>
      <c r="N68">
        <v>6.1601850000000002</v>
      </c>
    </row>
    <row r="69" spans="1:14" x14ac:dyDescent="0.2">
      <c r="A69" t="s">
        <v>79</v>
      </c>
      <c r="B69" t="s">
        <v>51</v>
      </c>
      <c r="C69" t="s">
        <v>80</v>
      </c>
      <c r="D69" t="s">
        <v>81</v>
      </c>
      <c r="E69" t="s">
        <v>16</v>
      </c>
      <c r="F69" t="s">
        <v>82</v>
      </c>
      <c r="G69">
        <v>37</v>
      </c>
      <c r="H69">
        <f t="shared" si="1"/>
        <v>1.0000000000000001E-37</v>
      </c>
      <c r="I69" s="2">
        <v>1.2412499999999999E-36</v>
      </c>
      <c r="J69">
        <v>420</v>
      </c>
      <c r="K69">
        <v>0.5645</v>
      </c>
      <c r="L69">
        <v>10390.4</v>
      </c>
      <c r="M69">
        <v>0.32950000000000002</v>
      </c>
      <c r="N69">
        <v>5.544956</v>
      </c>
    </row>
    <row r="70" spans="1:14" x14ac:dyDescent="0.2">
      <c r="A70" t="s">
        <v>1261</v>
      </c>
      <c r="B70" t="s">
        <v>32</v>
      </c>
      <c r="C70" t="s">
        <v>1262</v>
      </c>
      <c r="D70" t="s">
        <v>198</v>
      </c>
      <c r="E70" t="s">
        <v>16</v>
      </c>
      <c r="F70" t="s">
        <v>1263</v>
      </c>
      <c r="G70">
        <v>37</v>
      </c>
      <c r="H70">
        <f t="shared" si="1"/>
        <v>1.0000000000000001E-37</v>
      </c>
      <c r="I70" s="2">
        <v>1.2412499999999999E-36</v>
      </c>
      <c r="J70">
        <v>435</v>
      </c>
      <c r="K70">
        <v>0.5847</v>
      </c>
      <c r="L70">
        <v>10983.7</v>
      </c>
      <c r="M70">
        <v>0.3483</v>
      </c>
      <c r="N70">
        <v>5.6625610000000002</v>
      </c>
    </row>
    <row r="71" spans="1:14" x14ac:dyDescent="0.2">
      <c r="A71" t="s">
        <v>220</v>
      </c>
      <c r="B71" t="s">
        <v>51</v>
      </c>
      <c r="C71" t="s">
        <v>221</v>
      </c>
      <c r="D71" t="s">
        <v>222</v>
      </c>
      <c r="E71" t="s">
        <v>16</v>
      </c>
      <c r="F71" t="s">
        <v>223</v>
      </c>
      <c r="G71">
        <v>37</v>
      </c>
      <c r="H71">
        <f t="shared" si="1"/>
        <v>1.0000000000000001E-37</v>
      </c>
      <c r="I71" s="2">
        <v>1.2412499999999999E-36</v>
      </c>
      <c r="J71">
        <v>396</v>
      </c>
      <c r="K71">
        <v>0.5323</v>
      </c>
      <c r="L71">
        <v>9498.9</v>
      </c>
      <c r="M71">
        <v>0.30120000000000002</v>
      </c>
      <c r="N71">
        <v>6.0306959999999998</v>
      </c>
    </row>
    <row r="72" spans="1:14" x14ac:dyDescent="0.2">
      <c r="A72" t="s">
        <v>210</v>
      </c>
      <c r="B72" t="s">
        <v>51</v>
      </c>
      <c r="C72" t="s">
        <v>211</v>
      </c>
      <c r="D72" t="s">
        <v>94</v>
      </c>
      <c r="E72" t="s">
        <v>16</v>
      </c>
      <c r="F72" t="s">
        <v>212</v>
      </c>
      <c r="G72">
        <v>37</v>
      </c>
      <c r="H72">
        <f t="shared" si="1"/>
        <v>1.0000000000000001E-37</v>
      </c>
      <c r="I72" s="2">
        <v>1.2412499999999999E-36</v>
      </c>
      <c r="J72">
        <v>404</v>
      </c>
      <c r="K72">
        <v>0.54300000000000004</v>
      </c>
      <c r="L72">
        <v>9805.7999999999993</v>
      </c>
      <c r="M72">
        <v>0.311</v>
      </c>
      <c r="N72">
        <v>6.1425999999999998</v>
      </c>
    </row>
    <row r="73" spans="1:14" x14ac:dyDescent="0.2">
      <c r="A73" t="s">
        <v>164</v>
      </c>
      <c r="B73" t="s">
        <v>165</v>
      </c>
      <c r="C73" t="s">
        <v>166</v>
      </c>
      <c r="D73" t="s">
        <v>167</v>
      </c>
      <c r="E73" t="s">
        <v>16</v>
      </c>
      <c r="F73" t="s">
        <v>168</v>
      </c>
      <c r="G73">
        <v>37</v>
      </c>
      <c r="H73">
        <f t="shared" si="1"/>
        <v>1.0000000000000001E-37</v>
      </c>
      <c r="I73" s="2">
        <v>1.2412499999999999E-36</v>
      </c>
      <c r="J73">
        <v>536</v>
      </c>
      <c r="K73">
        <v>0.72040000000000004</v>
      </c>
      <c r="L73">
        <v>15281.5</v>
      </c>
      <c r="M73">
        <v>0.48459999999999998</v>
      </c>
      <c r="N73">
        <v>6.1646669999999997</v>
      </c>
    </row>
    <row r="74" spans="1:14" x14ac:dyDescent="0.2">
      <c r="A74" t="s">
        <v>109</v>
      </c>
      <c r="B74" t="s">
        <v>71</v>
      </c>
      <c r="C74" t="s">
        <v>110</v>
      </c>
      <c r="D74" t="s">
        <v>111</v>
      </c>
      <c r="E74" t="s">
        <v>16</v>
      </c>
      <c r="F74" t="s">
        <v>112</v>
      </c>
      <c r="G74">
        <v>37</v>
      </c>
      <c r="H74">
        <f t="shared" si="1"/>
        <v>1.0000000000000001E-37</v>
      </c>
      <c r="I74" s="2">
        <v>1.2412499999999999E-36</v>
      </c>
      <c r="J74">
        <v>514</v>
      </c>
      <c r="K74">
        <v>0.69089999999999996</v>
      </c>
      <c r="L74">
        <v>14312.5</v>
      </c>
      <c r="M74">
        <v>0.45390000000000003</v>
      </c>
      <c r="N74">
        <v>5.5882540000000001</v>
      </c>
    </row>
    <row r="75" spans="1:14" x14ac:dyDescent="0.2">
      <c r="A75" t="s">
        <v>298</v>
      </c>
      <c r="B75" t="s">
        <v>229</v>
      </c>
      <c r="C75" t="s">
        <v>299</v>
      </c>
      <c r="D75" t="s">
        <v>73</v>
      </c>
      <c r="E75" t="s">
        <v>16</v>
      </c>
      <c r="F75" t="s">
        <v>300</v>
      </c>
      <c r="G75">
        <v>37</v>
      </c>
      <c r="H75">
        <f t="shared" si="1"/>
        <v>1.0000000000000001E-37</v>
      </c>
      <c r="I75" s="2">
        <v>1.2412499999999999E-36</v>
      </c>
      <c r="J75">
        <v>533</v>
      </c>
      <c r="K75">
        <v>0.71640000000000004</v>
      </c>
      <c r="L75">
        <v>15166.7</v>
      </c>
      <c r="M75">
        <v>0.48099999999999998</v>
      </c>
      <c r="N75">
        <v>5.7322860000000002</v>
      </c>
    </row>
    <row r="76" spans="1:14" x14ac:dyDescent="0.2">
      <c r="A76" t="s">
        <v>580</v>
      </c>
      <c r="B76" t="s">
        <v>336</v>
      </c>
      <c r="C76" t="s">
        <v>581</v>
      </c>
      <c r="D76" t="s">
        <v>338</v>
      </c>
      <c r="E76" t="s">
        <v>16</v>
      </c>
      <c r="F76" t="s">
        <v>582</v>
      </c>
      <c r="G76">
        <v>37</v>
      </c>
      <c r="H76">
        <f t="shared" si="1"/>
        <v>1.0000000000000001E-37</v>
      </c>
      <c r="I76" s="2">
        <v>1.2412499999999999E-36</v>
      </c>
      <c r="J76">
        <v>498</v>
      </c>
      <c r="K76">
        <v>0.6694</v>
      </c>
      <c r="L76">
        <v>13628</v>
      </c>
      <c r="M76">
        <v>0.43219999999999997</v>
      </c>
      <c r="N76">
        <v>6.563631</v>
      </c>
    </row>
    <row r="77" spans="1:14" x14ac:dyDescent="0.2">
      <c r="A77" t="s">
        <v>301</v>
      </c>
      <c r="B77" t="s">
        <v>302</v>
      </c>
      <c r="C77" t="s">
        <v>303</v>
      </c>
      <c r="D77" t="s">
        <v>304</v>
      </c>
      <c r="E77" t="s">
        <v>16</v>
      </c>
      <c r="F77" t="s">
        <v>305</v>
      </c>
      <c r="G77">
        <v>37</v>
      </c>
      <c r="H77">
        <f t="shared" si="1"/>
        <v>1.0000000000000001E-37</v>
      </c>
      <c r="I77" s="2">
        <v>1.2412499999999999E-36</v>
      </c>
      <c r="J77">
        <v>392</v>
      </c>
      <c r="K77">
        <v>0.52690000000000003</v>
      </c>
      <c r="L77">
        <v>9380.2000000000007</v>
      </c>
      <c r="M77">
        <v>0.29749999999999999</v>
      </c>
      <c r="N77">
        <v>6.4010170000000004</v>
      </c>
    </row>
    <row r="78" spans="1:14" x14ac:dyDescent="0.2">
      <c r="A78" t="s">
        <v>576</v>
      </c>
      <c r="B78" t="s">
        <v>321</v>
      </c>
      <c r="C78" t="s">
        <v>577</v>
      </c>
      <c r="D78" t="s">
        <v>578</v>
      </c>
      <c r="E78" t="s">
        <v>16</v>
      </c>
      <c r="F78" t="s">
        <v>579</v>
      </c>
      <c r="G78">
        <v>37</v>
      </c>
      <c r="H78">
        <f t="shared" si="1"/>
        <v>1.0000000000000001E-37</v>
      </c>
      <c r="I78" s="2">
        <v>1.2412499999999999E-36</v>
      </c>
      <c r="J78">
        <v>668</v>
      </c>
      <c r="K78">
        <v>0.89780000000000004</v>
      </c>
      <c r="L78">
        <v>22084.5</v>
      </c>
      <c r="M78">
        <v>0.70040000000000002</v>
      </c>
      <c r="N78">
        <v>5.1938319999999996</v>
      </c>
    </row>
    <row r="79" spans="1:14" x14ac:dyDescent="0.2">
      <c r="A79" t="s">
        <v>87</v>
      </c>
      <c r="B79" t="s">
        <v>88</v>
      </c>
      <c r="C79" t="s">
        <v>89</v>
      </c>
      <c r="D79" t="s">
        <v>90</v>
      </c>
      <c r="E79" t="s">
        <v>16</v>
      </c>
      <c r="F79" t="s">
        <v>91</v>
      </c>
      <c r="G79">
        <v>36</v>
      </c>
      <c r="H79">
        <f t="shared" si="1"/>
        <v>9.9999999999999994E-37</v>
      </c>
      <c r="I79" s="2">
        <v>1.0793478260869601E-35</v>
      </c>
      <c r="J79">
        <v>427</v>
      </c>
      <c r="K79">
        <v>0.57389999999999997</v>
      </c>
      <c r="L79">
        <v>10763.3</v>
      </c>
      <c r="M79">
        <v>0.34129999999999999</v>
      </c>
      <c r="N79">
        <v>6.3492620000000004</v>
      </c>
    </row>
    <row r="80" spans="1:14" x14ac:dyDescent="0.2">
      <c r="A80" t="s">
        <v>490</v>
      </c>
      <c r="B80" t="s">
        <v>240</v>
      </c>
      <c r="C80" t="s">
        <v>491</v>
      </c>
      <c r="D80" t="s">
        <v>242</v>
      </c>
      <c r="E80" t="s">
        <v>16</v>
      </c>
      <c r="F80" t="s">
        <v>492</v>
      </c>
      <c r="G80">
        <v>36</v>
      </c>
      <c r="H80">
        <f t="shared" si="1"/>
        <v>9.9999999999999994E-37</v>
      </c>
      <c r="I80" s="2">
        <v>1.0793478260869601E-35</v>
      </c>
      <c r="J80">
        <v>468</v>
      </c>
      <c r="K80">
        <v>0.629</v>
      </c>
      <c r="L80">
        <v>12416.3</v>
      </c>
      <c r="M80">
        <v>0.39379999999999998</v>
      </c>
      <c r="N80">
        <v>6.4298960000000003</v>
      </c>
    </row>
    <row r="81" spans="1:14" x14ac:dyDescent="0.2">
      <c r="A81" t="s">
        <v>180</v>
      </c>
      <c r="B81" t="s">
        <v>51</v>
      </c>
      <c r="C81" t="s">
        <v>181</v>
      </c>
      <c r="D81" t="s">
        <v>182</v>
      </c>
      <c r="E81" t="s">
        <v>16</v>
      </c>
      <c r="F81" t="s">
        <v>183</v>
      </c>
      <c r="G81">
        <v>36</v>
      </c>
      <c r="H81">
        <f t="shared" si="1"/>
        <v>9.9999999999999994E-37</v>
      </c>
      <c r="I81" s="2">
        <v>1.0793478260869601E-35</v>
      </c>
      <c r="J81">
        <v>463</v>
      </c>
      <c r="K81">
        <v>0.62229999999999996</v>
      </c>
      <c r="L81">
        <v>12213.5</v>
      </c>
      <c r="M81">
        <v>0.38729999999999998</v>
      </c>
      <c r="N81">
        <v>5.1431719999999999</v>
      </c>
    </row>
    <row r="82" spans="1:14" x14ac:dyDescent="0.2">
      <c r="A82" t="s">
        <v>169</v>
      </c>
      <c r="B82" t="s">
        <v>88</v>
      </c>
      <c r="C82" t="s">
        <v>170</v>
      </c>
      <c r="D82" t="s">
        <v>171</v>
      </c>
      <c r="E82" t="s">
        <v>16</v>
      </c>
      <c r="F82" t="s">
        <v>172</v>
      </c>
      <c r="G82">
        <v>36</v>
      </c>
      <c r="H82">
        <f t="shared" si="1"/>
        <v>9.9999999999999994E-37</v>
      </c>
      <c r="I82" s="2">
        <v>1.0793478260869601E-35</v>
      </c>
      <c r="J82">
        <v>467</v>
      </c>
      <c r="K82">
        <v>0.62770000000000004</v>
      </c>
      <c r="L82">
        <v>12382.9</v>
      </c>
      <c r="M82">
        <v>0.39269999999999999</v>
      </c>
      <c r="N82">
        <v>6.1215320000000002</v>
      </c>
    </row>
    <row r="83" spans="1:14" x14ac:dyDescent="0.2">
      <c r="A83" t="s">
        <v>750</v>
      </c>
      <c r="B83" t="s">
        <v>32</v>
      </c>
      <c r="C83" t="s">
        <v>751</v>
      </c>
      <c r="D83" t="s">
        <v>752</v>
      </c>
      <c r="E83" t="s">
        <v>16</v>
      </c>
      <c r="F83" t="s">
        <v>753</v>
      </c>
      <c r="G83">
        <v>36</v>
      </c>
      <c r="H83">
        <f t="shared" si="1"/>
        <v>9.9999999999999994E-37</v>
      </c>
      <c r="I83" s="2">
        <v>1.0793478260869601E-35</v>
      </c>
      <c r="J83">
        <v>513</v>
      </c>
      <c r="K83">
        <v>0.6895</v>
      </c>
      <c r="L83">
        <v>14355.7</v>
      </c>
      <c r="M83">
        <v>0.45529999999999998</v>
      </c>
      <c r="N83">
        <v>6.1019290000000002</v>
      </c>
    </row>
    <row r="84" spans="1:14" x14ac:dyDescent="0.2">
      <c r="A84" t="s">
        <v>496</v>
      </c>
      <c r="B84" t="s">
        <v>214</v>
      </c>
      <c r="C84" t="s">
        <v>497</v>
      </c>
      <c r="D84" t="s">
        <v>73</v>
      </c>
      <c r="E84" t="s">
        <v>16</v>
      </c>
      <c r="F84" t="s">
        <v>498</v>
      </c>
      <c r="G84">
        <v>36</v>
      </c>
      <c r="H84">
        <f t="shared" si="1"/>
        <v>9.9999999999999994E-37</v>
      </c>
      <c r="I84" s="2">
        <v>1.0793478260869601E-35</v>
      </c>
      <c r="J84">
        <v>653</v>
      </c>
      <c r="K84">
        <v>0.87770000000000004</v>
      </c>
      <c r="L84">
        <v>21265.3</v>
      </c>
      <c r="M84">
        <v>0.6744</v>
      </c>
      <c r="N84">
        <v>5.7227069999999998</v>
      </c>
    </row>
    <row r="85" spans="1:14" x14ac:dyDescent="0.2">
      <c r="A85" t="s">
        <v>846</v>
      </c>
      <c r="B85" t="s">
        <v>46</v>
      </c>
      <c r="C85" t="s">
        <v>847</v>
      </c>
      <c r="D85" t="s">
        <v>432</v>
      </c>
      <c r="E85" t="s">
        <v>16</v>
      </c>
      <c r="F85" t="s">
        <v>848</v>
      </c>
      <c r="G85">
        <v>36</v>
      </c>
      <c r="H85">
        <f t="shared" si="1"/>
        <v>9.9999999999999994E-37</v>
      </c>
      <c r="I85" s="2">
        <v>1.0793478260869601E-35</v>
      </c>
      <c r="J85">
        <v>584</v>
      </c>
      <c r="K85">
        <v>0.78490000000000004</v>
      </c>
      <c r="L85">
        <v>17645.8</v>
      </c>
      <c r="M85">
        <v>0.55959999999999999</v>
      </c>
      <c r="N85">
        <v>5.401319</v>
      </c>
    </row>
    <row r="86" spans="1:14" x14ac:dyDescent="0.2">
      <c r="A86" t="s">
        <v>903</v>
      </c>
      <c r="B86" t="s">
        <v>97</v>
      </c>
      <c r="C86" t="s">
        <v>904</v>
      </c>
      <c r="D86" t="s">
        <v>29</v>
      </c>
      <c r="E86" t="s">
        <v>16</v>
      </c>
      <c r="F86" t="s">
        <v>905</v>
      </c>
      <c r="G86">
        <v>36</v>
      </c>
      <c r="H86">
        <f t="shared" si="1"/>
        <v>9.9999999999999994E-37</v>
      </c>
      <c r="I86" s="2">
        <v>1.0793478260869601E-35</v>
      </c>
      <c r="J86">
        <v>375</v>
      </c>
      <c r="K86">
        <v>0.504</v>
      </c>
      <c r="L86">
        <v>8826.7999999999993</v>
      </c>
      <c r="M86">
        <v>0.27989999999999998</v>
      </c>
      <c r="N86">
        <v>6.0495369999999999</v>
      </c>
    </row>
    <row r="87" spans="1:14" x14ac:dyDescent="0.2">
      <c r="A87" t="s">
        <v>1168</v>
      </c>
      <c r="B87" t="s">
        <v>46</v>
      </c>
      <c r="C87" t="s">
        <v>1169</v>
      </c>
      <c r="D87" t="s">
        <v>432</v>
      </c>
      <c r="E87" t="s">
        <v>16</v>
      </c>
      <c r="F87" t="s">
        <v>1170</v>
      </c>
      <c r="G87">
        <v>36</v>
      </c>
      <c r="H87">
        <f t="shared" si="1"/>
        <v>9.9999999999999994E-37</v>
      </c>
      <c r="I87" s="2">
        <v>1.0793478260869601E-35</v>
      </c>
      <c r="J87">
        <v>604</v>
      </c>
      <c r="K87">
        <v>0.81179999999999997</v>
      </c>
      <c r="L87">
        <v>18665.8</v>
      </c>
      <c r="M87">
        <v>0.59199999999999997</v>
      </c>
      <c r="N87">
        <v>5.7961600000000004</v>
      </c>
    </row>
    <row r="88" spans="1:14" x14ac:dyDescent="0.2">
      <c r="A88" t="s">
        <v>586</v>
      </c>
      <c r="B88" t="s">
        <v>321</v>
      </c>
      <c r="C88" t="s">
        <v>587</v>
      </c>
      <c r="D88" t="s">
        <v>588</v>
      </c>
      <c r="E88" t="s">
        <v>16</v>
      </c>
      <c r="F88" t="s">
        <v>589</v>
      </c>
      <c r="G88">
        <v>36</v>
      </c>
      <c r="H88">
        <f t="shared" si="1"/>
        <v>9.9999999999999994E-37</v>
      </c>
      <c r="I88" s="2">
        <v>1.0793478260869601E-35</v>
      </c>
      <c r="J88">
        <v>551</v>
      </c>
      <c r="K88">
        <v>0.74060000000000004</v>
      </c>
      <c r="L88">
        <v>16120.2</v>
      </c>
      <c r="M88">
        <v>0.51119999999999999</v>
      </c>
      <c r="N88">
        <v>5.6273439999999999</v>
      </c>
    </row>
    <row r="89" spans="1:14" x14ac:dyDescent="0.2">
      <c r="A89" t="s">
        <v>177</v>
      </c>
      <c r="B89" t="s">
        <v>51</v>
      </c>
      <c r="C89" t="s">
        <v>178</v>
      </c>
      <c r="D89" t="s">
        <v>43</v>
      </c>
      <c r="E89" t="s">
        <v>16</v>
      </c>
      <c r="F89" t="s">
        <v>179</v>
      </c>
      <c r="G89">
        <v>36</v>
      </c>
      <c r="H89">
        <f t="shared" si="1"/>
        <v>9.9999999999999994E-37</v>
      </c>
      <c r="I89" s="2">
        <v>1.0793478260869601E-35</v>
      </c>
      <c r="J89">
        <v>610</v>
      </c>
      <c r="K89">
        <v>0.81989999999999996</v>
      </c>
      <c r="L89">
        <v>18999.7</v>
      </c>
      <c r="M89">
        <v>0.60250000000000004</v>
      </c>
      <c r="N89">
        <v>4.7845529999999998</v>
      </c>
    </row>
    <row r="90" spans="1:14" x14ac:dyDescent="0.2">
      <c r="A90" t="s">
        <v>956</v>
      </c>
      <c r="B90" t="s">
        <v>957</v>
      </c>
      <c r="C90" t="s">
        <v>958</v>
      </c>
      <c r="D90" t="s">
        <v>73</v>
      </c>
      <c r="E90" t="s">
        <v>16</v>
      </c>
      <c r="F90" t="s">
        <v>959</v>
      </c>
      <c r="G90">
        <v>35</v>
      </c>
      <c r="H90">
        <f t="shared" si="1"/>
        <v>1E-35</v>
      </c>
      <c r="I90" s="2">
        <v>9.3679245283018903E-35</v>
      </c>
      <c r="J90">
        <v>445</v>
      </c>
      <c r="K90">
        <v>0.59809999999999997</v>
      </c>
      <c r="L90">
        <v>11560.8</v>
      </c>
      <c r="M90">
        <v>0.36659999999999998</v>
      </c>
      <c r="N90">
        <v>6.0723529999999997</v>
      </c>
    </row>
    <row r="91" spans="1:14" x14ac:dyDescent="0.2">
      <c r="A91" t="s">
        <v>695</v>
      </c>
      <c r="B91" t="s">
        <v>325</v>
      </c>
      <c r="C91" t="s">
        <v>696</v>
      </c>
      <c r="D91" t="s">
        <v>73</v>
      </c>
      <c r="E91" t="s">
        <v>16</v>
      </c>
      <c r="F91" t="s">
        <v>697</v>
      </c>
      <c r="G91">
        <v>35</v>
      </c>
      <c r="H91">
        <f t="shared" si="1"/>
        <v>1E-35</v>
      </c>
      <c r="I91" s="2">
        <v>9.3679245283018903E-35</v>
      </c>
      <c r="J91">
        <v>602</v>
      </c>
      <c r="K91">
        <v>0.80910000000000004</v>
      </c>
      <c r="L91">
        <v>18603.099999999999</v>
      </c>
      <c r="M91">
        <v>0.59</v>
      </c>
      <c r="N91">
        <v>6.2393210000000003</v>
      </c>
    </row>
    <row r="92" spans="1:14" x14ac:dyDescent="0.2">
      <c r="A92" t="s">
        <v>827</v>
      </c>
      <c r="B92" t="s">
        <v>46</v>
      </c>
      <c r="C92" t="s">
        <v>828</v>
      </c>
      <c r="D92" t="s">
        <v>829</v>
      </c>
      <c r="E92" t="s">
        <v>16</v>
      </c>
      <c r="F92" t="s">
        <v>830</v>
      </c>
      <c r="G92">
        <v>35</v>
      </c>
      <c r="H92">
        <f t="shared" si="1"/>
        <v>1E-35</v>
      </c>
      <c r="I92" s="2">
        <v>9.3679245283018903E-35</v>
      </c>
      <c r="J92">
        <v>596</v>
      </c>
      <c r="K92">
        <v>0.80110000000000003</v>
      </c>
      <c r="L92">
        <v>18305.5</v>
      </c>
      <c r="M92">
        <v>0.58050000000000002</v>
      </c>
      <c r="N92">
        <v>4.6330689999999999</v>
      </c>
    </row>
    <row r="93" spans="1:14" x14ac:dyDescent="0.2">
      <c r="A93" t="s">
        <v>426</v>
      </c>
      <c r="B93" t="s">
        <v>32</v>
      </c>
      <c r="C93" t="s">
        <v>427</v>
      </c>
      <c r="D93" t="s">
        <v>428</v>
      </c>
      <c r="E93" t="s">
        <v>16</v>
      </c>
      <c r="F93" t="s">
        <v>429</v>
      </c>
      <c r="G93">
        <v>35</v>
      </c>
      <c r="H93">
        <f t="shared" si="1"/>
        <v>1E-35</v>
      </c>
      <c r="I93" s="2">
        <v>9.3679245283018903E-35</v>
      </c>
      <c r="J93">
        <v>606</v>
      </c>
      <c r="K93">
        <v>0.8145</v>
      </c>
      <c r="L93">
        <v>18810.400000000001</v>
      </c>
      <c r="M93">
        <v>0.59650000000000003</v>
      </c>
      <c r="N93">
        <v>5.991333</v>
      </c>
    </row>
    <row r="94" spans="1:14" x14ac:dyDescent="0.2">
      <c r="A94" t="s">
        <v>268</v>
      </c>
      <c r="B94" t="s">
        <v>269</v>
      </c>
      <c r="C94" t="s">
        <v>270</v>
      </c>
      <c r="D94" t="s">
        <v>271</v>
      </c>
      <c r="E94" t="s">
        <v>16</v>
      </c>
      <c r="F94" t="s">
        <v>272</v>
      </c>
      <c r="G94">
        <v>35</v>
      </c>
      <c r="H94">
        <f t="shared" si="1"/>
        <v>1E-35</v>
      </c>
      <c r="I94" s="2">
        <v>9.3679245283018903E-35</v>
      </c>
      <c r="J94">
        <v>497</v>
      </c>
      <c r="K94">
        <v>0.66800000000000004</v>
      </c>
      <c r="L94">
        <v>13745.4</v>
      </c>
      <c r="M94">
        <v>0.43590000000000001</v>
      </c>
      <c r="N94">
        <v>6.5638379999999996</v>
      </c>
    </row>
    <row r="95" spans="1:14" x14ac:dyDescent="0.2">
      <c r="A95" t="s">
        <v>1387</v>
      </c>
      <c r="B95" t="s">
        <v>71</v>
      </c>
      <c r="C95" t="s">
        <v>1388</v>
      </c>
      <c r="D95" t="s">
        <v>73</v>
      </c>
      <c r="E95" t="s">
        <v>16</v>
      </c>
      <c r="F95" t="s">
        <v>1389</v>
      </c>
      <c r="G95">
        <v>35</v>
      </c>
      <c r="H95">
        <f t="shared" si="1"/>
        <v>1E-35</v>
      </c>
      <c r="I95" s="2">
        <v>9.3679245283018903E-35</v>
      </c>
      <c r="J95">
        <v>419</v>
      </c>
      <c r="K95">
        <v>0.56320000000000003</v>
      </c>
      <c r="L95">
        <v>10560.9</v>
      </c>
      <c r="M95">
        <v>0.33489999999999998</v>
      </c>
      <c r="N95">
        <v>5.1207589999999996</v>
      </c>
    </row>
    <row r="96" spans="1:14" x14ac:dyDescent="0.2">
      <c r="A96" t="s">
        <v>952</v>
      </c>
      <c r="B96" t="s">
        <v>46</v>
      </c>
      <c r="C96" t="s">
        <v>953</v>
      </c>
      <c r="D96" t="s">
        <v>954</v>
      </c>
      <c r="E96" t="s">
        <v>16</v>
      </c>
      <c r="F96" t="s">
        <v>955</v>
      </c>
      <c r="G96">
        <v>35</v>
      </c>
      <c r="H96">
        <f t="shared" si="1"/>
        <v>1E-35</v>
      </c>
      <c r="I96" s="2">
        <v>9.3679245283018903E-35</v>
      </c>
      <c r="J96">
        <v>397</v>
      </c>
      <c r="K96">
        <v>0.53359999999999996</v>
      </c>
      <c r="L96">
        <v>9722.2000000000007</v>
      </c>
      <c r="M96">
        <v>0.30830000000000002</v>
      </c>
      <c r="N96">
        <v>6.40158</v>
      </c>
    </row>
    <row r="97" spans="1:14" x14ac:dyDescent="0.2">
      <c r="A97" t="s">
        <v>561</v>
      </c>
      <c r="B97" t="s">
        <v>529</v>
      </c>
      <c r="C97" t="s">
        <v>562</v>
      </c>
      <c r="D97" t="s">
        <v>563</v>
      </c>
      <c r="E97" t="s">
        <v>16</v>
      </c>
      <c r="F97" t="s">
        <v>564</v>
      </c>
      <c r="G97">
        <v>35</v>
      </c>
      <c r="H97">
        <f t="shared" si="1"/>
        <v>1E-35</v>
      </c>
      <c r="I97" s="2">
        <v>9.3679245283018903E-35</v>
      </c>
      <c r="J97">
        <v>453</v>
      </c>
      <c r="K97">
        <v>0.6089</v>
      </c>
      <c r="L97">
        <v>11920.6</v>
      </c>
      <c r="M97">
        <v>0.378</v>
      </c>
      <c r="N97">
        <v>5.0090599999999998</v>
      </c>
    </row>
    <row r="98" spans="1:14" x14ac:dyDescent="0.2">
      <c r="A98" t="s">
        <v>554</v>
      </c>
      <c r="B98" t="s">
        <v>555</v>
      </c>
      <c r="C98" t="s">
        <v>556</v>
      </c>
      <c r="D98" t="s">
        <v>73</v>
      </c>
      <c r="E98" t="s">
        <v>16</v>
      </c>
      <c r="F98" t="s">
        <v>557</v>
      </c>
      <c r="G98">
        <v>35</v>
      </c>
      <c r="H98">
        <f t="shared" si="1"/>
        <v>1E-35</v>
      </c>
      <c r="I98" s="2">
        <v>9.3679245283018903E-35</v>
      </c>
      <c r="J98">
        <v>569</v>
      </c>
      <c r="K98">
        <v>0.76480000000000004</v>
      </c>
      <c r="L98">
        <v>17029.599999999999</v>
      </c>
      <c r="M98">
        <v>0.54010000000000002</v>
      </c>
      <c r="N98">
        <v>4.387365</v>
      </c>
    </row>
    <row r="99" spans="1:14" x14ac:dyDescent="0.2">
      <c r="A99" t="s">
        <v>777</v>
      </c>
      <c r="B99" t="s">
        <v>46</v>
      </c>
      <c r="C99" t="s">
        <v>778</v>
      </c>
      <c r="D99" t="s">
        <v>432</v>
      </c>
      <c r="E99" t="s">
        <v>16</v>
      </c>
      <c r="F99" t="s">
        <v>779</v>
      </c>
      <c r="G99">
        <v>35</v>
      </c>
      <c r="H99">
        <f t="shared" si="1"/>
        <v>1E-35</v>
      </c>
      <c r="I99" s="2">
        <v>9.3679245283018903E-35</v>
      </c>
      <c r="J99">
        <v>589</v>
      </c>
      <c r="K99">
        <v>0.79169999999999996</v>
      </c>
      <c r="L99">
        <v>18009.400000000001</v>
      </c>
      <c r="M99">
        <v>0.57110000000000005</v>
      </c>
      <c r="N99">
        <v>5.5284769999999996</v>
      </c>
    </row>
    <row r="100" spans="1:14" x14ac:dyDescent="0.2">
      <c r="A100" t="s">
        <v>702</v>
      </c>
      <c r="B100" t="s">
        <v>314</v>
      </c>
      <c r="C100" t="s">
        <v>703</v>
      </c>
      <c r="D100" t="s">
        <v>73</v>
      </c>
      <c r="E100" t="s">
        <v>16</v>
      </c>
      <c r="F100" t="s">
        <v>704</v>
      </c>
      <c r="G100">
        <v>35</v>
      </c>
      <c r="H100">
        <f t="shared" si="1"/>
        <v>1E-35</v>
      </c>
      <c r="I100" s="2">
        <v>9.3679245283018903E-35</v>
      </c>
      <c r="J100">
        <v>373</v>
      </c>
      <c r="K100">
        <v>0.50129999999999997</v>
      </c>
      <c r="L100">
        <v>8844.6</v>
      </c>
      <c r="M100">
        <v>0.28050000000000003</v>
      </c>
      <c r="N100">
        <v>6.9441839999999999</v>
      </c>
    </row>
    <row r="101" spans="1:14" x14ac:dyDescent="0.2">
      <c r="A101" t="s">
        <v>984</v>
      </c>
      <c r="B101" t="s">
        <v>325</v>
      </c>
      <c r="C101" t="s">
        <v>985</v>
      </c>
      <c r="D101" t="s">
        <v>73</v>
      </c>
      <c r="E101" t="s">
        <v>16</v>
      </c>
      <c r="F101" t="s">
        <v>986</v>
      </c>
      <c r="G101">
        <v>35</v>
      </c>
      <c r="H101">
        <f t="shared" si="1"/>
        <v>1E-35</v>
      </c>
      <c r="I101" s="2">
        <v>9.3679245283018903E-35</v>
      </c>
      <c r="J101">
        <v>640</v>
      </c>
      <c r="K101">
        <v>0.86019999999999996</v>
      </c>
      <c r="L101">
        <v>20673.099999999999</v>
      </c>
      <c r="M101">
        <v>0.65559999999999996</v>
      </c>
      <c r="N101">
        <v>5.8697670000000004</v>
      </c>
    </row>
    <row r="102" spans="1:14" x14ac:dyDescent="0.2">
      <c r="A102" t="s">
        <v>602</v>
      </c>
      <c r="B102" t="s">
        <v>122</v>
      </c>
      <c r="C102" t="s">
        <v>603</v>
      </c>
      <c r="D102" t="s">
        <v>73</v>
      </c>
      <c r="E102" t="s">
        <v>16</v>
      </c>
      <c r="F102" t="s">
        <v>604</v>
      </c>
      <c r="G102">
        <v>35</v>
      </c>
      <c r="H102">
        <f t="shared" si="1"/>
        <v>1E-35</v>
      </c>
      <c r="I102" s="2">
        <v>9.3679245283018903E-35</v>
      </c>
      <c r="J102">
        <v>420</v>
      </c>
      <c r="K102">
        <v>0.5645</v>
      </c>
      <c r="L102">
        <v>10639.2</v>
      </c>
      <c r="M102">
        <v>0.33739999999999998</v>
      </c>
      <c r="N102">
        <v>6.6140780000000001</v>
      </c>
    </row>
    <row r="103" spans="1:14" x14ac:dyDescent="0.2">
      <c r="A103" t="s">
        <v>797</v>
      </c>
      <c r="B103" t="s">
        <v>32</v>
      </c>
      <c r="C103" t="s">
        <v>798</v>
      </c>
      <c r="D103" t="s">
        <v>799</v>
      </c>
      <c r="E103" t="s">
        <v>16</v>
      </c>
      <c r="F103" t="s">
        <v>800</v>
      </c>
      <c r="G103">
        <v>35</v>
      </c>
      <c r="H103">
        <f t="shared" si="1"/>
        <v>1E-35</v>
      </c>
      <c r="I103" s="2">
        <v>9.3679245283018903E-35</v>
      </c>
      <c r="J103">
        <v>375</v>
      </c>
      <c r="K103">
        <v>0.504</v>
      </c>
      <c r="L103">
        <v>8937.7999999999993</v>
      </c>
      <c r="M103">
        <v>0.28339999999999999</v>
      </c>
      <c r="N103">
        <v>7.3071489999999999</v>
      </c>
    </row>
    <row r="104" spans="1:14" x14ac:dyDescent="0.2">
      <c r="A104" t="s">
        <v>891</v>
      </c>
      <c r="B104" t="s">
        <v>97</v>
      </c>
      <c r="C104" t="s">
        <v>892</v>
      </c>
      <c r="D104" t="s">
        <v>893</v>
      </c>
      <c r="E104" t="s">
        <v>16</v>
      </c>
      <c r="F104" t="s">
        <v>894</v>
      </c>
      <c r="G104">
        <v>34</v>
      </c>
      <c r="H104">
        <f t="shared" si="1"/>
        <v>1.0000000000000001E-34</v>
      </c>
      <c r="I104" s="2">
        <v>8.2750000000000006E-34</v>
      </c>
      <c r="J104">
        <v>355</v>
      </c>
      <c r="K104">
        <v>0.47720000000000001</v>
      </c>
      <c r="L104">
        <v>8228.7999999999993</v>
      </c>
      <c r="M104">
        <v>0.26100000000000001</v>
      </c>
      <c r="N104">
        <v>5.9796519999999997</v>
      </c>
    </row>
    <row r="105" spans="1:14" x14ac:dyDescent="0.2">
      <c r="A105" t="s">
        <v>933</v>
      </c>
      <c r="B105" t="s">
        <v>46</v>
      </c>
      <c r="C105" t="s">
        <v>934</v>
      </c>
      <c r="D105" t="s">
        <v>73</v>
      </c>
      <c r="E105" t="s">
        <v>16</v>
      </c>
      <c r="F105" t="s">
        <v>935</v>
      </c>
      <c r="G105">
        <v>34</v>
      </c>
      <c r="H105">
        <f t="shared" si="1"/>
        <v>1.0000000000000001E-34</v>
      </c>
      <c r="I105" s="2">
        <v>8.2750000000000006E-34</v>
      </c>
      <c r="J105">
        <v>442</v>
      </c>
      <c r="K105">
        <v>0.59409999999999996</v>
      </c>
      <c r="L105">
        <v>11539</v>
      </c>
      <c r="M105">
        <v>0.3659</v>
      </c>
      <c r="N105">
        <v>4.832611</v>
      </c>
    </row>
    <row r="106" spans="1:14" x14ac:dyDescent="0.2">
      <c r="A106" t="s">
        <v>254</v>
      </c>
      <c r="B106" t="s">
        <v>32</v>
      </c>
      <c r="C106" t="s">
        <v>255</v>
      </c>
      <c r="D106" t="s">
        <v>256</v>
      </c>
      <c r="E106" t="s">
        <v>16</v>
      </c>
      <c r="F106" t="s">
        <v>257</v>
      </c>
      <c r="G106">
        <v>34</v>
      </c>
      <c r="H106">
        <f t="shared" si="1"/>
        <v>1.0000000000000001E-34</v>
      </c>
      <c r="I106" s="2">
        <v>8.2750000000000006E-34</v>
      </c>
      <c r="J106">
        <v>400</v>
      </c>
      <c r="K106">
        <v>0.53759999999999997</v>
      </c>
      <c r="L106">
        <v>9899.1</v>
      </c>
      <c r="M106">
        <v>0.31390000000000001</v>
      </c>
      <c r="N106">
        <v>6.414301</v>
      </c>
    </row>
    <row r="107" spans="1:14" x14ac:dyDescent="0.2">
      <c r="A107" t="s">
        <v>403</v>
      </c>
      <c r="B107" t="s">
        <v>32</v>
      </c>
      <c r="C107" t="s">
        <v>404</v>
      </c>
      <c r="D107" t="s">
        <v>237</v>
      </c>
      <c r="E107" t="s">
        <v>16</v>
      </c>
      <c r="F107" t="s">
        <v>405</v>
      </c>
      <c r="G107">
        <v>34</v>
      </c>
      <c r="H107">
        <f t="shared" si="1"/>
        <v>1.0000000000000001E-34</v>
      </c>
      <c r="I107" s="2">
        <v>8.2750000000000006E-34</v>
      </c>
      <c r="J107">
        <v>510</v>
      </c>
      <c r="K107">
        <v>0.6855</v>
      </c>
      <c r="L107">
        <v>14397.5</v>
      </c>
      <c r="M107">
        <v>0.45660000000000001</v>
      </c>
      <c r="N107">
        <v>3.877224</v>
      </c>
    </row>
    <row r="108" spans="1:14" x14ac:dyDescent="0.2">
      <c r="A108" t="s">
        <v>460</v>
      </c>
      <c r="B108" t="s">
        <v>71</v>
      </c>
      <c r="C108" t="s">
        <v>461</v>
      </c>
      <c r="D108" t="s">
        <v>73</v>
      </c>
      <c r="E108" t="s">
        <v>16</v>
      </c>
      <c r="F108" t="s">
        <v>462</v>
      </c>
      <c r="G108">
        <v>34</v>
      </c>
      <c r="H108">
        <f t="shared" si="1"/>
        <v>1.0000000000000001E-34</v>
      </c>
      <c r="I108" s="2">
        <v>8.2750000000000006E-34</v>
      </c>
      <c r="J108">
        <v>418</v>
      </c>
      <c r="K108">
        <v>0.56179999999999997</v>
      </c>
      <c r="L108">
        <v>10629.8</v>
      </c>
      <c r="M108">
        <v>0.33710000000000001</v>
      </c>
      <c r="N108">
        <v>6.1322039999999998</v>
      </c>
    </row>
    <row r="109" spans="1:14" x14ac:dyDescent="0.2">
      <c r="A109" t="s">
        <v>406</v>
      </c>
      <c r="B109" t="s">
        <v>269</v>
      </c>
      <c r="C109" t="s">
        <v>407</v>
      </c>
      <c r="D109" t="s">
        <v>408</v>
      </c>
      <c r="E109" t="s">
        <v>16</v>
      </c>
      <c r="F109" t="s">
        <v>409</v>
      </c>
      <c r="G109">
        <v>34</v>
      </c>
      <c r="H109">
        <f t="shared" si="1"/>
        <v>1.0000000000000001E-34</v>
      </c>
      <c r="I109" s="2">
        <v>8.2750000000000006E-34</v>
      </c>
      <c r="J109">
        <v>475</v>
      </c>
      <c r="K109">
        <v>0.63839999999999997</v>
      </c>
      <c r="L109">
        <v>12937.2</v>
      </c>
      <c r="M109">
        <v>0.4103</v>
      </c>
      <c r="N109">
        <v>6.6401029999999999</v>
      </c>
    </row>
    <row r="110" spans="1:14" x14ac:dyDescent="0.2">
      <c r="A110" t="s">
        <v>439</v>
      </c>
      <c r="B110" t="s">
        <v>51</v>
      </c>
      <c r="C110" t="s">
        <v>440</v>
      </c>
      <c r="D110" t="s">
        <v>441</v>
      </c>
      <c r="E110" t="s">
        <v>16</v>
      </c>
      <c r="F110" t="s">
        <v>442</v>
      </c>
      <c r="G110">
        <v>34</v>
      </c>
      <c r="H110">
        <f t="shared" si="1"/>
        <v>1.0000000000000001E-34</v>
      </c>
      <c r="I110" s="2">
        <v>8.2750000000000006E-34</v>
      </c>
      <c r="J110">
        <v>366</v>
      </c>
      <c r="K110">
        <v>0.4919</v>
      </c>
      <c r="L110">
        <v>8667.2000000000007</v>
      </c>
      <c r="M110">
        <v>0.27489999999999998</v>
      </c>
      <c r="N110">
        <v>6.5827720000000003</v>
      </c>
    </row>
    <row r="111" spans="1:14" x14ac:dyDescent="0.2">
      <c r="A111" t="s">
        <v>40</v>
      </c>
      <c r="B111" t="s">
        <v>41</v>
      </c>
      <c r="C111" t="s">
        <v>42</v>
      </c>
      <c r="D111" t="s">
        <v>43</v>
      </c>
      <c r="E111" t="s">
        <v>16</v>
      </c>
      <c r="F111" t="s">
        <v>44</v>
      </c>
      <c r="G111">
        <v>34</v>
      </c>
      <c r="H111">
        <f t="shared" si="1"/>
        <v>1.0000000000000001E-34</v>
      </c>
      <c r="I111" s="2">
        <v>8.2750000000000006E-34</v>
      </c>
      <c r="J111">
        <v>482</v>
      </c>
      <c r="K111">
        <v>0.64780000000000004</v>
      </c>
      <c r="L111">
        <v>13255.5</v>
      </c>
      <c r="M111">
        <v>0.4204</v>
      </c>
      <c r="N111">
        <v>6.7807069999999996</v>
      </c>
    </row>
    <row r="112" spans="1:14" x14ac:dyDescent="0.2">
      <c r="A112" t="s">
        <v>156</v>
      </c>
      <c r="B112" t="s">
        <v>157</v>
      </c>
      <c r="C112" t="s">
        <v>158</v>
      </c>
      <c r="D112" t="s">
        <v>73</v>
      </c>
      <c r="E112" t="s">
        <v>16</v>
      </c>
      <c r="F112" t="s">
        <v>159</v>
      </c>
      <c r="G112">
        <v>34</v>
      </c>
      <c r="H112">
        <f t="shared" si="1"/>
        <v>1.0000000000000001E-34</v>
      </c>
      <c r="I112" s="2">
        <v>8.2750000000000006E-34</v>
      </c>
      <c r="J112">
        <v>493</v>
      </c>
      <c r="K112">
        <v>0.66259999999999997</v>
      </c>
      <c r="L112">
        <v>13726.5</v>
      </c>
      <c r="M112">
        <v>0.43530000000000002</v>
      </c>
      <c r="N112">
        <v>5.9569840000000003</v>
      </c>
    </row>
    <row r="113" spans="1:14" x14ac:dyDescent="0.2">
      <c r="A113" t="s">
        <v>217</v>
      </c>
      <c r="B113" t="s">
        <v>71</v>
      </c>
      <c r="C113" t="s">
        <v>218</v>
      </c>
      <c r="D113" t="s">
        <v>73</v>
      </c>
      <c r="E113" t="s">
        <v>16</v>
      </c>
      <c r="F113" t="s">
        <v>219</v>
      </c>
      <c r="G113">
        <v>34</v>
      </c>
      <c r="H113">
        <f t="shared" si="1"/>
        <v>1.0000000000000001E-34</v>
      </c>
      <c r="I113" s="2">
        <v>8.2750000000000006E-34</v>
      </c>
      <c r="J113">
        <v>476</v>
      </c>
      <c r="K113">
        <v>0.63980000000000004</v>
      </c>
      <c r="L113">
        <v>13008.1</v>
      </c>
      <c r="M113">
        <v>0.41249999999999998</v>
      </c>
      <c r="N113">
        <v>6.4785079999999997</v>
      </c>
    </row>
    <row r="114" spans="1:14" x14ac:dyDescent="0.2">
      <c r="A114" t="s">
        <v>705</v>
      </c>
      <c r="B114" t="s">
        <v>46</v>
      </c>
      <c r="C114" t="s">
        <v>706</v>
      </c>
      <c r="D114" t="s">
        <v>432</v>
      </c>
      <c r="E114" t="s">
        <v>16</v>
      </c>
      <c r="F114" t="s">
        <v>707</v>
      </c>
      <c r="G114">
        <v>34</v>
      </c>
      <c r="H114">
        <f t="shared" si="1"/>
        <v>1.0000000000000001E-34</v>
      </c>
      <c r="I114" s="2">
        <v>8.2750000000000006E-34</v>
      </c>
      <c r="J114">
        <v>502</v>
      </c>
      <c r="K114">
        <v>0.67469999999999997</v>
      </c>
      <c r="L114">
        <v>14119.8</v>
      </c>
      <c r="M114">
        <v>0.44779999999999998</v>
      </c>
      <c r="N114">
        <v>6.0160470000000004</v>
      </c>
    </row>
    <row r="115" spans="1:14" x14ac:dyDescent="0.2">
      <c r="A115" t="s">
        <v>732</v>
      </c>
      <c r="B115" t="s">
        <v>46</v>
      </c>
      <c r="C115" t="s">
        <v>733</v>
      </c>
      <c r="D115" t="s">
        <v>734</v>
      </c>
      <c r="E115" t="s">
        <v>16</v>
      </c>
      <c r="F115" t="s">
        <v>735</v>
      </c>
      <c r="G115">
        <v>34</v>
      </c>
      <c r="H115">
        <f t="shared" si="1"/>
        <v>1.0000000000000001E-34</v>
      </c>
      <c r="I115" s="2">
        <v>8.2750000000000006E-34</v>
      </c>
      <c r="J115">
        <v>627</v>
      </c>
      <c r="K115">
        <v>0.8427</v>
      </c>
      <c r="L115">
        <v>20092.900000000001</v>
      </c>
      <c r="M115">
        <v>0.63719999999999999</v>
      </c>
      <c r="N115">
        <v>4.85243</v>
      </c>
    </row>
    <row r="116" spans="1:14" x14ac:dyDescent="0.2">
      <c r="A116" t="s">
        <v>964</v>
      </c>
      <c r="B116" t="s">
        <v>32</v>
      </c>
      <c r="C116" t="s">
        <v>965</v>
      </c>
      <c r="D116" t="s">
        <v>186</v>
      </c>
      <c r="E116" t="s">
        <v>16</v>
      </c>
      <c r="F116" t="s">
        <v>966</v>
      </c>
      <c r="G116">
        <v>34</v>
      </c>
      <c r="H116">
        <f t="shared" si="1"/>
        <v>1.0000000000000001E-34</v>
      </c>
      <c r="I116" s="2">
        <v>8.2750000000000006E-34</v>
      </c>
      <c r="J116">
        <v>469</v>
      </c>
      <c r="K116">
        <v>0.63039999999999996</v>
      </c>
      <c r="L116">
        <v>12733.6</v>
      </c>
      <c r="M116">
        <v>0.40379999999999999</v>
      </c>
      <c r="N116">
        <v>6.3305280000000002</v>
      </c>
    </row>
    <row r="117" spans="1:14" x14ac:dyDescent="0.2">
      <c r="A117" t="s">
        <v>324</v>
      </c>
      <c r="B117" t="s">
        <v>325</v>
      </c>
      <c r="C117" t="s">
        <v>326</v>
      </c>
      <c r="D117" t="s">
        <v>73</v>
      </c>
      <c r="E117" t="s">
        <v>16</v>
      </c>
      <c r="F117" t="s">
        <v>327</v>
      </c>
      <c r="G117">
        <v>34</v>
      </c>
      <c r="H117">
        <f t="shared" si="1"/>
        <v>1.0000000000000001E-34</v>
      </c>
      <c r="I117" s="2">
        <v>8.2750000000000006E-34</v>
      </c>
      <c r="J117">
        <v>597</v>
      </c>
      <c r="K117">
        <v>0.8024</v>
      </c>
      <c r="L117">
        <v>18556.2</v>
      </c>
      <c r="M117">
        <v>0.58850000000000002</v>
      </c>
      <c r="N117">
        <v>5.7062359999999996</v>
      </c>
    </row>
    <row r="118" spans="1:14" x14ac:dyDescent="0.2">
      <c r="A118" t="s">
        <v>418</v>
      </c>
      <c r="B118" t="s">
        <v>290</v>
      </c>
      <c r="C118" t="s">
        <v>419</v>
      </c>
      <c r="D118" t="s">
        <v>420</v>
      </c>
      <c r="E118" t="s">
        <v>16</v>
      </c>
      <c r="F118" t="s">
        <v>421</v>
      </c>
      <c r="G118">
        <v>33</v>
      </c>
      <c r="H118">
        <f t="shared" si="1"/>
        <v>1.0000000000000001E-33</v>
      </c>
      <c r="I118" s="2">
        <v>7.5227272727272693E-33</v>
      </c>
      <c r="J118">
        <v>404</v>
      </c>
      <c r="K118">
        <v>0.54300000000000004</v>
      </c>
      <c r="L118">
        <v>10157.9</v>
      </c>
      <c r="M118">
        <v>0.3221</v>
      </c>
      <c r="N118">
        <v>7.0132649999999996</v>
      </c>
    </row>
    <row r="119" spans="1:14" x14ac:dyDescent="0.2">
      <c r="A119" t="s">
        <v>434</v>
      </c>
      <c r="B119" t="s">
        <v>51</v>
      </c>
      <c r="C119" t="s">
        <v>435</v>
      </c>
      <c r="D119" t="s">
        <v>198</v>
      </c>
      <c r="E119" t="s">
        <v>16</v>
      </c>
      <c r="F119" t="s">
        <v>436</v>
      </c>
      <c r="G119">
        <v>33</v>
      </c>
      <c r="H119">
        <f t="shared" si="1"/>
        <v>1.0000000000000001E-33</v>
      </c>
      <c r="I119" s="2">
        <v>7.5227272727272693E-33</v>
      </c>
      <c r="J119">
        <v>355</v>
      </c>
      <c r="K119">
        <v>0.47720000000000001</v>
      </c>
      <c r="L119">
        <v>8334.5</v>
      </c>
      <c r="M119">
        <v>0.26429999999999998</v>
      </c>
      <c r="N119">
        <v>4.9675770000000004</v>
      </c>
    </row>
    <row r="120" spans="1:14" x14ac:dyDescent="0.2">
      <c r="A120" t="s">
        <v>1181</v>
      </c>
      <c r="B120" t="s">
        <v>32</v>
      </c>
      <c r="C120" t="s">
        <v>1182</v>
      </c>
      <c r="D120" t="s">
        <v>969</v>
      </c>
      <c r="E120" t="s">
        <v>16</v>
      </c>
      <c r="F120" t="s">
        <v>1183</v>
      </c>
      <c r="G120">
        <v>33</v>
      </c>
      <c r="H120">
        <f t="shared" si="1"/>
        <v>1.0000000000000001E-33</v>
      </c>
      <c r="I120" s="2">
        <v>7.5227272727272693E-33</v>
      </c>
      <c r="J120">
        <v>432</v>
      </c>
      <c r="K120">
        <v>0.5806</v>
      </c>
      <c r="L120">
        <v>11260.6</v>
      </c>
      <c r="M120">
        <v>0.35709999999999997</v>
      </c>
      <c r="N120">
        <v>6.2484460000000004</v>
      </c>
    </row>
    <row r="121" spans="1:14" x14ac:dyDescent="0.2">
      <c r="A121" t="s">
        <v>121</v>
      </c>
      <c r="B121" t="s">
        <v>122</v>
      </c>
      <c r="C121" t="s">
        <v>123</v>
      </c>
      <c r="D121" t="s">
        <v>73</v>
      </c>
      <c r="E121" t="s">
        <v>16</v>
      </c>
      <c r="F121" t="s">
        <v>124</v>
      </c>
      <c r="G121">
        <v>33</v>
      </c>
      <c r="H121">
        <f t="shared" si="1"/>
        <v>1.0000000000000001E-33</v>
      </c>
      <c r="I121" s="2">
        <v>7.5227272727272693E-33</v>
      </c>
      <c r="J121">
        <v>494</v>
      </c>
      <c r="K121">
        <v>0.66400000000000003</v>
      </c>
      <c r="L121">
        <v>13829.6</v>
      </c>
      <c r="M121">
        <v>0.43859999999999999</v>
      </c>
      <c r="N121">
        <v>6.1245750000000001</v>
      </c>
    </row>
    <row r="122" spans="1:14" x14ac:dyDescent="0.2">
      <c r="A122" t="s">
        <v>774</v>
      </c>
      <c r="B122" t="s">
        <v>46</v>
      </c>
      <c r="C122" t="s">
        <v>775</v>
      </c>
      <c r="D122" t="s">
        <v>346</v>
      </c>
      <c r="E122" t="s">
        <v>16</v>
      </c>
      <c r="F122" t="s">
        <v>776</v>
      </c>
      <c r="G122">
        <v>33</v>
      </c>
      <c r="H122">
        <f t="shared" si="1"/>
        <v>1.0000000000000001E-33</v>
      </c>
      <c r="I122" s="2">
        <v>7.5227272727272693E-33</v>
      </c>
      <c r="J122">
        <v>431</v>
      </c>
      <c r="K122">
        <v>0.57930000000000004</v>
      </c>
      <c r="L122">
        <v>11225.5</v>
      </c>
      <c r="M122">
        <v>0.35599999999999998</v>
      </c>
      <c r="N122">
        <v>6.7282989999999998</v>
      </c>
    </row>
    <row r="123" spans="1:14" x14ac:dyDescent="0.2">
      <c r="A123" t="s">
        <v>627</v>
      </c>
      <c r="B123" t="s">
        <v>214</v>
      </c>
      <c r="C123" t="s">
        <v>628</v>
      </c>
      <c r="D123" t="s">
        <v>73</v>
      </c>
      <c r="E123" t="s">
        <v>16</v>
      </c>
      <c r="F123" t="s">
        <v>629</v>
      </c>
      <c r="G123">
        <v>33</v>
      </c>
      <c r="H123">
        <f t="shared" si="1"/>
        <v>1.0000000000000001E-33</v>
      </c>
      <c r="I123" s="2">
        <v>7.5227272727272693E-33</v>
      </c>
      <c r="J123">
        <v>477</v>
      </c>
      <c r="K123">
        <v>0.6411</v>
      </c>
      <c r="L123">
        <v>13124</v>
      </c>
      <c r="M123">
        <v>0.41620000000000001</v>
      </c>
      <c r="N123">
        <v>6.418323</v>
      </c>
    </row>
    <row r="124" spans="1:14" x14ac:dyDescent="0.2">
      <c r="A124" t="s">
        <v>605</v>
      </c>
      <c r="B124" t="s">
        <v>157</v>
      </c>
      <c r="C124" t="s">
        <v>606</v>
      </c>
      <c r="D124" t="s">
        <v>73</v>
      </c>
      <c r="E124" t="s">
        <v>16</v>
      </c>
      <c r="F124" t="s">
        <v>607</v>
      </c>
      <c r="G124">
        <v>33</v>
      </c>
      <c r="H124">
        <f t="shared" si="1"/>
        <v>1.0000000000000001E-33</v>
      </c>
      <c r="I124" s="2">
        <v>7.5227272727272693E-33</v>
      </c>
      <c r="J124">
        <v>518</v>
      </c>
      <c r="K124">
        <v>0.69620000000000004</v>
      </c>
      <c r="L124">
        <v>14908.1</v>
      </c>
      <c r="M124">
        <v>0.4728</v>
      </c>
      <c r="N124">
        <v>5.3547019999999996</v>
      </c>
    </row>
    <row r="125" spans="1:14" x14ac:dyDescent="0.2">
      <c r="A125" t="s">
        <v>251</v>
      </c>
      <c r="B125" t="s">
        <v>157</v>
      </c>
      <c r="C125" t="s">
        <v>252</v>
      </c>
      <c r="D125" t="s">
        <v>73</v>
      </c>
      <c r="E125" t="s">
        <v>16</v>
      </c>
      <c r="F125" t="s">
        <v>253</v>
      </c>
      <c r="G125">
        <v>33</v>
      </c>
      <c r="H125">
        <f t="shared" si="1"/>
        <v>1.0000000000000001E-33</v>
      </c>
      <c r="I125" s="2">
        <v>7.5227272727272693E-33</v>
      </c>
      <c r="J125">
        <v>535</v>
      </c>
      <c r="K125">
        <v>0.71909999999999996</v>
      </c>
      <c r="L125">
        <v>15682.3</v>
      </c>
      <c r="M125">
        <v>0.49730000000000002</v>
      </c>
      <c r="N125">
        <v>5.2993309999999996</v>
      </c>
    </row>
    <row r="126" spans="1:14" x14ac:dyDescent="0.2">
      <c r="A126" t="s">
        <v>1086</v>
      </c>
      <c r="B126" t="s">
        <v>157</v>
      </c>
      <c r="C126" t="s">
        <v>1087</v>
      </c>
      <c r="D126" t="s">
        <v>73</v>
      </c>
      <c r="E126" t="s">
        <v>16</v>
      </c>
      <c r="F126" t="s">
        <v>1088</v>
      </c>
      <c r="G126">
        <v>33</v>
      </c>
      <c r="H126">
        <f t="shared" si="1"/>
        <v>1.0000000000000001E-33</v>
      </c>
      <c r="I126" s="2">
        <v>7.5227272727272693E-33</v>
      </c>
      <c r="J126">
        <v>315</v>
      </c>
      <c r="K126">
        <v>0.4234</v>
      </c>
      <c r="L126">
        <v>6968.5</v>
      </c>
      <c r="M126">
        <v>0.221</v>
      </c>
      <c r="N126">
        <v>5.2919080000000003</v>
      </c>
    </row>
    <row r="127" spans="1:14" x14ac:dyDescent="0.2">
      <c r="A127" t="s">
        <v>140</v>
      </c>
      <c r="B127" t="s">
        <v>141</v>
      </c>
      <c r="C127" t="s">
        <v>142</v>
      </c>
      <c r="D127" t="s">
        <v>73</v>
      </c>
      <c r="E127" t="s">
        <v>16</v>
      </c>
      <c r="F127" t="s">
        <v>143</v>
      </c>
      <c r="G127">
        <v>33</v>
      </c>
      <c r="H127">
        <f t="shared" si="1"/>
        <v>1.0000000000000001E-33</v>
      </c>
      <c r="I127" s="2">
        <v>7.5227272727272693E-33</v>
      </c>
      <c r="J127">
        <v>454</v>
      </c>
      <c r="K127">
        <v>0.61019999999999996</v>
      </c>
      <c r="L127">
        <v>12204.4</v>
      </c>
      <c r="M127">
        <v>0.38700000000000001</v>
      </c>
      <c r="N127">
        <v>5.9696119999999997</v>
      </c>
    </row>
    <row r="128" spans="1:14" x14ac:dyDescent="0.2">
      <c r="A128" t="s">
        <v>12</v>
      </c>
      <c r="B128" t="s">
        <v>13</v>
      </c>
      <c r="C128" t="s">
        <v>14</v>
      </c>
      <c r="D128" t="s">
        <v>15</v>
      </c>
      <c r="E128" t="s">
        <v>16</v>
      </c>
      <c r="F128" t="s">
        <v>17</v>
      </c>
      <c r="G128">
        <v>33</v>
      </c>
      <c r="H128">
        <f t="shared" si="1"/>
        <v>1.0000000000000001E-33</v>
      </c>
      <c r="I128" s="2">
        <v>7.5227272727272693E-33</v>
      </c>
      <c r="J128">
        <v>280</v>
      </c>
      <c r="K128">
        <v>0.37630000000000002</v>
      </c>
      <c r="L128">
        <v>5805.1</v>
      </c>
      <c r="M128">
        <v>0.18410000000000001</v>
      </c>
      <c r="N128">
        <v>7.1881690000000003</v>
      </c>
    </row>
    <row r="129" spans="1:14" x14ac:dyDescent="0.2">
      <c r="A129" t="s">
        <v>265</v>
      </c>
      <c r="B129" t="s">
        <v>225</v>
      </c>
      <c r="C129" t="s">
        <v>266</v>
      </c>
      <c r="D129" t="s">
        <v>73</v>
      </c>
      <c r="E129" t="s">
        <v>16</v>
      </c>
      <c r="F129" t="s">
        <v>267</v>
      </c>
      <c r="G129">
        <v>33</v>
      </c>
      <c r="H129">
        <f t="shared" si="1"/>
        <v>1.0000000000000001E-33</v>
      </c>
      <c r="I129" s="2">
        <v>7.5227272727272693E-33</v>
      </c>
      <c r="J129">
        <v>544</v>
      </c>
      <c r="K129">
        <v>0.73119999999999996</v>
      </c>
      <c r="L129">
        <v>16118.6</v>
      </c>
      <c r="M129">
        <v>0.51119999999999999</v>
      </c>
      <c r="N129">
        <v>4.9895870000000002</v>
      </c>
    </row>
    <row r="130" spans="1:14" x14ac:dyDescent="0.2">
      <c r="A130" t="s">
        <v>548</v>
      </c>
      <c r="B130" t="s">
        <v>325</v>
      </c>
      <c r="C130" t="s">
        <v>549</v>
      </c>
      <c r="D130" t="s">
        <v>73</v>
      </c>
      <c r="E130" t="s">
        <v>16</v>
      </c>
      <c r="F130" t="s">
        <v>550</v>
      </c>
      <c r="G130">
        <v>32</v>
      </c>
      <c r="H130">
        <f t="shared" si="1"/>
        <v>9.9999999999999992E-33</v>
      </c>
      <c r="I130" s="2">
        <v>6.4480519480519501E-32</v>
      </c>
      <c r="J130">
        <v>503</v>
      </c>
      <c r="K130">
        <v>0.67610000000000003</v>
      </c>
      <c r="L130">
        <v>14305.4</v>
      </c>
      <c r="M130">
        <v>0.45369999999999999</v>
      </c>
      <c r="N130">
        <v>3.3013889999999999</v>
      </c>
    </row>
    <row r="131" spans="1:14" x14ac:dyDescent="0.2">
      <c r="A131" t="s">
        <v>917</v>
      </c>
      <c r="B131" t="s">
        <v>46</v>
      </c>
      <c r="C131" t="s">
        <v>918</v>
      </c>
      <c r="D131" t="s">
        <v>432</v>
      </c>
      <c r="E131" t="s">
        <v>16</v>
      </c>
      <c r="F131" t="s">
        <v>919</v>
      </c>
      <c r="G131">
        <v>32</v>
      </c>
      <c r="H131">
        <f t="shared" ref="H131:H194" si="2">10^-G131</f>
        <v>9.9999999999999992E-33</v>
      </c>
      <c r="I131" s="2">
        <v>6.4480519480519501E-32</v>
      </c>
      <c r="J131">
        <v>554</v>
      </c>
      <c r="K131">
        <v>0.74460000000000004</v>
      </c>
      <c r="L131">
        <v>16613</v>
      </c>
      <c r="M131">
        <v>0.52690000000000003</v>
      </c>
      <c r="N131">
        <v>6.2355739999999997</v>
      </c>
    </row>
    <row r="132" spans="1:14" x14ac:dyDescent="0.2">
      <c r="A132" t="s">
        <v>906</v>
      </c>
      <c r="B132" t="s">
        <v>97</v>
      </c>
      <c r="C132" t="s">
        <v>907</v>
      </c>
      <c r="D132" t="s">
        <v>908</v>
      </c>
      <c r="E132" t="s">
        <v>16</v>
      </c>
      <c r="F132" t="s">
        <v>909</v>
      </c>
      <c r="G132">
        <v>32</v>
      </c>
      <c r="H132">
        <f t="shared" si="2"/>
        <v>9.9999999999999992E-33</v>
      </c>
      <c r="I132" s="2">
        <v>6.4480519480519501E-32</v>
      </c>
      <c r="J132">
        <v>345</v>
      </c>
      <c r="K132">
        <v>0.4637</v>
      </c>
      <c r="L132">
        <v>8060.2</v>
      </c>
      <c r="M132">
        <v>0.25559999999999999</v>
      </c>
      <c r="N132">
        <v>6.4080599999999999</v>
      </c>
    </row>
    <row r="133" spans="1:14" x14ac:dyDescent="0.2">
      <c r="A133" t="s">
        <v>294</v>
      </c>
      <c r="B133" t="s">
        <v>51</v>
      </c>
      <c r="C133" t="s">
        <v>295</v>
      </c>
      <c r="D133" t="s">
        <v>296</v>
      </c>
      <c r="E133" t="s">
        <v>16</v>
      </c>
      <c r="F133" t="s">
        <v>297</v>
      </c>
      <c r="G133">
        <v>32</v>
      </c>
      <c r="H133">
        <f t="shared" si="2"/>
        <v>9.9999999999999992E-33</v>
      </c>
      <c r="I133" s="2">
        <v>6.4480519480519501E-32</v>
      </c>
      <c r="J133">
        <v>346</v>
      </c>
      <c r="K133">
        <v>0.46510000000000001</v>
      </c>
      <c r="L133">
        <v>8113.5</v>
      </c>
      <c r="M133">
        <v>0.25729999999999997</v>
      </c>
      <c r="N133">
        <v>5.6903990000000002</v>
      </c>
    </row>
    <row r="134" spans="1:14" x14ac:dyDescent="0.2">
      <c r="A134" t="s">
        <v>895</v>
      </c>
      <c r="B134" t="s">
        <v>46</v>
      </c>
      <c r="C134" t="s">
        <v>896</v>
      </c>
      <c r="D134" t="s">
        <v>897</v>
      </c>
      <c r="E134" t="s">
        <v>16</v>
      </c>
      <c r="F134" t="s">
        <v>898</v>
      </c>
      <c r="G134">
        <v>32</v>
      </c>
      <c r="H134">
        <f t="shared" si="2"/>
        <v>9.9999999999999992E-33</v>
      </c>
      <c r="I134" s="2">
        <v>6.4480519480519501E-32</v>
      </c>
      <c r="J134">
        <v>378</v>
      </c>
      <c r="K134">
        <v>0.5081</v>
      </c>
      <c r="L134">
        <v>9295.1</v>
      </c>
      <c r="M134">
        <v>0.29480000000000001</v>
      </c>
      <c r="N134">
        <v>5.9322559999999998</v>
      </c>
    </row>
    <row r="135" spans="1:14" x14ac:dyDescent="0.2">
      <c r="A135" t="s">
        <v>1079</v>
      </c>
      <c r="B135" t="s">
        <v>97</v>
      </c>
      <c r="C135" t="s">
        <v>1080</v>
      </c>
      <c r="D135" t="s">
        <v>1081</v>
      </c>
      <c r="E135" t="s">
        <v>16</v>
      </c>
      <c r="F135" t="s">
        <v>1082</v>
      </c>
      <c r="G135">
        <v>32</v>
      </c>
      <c r="H135">
        <f t="shared" si="2"/>
        <v>9.9999999999999992E-33</v>
      </c>
      <c r="I135" s="2">
        <v>6.4480519480519501E-32</v>
      </c>
      <c r="J135">
        <v>322</v>
      </c>
      <c r="K135">
        <v>0.43280000000000002</v>
      </c>
      <c r="L135">
        <v>7277.6</v>
      </c>
      <c r="M135">
        <v>0.23080000000000001</v>
      </c>
      <c r="N135">
        <v>6.6893120000000001</v>
      </c>
    </row>
    <row r="136" spans="1:14" x14ac:dyDescent="0.2">
      <c r="A136" t="s">
        <v>470</v>
      </c>
      <c r="B136" t="s">
        <v>471</v>
      </c>
      <c r="C136" t="s">
        <v>472</v>
      </c>
      <c r="D136" t="s">
        <v>473</v>
      </c>
      <c r="E136" t="s">
        <v>16</v>
      </c>
      <c r="F136" t="s">
        <v>474</v>
      </c>
      <c r="G136">
        <v>32</v>
      </c>
      <c r="H136">
        <f t="shared" si="2"/>
        <v>9.9999999999999992E-33</v>
      </c>
      <c r="I136" s="2">
        <v>6.4480519480519501E-32</v>
      </c>
      <c r="J136">
        <v>501</v>
      </c>
      <c r="K136">
        <v>0.6734</v>
      </c>
      <c r="L136">
        <v>14272.7</v>
      </c>
      <c r="M136">
        <v>0.4526</v>
      </c>
      <c r="N136">
        <v>6.7343339999999996</v>
      </c>
    </row>
    <row r="137" spans="1:14" x14ac:dyDescent="0.2">
      <c r="A137" t="s">
        <v>1344</v>
      </c>
      <c r="B137" t="s">
        <v>325</v>
      </c>
      <c r="C137" t="s">
        <v>1345</v>
      </c>
      <c r="D137" t="s">
        <v>73</v>
      </c>
      <c r="E137" t="s">
        <v>16</v>
      </c>
      <c r="F137" t="s">
        <v>1346</v>
      </c>
      <c r="G137">
        <v>32</v>
      </c>
      <c r="H137">
        <f t="shared" si="2"/>
        <v>9.9999999999999992E-33</v>
      </c>
      <c r="I137" s="2">
        <v>6.4480519480519501E-32</v>
      </c>
      <c r="J137">
        <v>640</v>
      </c>
      <c r="K137">
        <v>0.86019999999999996</v>
      </c>
      <c r="L137">
        <v>20987</v>
      </c>
      <c r="M137">
        <v>0.66559999999999997</v>
      </c>
      <c r="N137">
        <v>6.101763</v>
      </c>
    </row>
    <row r="138" spans="1:14" x14ac:dyDescent="0.2">
      <c r="A138" t="s">
        <v>551</v>
      </c>
      <c r="B138" t="s">
        <v>290</v>
      </c>
      <c r="C138" t="s">
        <v>552</v>
      </c>
      <c r="D138" t="s">
        <v>292</v>
      </c>
      <c r="E138" t="s">
        <v>16</v>
      </c>
      <c r="F138" t="s">
        <v>553</v>
      </c>
      <c r="G138">
        <v>32</v>
      </c>
      <c r="H138">
        <f t="shared" si="2"/>
        <v>9.9999999999999992E-33</v>
      </c>
      <c r="I138" s="2">
        <v>6.4480519480519501E-32</v>
      </c>
      <c r="J138">
        <v>378</v>
      </c>
      <c r="K138">
        <v>0.5081</v>
      </c>
      <c r="L138">
        <v>9314.2999999999993</v>
      </c>
      <c r="M138">
        <v>0.2954</v>
      </c>
      <c r="N138">
        <v>6.9688239999999997</v>
      </c>
    </row>
    <row r="139" spans="1:14" x14ac:dyDescent="0.2">
      <c r="A139" t="s">
        <v>920</v>
      </c>
      <c r="B139" t="s">
        <v>325</v>
      </c>
      <c r="C139" t="s">
        <v>921</v>
      </c>
      <c r="D139" t="s">
        <v>73</v>
      </c>
      <c r="E139" t="s">
        <v>16</v>
      </c>
      <c r="F139" t="s">
        <v>922</v>
      </c>
      <c r="G139">
        <v>32</v>
      </c>
      <c r="H139">
        <f t="shared" si="2"/>
        <v>9.9999999999999992E-33</v>
      </c>
      <c r="I139" s="2">
        <v>6.4480519480519501E-32</v>
      </c>
      <c r="J139">
        <v>559</v>
      </c>
      <c r="K139">
        <v>0.75129999999999997</v>
      </c>
      <c r="L139">
        <v>16910.8</v>
      </c>
      <c r="M139">
        <v>0.5363</v>
      </c>
      <c r="N139">
        <v>6.9546460000000003</v>
      </c>
    </row>
    <row r="140" spans="1:14" x14ac:dyDescent="0.2">
      <c r="A140" t="s">
        <v>719</v>
      </c>
      <c r="B140" t="s">
        <v>122</v>
      </c>
      <c r="C140" t="s">
        <v>720</v>
      </c>
      <c r="D140" t="s">
        <v>73</v>
      </c>
      <c r="E140" t="s">
        <v>16</v>
      </c>
      <c r="F140" t="s">
        <v>721</v>
      </c>
      <c r="G140">
        <v>32</v>
      </c>
      <c r="H140">
        <f t="shared" si="2"/>
        <v>9.9999999999999992E-33</v>
      </c>
      <c r="I140" s="2">
        <v>6.4480519480519501E-32</v>
      </c>
      <c r="J140">
        <v>447</v>
      </c>
      <c r="K140">
        <v>0.6008</v>
      </c>
      <c r="L140">
        <v>12020.7</v>
      </c>
      <c r="M140">
        <v>0.38119999999999998</v>
      </c>
      <c r="N140">
        <v>7.4359099999999998</v>
      </c>
    </row>
    <row r="141" spans="1:14" x14ac:dyDescent="0.2">
      <c r="A141" t="s">
        <v>247</v>
      </c>
      <c r="B141" t="s">
        <v>32</v>
      </c>
      <c r="C141" t="s">
        <v>248</v>
      </c>
      <c r="D141" t="s">
        <v>249</v>
      </c>
      <c r="E141" t="s">
        <v>16</v>
      </c>
      <c r="F141" t="s">
        <v>250</v>
      </c>
      <c r="G141">
        <v>32</v>
      </c>
      <c r="H141">
        <f t="shared" si="2"/>
        <v>9.9999999999999992E-33</v>
      </c>
      <c r="I141" s="2">
        <v>6.4480519480519501E-32</v>
      </c>
      <c r="J141">
        <v>303</v>
      </c>
      <c r="K141">
        <v>0.4073</v>
      </c>
      <c r="L141">
        <v>6649</v>
      </c>
      <c r="M141">
        <v>0.2109</v>
      </c>
      <c r="N141">
        <v>7.2620969999999998</v>
      </c>
    </row>
    <row r="142" spans="1:14" x14ac:dyDescent="0.2">
      <c r="A142" t="s">
        <v>649</v>
      </c>
      <c r="B142" t="s">
        <v>570</v>
      </c>
      <c r="C142" t="s">
        <v>650</v>
      </c>
      <c r="D142" t="s">
        <v>73</v>
      </c>
      <c r="E142" t="s">
        <v>16</v>
      </c>
      <c r="F142" t="s">
        <v>651</v>
      </c>
      <c r="G142">
        <v>32</v>
      </c>
      <c r="H142">
        <f t="shared" si="2"/>
        <v>9.9999999999999992E-33</v>
      </c>
      <c r="I142" s="2">
        <v>6.4480519480519501E-32</v>
      </c>
      <c r="J142">
        <v>595</v>
      </c>
      <c r="K142">
        <v>0.79969999999999997</v>
      </c>
      <c r="L142">
        <v>18665.099999999999</v>
      </c>
      <c r="M142">
        <v>0.59189999999999998</v>
      </c>
      <c r="N142">
        <v>6.1340310000000002</v>
      </c>
    </row>
    <row r="143" spans="1:14" x14ac:dyDescent="0.2">
      <c r="A143" t="s">
        <v>614</v>
      </c>
      <c r="B143" t="s">
        <v>314</v>
      </c>
      <c r="C143" t="s">
        <v>615</v>
      </c>
      <c r="D143" t="s">
        <v>73</v>
      </c>
      <c r="E143" t="s">
        <v>16</v>
      </c>
      <c r="F143" t="s">
        <v>616</v>
      </c>
      <c r="G143">
        <v>32</v>
      </c>
      <c r="H143">
        <f t="shared" si="2"/>
        <v>9.9999999999999992E-33</v>
      </c>
      <c r="I143" s="2">
        <v>6.4480519480519501E-32</v>
      </c>
      <c r="J143">
        <v>434</v>
      </c>
      <c r="K143">
        <v>0.58330000000000004</v>
      </c>
      <c r="L143">
        <v>11501.3</v>
      </c>
      <c r="M143">
        <v>0.36470000000000002</v>
      </c>
      <c r="N143">
        <v>6.1605869999999996</v>
      </c>
    </row>
    <row r="144" spans="1:14" x14ac:dyDescent="0.2">
      <c r="A144" t="s">
        <v>365</v>
      </c>
      <c r="B144" t="s">
        <v>71</v>
      </c>
      <c r="C144" t="s">
        <v>366</v>
      </c>
      <c r="D144" t="s">
        <v>73</v>
      </c>
      <c r="E144" t="s">
        <v>16</v>
      </c>
      <c r="F144" t="s">
        <v>367</v>
      </c>
      <c r="G144">
        <v>32</v>
      </c>
      <c r="H144">
        <f t="shared" si="2"/>
        <v>9.9999999999999992E-33</v>
      </c>
      <c r="I144" s="2">
        <v>6.4480519480519501E-32</v>
      </c>
      <c r="J144">
        <v>496</v>
      </c>
      <c r="K144">
        <v>0.66669999999999996</v>
      </c>
      <c r="L144">
        <v>14083.1</v>
      </c>
      <c r="M144">
        <v>0.4466</v>
      </c>
      <c r="N144">
        <v>5.0754970000000004</v>
      </c>
    </row>
    <row r="145" spans="1:14" x14ac:dyDescent="0.2">
      <c r="A145" t="s">
        <v>641</v>
      </c>
      <c r="B145" t="s">
        <v>46</v>
      </c>
      <c r="C145" t="s">
        <v>642</v>
      </c>
      <c r="D145" t="s">
        <v>643</v>
      </c>
      <c r="E145" t="s">
        <v>16</v>
      </c>
      <c r="F145" t="s">
        <v>644</v>
      </c>
      <c r="G145">
        <v>32</v>
      </c>
      <c r="H145">
        <f t="shared" si="2"/>
        <v>9.9999999999999992E-33</v>
      </c>
      <c r="I145" s="2">
        <v>6.4480519480519501E-32</v>
      </c>
      <c r="J145">
        <v>449</v>
      </c>
      <c r="K145">
        <v>0.60350000000000004</v>
      </c>
      <c r="L145">
        <v>12113.7</v>
      </c>
      <c r="M145">
        <v>0.38419999999999999</v>
      </c>
      <c r="N145">
        <v>6.2981009999999999</v>
      </c>
    </row>
    <row r="146" spans="1:14" x14ac:dyDescent="0.2">
      <c r="A146" s="1" t="s">
        <v>484</v>
      </c>
      <c r="B146" t="s">
        <v>229</v>
      </c>
      <c r="C146" t="s">
        <v>485</v>
      </c>
      <c r="D146" t="s">
        <v>73</v>
      </c>
      <c r="E146" t="s">
        <v>16</v>
      </c>
      <c r="F146" t="s">
        <v>486</v>
      </c>
      <c r="G146">
        <v>32</v>
      </c>
      <c r="H146">
        <f t="shared" si="2"/>
        <v>9.9999999999999992E-33</v>
      </c>
      <c r="I146" s="2">
        <v>6.4480519480519501E-32</v>
      </c>
      <c r="J146">
        <v>394</v>
      </c>
      <c r="K146">
        <v>0.52959999999999996</v>
      </c>
      <c r="L146">
        <v>9943.6</v>
      </c>
      <c r="M146">
        <v>0.31530000000000002</v>
      </c>
      <c r="N146">
        <v>6.3417440000000003</v>
      </c>
    </row>
    <row r="147" spans="1:14" x14ac:dyDescent="0.2">
      <c r="A147" t="s">
        <v>835</v>
      </c>
      <c r="B147" t="s">
        <v>836</v>
      </c>
      <c r="C147" t="s">
        <v>837</v>
      </c>
      <c r="D147" t="s">
        <v>838</v>
      </c>
      <c r="E147" t="s">
        <v>16</v>
      </c>
      <c r="F147" t="s">
        <v>839</v>
      </c>
      <c r="G147">
        <v>32</v>
      </c>
      <c r="H147">
        <f t="shared" si="2"/>
        <v>9.9999999999999992E-33</v>
      </c>
      <c r="I147" s="2">
        <v>6.4480519480519501E-32</v>
      </c>
      <c r="J147">
        <v>483</v>
      </c>
      <c r="K147">
        <v>0.6492</v>
      </c>
      <c r="L147">
        <v>13540.3</v>
      </c>
      <c r="M147">
        <v>0.4294</v>
      </c>
      <c r="N147">
        <v>6.4334110000000004</v>
      </c>
    </row>
    <row r="148" spans="1:14" x14ac:dyDescent="0.2">
      <c r="A148" t="s">
        <v>422</v>
      </c>
      <c r="B148" t="s">
        <v>269</v>
      </c>
      <c r="C148" t="s">
        <v>423</v>
      </c>
      <c r="D148" t="s">
        <v>424</v>
      </c>
      <c r="E148" t="s">
        <v>16</v>
      </c>
      <c r="F148" t="s">
        <v>425</v>
      </c>
      <c r="G148">
        <v>32</v>
      </c>
      <c r="H148">
        <f t="shared" si="2"/>
        <v>9.9999999999999992E-33</v>
      </c>
      <c r="I148" s="2">
        <v>6.4480519480519501E-32</v>
      </c>
      <c r="J148">
        <v>471</v>
      </c>
      <c r="K148">
        <v>0.6331</v>
      </c>
      <c r="L148">
        <v>13034.1</v>
      </c>
      <c r="M148">
        <v>0.41339999999999999</v>
      </c>
      <c r="N148">
        <v>6.331137</v>
      </c>
    </row>
    <row r="149" spans="1:14" x14ac:dyDescent="0.2">
      <c r="A149" t="s">
        <v>1531</v>
      </c>
      <c r="B149" t="s">
        <v>41</v>
      </c>
      <c r="C149" t="s">
        <v>1532</v>
      </c>
      <c r="D149" t="s">
        <v>1533</v>
      </c>
      <c r="E149" t="s">
        <v>16</v>
      </c>
      <c r="F149" t="s">
        <v>1534</v>
      </c>
      <c r="G149">
        <v>32</v>
      </c>
      <c r="H149">
        <f t="shared" si="2"/>
        <v>9.9999999999999992E-33</v>
      </c>
      <c r="I149" s="2">
        <v>6.4480519480519501E-32</v>
      </c>
      <c r="J149">
        <v>681</v>
      </c>
      <c r="K149">
        <v>0.9153</v>
      </c>
      <c r="L149">
        <v>23405.200000000001</v>
      </c>
      <c r="M149">
        <v>0.74229999999999996</v>
      </c>
      <c r="N149">
        <v>5.2847400000000002</v>
      </c>
    </row>
    <row r="150" spans="1:14" x14ac:dyDescent="0.2">
      <c r="A150" t="s">
        <v>569</v>
      </c>
      <c r="B150" t="s">
        <v>570</v>
      </c>
      <c r="C150" t="s">
        <v>571</v>
      </c>
      <c r="D150" t="s">
        <v>73</v>
      </c>
      <c r="E150" t="s">
        <v>16</v>
      </c>
      <c r="F150" t="s">
        <v>572</v>
      </c>
      <c r="G150">
        <v>32</v>
      </c>
      <c r="H150">
        <f t="shared" si="2"/>
        <v>9.9999999999999992E-33</v>
      </c>
      <c r="I150" s="2">
        <v>6.4480519480519501E-32</v>
      </c>
      <c r="J150">
        <v>596</v>
      </c>
      <c r="K150">
        <v>0.80110000000000003</v>
      </c>
      <c r="L150">
        <v>18744</v>
      </c>
      <c r="M150">
        <v>0.59440000000000004</v>
      </c>
      <c r="N150">
        <v>3.7196099999999999</v>
      </c>
    </row>
    <row r="151" spans="1:14" x14ac:dyDescent="0.2">
      <c r="A151" t="s">
        <v>335</v>
      </c>
      <c r="B151" t="s">
        <v>336</v>
      </c>
      <c r="C151" t="s">
        <v>337</v>
      </c>
      <c r="D151" t="s">
        <v>338</v>
      </c>
      <c r="E151" t="s">
        <v>16</v>
      </c>
      <c r="F151" t="s">
        <v>339</v>
      </c>
      <c r="G151">
        <v>31</v>
      </c>
      <c r="H151">
        <f t="shared" si="2"/>
        <v>1.0000000000000001E-31</v>
      </c>
      <c r="I151" s="2">
        <v>5.8411764705882399E-31</v>
      </c>
      <c r="J151">
        <v>430</v>
      </c>
      <c r="K151">
        <v>0.57799999999999996</v>
      </c>
      <c r="L151">
        <v>11368.7</v>
      </c>
      <c r="M151">
        <v>0.36049999999999999</v>
      </c>
      <c r="N151">
        <v>6.5071519999999996</v>
      </c>
    </row>
    <row r="152" spans="1:14" x14ac:dyDescent="0.2">
      <c r="A152" t="s">
        <v>510</v>
      </c>
      <c r="B152" t="s">
        <v>214</v>
      </c>
      <c r="C152" t="s">
        <v>511</v>
      </c>
      <c r="D152" t="s">
        <v>73</v>
      </c>
      <c r="E152" t="s">
        <v>16</v>
      </c>
      <c r="F152" t="s">
        <v>512</v>
      </c>
      <c r="G152">
        <v>31</v>
      </c>
      <c r="H152">
        <f t="shared" si="2"/>
        <v>1.0000000000000001E-31</v>
      </c>
      <c r="I152" s="2">
        <v>5.8411764705882399E-31</v>
      </c>
      <c r="J152">
        <v>654</v>
      </c>
      <c r="K152">
        <v>0.879</v>
      </c>
      <c r="L152">
        <v>21830.1</v>
      </c>
      <c r="M152">
        <v>0.69230000000000003</v>
      </c>
      <c r="N152">
        <v>5.5546550000000003</v>
      </c>
    </row>
    <row r="153" spans="1:14" x14ac:dyDescent="0.2">
      <c r="A153" t="s">
        <v>306</v>
      </c>
      <c r="B153" t="s">
        <v>97</v>
      </c>
      <c r="C153" t="s">
        <v>307</v>
      </c>
      <c r="D153" t="s">
        <v>73</v>
      </c>
      <c r="E153" t="s">
        <v>16</v>
      </c>
      <c r="F153" t="s">
        <v>308</v>
      </c>
      <c r="G153">
        <v>31</v>
      </c>
      <c r="H153">
        <f t="shared" si="2"/>
        <v>1.0000000000000001E-31</v>
      </c>
      <c r="I153" s="2">
        <v>5.8411764705882399E-31</v>
      </c>
      <c r="J153">
        <v>442</v>
      </c>
      <c r="K153">
        <v>0.59409999999999996</v>
      </c>
      <c r="L153">
        <v>11861.8</v>
      </c>
      <c r="M153">
        <v>0.37619999999999998</v>
      </c>
      <c r="N153">
        <v>6.7288240000000004</v>
      </c>
    </row>
    <row r="154" spans="1:14" x14ac:dyDescent="0.2">
      <c r="A154" t="s">
        <v>1143</v>
      </c>
      <c r="B154" t="s">
        <v>325</v>
      </c>
      <c r="C154" t="s">
        <v>1144</v>
      </c>
      <c r="D154" t="s">
        <v>73</v>
      </c>
      <c r="E154" t="s">
        <v>16</v>
      </c>
      <c r="F154" t="s">
        <v>1145</v>
      </c>
      <c r="G154">
        <v>31</v>
      </c>
      <c r="H154">
        <f t="shared" si="2"/>
        <v>1.0000000000000001E-31</v>
      </c>
      <c r="I154" s="2">
        <v>5.8411764705882399E-31</v>
      </c>
      <c r="J154">
        <v>670</v>
      </c>
      <c r="K154">
        <v>0.90049999999999997</v>
      </c>
      <c r="L154">
        <v>22763.8</v>
      </c>
      <c r="M154">
        <v>0.72189999999999999</v>
      </c>
      <c r="N154">
        <v>3.586058</v>
      </c>
    </row>
    <row r="155" spans="1:14" x14ac:dyDescent="0.2">
      <c r="A155" t="s">
        <v>395</v>
      </c>
      <c r="B155" t="s">
        <v>269</v>
      </c>
      <c r="C155" t="s">
        <v>396</v>
      </c>
      <c r="D155" t="s">
        <v>397</v>
      </c>
      <c r="E155" t="s">
        <v>16</v>
      </c>
      <c r="F155" t="s">
        <v>398</v>
      </c>
      <c r="G155">
        <v>31</v>
      </c>
      <c r="H155">
        <f t="shared" si="2"/>
        <v>1.0000000000000001E-31</v>
      </c>
      <c r="I155" s="2">
        <v>5.8411764705882399E-31</v>
      </c>
      <c r="J155">
        <v>397</v>
      </c>
      <c r="K155">
        <v>0.53359999999999996</v>
      </c>
      <c r="L155">
        <v>10093.200000000001</v>
      </c>
      <c r="M155">
        <v>0.3201</v>
      </c>
      <c r="N155">
        <v>7.1223140000000003</v>
      </c>
    </row>
    <row r="156" spans="1:14" x14ac:dyDescent="0.2">
      <c r="A156" t="s">
        <v>1092</v>
      </c>
      <c r="B156" t="s">
        <v>269</v>
      </c>
      <c r="C156" t="s">
        <v>1093</v>
      </c>
      <c r="D156" t="s">
        <v>1094</v>
      </c>
      <c r="E156" t="s">
        <v>16</v>
      </c>
      <c r="F156" t="s">
        <v>1095</v>
      </c>
      <c r="G156">
        <v>31</v>
      </c>
      <c r="H156">
        <f t="shared" si="2"/>
        <v>1.0000000000000001E-31</v>
      </c>
      <c r="I156" s="2">
        <v>5.8411764705882399E-31</v>
      </c>
      <c r="J156">
        <v>343</v>
      </c>
      <c r="K156">
        <v>0.46100000000000002</v>
      </c>
      <c r="L156">
        <v>8086.2</v>
      </c>
      <c r="M156">
        <v>0.25640000000000002</v>
      </c>
      <c r="N156">
        <v>7.1924489999999999</v>
      </c>
    </row>
    <row r="157" spans="1:14" x14ac:dyDescent="0.2">
      <c r="A157" t="s">
        <v>1153</v>
      </c>
      <c r="B157" t="s">
        <v>46</v>
      </c>
      <c r="C157" t="s">
        <v>1154</v>
      </c>
      <c r="D157" t="s">
        <v>73</v>
      </c>
      <c r="E157" t="s">
        <v>16</v>
      </c>
      <c r="F157" t="s">
        <v>1155</v>
      </c>
      <c r="G157">
        <v>31</v>
      </c>
      <c r="H157">
        <f t="shared" si="2"/>
        <v>1.0000000000000001E-31</v>
      </c>
      <c r="I157" s="2">
        <v>5.8411764705882399E-31</v>
      </c>
      <c r="J157">
        <v>357</v>
      </c>
      <c r="K157">
        <v>0.4798</v>
      </c>
      <c r="L157">
        <v>8606.9</v>
      </c>
      <c r="M157">
        <v>0.27300000000000002</v>
      </c>
      <c r="N157">
        <v>5.6205100000000003</v>
      </c>
    </row>
    <row r="158" spans="1:14" x14ac:dyDescent="0.2">
      <c r="A158" t="s">
        <v>659</v>
      </c>
      <c r="B158" t="s">
        <v>32</v>
      </c>
      <c r="C158" t="s">
        <v>660</v>
      </c>
      <c r="D158" t="s">
        <v>661</v>
      </c>
      <c r="E158" t="s">
        <v>16</v>
      </c>
      <c r="F158" t="s">
        <v>662</v>
      </c>
      <c r="G158">
        <v>31</v>
      </c>
      <c r="H158">
        <f t="shared" si="2"/>
        <v>1.0000000000000001E-31</v>
      </c>
      <c r="I158" s="2">
        <v>5.8411764705882399E-31</v>
      </c>
      <c r="J158">
        <v>483</v>
      </c>
      <c r="K158">
        <v>0.6492</v>
      </c>
      <c r="L158">
        <v>13588.5</v>
      </c>
      <c r="M158">
        <v>0.43090000000000001</v>
      </c>
      <c r="N158">
        <v>5.9382820000000001</v>
      </c>
    </row>
    <row r="159" spans="1:14" x14ac:dyDescent="0.2">
      <c r="A159" t="s">
        <v>132</v>
      </c>
      <c r="B159" t="s">
        <v>133</v>
      </c>
      <c r="C159" t="s">
        <v>134</v>
      </c>
      <c r="D159" t="s">
        <v>73</v>
      </c>
      <c r="E159" t="s">
        <v>16</v>
      </c>
      <c r="F159" t="s">
        <v>135</v>
      </c>
      <c r="G159">
        <v>31</v>
      </c>
      <c r="H159">
        <f t="shared" si="2"/>
        <v>1.0000000000000001E-31</v>
      </c>
      <c r="I159" s="2">
        <v>5.8411764705882399E-31</v>
      </c>
      <c r="J159">
        <v>508</v>
      </c>
      <c r="K159">
        <v>0.68279999999999996</v>
      </c>
      <c r="L159">
        <v>14687.8</v>
      </c>
      <c r="M159">
        <v>0.46579999999999999</v>
      </c>
      <c r="N159">
        <v>5.8570849999999997</v>
      </c>
    </row>
    <row r="160" spans="1:14" x14ac:dyDescent="0.2">
      <c r="A160" t="s">
        <v>1001</v>
      </c>
      <c r="B160" t="s">
        <v>325</v>
      </c>
      <c r="C160" t="s">
        <v>1002</v>
      </c>
      <c r="D160" t="s">
        <v>73</v>
      </c>
      <c r="E160" t="s">
        <v>16</v>
      </c>
      <c r="F160" t="s">
        <v>1003</v>
      </c>
      <c r="G160">
        <v>31</v>
      </c>
      <c r="H160">
        <f t="shared" si="2"/>
        <v>1.0000000000000001E-31</v>
      </c>
      <c r="I160" s="2">
        <v>5.8411764705882399E-31</v>
      </c>
      <c r="J160">
        <v>622</v>
      </c>
      <c r="K160">
        <v>0.83599999999999997</v>
      </c>
      <c r="L160">
        <v>20136.400000000001</v>
      </c>
      <c r="M160">
        <v>0.63859999999999995</v>
      </c>
      <c r="N160">
        <v>6.2926609999999998</v>
      </c>
    </row>
    <row r="161" spans="1:14" x14ac:dyDescent="0.2">
      <c r="A161" t="s">
        <v>232</v>
      </c>
      <c r="B161" t="s">
        <v>32</v>
      </c>
      <c r="C161" t="s">
        <v>233</v>
      </c>
      <c r="D161" t="s">
        <v>198</v>
      </c>
      <c r="E161" t="s">
        <v>16</v>
      </c>
      <c r="F161" t="s">
        <v>234</v>
      </c>
      <c r="G161">
        <v>31</v>
      </c>
      <c r="H161">
        <f t="shared" si="2"/>
        <v>1.0000000000000001E-31</v>
      </c>
      <c r="I161" s="2">
        <v>5.8411764705882399E-31</v>
      </c>
      <c r="J161">
        <v>314</v>
      </c>
      <c r="K161">
        <v>0.42199999999999999</v>
      </c>
      <c r="L161">
        <v>7103</v>
      </c>
      <c r="M161">
        <v>0.2253</v>
      </c>
      <c r="N161">
        <v>7.353542</v>
      </c>
    </row>
    <row r="162" spans="1:14" x14ac:dyDescent="0.2">
      <c r="A162" t="s">
        <v>978</v>
      </c>
      <c r="B162" t="s">
        <v>229</v>
      </c>
      <c r="C162" t="s">
        <v>979</v>
      </c>
      <c r="D162" t="s">
        <v>73</v>
      </c>
      <c r="E162" t="s">
        <v>16</v>
      </c>
      <c r="F162" t="s">
        <v>980</v>
      </c>
      <c r="G162">
        <v>31</v>
      </c>
      <c r="H162">
        <f t="shared" si="2"/>
        <v>1.0000000000000001E-31</v>
      </c>
      <c r="I162" s="2">
        <v>5.8411764705882399E-31</v>
      </c>
      <c r="J162">
        <v>472</v>
      </c>
      <c r="K162">
        <v>0.63439999999999996</v>
      </c>
      <c r="L162">
        <v>13172.4</v>
      </c>
      <c r="M162">
        <v>0.41770000000000002</v>
      </c>
      <c r="N162">
        <v>6.0527230000000003</v>
      </c>
    </row>
    <row r="163" spans="1:14" x14ac:dyDescent="0.2">
      <c r="A163" t="s">
        <v>228</v>
      </c>
      <c r="B163" t="s">
        <v>229</v>
      </c>
      <c r="C163" t="s">
        <v>230</v>
      </c>
      <c r="D163" t="s">
        <v>73</v>
      </c>
      <c r="E163" t="s">
        <v>16</v>
      </c>
      <c r="F163" t="s">
        <v>231</v>
      </c>
      <c r="G163">
        <v>31</v>
      </c>
      <c r="H163">
        <f t="shared" si="2"/>
        <v>1.0000000000000001E-31</v>
      </c>
      <c r="I163" s="2">
        <v>5.8411764705882399E-31</v>
      </c>
      <c r="J163">
        <v>452</v>
      </c>
      <c r="K163">
        <v>0.60750000000000004</v>
      </c>
      <c r="L163">
        <v>12341.1</v>
      </c>
      <c r="M163">
        <v>0.39140000000000003</v>
      </c>
      <c r="N163">
        <v>4.5565239999999996</v>
      </c>
    </row>
    <row r="164" spans="1:14" x14ac:dyDescent="0.2">
      <c r="A164" t="s">
        <v>1452</v>
      </c>
      <c r="B164" t="s">
        <v>97</v>
      </c>
      <c r="C164" t="s">
        <v>1453</v>
      </c>
      <c r="D164" t="s">
        <v>73</v>
      </c>
      <c r="E164" t="s">
        <v>16</v>
      </c>
      <c r="F164" t="s">
        <v>1454</v>
      </c>
      <c r="G164">
        <v>31</v>
      </c>
      <c r="H164">
        <f t="shared" si="2"/>
        <v>1.0000000000000001E-31</v>
      </c>
      <c r="I164" s="2">
        <v>5.8411764705882399E-31</v>
      </c>
      <c r="J164">
        <v>721</v>
      </c>
      <c r="K164">
        <v>0.96909999999999996</v>
      </c>
      <c r="L164">
        <v>26261.5</v>
      </c>
      <c r="M164">
        <v>0.83279999999999998</v>
      </c>
      <c r="N164">
        <v>4.8518759999999999</v>
      </c>
    </row>
    <row r="165" spans="1:14" x14ac:dyDescent="0.2">
      <c r="A165" t="s">
        <v>1328</v>
      </c>
      <c r="B165" t="s">
        <v>1329</v>
      </c>
      <c r="C165" t="s">
        <v>1330</v>
      </c>
      <c r="D165" t="s">
        <v>73</v>
      </c>
      <c r="E165" t="s">
        <v>16</v>
      </c>
      <c r="F165" t="s">
        <v>1331</v>
      </c>
      <c r="G165">
        <v>31</v>
      </c>
      <c r="H165">
        <f t="shared" si="2"/>
        <v>1.0000000000000001E-31</v>
      </c>
      <c r="I165" s="2">
        <v>5.8411764705882399E-31</v>
      </c>
      <c r="J165">
        <v>378</v>
      </c>
      <c r="K165">
        <v>0.5081</v>
      </c>
      <c r="L165">
        <v>9452.7999999999993</v>
      </c>
      <c r="M165">
        <v>0.29980000000000001</v>
      </c>
      <c r="N165">
        <v>5.0472440000000001</v>
      </c>
    </row>
    <row r="166" spans="1:14" x14ac:dyDescent="0.2">
      <c r="A166" t="s">
        <v>372</v>
      </c>
      <c r="B166" t="s">
        <v>71</v>
      </c>
      <c r="C166" t="s">
        <v>373</v>
      </c>
      <c r="D166" t="s">
        <v>73</v>
      </c>
      <c r="E166" t="s">
        <v>16</v>
      </c>
      <c r="F166" t="s">
        <v>374</v>
      </c>
      <c r="G166">
        <v>30</v>
      </c>
      <c r="H166">
        <f t="shared" si="2"/>
        <v>9.9999999999999991E-31</v>
      </c>
      <c r="I166" s="2">
        <v>5.2819148936170198E-30</v>
      </c>
      <c r="J166">
        <v>419</v>
      </c>
      <c r="K166">
        <v>0.56320000000000003</v>
      </c>
      <c r="L166">
        <v>11054.7</v>
      </c>
      <c r="M166">
        <v>0.35060000000000002</v>
      </c>
      <c r="N166">
        <v>5.8749700000000002</v>
      </c>
    </row>
    <row r="167" spans="1:14" x14ac:dyDescent="0.2">
      <c r="A167" t="s">
        <v>1301</v>
      </c>
      <c r="B167" t="s">
        <v>1302</v>
      </c>
      <c r="C167" t="s">
        <v>1303</v>
      </c>
      <c r="D167" t="s">
        <v>1304</v>
      </c>
      <c r="E167" t="s">
        <v>16</v>
      </c>
      <c r="F167" t="s">
        <v>1305</v>
      </c>
      <c r="G167">
        <v>30</v>
      </c>
      <c r="H167">
        <f t="shared" si="2"/>
        <v>9.9999999999999991E-31</v>
      </c>
      <c r="I167" s="2">
        <v>5.2819148936170198E-30</v>
      </c>
      <c r="J167">
        <v>317</v>
      </c>
      <c r="K167">
        <v>0.42609999999999998</v>
      </c>
      <c r="L167">
        <v>7257.2</v>
      </c>
      <c r="M167">
        <v>0.23019999999999999</v>
      </c>
      <c r="N167">
        <v>-3.9303300000000001</v>
      </c>
    </row>
    <row r="168" spans="1:14" x14ac:dyDescent="0.2">
      <c r="A168" t="s">
        <v>617</v>
      </c>
      <c r="B168" t="s">
        <v>325</v>
      </c>
      <c r="C168" t="s">
        <v>618</v>
      </c>
      <c r="D168" t="s">
        <v>73</v>
      </c>
      <c r="E168" t="s">
        <v>16</v>
      </c>
      <c r="F168" t="s">
        <v>619</v>
      </c>
      <c r="G168">
        <v>30</v>
      </c>
      <c r="H168">
        <f t="shared" si="2"/>
        <v>9.9999999999999991E-31</v>
      </c>
      <c r="I168" s="2">
        <v>5.2819148936170198E-30</v>
      </c>
      <c r="J168">
        <v>587</v>
      </c>
      <c r="K168">
        <v>0.78900000000000003</v>
      </c>
      <c r="L168">
        <v>18438.5</v>
      </c>
      <c r="M168">
        <v>0.5847</v>
      </c>
      <c r="N168">
        <v>6.1215529999999996</v>
      </c>
    </row>
    <row r="169" spans="1:14" x14ac:dyDescent="0.2">
      <c r="A169" t="s">
        <v>273</v>
      </c>
      <c r="B169" t="s">
        <v>229</v>
      </c>
      <c r="C169" t="s">
        <v>274</v>
      </c>
      <c r="D169" t="s">
        <v>73</v>
      </c>
      <c r="E169" t="s">
        <v>16</v>
      </c>
      <c r="F169" t="s">
        <v>231</v>
      </c>
      <c r="G169">
        <v>30</v>
      </c>
      <c r="H169">
        <f t="shared" si="2"/>
        <v>9.9999999999999991E-31</v>
      </c>
      <c r="I169" s="2">
        <v>5.2819148936170198E-30</v>
      </c>
      <c r="J169">
        <v>420</v>
      </c>
      <c r="K169">
        <v>0.5645</v>
      </c>
      <c r="L169">
        <v>11097.7</v>
      </c>
      <c r="M169">
        <v>0.35189999999999999</v>
      </c>
      <c r="N169">
        <v>4.9441629999999996</v>
      </c>
    </row>
    <row r="170" spans="1:14" x14ac:dyDescent="0.2">
      <c r="A170" t="s">
        <v>608</v>
      </c>
      <c r="B170" t="s">
        <v>609</v>
      </c>
      <c r="C170" t="s">
        <v>28</v>
      </c>
      <c r="D170" t="s">
        <v>29</v>
      </c>
      <c r="E170" t="s">
        <v>16</v>
      </c>
      <c r="F170" t="s">
        <v>610</v>
      </c>
      <c r="G170">
        <v>30</v>
      </c>
      <c r="H170">
        <f t="shared" si="2"/>
        <v>9.9999999999999991E-31</v>
      </c>
      <c r="I170" s="2">
        <v>5.2819148936170198E-30</v>
      </c>
      <c r="J170">
        <v>451</v>
      </c>
      <c r="K170">
        <v>0.60619999999999996</v>
      </c>
      <c r="L170">
        <v>12364.4</v>
      </c>
      <c r="M170">
        <v>0.3921</v>
      </c>
      <c r="N170">
        <v>6.8519569999999996</v>
      </c>
    </row>
    <row r="171" spans="1:14" x14ac:dyDescent="0.2">
      <c r="A171" t="s">
        <v>1047</v>
      </c>
      <c r="B171" t="s">
        <v>97</v>
      </c>
      <c r="C171" t="s">
        <v>1048</v>
      </c>
      <c r="D171" t="s">
        <v>1049</v>
      </c>
      <c r="E171" t="s">
        <v>16</v>
      </c>
      <c r="F171" t="s">
        <v>1050</v>
      </c>
      <c r="G171">
        <v>30</v>
      </c>
      <c r="H171">
        <f t="shared" si="2"/>
        <v>9.9999999999999991E-31</v>
      </c>
      <c r="I171" s="2">
        <v>5.2819148936170198E-30</v>
      </c>
      <c r="J171">
        <v>320</v>
      </c>
      <c r="K171">
        <v>0.43009999999999998</v>
      </c>
      <c r="L171">
        <v>7378.1</v>
      </c>
      <c r="M171">
        <v>0.23400000000000001</v>
      </c>
      <c r="N171">
        <v>7.0117390000000004</v>
      </c>
    </row>
    <row r="172" spans="1:14" x14ac:dyDescent="0.2">
      <c r="A172" t="s">
        <v>558</v>
      </c>
      <c r="B172" t="s">
        <v>189</v>
      </c>
      <c r="C172" t="s">
        <v>559</v>
      </c>
      <c r="D172" t="s">
        <v>73</v>
      </c>
      <c r="E172" t="s">
        <v>16</v>
      </c>
      <c r="F172" t="s">
        <v>560</v>
      </c>
      <c r="G172">
        <v>30</v>
      </c>
      <c r="H172">
        <f t="shared" si="2"/>
        <v>9.9999999999999991E-31</v>
      </c>
      <c r="I172" s="2">
        <v>5.2819148936170198E-30</v>
      </c>
      <c r="J172">
        <v>455</v>
      </c>
      <c r="K172">
        <v>0.61160000000000003</v>
      </c>
      <c r="L172">
        <v>12532.6</v>
      </c>
      <c r="M172">
        <v>0.39750000000000002</v>
      </c>
      <c r="N172">
        <v>4.9881440000000001</v>
      </c>
    </row>
    <row r="173" spans="1:14" x14ac:dyDescent="0.2">
      <c r="A173" t="s">
        <v>516</v>
      </c>
      <c r="B173" t="s">
        <v>51</v>
      </c>
      <c r="C173" t="s">
        <v>517</v>
      </c>
      <c r="D173" t="s">
        <v>73</v>
      </c>
      <c r="E173" t="s">
        <v>16</v>
      </c>
      <c r="F173" t="s">
        <v>518</v>
      </c>
      <c r="G173">
        <v>30</v>
      </c>
      <c r="H173">
        <f t="shared" si="2"/>
        <v>9.9999999999999991E-31</v>
      </c>
      <c r="I173" s="2">
        <v>5.2819148936170198E-30</v>
      </c>
      <c r="J173">
        <v>332</v>
      </c>
      <c r="K173">
        <v>0.44619999999999999</v>
      </c>
      <c r="L173">
        <v>7817.6</v>
      </c>
      <c r="M173">
        <v>0.24790000000000001</v>
      </c>
      <c r="N173">
        <v>6.4228709999999998</v>
      </c>
    </row>
    <row r="174" spans="1:14" x14ac:dyDescent="0.2">
      <c r="A174" t="s">
        <v>487</v>
      </c>
      <c r="B174" t="s">
        <v>488</v>
      </c>
      <c r="C174" t="s">
        <v>489</v>
      </c>
      <c r="D174" t="s">
        <v>73</v>
      </c>
      <c r="E174" t="s">
        <v>16</v>
      </c>
      <c r="F174" t="s">
        <v>449</v>
      </c>
      <c r="G174">
        <v>30</v>
      </c>
      <c r="H174">
        <f t="shared" si="2"/>
        <v>9.9999999999999991E-31</v>
      </c>
      <c r="I174" s="2">
        <v>5.2819148936170198E-30</v>
      </c>
      <c r="J174">
        <v>508</v>
      </c>
      <c r="K174">
        <v>0.68279999999999996</v>
      </c>
      <c r="L174">
        <v>14830.3</v>
      </c>
      <c r="M174">
        <v>0.4703</v>
      </c>
      <c r="N174">
        <v>6.1195830000000004</v>
      </c>
    </row>
    <row r="175" spans="1:14" x14ac:dyDescent="0.2">
      <c r="A175" t="s">
        <v>447</v>
      </c>
      <c r="B175" t="s">
        <v>325</v>
      </c>
      <c r="C175" t="s">
        <v>448</v>
      </c>
      <c r="D175" t="s">
        <v>73</v>
      </c>
      <c r="E175" t="s">
        <v>16</v>
      </c>
      <c r="F175" t="s">
        <v>449</v>
      </c>
      <c r="G175">
        <v>30</v>
      </c>
      <c r="H175">
        <f t="shared" si="2"/>
        <v>9.9999999999999991E-31</v>
      </c>
      <c r="I175" s="2">
        <v>5.2819148936170198E-30</v>
      </c>
      <c r="J175">
        <v>493</v>
      </c>
      <c r="K175">
        <v>0.66259999999999997</v>
      </c>
      <c r="L175">
        <v>14187</v>
      </c>
      <c r="M175">
        <v>0.44990000000000002</v>
      </c>
      <c r="N175">
        <v>6.5439749999999997</v>
      </c>
    </row>
    <row r="176" spans="1:14" x14ac:dyDescent="0.2">
      <c r="A176" t="s">
        <v>105</v>
      </c>
      <c r="B176" t="s">
        <v>32</v>
      </c>
      <c r="C176" t="s">
        <v>106</v>
      </c>
      <c r="D176" t="s">
        <v>107</v>
      </c>
      <c r="E176" t="s">
        <v>16</v>
      </c>
      <c r="F176" t="s">
        <v>108</v>
      </c>
      <c r="G176">
        <v>30</v>
      </c>
      <c r="H176">
        <f t="shared" si="2"/>
        <v>9.9999999999999991E-31</v>
      </c>
      <c r="I176" s="2">
        <v>5.2819148936170198E-30</v>
      </c>
      <c r="J176">
        <v>451</v>
      </c>
      <c r="K176">
        <v>0.60619999999999996</v>
      </c>
      <c r="L176">
        <v>12420</v>
      </c>
      <c r="M176">
        <v>0.39389999999999997</v>
      </c>
      <c r="N176">
        <v>6.5226350000000002</v>
      </c>
    </row>
    <row r="177" spans="1:14" x14ac:dyDescent="0.2">
      <c r="A177" t="s">
        <v>981</v>
      </c>
      <c r="B177" t="s">
        <v>325</v>
      </c>
      <c r="C177" t="s">
        <v>982</v>
      </c>
      <c r="D177" t="s">
        <v>73</v>
      </c>
      <c r="E177" t="s">
        <v>16</v>
      </c>
      <c r="F177" t="s">
        <v>983</v>
      </c>
      <c r="G177">
        <v>30</v>
      </c>
      <c r="H177">
        <f t="shared" si="2"/>
        <v>9.9999999999999991E-31</v>
      </c>
      <c r="I177" s="2">
        <v>5.2819148936170198E-30</v>
      </c>
      <c r="J177">
        <v>454</v>
      </c>
      <c r="K177">
        <v>0.61019999999999996</v>
      </c>
      <c r="L177">
        <v>12547.4</v>
      </c>
      <c r="M177">
        <v>0.39789999999999998</v>
      </c>
      <c r="N177">
        <v>6.7426019999999998</v>
      </c>
    </row>
    <row r="178" spans="1:14" x14ac:dyDescent="0.2">
      <c r="A178" t="s">
        <v>1062</v>
      </c>
      <c r="B178" t="s">
        <v>957</v>
      </c>
      <c r="C178" t="s">
        <v>1063</v>
      </c>
      <c r="D178" t="s">
        <v>73</v>
      </c>
      <c r="E178" t="s">
        <v>16</v>
      </c>
      <c r="F178" t="s">
        <v>1064</v>
      </c>
      <c r="G178">
        <v>30</v>
      </c>
      <c r="H178">
        <f t="shared" si="2"/>
        <v>9.9999999999999991E-31</v>
      </c>
      <c r="I178" s="2">
        <v>5.2819148936170198E-30</v>
      </c>
      <c r="J178">
        <v>410</v>
      </c>
      <c r="K178">
        <v>0.55110000000000003</v>
      </c>
      <c r="L178">
        <v>10781.9</v>
      </c>
      <c r="M178">
        <v>0.34189999999999998</v>
      </c>
      <c r="N178">
        <v>6.4603380000000001</v>
      </c>
    </row>
    <row r="179" spans="1:14" x14ac:dyDescent="0.2">
      <c r="A179" t="s">
        <v>840</v>
      </c>
      <c r="B179" t="s">
        <v>314</v>
      </c>
      <c r="C179" t="s">
        <v>841</v>
      </c>
      <c r="D179" t="s">
        <v>73</v>
      </c>
      <c r="E179" t="s">
        <v>16</v>
      </c>
      <c r="F179" t="s">
        <v>842</v>
      </c>
      <c r="G179">
        <v>30</v>
      </c>
      <c r="H179">
        <f t="shared" si="2"/>
        <v>9.9999999999999991E-31</v>
      </c>
      <c r="I179" s="2">
        <v>5.2819148936170198E-30</v>
      </c>
      <c r="J179">
        <v>542</v>
      </c>
      <c r="K179">
        <v>0.72850000000000004</v>
      </c>
      <c r="L179">
        <v>16386.099999999999</v>
      </c>
      <c r="M179">
        <v>0.51970000000000005</v>
      </c>
      <c r="N179">
        <v>6.3275350000000001</v>
      </c>
    </row>
    <row r="180" spans="1:14" x14ac:dyDescent="0.2">
      <c r="A180" t="s">
        <v>392</v>
      </c>
      <c r="B180" t="s">
        <v>214</v>
      </c>
      <c r="C180" t="s">
        <v>393</v>
      </c>
      <c r="D180" t="s">
        <v>73</v>
      </c>
      <c r="E180" t="s">
        <v>16</v>
      </c>
      <c r="F180" t="s">
        <v>394</v>
      </c>
      <c r="G180">
        <v>30</v>
      </c>
      <c r="H180">
        <f t="shared" si="2"/>
        <v>9.9999999999999991E-31</v>
      </c>
      <c r="I180" s="2">
        <v>5.2819148936170198E-30</v>
      </c>
      <c r="J180">
        <v>479</v>
      </c>
      <c r="K180">
        <v>0.64380000000000004</v>
      </c>
      <c r="L180">
        <v>13603.5</v>
      </c>
      <c r="M180">
        <v>0.43140000000000001</v>
      </c>
      <c r="N180">
        <v>4.5577610000000002</v>
      </c>
    </row>
    <row r="181" spans="1:14" x14ac:dyDescent="0.2">
      <c r="A181" t="s">
        <v>596</v>
      </c>
      <c r="B181" t="s">
        <v>325</v>
      </c>
      <c r="C181" t="s">
        <v>597</v>
      </c>
      <c r="D181" t="s">
        <v>73</v>
      </c>
      <c r="E181" t="s">
        <v>16</v>
      </c>
      <c r="F181" t="s">
        <v>598</v>
      </c>
      <c r="G181">
        <v>30</v>
      </c>
      <c r="H181">
        <f t="shared" si="2"/>
        <v>9.9999999999999991E-31</v>
      </c>
      <c r="I181" s="2">
        <v>5.2819148936170198E-30</v>
      </c>
      <c r="J181">
        <v>518</v>
      </c>
      <c r="K181">
        <v>0.69620000000000004</v>
      </c>
      <c r="L181">
        <v>15304.2</v>
      </c>
      <c r="M181">
        <v>0.48530000000000001</v>
      </c>
      <c r="N181">
        <v>6.3726450000000003</v>
      </c>
    </row>
    <row r="182" spans="1:14" x14ac:dyDescent="0.2">
      <c r="A182" t="s">
        <v>1335</v>
      </c>
      <c r="B182" t="s">
        <v>32</v>
      </c>
      <c r="C182" t="s">
        <v>1336</v>
      </c>
      <c r="D182" t="s">
        <v>1222</v>
      </c>
      <c r="E182" t="s">
        <v>16</v>
      </c>
      <c r="F182" t="s">
        <v>1337</v>
      </c>
      <c r="G182">
        <v>30</v>
      </c>
      <c r="H182">
        <f t="shared" si="2"/>
        <v>9.9999999999999991E-31</v>
      </c>
      <c r="I182" s="2">
        <v>5.2819148936170198E-30</v>
      </c>
      <c r="J182">
        <v>402</v>
      </c>
      <c r="K182">
        <v>0.5403</v>
      </c>
      <c r="L182">
        <v>10475.6</v>
      </c>
      <c r="M182">
        <v>0.3322</v>
      </c>
      <c r="N182">
        <v>6.6700949999999999</v>
      </c>
    </row>
    <row r="183" spans="1:14" x14ac:dyDescent="0.2">
      <c r="A183" t="s">
        <v>463</v>
      </c>
      <c r="B183" t="s">
        <v>464</v>
      </c>
      <c r="C183" t="s">
        <v>465</v>
      </c>
      <c r="D183" t="s">
        <v>73</v>
      </c>
      <c r="E183" t="s">
        <v>16</v>
      </c>
      <c r="F183" t="s">
        <v>466</v>
      </c>
      <c r="G183">
        <v>30</v>
      </c>
      <c r="H183">
        <f t="shared" si="2"/>
        <v>9.9999999999999991E-31</v>
      </c>
      <c r="I183" s="2">
        <v>5.2819148936170198E-30</v>
      </c>
      <c r="J183">
        <v>374</v>
      </c>
      <c r="K183">
        <v>0.50270000000000004</v>
      </c>
      <c r="L183">
        <v>9405</v>
      </c>
      <c r="M183">
        <v>0.29830000000000001</v>
      </c>
      <c r="N183">
        <v>3.7175129999999998</v>
      </c>
    </row>
    <row r="184" spans="1:14" x14ac:dyDescent="0.2">
      <c r="A184" t="s">
        <v>1286</v>
      </c>
      <c r="B184" t="s">
        <v>51</v>
      </c>
      <c r="C184" t="s">
        <v>1287</v>
      </c>
      <c r="D184" t="s">
        <v>237</v>
      </c>
      <c r="E184" t="s">
        <v>16</v>
      </c>
      <c r="F184" t="s">
        <v>1288</v>
      </c>
      <c r="G184">
        <v>29</v>
      </c>
      <c r="H184">
        <f t="shared" si="2"/>
        <v>1.0000000000000001E-29</v>
      </c>
      <c r="I184" s="2">
        <v>4.9650000000000003E-29</v>
      </c>
      <c r="J184">
        <v>264</v>
      </c>
      <c r="K184">
        <v>0.3548</v>
      </c>
      <c r="L184">
        <v>5540.4</v>
      </c>
      <c r="M184">
        <v>0.1757</v>
      </c>
      <c r="N184">
        <v>6.6080329999999998</v>
      </c>
    </row>
    <row r="185" spans="1:14" x14ac:dyDescent="0.2">
      <c r="A185" t="s">
        <v>565</v>
      </c>
      <c r="B185" t="s">
        <v>529</v>
      </c>
      <c r="C185" t="s">
        <v>566</v>
      </c>
      <c r="D185" t="s">
        <v>567</v>
      </c>
      <c r="E185" t="s">
        <v>16</v>
      </c>
      <c r="F185" t="s">
        <v>568</v>
      </c>
      <c r="G185">
        <v>29</v>
      </c>
      <c r="H185">
        <f t="shared" si="2"/>
        <v>1.0000000000000001E-29</v>
      </c>
      <c r="I185" s="2">
        <v>4.9650000000000003E-29</v>
      </c>
      <c r="J185">
        <v>435</v>
      </c>
      <c r="K185">
        <v>0.5847</v>
      </c>
      <c r="L185">
        <v>11795.4</v>
      </c>
      <c r="M185">
        <v>0.37409999999999999</v>
      </c>
      <c r="N185">
        <v>6.1943780000000004</v>
      </c>
    </row>
    <row r="186" spans="1:14" x14ac:dyDescent="0.2">
      <c r="A186" t="s">
        <v>286</v>
      </c>
      <c r="B186" t="s">
        <v>71</v>
      </c>
      <c r="C186" t="s">
        <v>287</v>
      </c>
      <c r="D186" t="s">
        <v>73</v>
      </c>
      <c r="E186" t="s">
        <v>16</v>
      </c>
      <c r="F186" t="s">
        <v>288</v>
      </c>
      <c r="G186">
        <v>29</v>
      </c>
      <c r="H186">
        <f t="shared" si="2"/>
        <v>1.0000000000000001E-29</v>
      </c>
      <c r="I186" s="2">
        <v>4.9650000000000003E-29</v>
      </c>
      <c r="J186">
        <v>446</v>
      </c>
      <c r="K186">
        <v>0.59950000000000003</v>
      </c>
      <c r="L186">
        <v>12249</v>
      </c>
      <c r="M186">
        <v>0.38850000000000001</v>
      </c>
      <c r="N186">
        <v>6.2714369999999997</v>
      </c>
    </row>
    <row r="187" spans="1:14" x14ac:dyDescent="0.2">
      <c r="A187" t="s">
        <v>820</v>
      </c>
      <c r="B187" t="s">
        <v>321</v>
      </c>
      <c r="C187" t="s">
        <v>858</v>
      </c>
      <c r="D187" t="s">
        <v>198</v>
      </c>
      <c r="E187" t="s">
        <v>16</v>
      </c>
      <c r="F187" t="s">
        <v>859</v>
      </c>
      <c r="G187">
        <v>29</v>
      </c>
      <c r="H187">
        <f t="shared" si="2"/>
        <v>1.0000000000000001E-29</v>
      </c>
      <c r="I187" s="2">
        <v>4.9650000000000003E-29</v>
      </c>
      <c r="J187">
        <v>326</v>
      </c>
      <c r="K187">
        <v>0.43819999999999998</v>
      </c>
      <c r="L187">
        <v>7667.7</v>
      </c>
      <c r="M187">
        <v>0.2432</v>
      </c>
      <c r="N187">
        <v>7.1656680000000001</v>
      </c>
    </row>
    <row r="188" spans="1:14" x14ac:dyDescent="0.2">
      <c r="A188" t="s">
        <v>676</v>
      </c>
      <c r="B188" t="s">
        <v>677</v>
      </c>
      <c r="C188" t="s">
        <v>678</v>
      </c>
      <c r="D188" t="s">
        <v>73</v>
      </c>
      <c r="E188" t="s">
        <v>16</v>
      </c>
      <c r="F188" t="s">
        <v>679</v>
      </c>
      <c r="G188">
        <v>29</v>
      </c>
      <c r="H188">
        <f t="shared" si="2"/>
        <v>1.0000000000000001E-29</v>
      </c>
      <c r="I188" s="2">
        <v>4.9650000000000003E-29</v>
      </c>
      <c r="J188">
        <v>457</v>
      </c>
      <c r="K188">
        <v>0.61419999999999997</v>
      </c>
      <c r="L188">
        <v>12706.5</v>
      </c>
      <c r="M188">
        <v>0.40300000000000002</v>
      </c>
      <c r="N188">
        <v>3.9375070000000001</v>
      </c>
    </row>
    <row r="189" spans="1:14" x14ac:dyDescent="0.2">
      <c r="A189" t="s">
        <v>71</v>
      </c>
      <c r="B189" t="s">
        <v>529</v>
      </c>
      <c r="C189" t="s">
        <v>530</v>
      </c>
      <c r="D189" t="s">
        <v>531</v>
      </c>
      <c r="E189" t="s">
        <v>16</v>
      </c>
      <c r="F189" t="s">
        <v>532</v>
      </c>
      <c r="G189">
        <v>29</v>
      </c>
      <c r="H189">
        <f t="shared" si="2"/>
        <v>1.0000000000000001E-29</v>
      </c>
      <c r="I189" s="2">
        <v>4.9650000000000003E-29</v>
      </c>
      <c r="J189">
        <v>464</v>
      </c>
      <c r="K189">
        <v>0.62370000000000003</v>
      </c>
      <c r="L189">
        <v>13001.3</v>
      </c>
      <c r="M189">
        <v>0.4123</v>
      </c>
      <c r="N189">
        <v>2.2005849999999998</v>
      </c>
    </row>
    <row r="190" spans="1:14" x14ac:dyDescent="0.2">
      <c r="A190" t="s">
        <v>899</v>
      </c>
      <c r="B190" t="s">
        <v>165</v>
      </c>
      <c r="C190" t="s">
        <v>900</v>
      </c>
      <c r="D190" t="s">
        <v>901</v>
      </c>
      <c r="E190" t="s">
        <v>16</v>
      </c>
      <c r="F190" t="s">
        <v>902</v>
      </c>
      <c r="G190">
        <v>29</v>
      </c>
      <c r="H190">
        <f t="shared" si="2"/>
        <v>1.0000000000000001E-29</v>
      </c>
      <c r="I190" s="2">
        <v>4.9650000000000003E-29</v>
      </c>
      <c r="J190">
        <v>376</v>
      </c>
      <c r="K190">
        <v>0.50539999999999996</v>
      </c>
      <c r="L190">
        <v>9518.5</v>
      </c>
      <c r="M190">
        <v>0.3019</v>
      </c>
      <c r="N190">
        <v>6.3486180000000001</v>
      </c>
    </row>
    <row r="191" spans="1:14" x14ac:dyDescent="0.2">
      <c r="A191" t="s">
        <v>590</v>
      </c>
      <c r="B191" t="s">
        <v>51</v>
      </c>
      <c r="C191" t="s">
        <v>591</v>
      </c>
      <c r="D191" t="s">
        <v>346</v>
      </c>
      <c r="E191" t="s">
        <v>16</v>
      </c>
      <c r="F191" t="s">
        <v>592</v>
      </c>
      <c r="G191">
        <v>29</v>
      </c>
      <c r="H191">
        <f t="shared" si="2"/>
        <v>1.0000000000000001E-29</v>
      </c>
      <c r="I191" s="2">
        <v>4.9650000000000003E-29</v>
      </c>
      <c r="J191">
        <v>299</v>
      </c>
      <c r="K191">
        <v>0.40189999999999998</v>
      </c>
      <c r="L191">
        <v>6747.4</v>
      </c>
      <c r="M191">
        <v>0.214</v>
      </c>
      <c r="N191">
        <v>7.0956070000000002</v>
      </c>
    </row>
    <row r="192" spans="1:14" x14ac:dyDescent="0.2">
      <c r="A192" t="s">
        <v>213</v>
      </c>
      <c r="B192" t="s">
        <v>214</v>
      </c>
      <c r="C192" t="s">
        <v>215</v>
      </c>
      <c r="D192" t="s">
        <v>73</v>
      </c>
      <c r="E192" t="s">
        <v>16</v>
      </c>
      <c r="F192" t="s">
        <v>216</v>
      </c>
      <c r="G192">
        <v>29</v>
      </c>
      <c r="H192">
        <f t="shared" si="2"/>
        <v>1.0000000000000001E-29</v>
      </c>
      <c r="I192" s="2">
        <v>4.9650000000000003E-29</v>
      </c>
      <c r="J192">
        <v>508</v>
      </c>
      <c r="K192">
        <v>0.68279999999999996</v>
      </c>
      <c r="L192">
        <v>14952.5</v>
      </c>
      <c r="M192">
        <v>0.47420000000000001</v>
      </c>
      <c r="N192">
        <v>6.0513589999999997</v>
      </c>
    </row>
    <row r="193" spans="1:14" x14ac:dyDescent="0.2">
      <c r="A193" t="s">
        <v>1477</v>
      </c>
      <c r="B193" t="s">
        <v>46</v>
      </c>
      <c r="C193" t="s">
        <v>1478</v>
      </c>
      <c r="D193" t="s">
        <v>1479</v>
      </c>
      <c r="E193" t="s">
        <v>16</v>
      </c>
      <c r="F193" t="s">
        <v>1480</v>
      </c>
      <c r="G193">
        <v>29</v>
      </c>
      <c r="H193">
        <f t="shared" si="2"/>
        <v>1.0000000000000001E-29</v>
      </c>
      <c r="I193" s="2">
        <v>4.9650000000000003E-29</v>
      </c>
      <c r="J193">
        <v>714</v>
      </c>
      <c r="K193">
        <v>0.9597</v>
      </c>
      <c r="L193">
        <v>25928.400000000001</v>
      </c>
      <c r="M193">
        <v>0.82230000000000003</v>
      </c>
      <c r="N193">
        <v>4.6951869999999998</v>
      </c>
    </row>
    <row r="194" spans="1:14" x14ac:dyDescent="0.2">
      <c r="A194" t="s">
        <v>824</v>
      </c>
      <c r="B194" t="s">
        <v>51</v>
      </c>
      <c r="C194" t="s">
        <v>825</v>
      </c>
      <c r="D194" t="s">
        <v>803</v>
      </c>
      <c r="E194" t="s">
        <v>16</v>
      </c>
      <c r="F194" t="s">
        <v>826</v>
      </c>
      <c r="G194">
        <v>29</v>
      </c>
      <c r="H194">
        <f t="shared" si="2"/>
        <v>1.0000000000000001E-29</v>
      </c>
      <c r="I194" s="2">
        <v>4.9650000000000003E-29</v>
      </c>
      <c r="J194">
        <v>333</v>
      </c>
      <c r="K194">
        <v>0.4476</v>
      </c>
      <c r="L194">
        <v>7994.3</v>
      </c>
      <c r="M194">
        <v>0.2535</v>
      </c>
      <c r="N194">
        <v>7.1462250000000003</v>
      </c>
    </row>
    <row r="195" spans="1:14" x14ac:dyDescent="0.2">
      <c r="A195" t="s">
        <v>757</v>
      </c>
      <c r="B195" t="s">
        <v>46</v>
      </c>
      <c r="C195" t="s">
        <v>758</v>
      </c>
      <c r="D195" t="s">
        <v>277</v>
      </c>
      <c r="E195" t="s">
        <v>16</v>
      </c>
      <c r="F195" t="s">
        <v>759</v>
      </c>
      <c r="G195">
        <v>28</v>
      </c>
      <c r="H195">
        <f t="shared" ref="H195:H258" si="3">10^-G195</f>
        <v>1.0000000000000001E-28</v>
      </c>
      <c r="I195" s="2">
        <v>4.5136363636363601E-28</v>
      </c>
      <c r="J195">
        <v>483</v>
      </c>
      <c r="K195">
        <v>0.6492</v>
      </c>
      <c r="L195">
        <v>13909.1</v>
      </c>
      <c r="M195">
        <v>0.44109999999999999</v>
      </c>
      <c r="N195">
        <v>5.1275079999999997</v>
      </c>
    </row>
    <row r="196" spans="1:14" x14ac:dyDescent="0.2">
      <c r="A196" t="s">
        <v>344</v>
      </c>
      <c r="B196" t="s">
        <v>46</v>
      </c>
      <c r="C196" t="s">
        <v>345</v>
      </c>
      <c r="D196" t="s">
        <v>346</v>
      </c>
      <c r="E196" t="s">
        <v>16</v>
      </c>
      <c r="F196" t="s">
        <v>347</v>
      </c>
      <c r="G196">
        <v>28</v>
      </c>
      <c r="H196">
        <f t="shared" si="3"/>
        <v>1.0000000000000001E-28</v>
      </c>
      <c r="I196" s="2">
        <v>4.5136363636363601E-28</v>
      </c>
      <c r="J196">
        <v>476</v>
      </c>
      <c r="K196">
        <v>0.63980000000000004</v>
      </c>
      <c r="L196">
        <v>13616.7</v>
      </c>
      <c r="M196">
        <v>0.43180000000000002</v>
      </c>
      <c r="N196">
        <v>5.9163560000000004</v>
      </c>
    </row>
    <row r="197" spans="1:14" x14ac:dyDescent="0.2">
      <c r="A197" t="s">
        <v>1366</v>
      </c>
      <c r="B197" t="s">
        <v>97</v>
      </c>
      <c r="C197" t="s">
        <v>1367</v>
      </c>
      <c r="D197" t="s">
        <v>1368</v>
      </c>
      <c r="E197" t="s">
        <v>16</v>
      </c>
      <c r="F197" t="s">
        <v>1369</v>
      </c>
      <c r="G197">
        <v>28</v>
      </c>
      <c r="H197">
        <f t="shared" si="3"/>
        <v>1.0000000000000001E-28</v>
      </c>
      <c r="I197" s="2">
        <v>4.5136363636363601E-28</v>
      </c>
      <c r="J197">
        <v>294</v>
      </c>
      <c r="K197">
        <v>0.3952</v>
      </c>
      <c r="L197">
        <v>6644.2</v>
      </c>
      <c r="M197">
        <v>0.2107</v>
      </c>
      <c r="N197">
        <v>6.3844450000000004</v>
      </c>
    </row>
    <row r="198" spans="1:14" x14ac:dyDescent="0.2">
      <c r="A198" t="s">
        <v>1113</v>
      </c>
      <c r="B198" t="s">
        <v>41</v>
      </c>
      <c r="C198" t="s">
        <v>1114</v>
      </c>
      <c r="D198" t="s">
        <v>1115</v>
      </c>
      <c r="E198" t="s">
        <v>16</v>
      </c>
      <c r="F198" t="s">
        <v>1116</v>
      </c>
      <c r="G198">
        <v>28</v>
      </c>
      <c r="H198">
        <f t="shared" si="3"/>
        <v>1.0000000000000001E-28</v>
      </c>
      <c r="I198" s="2">
        <v>4.5136363636363601E-28</v>
      </c>
      <c r="J198">
        <v>541</v>
      </c>
      <c r="K198">
        <v>0.72719999999999996</v>
      </c>
      <c r="L198">
        <v>16494</v>
      </c>
      <c r="M198">
        <v>0.52310000000000001</v>
      </c>
      <c r="N198">
        <v>5.6926329999999998</v>
      </c>
    </row>
    <row r="199" spans="1:14" x14ac:dyDescent="0.2">
      <c r="A199" t="s">
        <v>513</v>
      </c>
      <c r="B199" t="s">
        <v>464</v>
      </c>
      <c r="C199" t="s">
        <v>514</v>
      </c>
      <c r="D199" t="s">
        <v>73</v>
      </c>
      <c r="E199" t="s">
        <v>16</v>
      </c>
      <c r="F199" t="s">
        <v>515</v>
      </c>
      <c r="G199">
        <v>28</v>
      </c>
      <c r="H199">
        <f t="shared" si="3"/>
        <v>1.0000000000000001E-28</v>
      </c>
      <c r="I199" s="2">
        <v>4.5136363636363601E-28</v>
      </c>
      <c r="J199">
        <v>345</v>
      </c>
      <c r="K199">
        <v>0.4637</v>
      </c>
      <c r="L199">
        <v>8456.2999999999993</v>
      </c>
      <c r="M199">
        <v>0.26819999999999999</v>
      </c>
      <c r="N199">
        <v>3.4967320000000002</v>
      </c>
    </row>
    <row r="200" spans="1:14" x14ac:dyDescent="0.2">
      <c r="A200" t="s">
        <v>930</v>
      </c>
      <c r="B200" t="s">
        <v>325</v>
      </c>
      <c r="C200" t="s">
        <v>931</v>
      </c>
      <c r="D200" t="s">
        <v>73</v>
      </c>
      <c r="E200" t="s">
        <v>16</v>
      </c>
      <c r="F200" t="s">
        <v>932</v>
      </c>
      <c r="G200">
        <v>28</v>
      </c>
      <c r="H200">
        <f t="shared" si="3"/>
        <v>1.0000000000000001E-28</v>
      </c>
      <c r="I200" s="2">
        <v>4.5136363636363601E-28</v>
      </c>
      <c r="J200">
        <v>634</v>
      </c>
      <c r="K200">
        <v>0.85219999999999996</v>
      </c>
      <c r="L200">
        <v>21098</v>
      </c>
      <c r="M200">
        <v>0.66910000000000003</v>
      </c>
      <c r="N200">
        <v>5.8116810000000001</v>
      </c>
    </row>
    <row r="201" spans="1:14" x14ac:dyDescent="0.2">
      <c r="A201" t="s">
        <v>1099</v>
      </c>
      <c r="B201" t="s">
        <v>555</v>
      </c>
      <c r="C201" t="s">
        <v>1100</v>
      </c>
      <c r="D201" t="s">
        <v>73</v>
      </c>
      <c r="E201" t="s">
        <v>16</v>
      </c>
      <c r="F201" t="s">
        <v>1101</v>
      </c>
      <c r="G201">
        <v>28</v>
      </c>
      <c r="H201">
        <f t="shared" si="3"/>
        <v>1.0000000000000001E-28</v>
      </c>
      <c r="I201" s="2">
        <v>4.5136363636363601E-28</v>
      </c>
      <c r="J201">
        <v>404</v>
      </c>
      <c r="K201">
        <v>0.54300000000000004</v>
      </c>
      <c r="L201">
        <v>10694.8</v>
      </c>
      <c r="M201">
        <v>0.3392</v>
      </c>
      <c r="N201">
        <v>6.6677980000000003</v>
      </c>
    </row>
    <row r="202" spans="1:14" x14ac:dyDescent="0.2">
      <c r="A202" t="s">
        <v>410</v>
      </c>
      <c r="B202" t="s">
        <v>411</v>
      </c>
      <c r="C202" t="s">
        <v>412</v>
      </c>
      <c r="D202" t="s">
        <v>413</v>
      </c>
      <c r="E202" t="s">
        <v>16</v>
      </c>
      <c r="F202" t="s">
        <v>414</v>
      </c>
      <c r="G202">
        <v>28</v>
      </c>
      <c r="H202">
        <f t="shared" si="3"/>
        <v>1.0000000000000001E-28</v>
      </c>
      <c r="I202" s="2">
        <v>4.5136363636363601E-28</v>
      </c>
      <c r="J202">
        <v>368</v>
      </c>
      <c r="K202">
        <v>0.49459999999999998</v>
      </c>
      <c r="L202">
        <v>9334.2999999999993</v>
      </c>
      <c r="M202">
        <v>0.29599999999999999</v>
      </c>
      <c r="N202">
        <v>6.6486270000000003</v>
      </c>
    </row>
    <row r="203" spans="1:14" x14ac:dyDescent="0.2">
      <c r="A203" t="s">
        <v>611</v>
      </c>
      <c r="B203" t="s">
        <v>51</v>
      </c>
      <c r="C203" t="s">
        <v>612</v>
      </c>
      <c r="D203" t="s">
        <v>48</v>
      </c>
      <c r="E203" t="s">
        <v>16</v>
      </c>
      <c r="F203" t="s">
        <v>613</v>
      </c>
      <c r="G203">
        <v>28</v>
      </c>
      <c r="H203">
        <f t="shared" si="3"/>
        <v>1.0000000000000001E-28</v>
      </c>
      <c r="I203" s="2">
        <v>4.5136363636363601E-28</v>
      </c>
      <c r="J203">
        <v>338</v>
      </c>
      <c r="K203">
        <v>0.45429999999999998</v>
      </c>
      <c r="L203">
        <v>8228.2000000000007</v>
      </c>
      <c r="M203">
        <v>0.26090000000000002</v>
      </c>
      <c r="N203">
        <v>6.3545670000000003</v>
      </c>
    </row>
    <row r="204" spans="1:14" x14ac:dyDescent="0.2">
      <c r="A204" t="s">
        <v>1341</v>
      </c>
      <c r="B204" t="s">
        <v>677</v>
      </c>
      <c r="C204" t="s">
        <v>1342</v>
      </c>
      <c r="D204" t="s">
        <v>73</v>
      </c>
      <c r="E204" t="s">
        <v>16</v>
      </c>
      <c r="F204" t="s">
        <v>1343</v>
      </c>
      <c r="G204">
        <v>28</v>
      </c>
      <c r="H204">
        <f t="shared" si="3"/>
        <v>1.0000000000000001E-28</v>
      </c>
      <c r="I204" s="2">
        <v>4.5136363636363601E-28</v>
      </c>
      <c r="J204">
        <v>423</v>
      </c>
      <c r="K204">
        <v>0.56850000000000001</v>
      </c>
      <c r="L204">
        <v>11475</v>
      </c>
      <c r="M204">
        <v>0.3639</v>
      </c>
      <c r="N204">
        <v>4.9453050000000003</v>
      </c>
    </row>
    <row r="205" spans="1:14" x14ac:dyDescent="0.2">
      <c r="A205" t="s">
        <v>235</v>
      </c>
      <c r="B205" t="s">
        <v>97</v>
      </c>
      <c r="C205" t="s">
        <v>236</v>
      </c>
      <c r="D205" t="s">
        <v>237</v>
      </c>
      <c r="E205" t="s">
        <v>16</v>
      </c>
      <c r="F205" t="s">
        <v>238</v>
      </c>
      <c r="G205">
        <v>28</v>
      </c>
      <c r="H205">
        <f t="shared" si="3"/>
        <v>1.0000000000000001E-28</v>
      </c>
      <c r="I205" s="2">
        <v>4.5136363636363601E-28</v>
      </c>
      <c r="J205">
        <v>327</v>
      </c>
      <c r="K205">
        <v>0.4395</v>
      </c>
      <c r="L205">
        <v>7843.7</v>
      </c>
      <c r="M205">
        <v>0.24879999999999999</v>
      </c>
      <c r="N205">
        <v>6.2507780000000004</v>
      </c>
    </row>
    <row r="206" spans="1:14" x14ac:dyDescent="0.2">
      <c r="A206" t="s">
        <v>786</v>
      </c>
      <c r="B206" t="s">
        <v>51</v>
      </c>
      <c r="C206" t="s">
        <v>787</v>
      </c>
      <c r="D206" t="s">
        <v>73</v>
      </c>
      <c r="E206" t="s">
        <v>16</v>
      </c>
      <c r="F206" t="s">
        <v>788</v>
      </c>
      <c r="G206">
        <v>28</v>
      </c>
      <c r="H206">
        <f t="shared" si="3"/>
        <v>1.0000000000000001E-28</v>
      </c>
      <c r="I206" s="2">
        <v>4.5136363636363601E-28</v>
      </c>
      <c r="J206">
        <v>310</v>
      </c>
      <c r="K206">
        <v>0.41670000000000001</v>
      </c>
      <c r="L206">
        <v>7243.3</v>
      </c>
      <c r="M206">
        <v>0.22969999999999999</v>
      </c>
      <c r="N206">
        <v>4.2637640000000001</v>
      </c>
    </row>
    <row r="207" spans="1:14" x14ac:dyDescent="0.2">
      <c r="A207" t="s">
        <v>831</v>
      </c>
      <c r="B207" t="s">
        <v>529</v>
      </c>
      <c r="C207" t="s">
        <v>832</v>
      </c>
      <c r="D207" t="s">
        <v>833</v>
      </c>
      <c r="E207" t="s">
        <v>16</v>
      </c>
      <c r="F207" t="s">
        <v>834</v>
      </c>
      <c r="G207">
        <v>28</v>
      </c>
      <c r="H207">
        <f t="shared" si="3"/>
        <v>1.0000000000000001E-28</v>
      </c>
      <c r="I207" s="2">
        <v>4.5136363636363601E-28</v>
      </c>
      <c r="J207">
        <v>365</v>
      </c>
      <c r="K207">
        <v>0.49059999999999998</v>
      </c>
      <c r="L207">
        <v>9244.6</v>
      </c>
      <c r="M207">
        <v>0.29320000000000002</v>
      </c>
      <c r="N207">
        <v>3.3302580000000002</v>
      </c>
    </row>
    <row r="208" spans="1:14" x14ac:dyDescent="0.2">
      <c r="A208" t="s">
        <v>736</v>
      </c>
      <c r="B208" t="s">
        <v>51</v>
      </c>
      <c r="C208" t="s">
        <v>737</v>
      </c>
      <c r="D208" t="s">
        <v>738</v>
      </c>
      <c r="E208" t="s">
        <v>16</v>
      </c>
      <c r="F208" t="s">
        <v>739</v>
      </c>
      <c r="G208">
        <v>28</v>
      </c>
      <c r="H208">
        <f t="shared" si="3"/>
        <v>1.0000000000000001E-28</v>
      </c>
      <c r="I208" s="2">
        <v>4.5136363636363601E-28</v>
      </c>
      <c r="J208">
        <v>386</v>
      </c>
      <c r="K208">
        <v>0.51880000000000004</v>
      </c>
      <c r="L208">
        <v>10053.700000000001</v>
      </c>
      <c r="M208">
        <v>0.31879999999999997</v>
      </c>
      <c r="N208">
        <v>6.1169820000000001</v>
      </c>
    </row>
    <row r="209" spans="1:14" x14ac:dyDescent="0.2">
      <c r="A209" t="s">
        <v>680</v>
      </c>
      <c r="B209" t="s">
        <v>681</v>
      </c>
      <c r="C209" t="s">
        <v>682</v>
      </c>
      <c r="D209" t="s">
        <v>73</v>
      </c>
      <c r="E209" t="s">
        <v>16</v>
      </c>
      <c r="F209" t="s">
        <v>683</v>
      </c>
      <c r="G209">
        <v>28</v>
      </c>
      <c r="H209">
        <f t="shared" si="3"/>
        <v>1.0000000000000001E-28</v>
      </c>
      <c r="I209" s="2">
        <v>4.5136363636363601E-28</v>
      </c>
      <c r="J209">
        <v>359</v>
      </c>
      <c r="K209">
        <v>0.48249999999999998</v>
      </c>
      <c r="L209">
        <v>9033.1</v>
      </c>
      <c r="M209">
        <v>0.28649999999999998</v>
      </c>
      <c r="N209">
        <v>6.5842840000000002</v>
      </c>
    </row>
    <row r="210" spans="1:14" x14ac:dyDescent="0.2">
      <c r="A210" t="s">
        <v>1537</v>
      </c>
      <c r="B210" t="s">
        <v>32</v>
      </c>
      <c r="C210" t="s">
        <v>1538</v>
      </c>
      <c r="D210" t="s">
        <v>1539</v>
      </c>
      <c r="E210" t="s">
        <v>16</v>
      </c>
      <c r="F210" t="s">
        <v>1540</v>
      </c>
      <c r="G210">
        <v>28</v>
      </c>
      <c r="H210">
        <f t="shared" si="3"/>
        <v>1.0000000000000001E-28</v>
      </c>
      <c r="I210" s="2">
        <v>4.5136363636363601E-28</v>
      </c>
      <c r="J210">
        <v>320</v>
      </c>
      <c r="K210">
        <v>0.43009999999999998</v>
      </c>
      <c r="L210">
        <v>7620.4</v>
      </c>
      <c r="M210">
        <v>0.2417</v>
      </c>
      <c r="N210">
        <v>6.5197529999999997</v>
      </c>
    </row>
    <row r="211" spans="1:14" x14ac:dyDescent="0.2">
      <c r="A211" s="1" t="s">
        <v>362</v>
      </c>
      <c r="B211" t="s">
        <v>71</v>
      </c>
      <c r="C211" t="s">
        <v>363</v>
      </c>
      <c r="D211" t="s">
        <v>73</v>
      </c>
      <c r="E211" t="s">
        <v>16</v>
      </c>
      <c r="F211" t="s">
        <v>364</v>
      </c>
      <c r="G211">
        <v>28</v>
      </c>
      <c r="H211">
        <f t="shared" si="3"/>
        <v>1.0000000000000001E-28</v>
      </c>
      <c r="I211" s="2">
        <v>4.5136363636363601E-28</v>
      </c>
      <c r="J211">
        <v>390</v>
      </c>
      <c r="K211">
        <v>0.5242</v>
      </c>
      <c r="L211">
        <v>10221.299999999999</v>
      </c>
      <c r="M211">
        <v>0.32419999999999999</v>
      </c>
      <c r="N211">
        <v>6.8192399999999997</v>
      </c>
    </row>
    <row r="212" spans="1:14" x14ac:dyDescent="0.2">
      <c r="A212" t="s">
        <v>289</v>
      </c>
      <c r="B212" t="s">
        <v>290</v>
      </c>
      <c r="C212" t="s">
        <v>291</v>
      </c>
      <c r="D212" t="s">
        <v>292</v>
      </c>
      <c r="E212" t="s">
        <v>16</v>
      </c>
      <c r="F212" t="s">
        <v>293</v>
      </c>
      <c r="G212">
        <v>28</v>
      </c>
      <c r="H212">
        <f t="shared" si="3"/>
        <v>1.0000000000000001E-28</v>
      </c>
      <c r="I212" s="2">
        <v>4.5136363636363601E-28</v>
      </c>
      <c r="J212">
        <v>398</v>
      </c>
      <c r="K212">
        <v>0.53490000000000004</v>
      </c>
      <c r="L212">
        <v>10532.2</v>
      </c>
      <c r="M212">
        <v>0.33400000000000002</v>
      </c>
      <c r="N212">
        <v>6.6411819999999997</v>
      </c>
    </row>
    <row r="213" spans="1:14" x14ac:dyDescent="0.2">
      <c r="A213" t="s">
        <v>583</v>
      </c>
      <c r="B213" t="s">
        <v>51</v>
      </c>
      <c r="C213" t="s">
        <v>584</v>
      </c>
      <c r="D213" t="s">
        <v>73</v>
      </c>
      <c r="E213" t="s">
        <v>16</v>
      </c>
      <c r="F213" t="s">
        <v>585</v>
      </c>
      <c r="G213">
        <v>28</v>
      </c>
      <c r="H213">
        <f t="shared" si="3"/>
        <v>1.0000000000000001E-28</v>
      </c>
      <c r="I213" s="2">
        <v>4.5136363636363601E-28</v>
      </c>
      <c r="J213">
        <v>318</v>
      </c>
      <c r="K213">
        <v>0.4274</v>
      </c>
      <c r="L213">
        <v>7556.7</v>
      </c>
      <c r="M213">
        <v>0.23960000000000001</v>
      </c>
      <c r="N213">
        <v>5.8242029999999998</v>
      </c>
    </row>
    <row r="214" spans="1:14" x14ac:dyDescent="0.2">
      <c r="A214" t="s">
        <v>1102</v>
      </c>
      <c r="B214" t="s">
        <v>1103</v>
      </c>
      <c r="C214" t="s">
        <v>1104</v>
      </c>
      <c r="D214" t="s">
        <v>73</v>
      </c>
      <c r="E214" t="s">
        <v>16</v>
      </c>
      <c r="F214" t="s">
        <v>1105</v>
      </c>
      <c r="G214">
        <v>27</v>
      </c>
      <c r="H214">
        <f t="shared" si="3"/>
        <v>1E-27</v>
      </c>
      <c r="I214" s="2">
        <v>4.1722689075630299E-27</v>
      </c>
      <c r="J214">
        <v>405</v>
      </c>
      <c r="K214">
        <v>0.5444</v>
      </c>
      <c r="L214">
        <v>10815.7</v>
      </c>
      <c r="M214">
        <v>0.34300000000000003</v>
      </c>
      <c r="N214">
        <v>8.1185989999999997</v>
      </c>
    </row>
    <row r="215" spans="1:14" x14ac:dyDescent="0.2">
      <c r="A215" t="s">
        <v>478</v>
      </c>
      <c r="B215" t="s">
        <v>51</v>
      </c>
      <c r="C215" t="s">
        <v>479</v>
      </c>
      <c r="D215" t="s">
        <v>73</v>
      </c>
      <c r="E215" t="s">
        <v>16</v>
      </c>
      <c r="F215" t="s">
        <v>480</v>
      </c>
      <c r="G215">
        <v>27</v>
      </c>
      <c r="H215">
        <f t="shared" si="3"/>
        <v>1E-27</v>
      </c>
      <c r="I215" s="2">
        <v>4.1722689075630299E-27</v>
      </c>
      <c r="J215">
        <v>336</v>
      </c>
      <c r="K215">
        <v>0.4516</v>
      </c>
      <c r="L215">
        <v>8215.5</v>
      </c>
      <c r="M215">
        <v>0.26050000000000001</v>
      </c>
      <c r="N215">
        <v>6.7553130000000001</v>
      </c>
    </row>
    <row r="216" spans="1:14" x14ac:dyDescent="0.2">
      <c r="A216" t="s">
        <v>244</v>
      </c>
      <c r="B216" t="s">
        <v>141</v>
      </c>
      <c r="C216" t="s">
        <v>245</v>
      </c>
      <c r="D216" t="s">
        <v>73</v>
      </c>
      <c r="E216" t="s">
        <v>16</v>
      </c>
      <c r="F216" t="s">
        <v>246</v>
      </c>
      <c r="G216">
        <v>27</v>
      </c>
      <c r="H216">
        <f t="shared" si="3"/>
        <v>1E-27</v>
      </c>
      <c r="I216" s="2">
        <v>4.1722689075630299E-27</v>
      </c>
      <c r="J216">
        <v>370</v>
      </c>
      <c r="K216">
        <v>0.49730000000000002</v>
      </c>
      <c r="L216">
        <v>9481.7000000000007</v>
      </c>
      <c r="M216">
        <v>0.30070000000000002</v>
      </c>
      <c r="N216">
        <v>6.7424860000000004</v>
      </c>
    </row>
    <row r="217" spans="1:14" x14ac:dyDescent="0.2">
      <c r="A217" t="s">
        <v>637</v>
      </c>
      <c r="B217" t="s">
        <v>13</v>
      </c>
      <c r="C217" t="s">
        <v>638</v>
      </c>
      <c r="D217" t="s">
        <v>639</v>
      </c>
      <c r="E217" t="s">
        <v>16</v>
      </c>
      <c r="F217" t="s">
        <v>640</v>
      </c>
      <c r="G217">
        <v>27</v>
      </c>
      <c r="H217">
        <f t="shared" si="3"/>
        <v>1E-27</v>
      </c>
      <c r="I217" s="2">
        <v>4.1722689075630299E-27</v>
      </c>
      <c r="J217">
        <v>361</v>
      </c>
      <c r="K217">
        <v>0.48520000000000002</v>
      </c>
      <c r="L217">
        <v>9146.4</v>
      </c>
      <c r="M217">
        <v>0.29010000000000002</v>
      </c>
      <c r="N217">
        <v>6.8229340000000001</v>
      </c>
    </row>
    <row r="218" spans="1:14" x14ac:dyDescent="0.2">
      <c r="A218" t="s">
        <v>728</v>
      </c>
      <c r="B218" t="s">
        <v>411</v>
      </c>
      <c r="C218" t="s">
        <v>729</v>
      </c>
      <c r="D218" t="s">
        <v>730</v>
      </c>
      <c r="E218" t="s">
        <v>16</v>
      </c>
      <c r="F218" t="s">
        <v>731</v>
      </c>
      <c r="G218">
        <v>27</v>
      </c>
      <c r="H218">
        <f t="shared" si="3"/>
        <v>1E-27</v>
      </c>
      <c r="I218" s="2">
        <v>4.1722689075630299E-27</v>
      </c>
      <c r="J218">
        <v>327</v>
      </c>
      <c r="K218">
        <v>0.4395</v>
      </c>
      <c r="L218">
        <v>7904.6</v>
      </c>
      <c r="M218">
        <v>0.25069999999999998</v>
      </c>
      <c r="N218">
        <v>7.6722000000000001</v>
      </c>
    </row>
    <row r="219" spans="1:14" x14ac:dyDescent="0.2">
      <c r="A219" t="s">
        <v>467</v>
      </c>
      <c r="B219" t="s">
        <v>229</v>
      </c>
      <c r="C219" t="s">
        <v>468</v>
      </c>
      <c r="D219" t="s">
        <v>73</v>
      </c>
      <c r="E219" t="s">
        <v>16</v>
      </c>
      <c r="F219" t="s">
        <v>469</v>
      </c>
      <c r="G219">
        <v>27</v>
      </c>
      <c r="H219">
        <f t="shared" si="3"/>
        <v>1E-27</v>
      </c>
      <c r="I219" s="2">
        <v>4.1722689075630299E-27</v>
      </c>
      <c r="J219">
        <v>421</v>
      </c>
      <c r="K219">
        <v>0.56589999999999996</v>
      </c>
      <c r="L219">
        <v>11479.6</v>
      </c>
      <c r="M219">
        <v>0.36409999999999998</v>
      </c>
      <c r="N219">
        <v>5.4911289999999999</v>
      </c>
    </row>
    <row r="220" spans="1:14" x14ac:dyDescent="0.2">
      <c r="A220" t="s">
        <v>855</v>
      </c>
      <c r="B220" t="s">
        <v>214</v>
      </c>
      <c r="C220" t="s">
        <v>856</v>
      </c>
      <c r="D220" t="s">
        <v>73</v>
      </c>
      <c r="E220" t="s">
        <v>16</v>
      </c>
      <c r="F220" t="s">
        <v>857</v>
      </c>
      <c r="G220">
        <v>27</v>
      </c>
      <c r="H220">
        <f t="shared" si="3"/>
        <v>1E-27</v>
      </c>
      <c r="I220" s="2">
        <v>4.1722689075630299E-27</v>
      </c>
      <c r="J220">
        <v>439</v>
      </c>
      <c r="K220">
        <v>0.59009999999999996</v>
      </c>
      <c r="L220">
        <v>12227.2</v>
      </c>
      <c r="M220">
        <v>0.38779999999999998</v>
      </c>
      <c r="N220">
        <v>6.3739129999999999</v>
      </c>
    </row>
    <row r="221" spans="1:14" x14ac:dyDescent="0.2">
      <c r="A221" t="s">
        <v>1427</v>
      </c>
      <c r="B221" t="s">
        <v>325</v>
      </c>
      <c r="C221" t="s">
        <v>1428</v>
      </c>
      <c r="D221" t="s">
        <v>73</v>
      </c>
      <c r="E221" t="s">
        <v>16</v>
      </c>
      <c r="F221" t="s">
        <v>1429</v>
      </c>
      <c r="G221">
        <v>27</v>
      </c>
      <c r="H221">
        <f t="shared" si="3"/>
        <v>1E-27</v>
      </c>
      <c r="I221" s="2">
        <v>4.1722689075630299E-27</v>
      </c>
      <c r="J221">
        <v>667</v>
      </c>
      <c r="K221">
        <v>0.89649999999999996</v>
      </c>
      <c r="L221">
        <v>23092.5</v>
      </c>
      <c r="M221">
        <v>0.73229999999999995</v>
      </c>
      <c r="N221">
        <v>4.8179049999999997</v>
      </c>
    </row>
    <row r="222" spans="1:14" x14ac:dyDescent="0.2">
      <c r="A222" t="s">
        <v>1402</v>
      </c>
      <c r="B222" t="s">
        <v>957</v>
      </c>
      <c r="C222" t="s">
        <v>1403</v>
      </c>
      <c r="D222" t="s">
        <v>73</v>
      </c>
      <c r="E222" t="s">
        <v>16</v>
      </c>
      <c r="F222" t="s">
        <v>1404</v>
      </c>
      <c r="G222">
        <v>27</v>
      </c>
      <c r="H222">
        <f t="shared" si="3"/>
        <v>1E-27</v>
      </c>
      <c r="I222" s="2">
        <v>4.1722689075630299E-27</v>
      </c>
      <c r="J222">
        <v>334</v>
      </c>
      <c r="K222">
        <v>0.44890000000000002</v>
      </c>
      <c r="L222">
        <v>8191.8</v>
      </c>
      <c r="M222">
        <v>0.25979999999999998</v>
      </c>
      <c r="N222">
        <v>7.1583269999999999</v>
      </c>
    </row>
    <row r="223" spans="1:14" x14ac:dyDescent="0.2">
      <c r="A223" t="s">
        <v>502</v>
      </c>
      <c r="B223" t="s">
        <v>503</v>
      </c>
      <c r="C223" t="s">
        <v>504</v>
      </c>
      <c r="D223" t="s">
        <v>198</v>
      </c>
      <c r="E223" t="s">
        <v>16</v>
      </c>
      <c r="F223" t="s">
        <v>505</v>
      </c>
      <c r="G223">
        <v>27</v>
      </c>
      <c r="H223">
        <f t="shared" si="3"/>
        <v>1E-27</v>
      </c>
      <c r="I223" s="2">
        <v>4.1722689075630299E-27</v>
      </c>
      <c r="J223">
        <v>390</v>
      </c>
      <c r="K223">
        <v>0.5242</v>
      </c>
      <c r="L223">
        <v>10303.700000000001</v>
      </c>
      <c r="M223">
        <v>0.32679999999999998</v>
      </c>
      <c r="N223">
        <v>4.4423599999999999</v>
      </c>
    </row>
    <row r="224" spans="1:14" x14ac:dyDescent="0.2">
      <c r="A224" t="s">
        <v>689</v>
      </c>
      <c r="B224" t="s">
        <v>189</v>
      </c>
      <c r="C224" t="s">
        <v>690</v>
      </c>
      <c r="D224" t="s">
        <v>73</v>
      </c>
      <c r="E224" t="s">
        <v>16</v>
      </c>
      <c r="F224" t="s">
        <v>691</v>
      </c>
      <c r="G224">
        <v>27</v>
      </c>
      <c r="H224">
        <f t="shared" si="3"/>
        <v>1E-27</v>
      </c>
      <c r="I224" s="2">
        <v>4.1722689075630299E-27</v>
      </c>
      <c r="J224">
        <v>386</v>
      </c>
      <c r="K224">
        <v>0.51880000000000004</v>
      </c>
      <c r="L224">
        <v>10149.5</v>
      </c>
      <c r="M224">
        <v>0.32190000000000002</v>
      </c>
      <c r="N224">
        <v>4.3107069999999998</v>
      </c>
    </row>
    <row r="225" spans="1:14" x14ac:dyDescent="0.2">
      <c r="A225" t="s">
        <v>533</v>
      </c>
      <c r="B225" t="s">
        <v>214</v>
      </c>
      <c r="C225" t="s">
        <v>534</v>
      </c>
      <c r="D225" t="s">
        <v>73</v>
      </c>
      <c r="E225" t="s">
        <v>16</v>
      </c>
      <c r="F225" t="s">
        <v>535</v>
      </c>
      <c r="G225">
        <v>27</v>
      </c>
      <c r="H225">
        <f t="shared" si="3"/>
        <v>1E-27</v>
      </c>
      <c r="I225" s="2">
        <v>4.1722689075630299E-27</v>
      </c>
      <c r="J225">
        <v>413</v>
      </c>
      <c r="K225">
        <v>0.55510000000000004</v>
      </c>
      <c r="L225">
        <v>11214.4</v>
      </c>
      <c r="M225">
        <v>0.35560000000000003</v>
      </c>
      <c r="N225">
        <v>6.913996</v>
      </c>
    </row>
    <row r="226" spans="1:14" x14ac:dyDescent="0.2">
      <c r="A226" t="s">
        <v>975</v>
      </c>
      <c r="B226" t="s">
        <v>71</v>
      </c>
      <c r="C226" t="s">
        <v>976</v>
      </c>
      <c r="D226" t="s">
        <v>73</v>
      </c>
      <c r="E226" t="s">
        <v>16</v>
      </c>
      <c r="F226" t="s">
        <v>977</v>
      </c>
      <c r="G226">
        <v>27</v>
      </c>
      <c r="H226">
        <f t="shared" si="3"/>
        <v>1E-27</v>
      </c>
      <c r="I226" s="2">
        <v>4.1722689075630299E-27</v>
      </c>
      <c r="J226">
        <v>438</v>
      </c>
      <c r="K226">
        <v>0.5887</v>
      </c>
      <c r="L226">
        <v>12228.6</v>
      </c>
      <c r="M226">
        <v>0.38779999999999998</v>
      </c>
      <c r="N226">
        <v>5.7089809999999996</v>
      </c>
    </row>
    <row r="227" spans="1:14" x14ac:dyDescent="0.2">
      <c r="A227" t="s">
        <v>1289</v>
      </c>
      <c r="B227" t="s">
        <v>32</v>
      </c>
      <c r="C227" t="s">
        <v>1290</v>
      </c>
      <c r="D227" t="s">
        <v>186</v>
      </c>
      <c r="E227" t="s">
        <v>16</v>
      </c>
      <c r="F227" t="s">
        <v>1291</v>
      </c>
      <c r="G227">
        <v>27</v>
      </c>
      <c r="H227">
        <f t="shared" si="3"/>
        <v>1E-27</v>
      </c>
      <c r="I227" s="2">
        <v>4.1722689075630299E-27</v>
      </c>
      <c r="J227">
        <v>241</v>
      </c>
      <c r="K227">
        <v>0.32390000000000002</v>
      </c>
      <c r="L227">
        <v>5029.1000000000004</v>
      </c>
      <c r="M227">
        <v>0.1595</v>
      </c>
      <c r="N227">
        <v>6.944896</v>
      </c>
    </row>
    <row r="228" spans="1:14" x14ac:dyDescent="0.2">
      <c r="A228" t="s">
        <v>884</v>
      </c>
      <c r="B228" t="s">
        <v>325</v>
      </c>
      <c r="C228" t="s">
        <v>885</v>
      </c>
      <c r="D228" t="s">
        <v>73</v>
      </c>
      <c r="E228" t="s">
        <v>16</v>
      </c>
      <c r="F228" t="s">
        <v>886</v>
      </c>
      <c r="G228">
        <v>27</v>
      </c>
      <c r="H228">
        <f t="shared" si="3"/>
        <v>1E-27</v>
      </c>
      <c r="I228" s="2">
        <v>4.1722689075630299E-27</v>
      </c>
      <c r="J228">
        <v>513</v>
      </c>
      <c r="K228">
        <v>0.6895</v>
      </c>
      <c r="L228">
        <v>15433.9</v>
      </c>
      <c r="M228">
        <v>0.48949999999999999</v>
      </c>
      <c r="N228">
        <v>6.5601599999999998</v>
      </c>
    </row>
    <row r="229" spans="1:14" x14ac:dyDescent="0.2">
      <c r="A229" t="s">
        <v>652</v>
      </c>
      <c r="B229" t="s">
        <v>653</v>
      </c>
      <c r="C229" t="s">
        <v>654</v>
      </c>
      <c r="D229" t="s">
        <v>73</v>
      </c>
      <c r="E229" t="s">
        <v>16</v>
      </c>
      <c r="F229" t="s">
        <v>655</v>
      </c>
      <c r="G229">
        <v>27</v>
      </c>
      <c r="H229">
        <f t="shared" si="3"/>
        <v>1E-27</v>
      </c>
      <c r="I229" s="2">
        <v>4.1722689075630299E-27</v>
      </c>
      <c r="J229">
        <v>462</v>
      </c>
      <c r="K229">
        <v>0.621</v>
      </c>
      <c r="L229">
        <v>13234</v>
      </c>
      <c r="M229">
        <v>0.41970000000000002</v>
      </c>
      <c r="N229">
        <v>6.2308750000000002</v>
      </c>
    </row>
    <row r="230" spans="1:14" x14ac:dyDescent="0.2">
      <c r="A230" t="s">
        <v>805</v>
      </c>
      <c r="B230" t="s">
        <v>46</v>
      </c>
      <c r="C230" t="s">
        <v>806</v>
      </c>
      <c r="D230" t="s">
        <v>198</v>
      </c>
      <c r="E230" t="s">
        <v>16</v>
      </c>
      <c r="F230" t="s">
        <v>807</v>
      </c>
      <c r="G230">
        <v>27</v>
      </c>
      <c r="H230">
        <f t="shared" si="3"/>
        <v>1E-27</v>
      </c>
      <c r="I230" s="2">
        <v>4.1722689075630299E-27</v>
      </c>
      <c r="J230">
        <v>325</v>
      </c>
      <c r="K230">
        <v>0.43680000000000002</v>
      </c>
      <c r="L230">
        <v>7902.1</v>
      </c>
      <c r="M230">
        <v>0.25059999999999999</v>
      </c>
      <c r="N230">
        <v>6.6655879999999996</v>
      </c>
    </row>
    <row r="231" spans="1:14" x14ac:dyDescent="0.2">
      <c r="A231" t="s">
        <v>354</v>
      </c>
      <c r="B231" t="s">
        <v>355</v>
      </c>
      <c r="C231" t="s">
        <v>356</v>
      </c>
      <c r="D231" t="s">
        <v>357</v>
      </c>
      <c r="E231" t="s">
        <v>16</v>
      </c>
      <c r="F231" t="s">
        <v>358</v>
      </c>
      <c r="G231">
        <v>26</v>
      </c>
      <c r="H231">
        <f t="shared" si="3"/>
        <v>9.999999999999999E-27</v>
      </c>
      <c r="I231" s="2">
        <v>3.83397683397683E-26</v>
      </c>
      <c r="J231">
        <v>355</v>
      </c>
      <c r="K231">
        <v>0.47720000000000001</v>
      </c>
      <c r="L231">
        <v>9011.7999999999993</v>
      </c>
      <c r="M231">
        <v>0.2858</v>
      </c>
      <c r="N231">
        <v>6.6366389999999997</v>
      </c>
    </row>
    <row r="232" spans="1:14" x14ac:dyDescent="0.2">
      <c r="A232" t="s">
        <v>1252</v>
      </c>
      <c r="B232" t="s">
        <v>229</v>
      </c>
      <c r="C232" t="s">
        <v>1253</v>
      </c>
      <c r="D232" t="s">
        <v>73</v>
      </c>
      <c r="E232" t="s">
        <v>16</v>
      </c>
      <c r="F232" t="s">
        <v>1254</v>
      </c>
      <c r="G232">
        <v>26</v>
      </c>
      <c r="H232">
        <f t="shared" si="3"/>
        <v>9.999999999999999E-27</v>
      </c>
      <c r="I232" s="2">
        <v>3.83397683397683E-26</v>
      </c>
      <c r="J232">
        <v>339</v>
      </c>
      <c r="K232">
        <v>0.4556</v>
      </c>
      <c r="L232">
        <v>8420.6</v>
      </c>
      <c r="M232">
        <v>0.26700000000000002</v>
      </c>
      <c r="N232">
        <v>6.7316399999999996</v>
      </c>
    </row>
    <row r="233" spans="1:14" x14ac:dyDescent="0.2">
      <c r="A233" t="s">
        <v>593</v>
      </c>
      <c r="B233" t="s">
        <v>325</v>
      </c>
      <c r="C233" t="s">
        <v>594</v>
      </c>
      <c r="D233" t="s">
        <v>73</v>
      </c>
      <c r="E233" t="s">
        <v>16</v>
      </c>
      <c r="F233" t="s">
        <v>595</v>
      </c>
      <c r="G233">
        <v>26</v>
      </c>
      <c r="H233">
        <f t="shared" si="3"/>
        <v>9.999999999999999E-27</v>
      </c>
      <c r="I233" s="2">
        <v>3.83397683397683E-26</v>
      </c>
      <c r="J233">
        <v>485</v>
      </c>
      <c r="K233">
        <v>0.65190000000000003</v>
      </c>
      <c r="L233">
        <v>14240</v>
      </c>
      <c r="M233">
        <v>0.4516</v>
      </c>
      <c r="N233">
        <v>6.7102959999999996</v>
      </c>
    </row>
    <row r="234" spans="1:14" x14ac:dyDescent="0.2">
      <c r="A234" t="s">
        <v>1037</v>
      </c>
      <c r="B234" t="s">
        <v>46</v>
      </c>
      <c r="C234" t="s">
        <v>1038</v>
      </c>
      <c r="D234" t="s">
        <v>73</v>
      </c>
      <c r="E234" t="s">
        <v>16</v>
      </c>
      <c r="F234" t="s">
        <v>1039</v>
      </c>
      <c r="G234">
        <v>26</v>
      </c>
      <c r="H234">
        <f t="shared" si="3"/>
        <v>9.999999999999999E-27</v>
      </c>
      <c r="I234" s="2">
        <v>3.83397683397683E-26</v>
      </c>
      <c r="J234">
        <v>404</v>
      </c>
      <c r="K234">
        <v>0.54300000000000004</v>
      </c>
      <c r="L234">
        <v>10905.9</v>
      </c>
      <c r="M234">
        <v>0.34589999999999999</v>
      </c>
      <c r="N234">
        <v>5.8192589999999997</v>
      </c>
    </row>
    <row r="235" spans="1:14" x14ac:dyDescent="0.2">
      <c r="A235" t="s">
        <v>389</v>
      </c>
      <c r="B235" t="s">
        <v>71</v>
      </c>
      <c r="C235" t="s">
        <v>390</v>
      </c>
      <c r="D235" t="s">
        <v>73</v>
      </c>
      <c r="E235" t="s">
        <v>16</v>
      </c>
      <c r="F235" t="s">
        <v>391</v>
      </c>
      <c r="G235">
        <v>26</v>
      </c>
      <c r="H235">
        <f t="shared" si="3"/>
        <v>9.999999999999999E-27</v>
      </c>
      <c r="I235" s="2">
        <v>3.83397683397683E-26</v>
      </c>
      <c r="J235">
        <v>488</v>
      </c>
      <c r="K235">
        <v>0.65590000000000004</v>
      </c>
      <c r="L235">
        <v>14378.8</v>
      </c>
      <c r="M235">
        <v>0.45600000000000002</v>
      </c>
      <c r="N235">
        <v>6.112177</v>
      </c>
    </row>
    <row r="236" spans="1:14" x14ac:dyDescent="0.2">
      <c r="A236" t="s">
        <v>399</v>
      </c>
      <c r="B236" t="s">
        <v>400</v>
      </c>
      <c r="C236" t="s">
        <v>401</v>
      </c>
      <c r="D236" t="s">
        <v>198</v>
      </c>
      <c r="E236" t="s">
        <v>16</v>
      </c>
      <c r="F236" t="s">
        <v>402</v>
      </c>
      <c r="G236">
        <v>26</v>
      </c>
      <c r="H236">
        <f t="shared" si="3"/>
        <v>9.999999999999999E-27</v>
      </c>
      <c r="I236" s="2">
        <v>3.83397683397683E-26</v>
      </c>
      <c r="J236">
        <v>418</v>
      </c>
      <c r="K236">
        <v>0.56179999999999997</v>
      </c>
      <c r="L236">
        <v>11469.6</v>
      </c>
      <c r="M236">
        <v>0.36370000000000002</v>
      </c>
      <c r="N236">
        <v>5.8569810000000002</v>
      </c>
    </row>
    <row r="237" spans="1:14" x14ac:dyDescent="0.2">
      <c r="A237" t="s">
        <v>684</v>
      </c>
      <c r="B237" t="s">
        <v>122</v>
      </c>
      <c r="C237" t="s">
        <v>685</v>
      </c>
      <c r="D237" t="s">
        <v>73</v>
      </c>
      <c r="E237" t="s">
        <v>16</v>
      </c>
      <c r="F237" t="s">
        <v>686</v>
      </c>
      <c r="G237">
        <v>26</v>
      </c>
      <c r="H237">
        <f t="shared" si="3"/>
        <v>9.999999999999999E-27</v>
      </c>
      <c r="I237" s="2">
        <v>3.83397683397683E-26</v>
      </c>
      <c r="J237">
        <v>401</v>
      </c>
      <c r="K237">
        <v>0.53900000000000003</v>
      </c>
      <c r="L237">
        <v>10804.3</v>
      </c>
      <c r="M237">
        <v>0.34260000000000002</v>
      </c>
      <c r="N237">
        <v>8.0792660000000005</v>
      </c>
    </row>
    <row r="238" spans="1:14" x14ac:dyDescent="0.2">
      <c r="A238" t="s">
        <v>1875</v>
      </c>
      <c r="B238" t="s">
        <v>321</v>
      </c>
      <c r="C238" t="s">
        <v>1876</v>
      </c>
      <c r="D238" t="s">
        <v>1877</v>
      </c>
      <c r="E238" t="s">
        <v>16</v>
      </c>
      <c r="F238" t="s">
        <v>1878</v>
      </c>
      <c r="G238">
        <v>26</v>
      </c>
      <c r="H238">
        <f t="shared" si="3"/>
        <v>9.999999999999999E-27</v>
      </c>
      <c r="I238" s="2">
        <v>3.83397683397683E-26</v>
      </c>
      <c r="J238">
        <v>229</v>
      </c>
      <c r="K238">
        <v>0.30780000000000002</v>
      </c>
      <c r="L238">
        <v>4689.3999999999996</v>
      </c>
      <c r="M238">
        <v>0.1487</v>
      </c>
      <c r="N238">
        <v>7.8650869999999999</v>
      </c>
    </row>
    <row r="239" spans="1:14" x14ac:dyDescent="0.2">
      <c r="A239" t="s">
        <v>1325</v>
      </c>
      <c r="B239" t="s">
        <v>957</v>
      </c>
      <c r="C239" t="s">
        <v>1326</v>
      </c>
      <c r="D239" t="s">
        <v>73</v>
      </c>
      <c r="E239" t="s">
        <v>16</v>
      </c>
      <c r="F239" t="s">
        <v>1327</v>
      </c>
      <c r="G239">
        <v>26</v>
      </c>
      <c r="H239">
        <f t="shared" si="3"/>
        <v>9.999999999999999E-27</v>
      </c>
      <c r="I239" s="2">
        <v>3.83397683397683E-26</v>
      </c>
      <c r="J239">
        <v>357</v>
      </c>
      <c r="K239">
        <v>0.4798</v>
      </c>
      <c r="L239">
        <v>9126</v>
      </c>
      <c r="M239">
        <v>0.28939999999999999</v>
      </c>
      <c r="N239">
        <v>4.2409489999999996</v>
      </c>
    </row>
    <row r="240" spans="1:14" x14ac:dyDescent="0.2">
      <c r="A240" t="s">
        <v>943</v>
      </c>
      <c r="B240" t="s">
        <v>940</v>
      </c>
      <c r="C240" t="s">
        <v>944</v>
      </c>
      <c r="D240" t="s">
        <v>73</v>
      </c>
      <c r="E240" t="s">
        <v>16</v>
      </c>
      <c r="F240" t="s">
        <v>945</v>
      </c>
      <c r="G240">
        <v>26</v>
      </c>
      <c r="H240">
        <f t="shared" si="3"/>
        <v>9.999999999999999E-27</v>
      </c>
      <c r="I240" s="2">
        <v>3.83397683397683E-26</v>
      </c>
      <c r="J240">
        <v>476</v>
      </c>
      <c r="K240">
        <v>0.63980000000000004</v>
      </c>
      <c r="L240">
        <v>13891</v>
      </c>
      <c r="M240">
        <v>0.4405</v>
      </c>
      <c r="N240">
        <v>5.9298590000000004</v>
      </c>
    </row>
    <row r="241" spans="1:14" x14ac:dyDescent="0.2">
      <c r="A241" t="s">
        <v>1075</v>
      </c>
      <c r="B241" t="s">
        <v>1076</v>
      </c>
      <c r="C241" t="s">
        <v>1077</v>
      </c>
      <c r="D241" t="s">
        <v>73</v>
      </c>
      <c r="E241" t="s">
        <v>16</v>
      </c>
      <c r="F241" t="s">
        <v>1078</v>
      </c>
      <c r="G241">
        <v>26</v>
      </c>
      <c r="H241">
        <f t="shared" si="3"/>
        <v>9.999999999999999E-27</v>
      </c>
      <c r="I241" s="2">
        <v>3.83397683397683E-26</v>
      </c>
      <c r="J241">
        <v>341</v>
      </c>
      <c r="K241">
        <v>0.45829999999999999</v>
      </c>
      <c r="L241">
        <v>8535.4</v>
      </c>
      <c r="M241">
        <v>0.2707</v>
      </c>
      <c r="N241">
        <v>6.6894840000000002</v>
      </c>
    </row>
    <row r="242" spans="1:14" x14ac:dyDescent="0.2">
      <c r="A242" t="s">
        <v>708</v>
      </c>
      <c r="B242" t="s">
        <v>51</v>
      </c>
      <c r="C242" t="s">
        <v>709</v>
      </c>
      <c r="D242" t="s">
        <v>710</v>
      </c>
      <c r="E242" t="s">
        <v>16</v>
      </c>
      <c r="F242" t="s">
        <v>711</v>
      </c>
      <c r="G242">
        <v>26</v>
      </c>
      <c r="H242">
        <f t="shared" si="3"/>
        <v>9.999999999999999E-27</v>
      </c>
      <c r="I242" s="2">
        <v>3.83397683397683E-26</v>
      </c>
      <c r="J242">
        <v>333</v>
      </c>
      <c r="K242">
        <v>0.4476</v>
      </c>
      <c r="L242">
        <v>8243.2999999999993</v>
      </c>
      <c r="M242">
        <v>0.26140000000000002</v>
      </c>
      <c r="N242">
        <v>6.4602649999999997</v>
      </c>
    </row>
    <row r="243" spans="1:14" x14ac:dyDescent="0.2">
      <c r="A243" t="s">
        <v>1596</v>
      </c>
      <c r="B243" t="s">
        <v>1597</v>
      </c>
      <c r="C243" t="s">
        <v>1598</v>
      </c>
      <c r="D243" t="s">
        <v>73</v>
      </c>
      <c r="E243" t="s">
        <v>16</v>
      </c>
      <c r="F243" t="s">
        <v>1599</v>
      </c>
      <c r="G243">
        <v>26</v>
      </c>
      <c r="H243">
        <f t="shared" si="3"/>
        <v>9.999999999999999E-27</v>
      </c>
      <c r="I243" s="2">
        <v>3.83397683397683E-26</v>
      </c>
      <c r="J243">
        <v>263</v>
      </c>
      <c r="K243">
        <v>0.35349999999999998</v>
      </c>
      <c r="L243">
        <v>5805</v>
      </c>
      <c r="M243">
        <v>0.18410000000000001</v>
      </c>
      <c r="N243">
        <v>4.5774679999999996</v>
      </c>
    </row>
    <row r="244" spans="1:14" x14ac:dyDescent="0.2">
      <c r="A244" t="s">
        <v>620</v>
      </c>
      <c r="B244" t="s">
        <v>97</v>
      </c>
      <c r="C244" t="s">
        <v>621</v>
      </c>
      <c r="D244" t="s">
        <v>622</v>
      </c>
      <c r="E244" t="s">
        <v>16</v>
      </c>
      <c r="F244" t="s">
        <v>623</v>
      </c>
      <c r="G244">
        <v>26</v>
      </c>
      <c r="H244">
        <f t="shared" si="3"/>
        <v>9.999999999999999E-27</v>
      </c>
      <c r="I244" s="2">
        <v>3.83397683397683E-26</v>
      </c>
      <c r="J244">
        <v>266</v>
      </c>
      <c r="K244">
        <v>0.35749999999999998</v>
      </c>
      <c r="L244">
        <v>5906.5</v>
      </c>
      <c r="M244">
        <v>0.18729999999999999</v>
      </c>
      <c r="N244">
        <v>6.7353379999999996</v>
      </c>
    </row>
    <row r="245" spans="1:14" x14ac:dyDescent="0.2">
      <c r="A245" t="s">
        <v>692</v>
      </c>
      <c r="B245" t="s">
        <v>355</v>
      </c>
      <c r="C245" t="s">
        <v>693</v>
      </c>
      <c r="D245" t="s">
        <v>29</v>
      </c>
      <c r="E245" t="s">
        <v>16</v>
      </c>
      <c r="F245" t="s">
        <v>694</v>
      </c>
      <c r="G245">
        <v>26</v>
      </c>
      <c r="H245">
        <f t="shared" si="3"/>
        <v>9.999999999999999E-27</v>
      </c>
      <c r="I245" s="2">
        <v>3.83397683397683E-26</v>
      </c>
      <c r="J245">
        <v>373</v>
      </c>
      <c r="K245">
        <v>0.50129999999999997</v>
      </c>
      <c r="L245">
        <v>9746.7999999999993</v>
      </c>
      <c r="M245">
        <v>0.30909999999999999</v>
      </c>
      <c r="N245">
        <v>6.7520280000000001</v>
      </c>
    </row>
    <row r="246" spans="1:14" x14ac:dyDescent="0.2">
      <c r="A246" t="s">
        <v>1220</v>
      </c>
      <c r="B246" t="s">
        <v>836</v>
      </c>
      <c r="C246" t="s">
        <v>1221</v>
      </c>
      <c r="D246" t="s">
        <v>1222</v>
      </c>
      <c r="E246" t="s">
        <v>16</v>
      </c>
      <c r="F246" t="s">
        <v>1223</v>
      </c>
      <c r="G246">
        <v>26</v>
      </c>
      <c r="H246">
        <f t="shared" si="3"/>
        <v>9.999999999999999E-27</v>
      </c>
      <c r="I246" s="2">
        <v>3.83397683397683E-26</v>
      </c>
      <c r="J246">
        <v>434</v>
      </c>
      <c r="K246">
        <v>0.58330000000000004</v>
      </c>
      <c r="L246">
        <v>12168.8</v>
      </c>
      <c r="M246">
        <v>0.38590000000000002</v>
      </c>
      <c r="N246">
        <v>7.2127939999999997</v>
      </c>
    </row>
    <row r="247" spans="1:14" x14ac:dyDescent="0.2">
      <c r="A247" t="s">
        <v>722</v>
      </c>
      <c r="B247" t="s">
        <v>32</v>
      </c>
      <c r="C247" t="s">
        <v>723</v>
      </c>
      <c r="D247" t="s">
        <v>186</v>
      </c>
      <c r="E247" t="s">
        <v>16</v>
      </c>
      <c r="F247" t="s">
        <v>724</v>
      </c>
      <c r="G247">
        <v>26</v>
      </c>
      <c r="H247">
        <f t="shared" si="3"/>
        <v>9.999999999999999E-27</v>
      </c>
      <c r="I247" s="2">
        <v>3.83397683397683E-26</v>
      </c>
      <c r="J247">
        <v>321</v>
      </c>
      <c r="K247">
        <v>0.43149999999999999</v>
      </c>
      <c r="L247">
        <v>7854.8</v>
      </c>
      <c r="M247">
        <v>0.24909999999999999</v>
      </c>
      <c r="N247">
        <v>7.1192770000000003</v>
      </c>
    </row>
    <row r="248" spans="1:14" x14ac:dyDescent="0.2">
      <c r="A248" t="s">
        <v>998</v>
      </c>
      <c r="B248" t="s">
        <v>940</v>
      </c>
      <c r="C248" t="s">
        <v>999</v>
      </c>
      <c r="D248" t="s">
        <v>73</v>
      </c>
      <c r="E248" t="s">
        <v>16</v>
      </c>
      <c r="F248" t="s">
        <v>1000</v>
      </c>
      <c r="G248">
        <v>26</v>
      </c>
      <c r="H248">
        <f t="shared" si="3"/>
        <v>9.999999999999999E-27</v>
      </c>
      <c r="I248" s="2">
        <v>3.83397683397683E-26</v>
      </c>
      <c r="J248">
        <v>469</v>
      </c>
      <c r="K248">
        <v>0.63039999999999996</v>
      </c>
      <c r="L248">
        <v>13653</v>
      </c>
      <c r="M248">
        <v>0.433</v>
      </c>
      <c r="N248">
        <v>6.3586549999999997</v>
      </c>
    </row>
    <row r="249" spans="1:14" x14ac:dyDescent="0.2">
      <c r="A249" t="s">
        <v>995</v>
      </c>
      <c r="B249" t="s">
        <v>32</v>
      </c>
      <c r="C249" t="s">
        <v>996</v>
      </c>
      <c r="D249" t="s">
        <v>186</v>
      </c>
      <c r="E249" t="s">
        <v>16</v>
      </c>
      <c r="F249" t="s">
        <v>997</v>
      </c>
      <c r="G249">
        <v>26</v>
      </c>
      <c r="H249">
        <f t="shared" si="3"/>
        <v>9.999999999999999E-27</v>
      </c>
      <c r="I249" s="2">
        <v>3.83397683397683E-26</v>
      </c>
      <c r="J249">
        <v>235</v>
      </c>
      <c r="K249">
        <v>0.31590000000000001</v>
      </c>
      <c r="L249">
        <v>4925.8999999999996</v>
      </c>
      <c r="M249">
        <v>0.15620000000000001</v>
      </c>
      <c r="N249">
        <v>6.7196629999999997</v>
      </c>
    </row>
    <row r="250" spans="1:14" x14ac:dyDescent="0.2">
      <c r="A250" t="s">
        <v>669</v>
      </c>
      <c r="B250" t="s">
        <v>325</v>
      </c>
      <c r="C250" t="s">
        <v>670</v>
      </c>
      <c r="D250" t="s">
        <v>73</v>
      </c>
      <c r="E250" t="s">
        <v>16</v>
      </c>
      <c r="F250" t="s">
        <v>671</v>
      </c>
      <c r="G250">
        <v>26</v>
      </c>
      <c r="H250">
        <f t="shared" si="3"/>
        <v>9.999999999999999E-27</v>
      </c>
      <c r="I250" s="2">
        <v>3.83397683397683E-26</v>
      </c>
      <c r="J250">
        <v>511</v>
      </c>
      <c r="K250">
        <v>0.68679999999999997</v>
      </c>
      <c r="L250">
        <v>15484.4</v>
      </c>
      <c r="M250">
        <v>0.49109999999999998</v>
      </c>
      <c r="N250">
        <v>6.6686180000000004</v>
      </c>
    </row>
    <row r="251" spans="1:14" x14ac:dyDescent="0.2">
      <c r="A251" t="s">
        <v>712</v>
      </c>
      <c r="B251" t="s">
        <v>229</v>
      </c>
      <c r="C251" t="s">
        <v>713</v>
      </c>
      <c r="D251" t="s">
        <v>73</v>
      </c>
      <c r="E251" t="s">
        <v>16</v>
      </c>
      <c r="F251" t="s">
        <v>714</v>
      </c>
      <c r="G251">
        <v>25</v>
      </c>
      <c r="H251">
        <f t="shared" si="3"/>
        <v>9.9999999999999992E-26</v>
      </c>
      <c r="I251" s="2">
        <v>3.57194244604317E-25</v>
      </c>
      <c r="J251">
        <v>380</v>
      </c>
      <c r="K251">
        <v>0.51080000000000003</v>
      </c>
      <c r="L251">
        <v>10064.799999999999</v>
      </c>
      <c r="M251">
        <v>0.31919999999999998</v>
      </c>
      <c r="N251">
        <v>5.7854089999999996</v>
      </c>
    </row>
    <row r="252" spans="1:14" x14ac:dyDescent="0.2">
      <c r="A252" t="s">
        <v>926</v>
      </c>
      <c r="B252" t="s">
        <v>32</v>
      </c>
      <c r="C252" t="s">
        <v>927</v>
      </c>
      <c r="D252" t="s">
        <v>928</v>
      </c>
      <c r="E252" t="s">
        <v>16</v>
      </c>
      <c r="F252" t="s">
        <v>929</v>
      </c>
      <c r="G252">
        <v>25</v>
      </c>
      <c r="H252">
        <f t="shared" si="3"/>
        <v>9.9999999999999992E-26</v>
      </c>
      <c r="I252" s="2">
        <v>3.57194244604317E-25</v>
      </c>
      <c r="J252">
        <v>343</v>
      </c>
      <c r="K252">
        <v>0.46100000000000002</v>
      </c>
      <c r="L252">
        <v>8677.2999999999993</v>
      </c>
      <c r="M252">
        <v>0.2752</v>
      </c>
      <c r="N252">
        <v>6.7683520000000001</v>
      </c>
    </row>
    <row r="253" spans="1:14" x14ac:dyDescent="0.2">
      <c r="A253" t="s">
        <v>545</v>
      </c>
      <c r="B253" t="s">
        <v>214</v>
      </c>
      <c r="C253" t="s">
        <v>546</v>
      </c>
      <c r="D253" t="s">
        <v>73</v>
      </c>
      <c r="E253" t="s">
        <v>16</v>
      </c>
      <c r="F253" t="s">
        <v>547</v>
      </c>
      <c r="G253">
        <v>25</v>
      </c>
      <c r="H253">
        <f t="shared" si="3"/>
        <v>9.9999999999999992E-26</v>
      </c>
      <c r="I253" s="2">
        <v>3.57194244604317E-25</v>
      </c>
      <c r="J253">
        <v>450</v>
      </c>
      <c r="K253">
        <v>0.6048</v>
      </c>
      <c r="L253">
        <v>12886.5</v>
      </c>
      <c r="M253">
        <v>0.40870000000000001</v>
      </c>
      <c r="N253">
        <v>6.3206949999999997</v>
      </c>
    </row>
    <row r="254" spans="1:14" x14ac:dyDescent="0.2">
      <c r="A254" t="s">
        <v>1117</v>
      </c>
      <c r="B254" t="s">
        <v>157</v>
      </c>
      <c r="C254" t="s">
        <v>1118</v>
      </c>
      <c r="D254" t="s">
        <v>73</v>
      </c>
      <c r="E254" t="s">
        <v>16</v>
      </c>
      <c r="F254" t="s">
        <v>1119</v>
      </c>
      <c r="G254">
        <v>25</v>
      </c>
      <c r="H254">
        <f t="shared" si="3"/>
        <v>9.9999999999999992E-26</v>
      </c>
      <c r="I254" s="2">
        <v>3.57194244604317E-25</v>
      </c>
      <c r="J254">
        <v>273</v>
      </c>
      <c r="K254">
        <v>0.3669</v>
      </c>
      <c r="L254">
        <v>6205.5</v>
      </c>
      <c r="M254">
        <v>0.1968</v>
      </c>
      <c r="N254">
        <v>5.2354779999999996</v>
      </c>
    </row>
    <row r="255" spans="1:14" x14ac:dyDescent="0.2">
      <c r="A255" t="s">
        <v>1120</v>
      </c>
      <c r="B255" t="s">
        <v>46</v>
      </c>
      <c r="C255" t="s">
        <v>1121</v>
      </c>
      <c r="D255" t="s">
        <v>1122</v>
      </c>
      <c r="E255" t="s">
        <v>16</v>
      </c>
      <c r="F255" t="s">
        <v>1123</v>
      </c>
      <c r="G255">
        <v>25</v>
      </c>
      <c r="H255">
        <f t="shared" si="3"/>
        <v>9.9999999999999992E-26</v>
      </c>
      <c r="I255" s="2">
        <v>3.57194244604317E-25</v>
      </c>
      <c r="J255">
        <v>502</v>
      </c>
      <c r="K255">
        <v>0.67469999999999997</v>
      </c>
      <c r="L255">
        <v>15121.1</v>
      </c>
      <c r="M255">
        <v>0.47949999999999998</v>
      </c>
      <c r="N255">
        <v>6.27719</v>
      </c>
    </row>
    <row r="256" spans="1:14" x14ac:dyDescent="0.2">
      <c r="A256" t="s">
        <v>672</v>
      </c>
      <c r="B256" t="s">
        <v>46</v>
      </c>
      <c r="C256" t="s">
        <v>673</v>
      </c>
      <c r="D256" t="s">
        <v>674</v>
      </c>
      <c r="E256" t="s">
        <v>16</v>
      </c>
      <c r="F256" t="s">
        <v>675</v>
      </c>
      <c r="G256">
        <v>25</v>
      </c>
      <c r="H256">
        <f t="shared" si="3"/>
        <v>9.9999999999999992E-26</v>
      </c>
      <c r="I256" s="2">
        <v>3.57194244604317E-25</v>
      </c>
      <c r="J256">
        <v>330</v>
      </c>
      <c r="K256">
        <v>0.44350000000000001</v>
      </c>
      <c r="L256">
        <v>8227.4</v>
      </c>
      <c r="M256">
        <v>0.26090000000000002</v>
      </c>
      <c r="N256">
        <v>6.2546670000000004</v>
      </c>
    </row>
    <row r="257" spans="1:14" x14ac:dyDescent="0.2">
      <c r="A257" t="s">
        <v>1378</v>
      </c>
      <c r="B257" t="s">
        <v>555</v>
      </c>
      <c r="C257" t="s">
        <v>1379</v>
      </c>
      <c r="D257" t="s">
        <v>73</v>
      </c>
      <c r="E257" t="s">
        <v>16</v>
      </c>
      <c r="F257" t="s">
        <v>1380</v>
      </c>
      <c r="G257">
        <v>25</v>
      </c>
      <c r="H257">
        <f t="shared" si="3"/>
        <v>9.9999999999999992E-26</v>
      </c>
      <c r="I257" s="2">
        <v>3.57194244604317E-25</v>
      </c>
      <c r="J257">
        <v>341</v>
      </c>
      <c r="K257">
        <v>0.45829999999999999</v>
      </c>
      <c r="L257">
        <v>8639.7999999999993</v>
      </c>
      <c r="M257">
        <v>0.27400000000000002</v>
      </c>
      <c r="N257">
        <v>1.9744349999999999</v>
      </c>
    </row>
    <row r="258" spans="1:14" x14ac:dyDescent="0.2">
      <c r="A258" t="s">
        <v>1440</v>
      </c>
      <c r="B258" t="s">
        <v>957</v>
      </c>
      <c r="C258" t="s">
        <v>1441</v>
      </c>
      <c r="D258" t="s">
        <v>73</v>
      </c>
      <c r="E258" t="s">
        <v>16</v>
      </c>
      <c r="F258" t="s">
        <v>1442</v>
      </c>
      <c r="G258">
        <v>25</v>
      </c>
      <c r="H258">
        <f t="shared" si="3"/>
        <v>9.9999999999999992E-26</v>
      </c>
      <c r="I258" s="2">
        <v>3.57194244604317E-25</v>
      </c>
      <c r="J258">
        <v>313</v>
      </c>
      <c r="K258">
        <v>0.42070000000000002</v>
      </c>
      <c r="L258">
        <v>7624.2</v>
      </c>
      <c r="M258">
        <v>0.24179999999999999</v>
      </c>
      <c r="N258">
        <v>3.176193</v>
      </c>
    </row>
    <row r="259" spans="1:14" x14ac:dyDescent="0.2">
      <c r="A259" t="s">
        <v>1615</v>
      </c>
      <c r="B259" t="s">
        <v>677</v>
      </c>
      <c r="C259" t="s">
        <v>1616</v>
      </c>
      <c r="D259" t="s">
        <v>73</v>
      </c>
      <c r="E259" t="s">
        <v>16</v>
      </c>
      <c r="F259" t="s">
        <v>1617</v>
      </c>
      <c r="G259">
        <v>25</v>
      </c>
      <c r="H259">
        <f t="shared" ref="H259:H322" si="4">10^-G259</f>
        <v>9.9999999999999992E-26</v>
      </c>
      <c r="I259" s="2">
        <v>3.57194244604317E-25</v>
      </c>
      <c r="J259">
        <v>325</v>
      </c>
      <c r="K259">
        <v>0.43680000000000002</v>
      </c>
      <c r="L259">
        <v>8080.4</v>
      </c>
      <c r="M259">
        <v>0.25629999999999997</v>
      </c>
      <c r="N259">
        <v>5.1142320000000003</v>
      </c>
    </row>
    <row r="260" spans="1:14" x14ac:dyDescent="0.2">
      <c r="A260" t="s">
        <v>939</v>
      </c>
      <c r="B260" t="s">
        <v>940</v>
      </c>
      <c r="C260" t="s">
        <v>941</v>
      </c>
      <c r="D260" t="s">
        <v>73</v>
      </c>
      <c r="E260" t="s">
        <v>16</v>
      </c>
      <c r="F260" t="s">
        <v>942</v>
      </c>
      <c r="G260">
        <v>25</v>
      </c>
      <c r="H260">
        <f t="shared" si="4"/>
        <v>9.9999999999999992E-26</v>
      </c>
      <c r="I260" s="2">
        <v>3.57194244604317E-25</v>
      </c>
      <c r="J260">
        <v>459</v>
      </c>
      <c r="K260">
        <v>0.6169</v>
      </c>
      <c r="L260">
        <v>13337.9</v>
      </c>
      <c r="M260">
        <v>0.42299999999999999</v>
      </c>
      <c r="N260">
        <v>4.927867</v>
      </c>
    </row>
    <row r="261" spans="1:14" x14ac:dyDescent="0.2">
      <c r="A261" t="s">
        <v>630</v>
      </c>
      <c r="B261" t="s">
        <v>336</v>
      </c>
      <c r="C261" t="s">
        <v>631</v>
      </c>
      <c r="D261" t="s">
        <v>632</v>
      </c>
      <c r="E261" t="s">
        <v>16</v>
      </c>
      <c r="F261" t="s">
        <v>633</v>
      </c>
      <c r="G261">
        <v>25</v>
      </c>
      <c r="H261">
        <f t="shared" si="4"/>
        <v>9.9999999999999992E-26</v>
      </c>
      <c r="I261" s="2">
        <v>3.57194244604317E-25</v>
      </c>
      <c r="J261">
        <v>397</v>
      </c>
      <c r="K261">
        <v>0.53359999999999996</v>
      </c>
      <c r="L261">
        <v>10817.8</v>
      </c>
      <c r="M261">
        <v>0.34310000000000002</v>
      </c>
      <c r="N261">
        <v>6.8507160000000002</v>
      </c>
    </row>
    <row r="262" spans="1:14" x14ac:dyDescent="0.2">
      <c r="A262" t="s">
        <v>1272</v>
      </c>
      <c r="B262" t="s">
        <v>1273</v>
      </c>
      <c r="C262" t="s">
        <v>1274</v>
      </c>
      <c r="D262" t="s">
        <v>1275</v>
      </c>
      <c r="E262" t="s">
        <v>16</v>
      </c>
      <c r="F262" t="s">
        <v>1276</v>
      </c>
      <c r="G262">
        <v>25</v>
      </c>
      <c r="H262">
        <f t="shared" si="4"/>
        <v>9.9999999999999992E-26</v>
      </c>
      <c r="I262" s="2">
        <v>3.57194244604317E-25</v>
      </c>
      <c r="J262">
        <v>361</v>
      </c>
      <c r="K262">
        <v>0.48520000000000002</v>
      </c>
      <c r="L262">
        <v>9433.7999999999993</v>
      </c>
      <c r="M262">
        <v>0.29920000000000002</v>
      </c>
      <c r="N262">
        <v>6.3497940000000002</v>
      </c>
    </row>
    <row r="263" spans="1:14" x14ac:dyDescent="0.2">
      <c r="A263" t="s">
        <v>1071</v>
      </c>
      <c r="B263" t="s">
        <v>32</v>
      </c>
      <c r="C263" t="s">
        <v>1072</v>
      </c>
      <c r="D263" t="s">
        <v>1073</v>
      </c>
      <c r="E263" t="s">
        <v>16</v>
      </c>
      <c r="F263" t="s">
        <v>1074</v>
      </c>
      <c r="G263">
        <v>25</v>
      </c>
      <c r="H263">
        <f t="shared" si="4"/>
        <v>9.9999999999999992E-26</v>
      </c>
      <c r="I263" s="2">
        <v>3.57194244604317E-25</v>
      </c>
      <c r="J263">
        <v>425</v>
      </c>
      <c r="K263">
        <v>0.57120000000000004</v>
      </c>
      <c r="L263">
        <v>11943.7</v>
      </c>
      <c r="M263">
        <v>0.37880000000000003</v>
      </c>
      <c r="N263">
        <v>6.7856620000000003</v>
      </c>
    </row>
    <row r="264" spans="1:14" x14ac:dyDescent="0.2">
      <c r="A264" t="s">
        <v>526</v>
      </c>
      <c r="B264" t="s">
        <v>325</v>
      </c>
      <c r="C264" t="s">
        <v>527</v>
      </c>
      <c r="D264" t="s">
        <v>73</v>
      </c>
      <c r="E264" t="s">
        <v>16</v>
      </c>
      <c r="F264" t="s">
        <v>528</v>
      </c>
      <c r="G264">
        <v>25</v>
      </c>
      <c r="H264">
        <f t="shared" si="4"/>
        <v>9.9999999999999992E-26</v>
      </c>
      <c r="I264" s="2">
        <v>3.57194244604317E-25</v>
      </c>
      <c r="J264">
        <v>476</v>
      </c>
      <c r="K264">
        <v>0.63980000000000004</v>
      </c>
      <c r="L264">
        <v>14070.2</v>
      </c>
      <c r="M264">
        <v>0.44619999999999999</v>
      </c>
      <c r="N264">
        <v>6.1267079999999998</v>
      </c>
    </row>
    <row r="265" spans="1:14" x14ac:dyDescent="0.2">
      <c r="A265" t="s">
        <v>817</v>
      </c>
      <c r="B265" t="s">
        <v>71</v>
      </c>
      <c r="C265" t="s">
        <v>818</v>
      </c>
      <c r="D265" t="s">
        <v>73</v>
      </c>
      <c r="E265" t="s">
        <v>16</v>
      </c>
      <c r="F265" t="s">
        <v>819</v>
      </c>
      <c r="G265">
        <v>25</v>
      </c>
      <c r="H265">
        <f t="shared" si="4"/>
        <v>9.9999999999999992E-26</v>
      </c>
      <c r="I265" s="2">
        <v>3.57194244604317E-25</v>
      </c>
      <c r="J265">
        <v>337</v>
      </c>
      <c r="K265">
        <v>0.45300000000000001</v>
      </c>
      <c r="L265">
        <v>8542.1</v>
      </c>
      <c r="M265">
        <v>0.27089999999999997</v>
      </c>
      <c r="N265">
        <v>7.0764480000000001</v>
      </c>
    </row>
    <row r="266" spans="1:14" x14ac:dyDescent="0.2">
      <c r="A266" t="s">
        <v>519</v>
      </c>
      <c r="B266" t="s">
        <v>141</v>
      </c>
      <c r="C266" t="s">
        <v>520</v>
      </c>
      <c r="D266" t="s">
        <v>73</v>
      </c>
      <c r="E266" t="s">
        <v>16</v>
      </c>
      <c r="F266" t="s">
        <v>521</v>
      </c>
      <c r="G266">
        <v>25</v>
      </c>
      <c r="H266">
        <f t="shared" si="4"/>
        <v>9.9999999999999992E-26</v>
      </c>
      <c r="I266" s="2">
        <v>3.57194244604317E-25</v>
      </c>
      <c r="J266">
        <v>338</v>
      </c>
      <c r="K266">
        <v>0.45429999999999998</v>
      </c>
      <c r="L266">
        <v>8587.9</v>
      </c>
      <c r="M266">
        <v>0.27239999999999998</v>
      </c>
      <c r="N266">
        <v>3.9718230000000001</v>
      </c>
    </row>
    <row r="267" spans="1:14" x14ac:dyDescent="0.2">
      <c r="A267" t="s">
        <v>1016</v>
      </c>
      <c r="B267" t="s">
        <v>46</v>
      </c>
      <c r="C267" t="s">
        <v>1017</v>
      </c>
      <c r="D267" t="s">
        <v>1018</v>
      </c>
      <c r="E267" t="s">
        <v>16</v>
      </c>
      <c r="F267" t="s">
        <v>1019</v>
      </c>
      <c r="G267">
        <v>25</v>
      </c>
      <c r="H267">
        <f t="shared" si="4"/>
        <v>9.9999999999999992E-26</v>
      </c>
      <c r="I267" s="2">
        <v>3.57194244604317E-25</v>
      </c>
      <c r="J267">
        <v>378</v>
      </c>
      <c r="K267">
        <v>0.5081</v>
      </c>
      <c r="L267">
        <v>10099.6</v>
      </c>
      <c r="M267">
        <v>0.32029999999999997</v>
      </c>
      <c r="N267">
        <v>6.1087030000000002</v>
      </c>
    </row>
    <row r="268" spans="1:14" x14ac:dyDescent="0.2">
      <c r="A268" t="s">
        <v>1178</v>
      </c>
      <c r="B268" t="s">
        <v>51</v>
      </c>
      <c r="C268" t="s">
        <v>1179</v>
      </c>
      <c r="D268" t="s">
        <v>969</v>
      </c>
      <c r="E268" t="s">
        <v>16</v>
      </c>
      <c r="F268" t="s">
        <v>1180</v>
      </c>
      <c r="G268">
        <v>25</v>
      </c>
      <c r="H268">
        <f t="shared" si="4"/>
        <v>9.9999999999999992E-26</v>
      </c>
      <c r="I268" s="2">
        <v>3.57194244604317E-25</v>
      </c>
      <c r="J268">
        <v>254</v>
      </c>
      <c r="K268">
        <v>0.34139999999999998</v>
      </c>
      <c r="L268">
        <v>5637.1</v>
      </c>
      <c r="M268">
        <v>0.17879999999999999</v>
      </c>
      <c r="N268">
        <v>5.7192689999999997</v>
      </c>
    </row>
    <row r="269" spans="1:14" x14ac:dyDescent="0.2">
      <c r="A269" t="s">
        <v>283</v>
      </c>
      <c r="B269" t="s">
        <v>71</v>
      </c>
      <c r="C269" t="s">
        <v>284</v>
      </c>
      <c r="D269" t="s">
        <v>73</v>
      </c>
      <c r="E269" t="s">
        <v>16</v>
      </c>
      <c r="F269" t="s">
        <v>285</v>
      </c>
      <c r="G269">
        <v>24</v>
      </c>
      <c r="H269">
        <f t="shared" si="4"/>
        <v>1.0000000000000001E-24</v>
      </c>
      <c r="I269" s="2">
        <v>3.3099999999999998E-24</v>
      </c>
      <c r="J269">
        <v>366</v>
      </c>
      <c r="K269">
        <v>0.4919</v>
      </c>
      <c r="L269">
        <v>9644.9</v>
      </c>
      <c r="M269">
        <v>0.30590000000000001</v>
      </c>
      <c r="N269">
        <v>6.6571709999999999</v>
      </c>
    </row>
    <row r="270" spans="1:14" x14ac:dyDescent="0.2">
      <c r="A270" t="s">
        <v>864</v>
      </c>
      <c r="B270" t="s">
        <v>46</v>
      </c>
      <c r="C270" t="s">
        <v>865</v>
      </c>
      <c r="D270" t="s">
        <v>432</v>
      </c>
      <c r="E270" t="s">
        <v>16</v>
      </c>
      <c r="F270" t="s">
        <v>866</v>
      </c>
      <c r="G270">
        <v>24</v>
      </c>
      <c r="H270">
        <f t="shared" si="4"/>
        <v>1.0000000000000001E-24</v>
      </c>
      <c r="I270" s="2">
        <v>3.3099999999999998E-24</v>
      </c>
      <c r="J270">
        <v>393</v>
      </c>
      <c r="K270">
        <v>0.5282</v>
      </c>
      <c r="L270">
        <v>10690.4</v>
      </c>
      <c r="M270">
        <v>0.33900000000000002</v>
      </c>
      <c r="N270">
        <v>6.618754</v>
      </c>
    </row>
    <row r="271" spans="1:14" x14ac:dyDescent="0.2">
      <c r="A271" t="s">
        <v>1405</v>
      </c>
      <c r="B271" t="s">
        <v>677</v>
      </c>
      <c r="C271" t="s">
        <v>1406</v>
      </c>
      <c r="D271" t="s">
        <v>73</v>
      </c>
      <c r="E271" t="s">
        <v>16</v>
      </c>
      <c r="F271" t="s">
        <v>1407</v>
      </c>
      <c r="G271">
        <v>24</v>
      </c>
      <c r="H271">
        <f t="shared" si="4"/>
        <v>1.0000000000000001E-24</v>
      </c>
      <c r="I271" s="2">
        <v>3.3099999999999998E-24</v>
      </c>
      <c r="J271">
        <v>325</v>
      </c>
      <c r="K271">
        <v>0.43680000000000002</v>
      </c>
      <c r="L271">
        <v>8119.6</v>
      </c>
      <c r="M271">
        <v>0.25750000000000001</v>
      </c>
      <c r="N271">
        <v>4.8849289999999996</v>
      </c>
    </row>
    <row r="272" spans="1:14" x14ac:dyDescent="0.2">
      <c r="A272" t="s">
        <v>960</v>
      </c>
      <c r="B272" t="s">
        <v>165</v>
      </c>
      <c r="C272" t="s">
        <v>961</v>
      </c>
      <c r="D272" t="s">
        <v>962</v>
      </c>
      <c r="E272" t="s">
        <v>16</v>
      </c>
      <c r="F272" t="s">
        <v>963</v>
      </c>
      <c r="G272">
        <v>24</v>
      </c>
      <c r="H272">
        <f t="shared" si="4"/>
        <v>1.0000000000000001E-24</v>
      </c>
      <c r="I272" s="2">
        <v>3.3099999999999998E-24</v>
      </c>
      <c r="J272">
        <v>377</v>
      </c>
      <c r="K272">
        <v>0.50670000000000004</v>
      </c>
      <c r="L272">
        <v>10077.299999999999</v>
      </c>
      <c r="M272">
        <v>0.3196</v>
      </c>
      <c r="N272">
        <v>6.3370519999999999</v>
      </c>
    </row>
    <row r="273" spans="1:14" x14ac:dyDescent="0.2">
      <c r="A273" t="s">
        <v>698</v>
      </c>
      <c r="B273" t="s">
        <v>321</v>
      </c>
      <c r="C273" t="s">
        <v>699</v>
      </c>
      <c r="D273" t="s">
        <v>700</v>
      </c>
      <c r="E273" t="s">
        <v>16</v>
      </c>
      <c r="F273" t="s">
        <v>701</v>
      </c>
      <c r="G273">
        <v>24</v>
      </c>
      <c r="H273">
        <f t="shared" si="4"/>
        <v>1.0000000000000001E-24</v>
      </c>
      <c r="I273" s="2">
        <v>3.3099999999999998E-24</v>
      </c>
      <c r="J273">
        <v>319</v>
      </c>
      <c r="K273">
        <v>0.42880000000000001</v>
      </c>
      <c r="L273">
        <v>7912.6</v>
      </c>
      <c r="M273">
        <v>0.25090000000000001</v>
      </c>
      <c r="N273">
        <v>7.0364370000000003</v>
      </c>
    </row>
    <row r="274" spans="1:14" x14ac:dyDescent="0.2">
      <c r="A274" t="s">
        <v>1637</v>
      </c>
      <c r="B274" t="s">
        <v>97</v>
      </c>
      <c r="C274" t="s">
        <v>1638</v>
      </c>
      <c r="D274" t="s">
        <v>111</v>
      </c>
      <c r="E274" t="s">
        <v>16</v>
      </c>
      <c r="F274" t="s">
        <v>1639</v>
      </c>
      <c r="G274">
        <v>24</v>
      </c>
      <c r="H274">
        <f t="shared" si="4"/>
        <v>1.0000000000000001E-24</v>
      </c>
      <c r="I274" s="2">
        <v>3.3099999999999998E-24</v>
      </c>
      <c r="J274">
        <v>187</v>
      </c>
      <c r="K274">
        <v>0.25130000000000002</v>
      </c>
      <c r="L274">
        <v>3538.1</v>
      </c>
      <c r="M274">
        <v>0.11219999999999999</v>
      </c>
      <c r="N274">
        <v>7.3453480000000004</v>
      </c>
    </row>
    <row r="275" spans="1:14" x14ac:dyDescent="0.2">
      <c r="A275" t="s">
        <v>1040</v>
      </c>
      <c r="B275" t="s">
        <v>229</v>
      </c>
      <c r="C275" t="s">
        <v>1041</v>
      </c>
      <c r="D275" t="s">
        <v>73</v>
      </c>
      <c r="E275" t="s">
        <v>16</v>
      </c>
      <c r="F275" t="s">
        <v>1042</v>
      </c>
      <c r="G275">
        <v>24</v>
      </c>
      <c r="H275">
        <f t="shared" si="4"/>
        <v>1.0000000000000001E-24</v>
      </c>
      <c r="I275" s="2">
        <v>3.3099999999999998E-24</v>
      </c>
      <c r="J275">
        <v>314</v>
      </c>
      <c r="K275">
        <v>0.42199999999999999</v>
      </c>
      <c r="L275">
        <v>7738.3</v>
      </c>
      <c r="M275">
        <v>0.24540000000000001</v>
      </c>
      <c r="N275">
        <v>5.8219810000000001</v>
      </c>
    </row>
    <row r="276" spans="1:14" x14ac:dyDescent="0.2">
      <c r="A276" s="1" t="s">
        <v>437</v>
      </c>
      <c r="B276" t="s">
        <v>97</v>
      </c>
      <c r="C276" t="s">
        <v>438</v>
      </c>
      <c r="D276" t="s">
        <v>73</v>
      </c>
      <c r="E276" t="s">
        <v>16</v>
      </c>
      <c r="F276" t="s">
        <v>238</v>
      </c>
      <c r="G276">
        <v>24</v>
      </c>
      <c r="H276">
        <f t="shared" si="4"/>
        <v>1.0000000000000001E-24</v>
      </c>
      <c r="I276" s="2">
        <v>3.3099999999999998E-24</v>
      </c>
      <c r="J276">
        <v>287</v>
      </c>
      <c r="K276">
        <v>0.38579999999999998</v>
      </c>
      <c r="L276">
        <v>6784.8</v>
      </c>
      <c r="M276">
        <v>0.2152</v>
      </c>
      <c r="N276">
        <v>5.6419100000000002</v>
      </c>
    </row>
    <row r="277" spans="1:14" x14ac:dyDescent="0.2">
      <c r="A277" t="s">
        <v>645</v>
      </c>
      <c r="B277" t="s">
        <v>51</v>
      </c>
      <c r="C277" t="s">
        <v>646</v>
      </c>
      <c r="D277" t="s">
        <v>647</v>
      </c>
      <c r="E277" t="s">
        <v>16</v>
      </c>
      <c r="F277" t="s">
        <v>648</v>
      </c>
      <c r="G277">
        <v>24</v>
      </c>
      <c r="H277">
        <f t="shared" si="4"/>
        <v>1.0000000000000001E-24</v>
      </c>
      <c r="I277" s="2">
        <v>3.3099999999999998E-24</v>
      </c>
      <c r="J277">
        <v>338</v>
      </c>
      <c r="K277">
        <v>0.45429999999999998</v>
      </c>
      <c r="L277">
        <v>8626</v>
      </c>
      <c r="M277">
        <v>0.27360000000000001</v>
      </c>
      <c r="N277">
        <v>6.5879440000000002</v>
      </c>
    </row>
    <row r="278" spans="1:14" x14ac:dyDescent="0.2">
      <c r="A278" t="s">
        <v>1473</v>
      </c>
      <c r="B278" t="s">
        <v>32</v>
      </c>
      <c r="C278" t="s">
        <v>1474</v>
      </c>
      <c r="D278" t="s">
        <v>1475</v>
      </c>
      <c r="E278" t="s">
        <v>16</v>
      </c>
      <c r="F278" t="s">
        <v>1476</v>
      </c>
      <c r="G278">
        <v>24</v>
      </c>
      <c r="H278">
        <f t="shared" si="4"/>
        <v>1.0000000000000001E-24</v>
      </c>
      <c r="I278" s="2">
        <v>3.3099999999999998E-24</v>
      </c>
      <c r="J278">
        <v>200</v>
      </c>
      <c r="K278">
        <v>0.26879999999999998</v>
      </c>
      <c r="L278">
        <v>3941.6</v>
      </c>
      <c r="M278">
        <v>0.125</v>
      </c>
      <c r="N278">
        <v>8.6236049999999995</v>
      </c>
    </row>
    <row r="279" spans="1:14" x14ac:dyDescent="0.2">
      <c r="A279" t="s">
        <v>967</v>
      </c>
      <c r="B279" t="s">
        <v>269</v>
      </c>
      <c r="C279" t="s">
        <v>968</v>
      </c>
      <c r="D279" t="s">
        <v>969</v>
      </c>
      <c r="E279" t="s">
        <v>16</v>
      </c>
      <c r="F279" t="s">
        <v>970</v>
      </c>
      <c r="G279">
        <v>24</v>
      </c>
      <c r="H279">
        <f t="shared" si="4"/>
        <v>1.0000000000000001E-24</v>
      </c>
      <c r="I279" s="2">
        <v>3.3099999999999998E-24</v>
      </c>
      <c r="J279">
        <v>322</v>
      </c>
      <c r="K279">
        <v>0.43280000000000002</v>
      </c>
      <c r="L279">
        <v>8041.4</v>
      </c>
      <c r="M279">
        <v>0.255</v>
      </c>
      <c r="N279">
        <v>6.7854700000000001</v>
      </c>
    </row>
    <row r="280" spans="1:14" x14ac:dyDescent="0.2">
      <c r="A280" t="s">
        <v>991</v>
      </c>
      <c r="B280" t="s">
        <v>165</v>
      </c>
      <c r="C280" t="s">
        <v>992</v>
      </c>
      <c r="D280" t="s">
        <v>993</v>
      </c>
      <c r="E280" t="s">
        <v>16</v>
      </c>
      <c r="F280" t="s">
        <v>994</v>
      </c>
      <c r="G280">
        <v>24</v>
      </c>
      <c r="H280">
        <f t="shared" si="4"/>
        <v>1.0000000000000001E-24</v>
      </c>
      <c r="I280" s="2">
        <v>3.3099999999999998E-24</v>
      </c>
      <c r="J280">
        <v>341</v>
      </c>
      <c r="K280">
        <v>0.45829999999999999</v>
      </c>
      <c r="L280">
        <v>8740.5</v>
      </c>
      <c r="M280">
        <v>0.2772</v>
      </c>
      <c r="N280">
        <v>6.2323620000000002</v>
      </c>
    </row>
    <row r="281" spans="1:14" x14ac:dyDescent="0.2">
      <c r="A281" t="s">
        <v>1313</v>
      </c>
      <c r="B281" t="s">
        <v>325</v>
      </c>
      <c r="C281" t="s">
        <v>1314</v>
      </c>
      <c r="D281" t="s">
        <v>73</v>
      </c>
      <c r="E281" t="s">
        <v>16</v>
      </c>
      <c r="F281" t="s">
        <v>1315</v>
      </c>
      <c r="G281">
        <v>24</v>
      </c>
      <c r="H281">
        <f t="shared" si="4"/>
        <v>1.0000000000000001E-24</v>
      </c>
      <c r="I281" s="2">
        <v>3.3099999999999998E-24</v>
      </c>
      <c r="J281">
        <v>287</v>
      </c>
      <c r="K281">
        <v>0.38579999999999998</v>
      </c>
      <c r="L281">
        <v>6806.8</v>
      </c>
      <c r="M281">
        <v>0.21590000000000001</v>
      </c>
      <c r="N281">
        <v>6.4794689999999999</v>
      </c>
    </row>
    <row r="282" spans="1:14" x14ac:dyDescent="0.2">
      <c r="A282" t="s">
        <v>1010</v>
      </c>
      <c r="B282" t="s">
        <v>957</v>
      </c>
      <c r="C282" t="s">
        <v>1011</v>
      </c>
      <c r="D282" t="s">
        <v>73</v>
      </c>
      <c r="E282" t="s">
        <v>16</v>
      </c>
      <c r="F282" t="s">
        <v>1012</v>
      </c>
      <c r="G282">
        <v>24</v>
      </c>
      <c r="H282">
        <f t="shared" si="4"/>
        <v>1.0000000000000001E-24</v>
      </c>
      <c r="I282" s="2">
        <v>3.3099999999999998E-24</v>
      </c>
      <c r="J282">
        <v>414</v>
      </c>
      <c r="K282">
        <v>0.55649999999999999</v>
      </c>
      <c r="L282">
        <v>11582.7</v>
      </c>
      <c r="M282">
        <v>0.36730000000000002</v>
      </c>
      <c r="N282">
        <v>5.7034630000000002</v>
      </c>
    </row>
    <row r="283" spans="1:14" x14ac:dyDescent="0.2">
      <c r="A283" t="s">
        <v>481</v>
      </c>
      <c r="B283" t="s">
        <v>141</v>
      </c>
      <c r="C283" t="s">
        <v>482</v>
      </c>
      <c r="D283" t="s">
        <v>73</v>
      </c>
      <c r="E283" t="s">
        <v>16</v>
      </c>
      <c r="F283" t="s">
        <v>483</v>
      </c>
      <c r="G283">
        <v>24</v>
      </c>
      <c r="H283">
        <f t="shared" si="4"/>
        <v>1.0000000000000001E-24</v>
      </c>
      <c r="I283" s="2">
        <v>3.3099999999999998E-24</v>
      </c>
      <c r="J283">
        <v>318</v>
      </c>
      <c r="K283">
        <v>0.4274</v>
      </c>
      <c r="L283">
        <v>7919</v>
      </c>
      <c r="M283">
        <v>0.25109999999999999</v>
      </c>
      <c r="N283">
        <v>6.1375489999999999</v>
      </c>
    </row>
    <row r="284" spans="1:14" x14ac:dyDescent="0.2">
      <c r="A284" t="s">
        <v>1268</v>
      </c>
      <c r="B284" t="s">
        <v>1269</v>
      </c>
      <c r="C284" t="s">
        <v>1270</v>
      </c>
      <c r="D284" t="s">
        <v>73</v>
      </c>
      <c r="E284" t="s">
        <v>16</v>
      </c>
      <c r="F284" t="s">
        <v>1271</v>
      </c>
      <c r="G284">
        <v>24</v>
      </c>
      <c r="H284">
        <f t="shared" si="4"/>
        <v>1.0000000000000001E-24</v>
      </c>
      <c r="I284" s="2">
        <v>3.3099999999999998E-24</v>
      </c>
      <c r="J284">
        <v>328</v>
      </c>
      <c r="K284">
        <v>0.44090000000000001</v>
      </c>
      <c r="L284">
        <v>8295.4</v>
      </c>
      <c r="M284">
        <v>0.2631</v>
      </c>
      <c r="N284">
        <v>7.403321</v>
      </c>
    </row>
    <row r="285" spans="1:14" x14ac:dyDescent="0.2">
      <c r="A285" t="s">
        <v>1020</v>
      </c>
      <c r="B285" t="s">
        <v>229</v>
      </c>
      <c r="C285" t="s">
        <v>1021</v>
      </c>
      <c r="D285" t="s">
        <v>73</v>
      </c>
      <c r="E285" t="s">
        <v>16</v>
      </c>
      <c r="F285" t="s">
        <v>1022</v>
      </c>
      <c r="G285">
        <v>24</v>
      </c>
      <c r="H285">
        <f t="shared" si="4"/>
        <v>1.0000000000000001E-24</v>
      </c>
      <c r="I285" s="2">
        <v>3.3099999999999998E-24</v>
      </c>
      <c r="J285">
        <v>312</v>
      </c>
      <c r="K285">
        <v>0.4194</v>
      </c>
      <c r="L285">
        <v>7715.8</v>
      </c>
      <c r="M285">
        <v>0.2447</v>
      </c>
      <c r="N285">
        <v>5.314343</v>
      </c>
    </row>
    <row r="286" spans="1:14" x14ac:dyDescent="0.2">
      <c r="A286" t="s">
        <v>522</v>
      </c>
      <c r="B286" t="s">
        <v>400</v>
      </c>
      <c r="C286" t="s">
        <v>523</v>
      </c>
      <c r="D286" t="s">
        <v>524</v>
      </c>
      <c r="E286" t="s">
        <v>16</v>
      </c>
      <c r="F286" t="s">
        <v>525</v>
      </c>
      <c r="G286">
        <v>24</v>
      </c>
      <c r="H286">
        <f t="shared" si="4"/>
        <v>1.0000000000000001E-24</v>
      </c>
      <c r="I286" s="2">
        <v>3.3099999999999998E-24</v>
      </c>
      <c r="J286">
        <v>349</v>
      </c>
      <c r="K286">
        <v>0.46910000000000002</v>
      </c>
      <c r="L286">
        <v>9082.2999999999993</v>
      </c>
      <c r="M286">
        <v>0.28799999999999998</v>
      </c>
      <c r="N286">
        <v>7.1727410000000003</v>
      </c>
    </row>
    <row r="287" spans="1:14" x14ac:dyDescent="0.2">
      <c r="A287" t="s">
        <v>454</v>
      </c>
      <c r="B287" t="s">
        <v>71</v>
      </c>
      <c r="C287" t="s">
        <v>455</v>
      </c>
      <c r="D287" t="s">
        <v>73</v>
      </c>
      <c r="E287" t="s">
        <v>16</v>
      </c>
      <c r="F287" t="s">
        <v>456</v>
      </c>
      <c r="G287">
        <v>24</v>
      </c>
      <c r="H287">
        <f t="shared" si="4"/>
        <v>1.0000000000000001E-24</v>
      </c>
      <c r="I287" s="2">
        <v>3.3099999999999998E-24</v>
      </c>
      <c r="J287">
        <v>349</v>
      </c>
      <c r="K287">
        <v>0.46910000000000002</v>
      </c>
      <c r="L287">
        <v>9085.1</v>
      </c>
      <c r="M287">
        <v>0.28810000000000002</v>
      </c>
      <c r="N287">
        <v>6.7695379999999998</v>
      </c>
    </row>
    <row r="288" spans="1:14" x14ac:dyDescent="0.2">
      <c r="A288" t="s">
        <v>1132</v>
      </c>
      <c r="B288" t="s">
        <v>97</v>
      </c>
      <c r="C288" t="s">
        <v>1090</v>
      </c>
      <c r="D288" t="s">
        <v>29</v>
      </c>
      <c r="E288" t="s">
        <v>16</v>
      </c>
      <c r="F288" t="s">
        <v>1133</v>
      </c>
      <c r="G288">
        <v>24</v>
      </c>
      <c r="H288">
        <f t="shared" si="4"/>
        <v>1.0000000000000001E-24</v>
      </c>
      <c r="I288" s="2">
        <v>3.3099999999999998E-24</v>
      </c>
      <c r="J288">
        <v>305</v>
      </c>
      <c r="K288">
        <v>0.40989999999999999</v>
      </c>
      <c r="L288">
        <v>7476</v>
      </c>
      <c r="M288">
        <v>0.23710000000000001</v>
      </c>
      <c r="N288">
        <v>6.4286199999999996</v>
      </c>
    </row>
    <row r="289" spans="1:14" x14ac:dyDescent="0.2">
      <c r="A289" t="s">
        <v>1674</v>
      </c>
      <c r="B289" t="s">
        <v>97</v>
      </c>
      <c r="C289" t="s">
        <v>1675</v>
      </c>
      <c r="D289" t="s">
        <v>622</v>
      </c>
      <c r="E289" t="s">
        <v>16</v>
      </c>
      <c r="F289" t="s">
        <v>1676</v>
      </c>
      <c r="G289">
        <v>24</v>
      </c>
      <c r="H289">
        <f t="shared" si="4"/>
        <v>1.0000000000000001E-24</v>
      </c>
      <c r="I289" s="2">
        <v>3.3099999999999998E-24</v>
      </c>
      <c r="J289">
        <v>236</v>
      </c>
      <c r="K289">
        <v>0.31719999999999998</v>
      </c>
      <c r="L289">
        <v>5126.8999999999996</v>
      </c>
      <c r="M289">
        <v>0.16259999999999999</v>
      </c>
      <c r="N289">
        <v>7.0294109999999996</v>
      </c>
    </row>
    <row r="290" spans="1:14" x14ac:dyDescent="0.2">
      <c r="A290" t="s">
        <v>936</v>
      </c>
      <c r="B290" t="s">
        <v>229</v>
      </c>
      <c r="C290" t="s">
        <v>937</v>
      </c>
      <c r="D290" t="s">
        <v>73</v>
      </c>
      <c r="E290" t="s">
        <v>16</v>
      </c>
      <c r="F290" t="s">
        <v>938</v>
      </c>
      <c r="G290">
        <v>24</v>
      </c>
      <c r="H290">
        <f t="shared" si="4"/>
        <v>1.0000000000000001E-24</v>
      </c>
      <c r="I290" s="2">
        <v>3.3099999999999998E-24</v>
      </c>
      <c r="J290">
        <v>346</v>
      </c>
      <c r="K290">
        <v>0.46510000000000001</v>
      </c>
      <c r="L290">
        <v>8990.2000000000007</v>
      </c>
      <c r="M290">
        <v>0.28510000000000002</v>
      </c>
      <c r="N290">
        <v>5.1127260000000003</v>
      </c>
    </row>
    <row r="291" spans="1:14" x14ac:dyDescent="0.2">
      <c r="A291" t="s">
        <v>1608</v>
      </c>
      <c r="B291" t="s">
        <v>1609</v>
      </c>
      <c r="C291" t="s">
        <v>1610</v>
      </c>
      <c r="D291" t="s">
        <v>73</v>
      </c>
      <c r="E291" t="s">
        <v>16</v>
      </c>
      <c r="F291" t="s">
        <v>1611</v>
      </c>
      <c r="G291">
        <v>23</v>
      </c>
      <c r="H291">
        <f t="shared" si="4"/>
        <v>1.0000000000000001E-23</v>
      </c>
      <c r="I291" s="2">
        <v>3.1324921135646698E-23</v>
      </c>
      <c r="J291">
        <v>174</v>
      </c>
      <c r="K291">
        <v>0.2339</v>
      </c>
      <c r="L291">
        <v>3215.1</v>
      </c>
      <c r="M291">
        <v>0.10199999999999999</v>
      </c>
      <c r="N291">
        <v>8.9573579999999993</v>
      </c>
    </row>
    <row r="292" spans="1:14" x14ac:dyDescent="0.2">
      <c r="A292" t="s">
        <v>783</v>
      </c>
      <c r="B292" t="s">
        <v>71</v>
      </c>
      <c r="C292" t="s">
        <v>784</v>
      </c>
      <c r="D292" t="s">
        <v>73</v>
      </c>
      <c r="E292" t="s">
        <v>16</v>
      </c>
      <c r="F292" t="s">
        <v>785</v>
      </c>
      <c r="G292">
        <v>23</v>
      </c>
      <c r="H292">
        <f t="shared" si="4"/>
        <v>1.0000000000000001E-23</v>
      </c>
      <c r="I292" s="2">
        <v>3.1324921135646698E-23</v>
      </c>
      <c r="J292">
        <v>373</v>
      </c>
      <c r="K292">
        <v>0.50129999999999997</v>
      </c>
      <c r="L292">
        <v>10031.700000000001</v>
      </c>
      <c r="M292">
        <v>0.31809999999999999</v>
      </c>
      <c r="N292">
        <v>5.2043359999999996</v>
      </c>
    </row>
    <row r="293" spans="1:14" x14ac:dyDescent="0.2">
      <c r="A293" t="s">
        <v>1196</v>
      </c>
      <c r="B293" t="s">
        <v>46</v>
      </c>
      <c r="C293" t="s">
        <v>1197</v>
      </c>
      <c r="D293" t="s">
        <v>1198</v>
      </c>
      <c r="E293" t="s">
        <v>16</v>
      </c>
      <c r="F293" t="s">
        <v>1199</v>
      </c>
      <c r="G293">
        <v>23</v>
      </c>
      <c r="H293">
        <f t="shared" si="4"/>
        <v>1.0000000000000001E-23</v>
      </c>
      <c r="I293" s="2">
        <v>3.1324921135646698E-23</v>
      </c>
      <c r="J293">
        <v>352</v>
      </c>
      <c r="K293">
        <v>0.47310000000000002</v>
      </c>
      <c r="L293">
        <v>9235.6</v>
      </c>
      <c r="M293">
        <v>0.29289999999999999</v>
      </c>
      <c r="N293">
        <v>6.6709110000000003</v>
      </c>
    </row>
    <row r="294" spans="1:14" x14ac:dyDescent="0.2">
      <c r="A294" t="s">
        <v>1241</v>
      </c>
      <c r="B294" t="s">
        <v>321</v>
      </c>
      <c r="C294" t="s">
        <v>1242</v>
      </c>
      <c r="D294" t="s">
        <v>1243</v>
      </c>
      <c r="E294" t="s">
        <v>16</v>
      </c>
      <c r="F294" t="s">
        <v>1244</v>
      </c>
      <c r="G294">
        <v>23</v>
      </c>
      <c r="H294">
        <f t="shared" si="4"/>
        <v>1.0000000000000001E-23</v>
      </c>
      <c r="I294" s="2">
        <v>3.1324921135646698E-23</v>
      </c>
      <c r="J294">
        <v>290</v>
      </c>
      <c r="K294">
        <v>0.38979999999999998</v>
      </c>
      <c r="L294">
        <v>6977.8</v>
      </c>
      <c r="M294">
        <v>0.2213</v>
      </c>
      <c r="N294">
        <v>7.0211259999999998</v>
      </c>
    </row>
    <row r="295" spans="1:14" x14ac:dyDescent="0.2">
      <c r="A295" t="s">
        <v>1096</v>
      </c>
      <c r="B295" t="s">
        <v>71</v>
      </c>
      <c r="C295" t="s">
        <v>1097</v>
      </c>
      <c r="D295" t="s">
        <v>73</v>
      </c>
      <c r="E295" t="s">
        <v>16</v>
      </c>
      <c r="F295" t="s">
        <v>1098</v>
      </c>
      <c r="G295">
        <v>23</v>
      </c>
      <c r="H295">
        <f t="shared" si="4"/>
        <v>1.0000000000000001E-23</v>
      </c>
      <c r="I295" s="2">
        <v>3.1324921135646698E-23</v>
      </c>
      <c r="J295">
        <v>427</v>
      </c>
      <c r="K295">
        <v>0.57389999999999997</v>
      </c>
      <c r="L295">
        <v>12206.9</v>
      </c>
      <c r="M295">
        <v>0.3871</v>
      </c>
      <c r="N295">
        <v>5.1870339999999997</v>
      </c>
    </row>
    <row r="296" spans="1:14" x14ac:dyDescent="0.2">
      <c r="A296" t="s">
        <v>1338</v>
      </c>
      <c r="B296" t="s">
        <v>32</v>
      </c>
      <c r="C296" t="s">
        <v>1339</v>
      </c>
      <c r="D296" t="s">
        <v>34</v>
      </c>
      <c r="E296" t="s">
        <v>16</v>
      </c>
      <c r="F296" t="s">
        <v>1340</v>
      </c>
      <c r="G296">
        <v>23</v>
      </c>
      <c r="H296">
        <f t="shared" si="4"/>
        <v>1.0000000000000001E-23</v>
      </c>
      <c r="I296" s="2">
        <v>3.1324921135646698E-23</v>
      </c>
      <c r="J296">
        <v>337</v>
      </c>
      <c r="K296">
        <v>0.45300000000000001</v>
      </c>
      <c r="L296">
        <v>8712.5</v>
      </c>
      <c r="M296">
        <v>0.27629999999999999</v>
      </c>
      <c r="N296">
        <v>5.4476079999999998</v>
      </c>
    </row>
    <row r="297" spans="1:14" x14ac:dyDescent="0.2">
      <c r="A297" t="s">
        <v>1255</v>
      </c>
      <c r="B297" t="s">
        <v>411</v>
      </c>
      <c r="C297" t="s">
        <v>1256</v>
      </c>
      <c r="D297" t="s">
        <v>928</v>
      </c>
      <c r="E297" t="s">
        <v>16</v>
      </c>
      <c r="F297" t="s">
        <v>1257</v>
      </c>
      <c r="G297">
        <v>23</v>
      </c>
      <c r="H297">
        <f t="shared" si="4"/>
        <v>1.0000000000000001E-23</v>
      </c>
      <c r="I297" s="2">
        <v>3.1324921135646698E-23</v>
      </c>
      <c r="J297">
        <v>280</v>
      </c>
      <c r="K297">
        <v>0.37630000000000002</v>
      </c>
      <c r="L297">
        <v>6664.7</v>
      </c>
      <c r="M297">
        <v>0.2114</v>
      </c>
      <c r="N297">
        <v>6.6258699999999999</v>
      </c>
    </row>
    <row r="298" spans="1:14" x14ac:dyDescent="0.2">
      <c r="A298" t="s">
        <v>1747</v>
      </c>
      <c r="B298" t="s">
        <v>97</v>
      </c>
      <c r="C298" t="s">
        <v>1748</v>
      </c>
      <c r="D298" t="s">
        <v>73</v>
      </c>
      <c r="E298" t="s">
        <v>16</v>
      </c>
      <c r="F298" t="s">
        <v>1749</v>
      </c>
      <c r="G298">
        <v>23</v>
      </c>
      <c r="H298">
        <f t="shared" si="4"/>
        <v>1.0000000000000001E-23</v>
      </c>
      <c r="I298" s="2">
        <v>3.1324921135646698E-23</v>
      </c>
      <c r="J298">
        <v>196</v>
      </c>
      <c r="K298">
        <v>0.26340000000000002</v>
      </c>
      <c r="L298">
        <v>3911.1</v>
      </c>
      <c r="M298">
        <v>0.124</v>
      </c>
      <c r="N298">
        <v>6.3094200000000003</v>
      </c>
    </row>
    <row r="299" spans="1:14" x14ac:dyDescent="0.2">
      <c r="A299" t="s">
        <v>1068</v>
      </c>
      <c r="B299" t="s">
        <v>97</v>
      </c>
      <c r="C299" t="s">
        <v>1069</v>
      </c>
      <c r="D299" t="s">
        <v>237</v>
      </c>
      <c r="E299" t="s">
        <v>16</v>
      </c>
      <c r="F299" t="s">
        <v>1070</v>
      </c>
      <c r="G299">
        <v>23</v>
      </c>
      <c r="H299">
        <f t="shared" si="4"/>
        <v>1.0000000000000001E-23</v>
      </c>
      <c r="I299" s="2">
        <v>3.1324921135646698E-23</v>
      </c>
      <c r="J299">
        <v>185</v>
      </c>
      <c r="K299">
        <v>0.2487</v>
      </c>
      <c r="L299">
        <v>3577.7</v>
      </c>
      <c r="M299">
        <v>0.1135</v>
      </c>
      <c r="N299">
        <v>7.3379190000000003</v>
      </c>
    </row>
    <row r="300" spans="1:14" x14ac:dyDescent="0.2">
      <c r="A300" t="s">
        <v>742</v>
      </c>
      <c r="B300" t="s">
        <v>32</v>
      </c>
      <c r="C300" t="s">
        <v>743</v>
      </c>
      <c r="D300" t="s">
        <v>744</v>
      </c>
      <c r="E300" t="s">
        <v>16</v>
      </c>
      <c r="F300" t="s">
        <v>745</v>
      </c>
      <c r="G300">
        <v>23</v>
      </c>
      <c r="H300">
        <f t="shared" si="4"/>
        <v>1.0000000000000001E-23</v>
      </c>
      <c r="I300" s="2">
        <v>3.1324921135646698E-23</v>
      </c>
      <c r="J300">
        <v>366</v>
      </c>
      <c r="K300">
        <v>0.4919</v>
      </c>
      <c r="L300">
        <v>9820.1</v>
      </c>
      <c r="M300">
        <v>0.31140000000000001</v>
      </c>
      <c r="N300">
        <v>6.5159750000000001</v>
      </c>
    </row>
    <row r="301" spans="1:14" x14ac:dyDescent="0.2">
      <c r="A301" t="s">
        <v>1204</v>
      </c>
      <c r="B301" t="s">
        <v>46</v>
      </c>
      <c r="C301" t="s">
        <v>1205</v>
      </c>
      <c r="D301" t="s">
        <v>1206</v>
      </c>
      <c r="E301" t="s">
        <v>16</v>
      </c>
      <c r="F301" t="s">
        <v>1207</v>
      </c>
      <c r="G301">
        <v>23</v>
      </c>
      <c r="H301">
        <f t="shared" si="4"/>
        <v>1.0000000000000001E-23</v>
      </c>
      <c r="I301" s="2">
        <v>3.1324921135646698E-23</v>
      </c>
      <c r="J301">
        <v>304</v>
      </c>
      <c r="K301">
        <v>0.40860000000000002</v>
      </c>
      <c r="L301">
        <v>7525.1</v>
      </c>
      <c r="M301">
        <v>0.23860000000000001</v>
      </c>
      <c r="N301">
        <v>6.9865760000000003</v>
      </c>
    </row>
    <row r="302" spans="1:14" x14ac:dyDescent="0.2">
      <c r="A302" t="s">
        <v>1669</v>
      </c>
      <c r="B302" t="s">
        <v>1597</v>
      </c>
      <c r="C302" t="s">
        <v>1670</v>
      </c>
      <c r="D302" t="s">
        <v>73</v>
      </c>
      <c r="E302" t="s">
        <v>16</v>
      </c>
      <c r="F302" t="s">
        <v>1671</v>
      </c>
      <c r="G302">
        <v>23</v>
      </c>
      <c r="H302">
        <f t="shared" si="4"/>
        <v>1.0000000000000001E-23</v>
      </c>
      <c r="I302" s="2">
        <v>3.1324921135646698E-23</v>
      </c>
      <c r="J302">
        <v>252</v>
      </c>
      <c r="K302">
        <v>0.3387</v>
      </c>
      <c r="L302">
        <v>5726.3</v>
      </c>
      <c r="M302">
        <v>0.18160000000000001</v>
      </c>
      <c r="N302">
        <v>7.039911</v>
      </c>
    </row>
    <row r="303" spans="1:14" x14ac:dyDescent="0.2">
      <c r="A303" t="s">
        <v>1295</v>
      </c>
      <c r="B303" t="s">
        <v>1076</v>
      </c>
      <c r="C303" t="s">
        <v>1296</v>
      </c>
      <c r="D303" t="s">
        <v>73</v>
      </c>
      <c r="E303" t="s">
        <v>16</v>
      </c>
      <c r="F303" t="s">
        <v>935</v>
      </c>
      <c r="G303">
        <v>23</v>
      </c>
      <c r="H303">
        <f t="shared" si="4"/>
        <v>1.0000000000000001E-23</v>
      </c>
      <c r="I303" s="2">
        <v>3.1324921135646698E-23</v>
      </c>
      <c r="J303">
        <v>359</v>
      </c>
      <c r="K303">
        <v>0.48249999999999998</v>
      </c>
      <c r="L303">
        <v>9582.1</v>
      </c>
      <c r="M303">
        <v>0.3039</v>
      </c>
      <c r="N303">
        <v>5.9272650000000002</v>
      </c>
    </row>
    <row r="304" spans="1:14" x14ac:dyDescent="0.2">
      <c r="A304" t="s">
        <v>1013</v>
      </c>
      <c r="B304" t="s">
        <v>229</v>
      </c>
      <c r="C304" t="s">
        <v>1014</v>
      </c>
      <c r="D304" t="s">
        <v>73</v>
      </c>
      <c r="E304" t="s">
        <v>16</v>
      </c>
      <c r="F304" t="s">
        <v>1015</v>
      </c>
      <c r="G304">
        <v>23</v>
      </c>
      <c r="H304">
        <f t="shared" si="4"/>
        <v>1.0000000000000001E-23</v>
      </c>
      <c r="I304" s="2">
        <v>3.1324921135646698E-23</v>
      </c>
      <c r="J304">
        <v>335</v>
      </c>
      <c r="K304">
        <v>0.45029999999999998</v>
      </c>
      <c r="L304">
        <v>8680.2000000000007</v>
      </c>
      <c r="M304">
        <v>0.27529999999999999</v>
      </c>
      <c r="N304">
        <v>5.396706</v>
      </c>
    </row>
    <row r="305" spans="1:14" x14ac:dyDescent="0.2">
      <c r="A305" t="s">
        <v>1573</v>
      </c>
      <c r="B305" t="s">
        <v>836</v>
      </c>
      <c r="C305" t="s">
        <v>1574</v>
      </c>
      <c r="D305" t="s">
        <v>1575</v>
      </c>
      <c r="E305" t="s">
        <v>16</v>
      </c>
      <c r="F305" t="s">
        <v>1576</v>
      </c>
      <c r="G305">
        <v>23</v>
      </c>
      <c r="H305">
        <f t="shared" si="4"/>
        <v>1.0000000000000001E-23</v>
      </c>
      <c r="I305" s="2">
        <v>3.1324921135646698E-23</v>
      </c>
      <c r="J305">
        <v>348</v>
      </c>
      <c r="K305">
        <v>0.4677</v>
      </c>
      <c r="L305">
        <v>9167.1</v>
      </c>
      <c r="M305">
        <v>0.29070000000000001</v>
      </c>
      <c r="N305">
        <v>7.2137589999999996</v>
      </c>
    </row>
    <row r="306" spans="1:14" x14ac:dyDescent="0.2">
      <c r="A306" t="s">
        <v>760</v>
      </c>
      <c r="B306" t="s">
        <v>761</v>
      </c>
      <c r="C306" t="s">
        <v>762</v>
      </c>
      <c r="D306" t="s">
        <v>763</v>
      </c>
      <c r="E306" t="s">
        <v>16</v>
      </c>
      <c r="F306" t="s">
        <v>764</v>
      </c>
      <c r="G306">
        <v>23</v>
      </c>
      <c r="H306">
        <f t="shared" si="4"/>
        <v>1.0000000000000001E-23</v>
      </c>
      <c r="I306" s="2">
        <v>3.1324921135646698E-23</v>
      </c>
      <c r="J306">
        <v>357</v>
      </c>
      <c r="K306">
        <v>0.4798</v>
      </c>
      <c r="L306">
        <v>9511.2000000000007</v>
      </c>
      <c r="M306">
        <v>0.30159999999999998</v>
      </c>
      <c r="N306">
        <v>5.2202489999999999</v>
      </c>
    </row>
    <row r="307" spans="1:14" x14ac:dyDescent="0.2">
      <c r="A307" t="s">
        <v>1700</v>
      </c>
      <c r="B307" t="s">
        <v>122</v>
      </c>
      <c r="C307" t="s">
        <v>1701</v>
      </c>
      <c r="D307" t="s">
        <v>73</v>
      </c>
      <c r="E307" t="s">
        <v>16</v>
      </c>
      <c r="F307" t="s">
        <v>1702</v>
      </c>
      <c r="G307">
        <v>23</v>
      </c>
      <c r="H307">
        <f t="shared" si="4"/>
        <v>1.0000000000000001E-23</v>
      </c>
      <c r="I307" s="2">
        <v>3.1324921135646698E-23</v>
      </c>
      <c r="J307">
        <v>726</v>
      </c>
      <c r="K307">
        <v>0.9758</v>
      </c>
      <c r="L307">
        <v>27486.9</v>
      </c>
      <c r="M307">
        <v>0.87170000000000003</v>
      </c>
      <c r="N307">
        <v>5.1571639999999999</v>
      </c>
    </row>
    <row r="308" spans="1:14" x14ac:dyDescent="0.2">
      <c r="A308" t="s">
        <v>1033</v>
      </c>
      <c r="B308" t="s">
        <v>165</v>
      </c>
      <c r="C308" t="s">
        <v>1034</v>
      </c>
      <c r="D308" t="s">
        <v>1035</v>
      </c>
      <c r="E308" t="s">
        <v>16</v>
      </c>
      <c r="F308" t="s">
        <v>1036</v>
      </c>
      <c r="G308">
        <v>22</v>
      </c>
      <c r="H308">
        <f t="shared" si="4"/>
        <v>1E-22</v>
      </c>
      <c r="I308" s="2">
        <v>2.9465875370919901E-22</v>
      </c>
      <c r="J308">
        <v>383</v>
      </c>
      <c r="K308">
        <v>0.51480000000000004</v>
      </c>
      <c r="L308">
        <v>10536.1</v>
      </c>
      <c r="M308">
        <v>0.33410000000000001</v>
      </c>
      <c r="N308">
        <v>7.1639970000000002</v>
      </c>
    </row>
    <row r="309" spans="1:14" x14ac:dyDescent="0.2">
      <c r="A309" t="s">
        <v>1200</v>
      </c>
      <c r="B309" t="s">
        <v>46</v>
      </c>
      <c r="C309" t="s">
        <v>1201</v>
      </c>
      <c r="D309" t="s">
        <v>1202</v>
      </c>
      <c r="E309" t="s">
        <v>16</v>
      </c>
      <c r="F309" t="s">
        <v>1203</v>
      </c>
      <c r="G309">
        <v>22</v>
      </c>
      <c r="H309">
        <f t="shared" si="4"/>
        <v>1E-22</v>
      </c>
      <c r="I309" s="2">
        <v>2.9465875370919901E-22</v>
      </c>
      <c r="J309">
        <v>386</v>
      </c>
      <c r="K309">
        <v>0.51880000000000004</v>
      </c>
      <c r="L309">
        <v>10665.8</v>
      </c>
      <c r="M309">
        <v>0.3382</v>
      </c>
      <c r="N309">
        <v>5.9781789999999999</v>
      </c>
    </row>
    <row r="310" spans="1:14" x14ac:dyDescent="0.2">
      <c r="A310" t="s">
        <v>1164</v>
      </c>
      <c r="B310" t="s">
        <v>321</v>
      </c>
      <c r="C310" t="s">
        <v>1165</v>
      </c>
      <c r="D310" t="s">
        <v>1166</v>
      </c>
      <c r="E310" t="s">
        <v>16</v>
      </c>
      <c r="F310" t="s">
        <v>1167</v>
      </c>
      <c r="G310">
        <v>22</v>
      </c>
      <c r="H310">
        <f t="shared" si="4"/>
        <v>1E-22</v>
      </c>
      <c r="I310" s="2">
        <v>2.9465875370919901E-22</v>
      </c>
      <c r="J310">
        <v>282</v>
      </c>
      <c r="K310">
        <v>0.379</v>
      </c>
      <c r="L310">
        <v>6806.1</v>
      </c>
      <c r="M310">
        <v>0.21579999999999999</v>
      </c>
      <c r="N310">
        <v>7.7728849999999996</v>
      </c>
    </row>
    <row r="311" spans="1:14" x14ac:dyDescent="0.2">
      <c r="A311" t="s">
        <v>348</v>
      </c>
      <c r="B311" t="s">
        <v>71</v>
      </c>
      <c r="C311" t="s">
        <v>349</v>
      </c>
      <c r="D311" t="s">
        <v>73</v>
      </c>
      <c r="E311" t="s">
        <v>16</v>
      </c>
      <c r="F311" t="s">
        <v>350</v>
      </c>
      <c r="G311">
        <v>22</v>
      </c>
      <c r="H311">
        <f t="shared" si="4"/>
        <v>1E-22</v>
      </c>
      <c r="I311" s="2">
        <v>2.9465875370919901E-22</v>
      </c>
      <c r="J311">
        <v>340</v>
      </c>
      <c r="K311">
        <v>0.45700000000000002</v>
      </c>
      <c r="L311">
        <v>8913.9</v>
      </c>
      <c r="M311">
        <v>0.28270000000000001</v>
      </c>
      <c r="N311">
        <v>7.214601</v>
      </c>
    </row>
    <row r="312" spans="1:14" x14ac:dyDescent="0.2">
      <c r="A312" t="s">
        <v>792</v>
      </c>
      <c r="B312" t="s">
        <v>793</v>
      </c>
      <c r="C312" t="s">
        <v>794</v>
      </c>
      <c r="D312" t="s">
        <v>795</v>
      </c>
      <c r="E312" t="s">
        <v>16</v>
      </c>
      <c r="F312" t="s">
        <v>796</v>
      </c>
      <c r="G312">
        <v>22</v>
      </c>
      <c r="H312">
        <f t="shared" si="4"/>
        <v>1E-22</v>
      </c>
      <c r="I312" s="2">
        <v>2.9465875370919901E-22</v>
      </c>
      <c r="J312">
        <v>403</v>
      </c>
      <c r="K312">
        <v>0.54169999999999996</v>
      </c>
      <c r="L312">
        <v>11351.3</v>
      </c>
      <c r="M312">
        <v>0.36</v>
      </c>
      <c r="N312">
        <v>5.4821900000000001</v>
      </c>
    </row>
    <row r="313" spans="1:14" x14ac:dyDescent="0.2">
      <c r="A313" t="s">
        <v>1621</v>
      </c>
      <c r="B313" t="s">
        <v>321</v>
      </c>
      <c r="C313" t="s">
        <v>1622</v>
      </c>
      <c r="D313" t="s">
        <v>1623</v>
      </c>
      <c r="E313" t="s">
        <v>16</v>
      </c>
      <c r="F313" t="s">
        <v>1624</v>
      </c>
      <c r="G313">
        <v>22</v>
      </c>
      <c r="H313">
        <f t="shared" si="4"/>
        <v>1E-22</v>
      </c>
      <c r="I313" s="2">
        <v>2.9465875370919901E-22</v>
      </c>
      <c r="J313">
        <v>224</v>
      </c>
      <c r="K313">
        <v>0.30109999999999998</v>
      </c>
      <c r="L313">
        <v>4852.3999999999996</v>
      </c>
      <c r="M313">
        <v>0.15390000000000001</v>
      </c>
      <c r="N313">
        <v>6.5140830000000003</v>
      </c>
    </row>
    <row r="314" spans="1:14" x14ac:dyDescent="0.2">
      <c r="A314" t="s">
        <v>328</v>
      </c>
      <c r="B314" t="s">
        <v>122</v>
      </c>
      <c r="C314" t="s">
        <v>329</v>
      </c>
      <c r="D314" t="s">
        <v>73</v>
      </c>
      <c r="E314" t="s">
        <v>16</v>
      </c>
      <c r="F314" t="s">
        <v>330</v>
      </c>
      <c r="G314">
        <v>22</v>
      </c>
      <c r="H314">
        <f t="shared" si="4"/>
        <v>1E-22</v>
      </c>
      <c r="I314" s="2">
        <v>2.9465875370919901E-22</v>
      </c>
      <c r="J314">
        <v>437</v>
      </c>
      <c r="K314">
        <v>0.58740000000000003</v>
      </c>
      <c r="L314">
        <v>12739.9</v>
      </c>
      <c r="M314">
        <v>0.40400000000000003</v>
      </c>
      <c r="N314">
        <v>5.594462</v>
      </c>
    </row>
    <row r="315" spans="1:14" x14ac:dyDescent="0.2">
      <c r="A315" t="s">
        <v>1065</v>
      </c>
      <c r="B315" t="s">
        <v>321</v>
      </c>
      <c r="C315" t="s">
        <v>1066</v>
      </c>
      <c r="D315" t="s">
        <v>969</v>
      </c>
      <c r="E315" t="s">
        <v>16</v>
      </c>
      <c r="F315" t="s">
        <v>1067</v>
      </c>
      <c r="G315">
        <v>22</v>
      </c>
      <c r="H315">
        <f t="shared" si="4"/>
        <v>1E-22</v>
      </c>
      <c r="I315" s="2">
        <v>2.9465875370919901E-22</v>
      </c>
      <c r="J315">
        <v>277</v>
      </c>
      <c r="K315">
        <v>0.37230000000000002</v>
      </c>
      <c r="L315">
        <v>6642.4</v>
      </c>
      <c r="M315">
        <v>0.2107</v>
      </c>
      <c r="N315">
        <v>7.1492810000000002</v>
      </c>
    </row>
    <row r="316" spans="1:14" x14ac:dyDescent="0.2">
      <c r="A316" t="s">
        <v>1513</v>
      </c>
      <c r="B316" t="s">
        <v>836</v>
      </c>
      <c r="C316" t="s">
        <v>1514</v>
      </c>
      <c r="D316" t="s">
        <v>1515</v>
      </c>
      <c r="E316" t="s">
        <v>16</v>
      </c>
      <c r="F316" t="s">
        <v>1516</v>
      </c>
      <c r="G316">
        <v>22</v>
      </c>
      <c r="H316">
        <f t="shared" si="4"/>
        <v>1E-22</v>
      </c>
      <c r="I316" s="2">
        <v>2.9465875370919901E-22</v>
      </c>
      <c r="J316">
        <v>318</v>
      </c>
      <c r="K316">
        <v>0.4274</v>
      </c>
      <c r="L316">
        <v>8116.2</v>
      </c>
      <c r="M316">
        <v>0.25740000000000002</v>
      </c>
      <c r="N316">
        <v>7.3387900000000004</v>
      </c>
    </row>
    <row r="317" spans="1:14" x14ac:dyDescent="0.2">
      <c r="A317" t="s">
        <v>1551</v>
      </c>
      <c r="B317" t="s">
        <v>32</v>
      </c>
      <c r="C317" t="s">
        <v>1552</v>
      </c>
      <c r="D317" t="s">
        <v>186</v>
      </c>
      <c r="E317" t="s">
        <v>16</v>
      </c>
      <c r="F317" t="s">
        <v>1553</v>
      </c>
      <c r="G317">
        <v>22</v>
      </c>
      <c r="H317">
        <f t="shared" si="4"/>
        <v>1E-22</v>
      </c>
      <c r="I317" s="2">
        <v>2.9465875370919901E-22</v>
      </c>
      <c r="J317">
        <v>230</v>
      </c>
      <c r="K317">
        <v>0.30909999999999999</v>
      </c>
      <c r="L317">
        <v>5062.3</v>
      </c>
      <c r="M317">
        <v>0.1605</v>
      </c>
      <c r="N317">
        <v>7.774114</v>
      </c>
    </row>
    <row r="318" spans="1:14" x14ac:dyDescent="0.2">
      <c r="A318" t="s">
        <v>18</v>
      </c>
      <c r="B318" t="s">
        <v>13</v>
      </c>
      <c r="C318" t="s">
        <v>19</v>
      </c>
      <c r="D318" t="s">
        <v>20</v>
      </c>
      <c r="E318" t="s">
        <v>16</v>
      </c>
      <c r="F318" t="s">
        <v>21</v>
      </c>
      <c r="G318">
        <v>22</v>
      </c>
      <c r="H318">
        <f t="shared" si="4"/>
        <v>1E-22</v>
      </c>
      <c r="I318" s="2">
        <v>2.9465875370919901E-22</v>
      </c>
      <c r="J318">
        <v>78</v>
      </c>
      <c r="K318">
        <v>0.1048</v>
      </c>
      <c r="L318">
        <v>844.3</v>
      </c>
      <c r="M318">
        <v>2.6800000000000001E-2</v>
      </c>
      <c r="N318">
        <v>9.2299009999999999</v>
      </c>
    </row>
    <row r="319" spans="1:14" x14ac:dyDescent="0.2">
      <c r="A319" t="s">
        <v>1280</v>
      </c>
      <c r="B319" t="s">
        <v>400</v>
      </c>
      <c r="C319" t="s">
        <v>1281</v>
      </c>
      <c r="D319" t="s">
        <v>1282</v>
      </c>
      <c r="E319" t="s">
        <v>16</v>
      </c>
      <c r="F319" t="s">
        <v>525</v>
      </c>
      <c r="G319">
        <v>22</v>
      </c>
      <c r="H319">
        <f t="shared" si="4"/>
        <v>1E-22</v>
      </c>
      <c r="I319" s="2">
        <v>2.9465875370919901E-22</v>
      </c>
      <c r="J319">
        <v>272</v>
      </c>
      <c r="K319">
        <v>0.36559999999999998</v>
      </c>
      <c r="L319">
        <v>6506.8</v>
      </c>
      <c r="M319">
        <v>0.2064</v>
      </c>
      <c r="N319">
        <v>7.3479830000000002</v>
      </c>
    </row>
    <row r="320" spans="1:14" x14ac:dyDescent="0.2">
      <c r="A320" t="s">
        <v>1007</v>
      </c>
      <c r="B320" t="s">
        <v>71</v>
      </c>
      <c r="C320" t="s">
        <v>1008</v>
      </c>
      <c r="D320" t="s">
        <v>73</v>
      </c>
      <c r="E320" t="s">
        <v>16</v>
      </c>
      <c r="F320" t="s">
        <v>1009</v>
      </c>
      <c r="G320">
        <v>22</v>
      </c>
      <c r="H320">
        <f t="shared" si="4"/>
        <v>1E-22</v>
      </c>
      <c r="I320" s="2">
        <v>2.9465875370919901E-22</v>
      </c>
      <c r="J320">
        <v>286</v>
      </c>
      <c r="K320">
        <v>0.38440000000000002</v>
      </c>
      <c r="L320">
        <v>6998.9</v>
      </c>
      <c r="M320">
        <v>0.222</v>
      </c>
      <c r="N320">
        <v>7.412706</v>
      </c>
    </row>
    <row r="321" spans="1:14" x14ac:dyDescent="0.2">
      <c r="A321" t="s">
        <v>808</v>
      </c>
      <c r="B321" t="s">
        <v>157</v>
      </c>
      <c r="C321" t="s">
        <v>809</v>
      </c>
      <c r="D321" t="s">
        <v>73</v>
      </c>
      <c r="E321" t="s">
        <v>16</v>
      </c>
      <c r="F321" t="s">
        <v>810</v>
      </c>
      <c r="G321">
        <v>22</v>
      </c>
      <c r="H321">
        <f t="shared" si="4"/>
        <v>1E-22</v>
      </c>
      <c r="I321" s="2">
        <v>2.9465875370919901E-22</v>
      </c>
      <c r="J321">
        <v>336</v>
      </c>
      <c r="K321">
        <v>0.4516</v>
      </c>
      <c r="L321">
        <v>8817.4</v>
      </c>
      <c r="M321">
        <v>0.27960000000000002</v>
      </c>
      <c r="N321">
        <v>6.4084839999999996</v>
      </c>
    </row>
    <row r="322" spans="1:14" x14ac:dyDescent="0.2">
      <c r="A322" t="s">
        <v>971</v>
      </c>
      <c r="B322" t="s">
        <v>46</v>
      </c>
      <c r="C322" t="s">
        <v>972</v>
      </c>
      <c r="D322" t="s">
        <v>973</v>
      </c>
      <c r="E322" t="s">
        <v>16</v>
      </c>
      <c r="F322" t="s">
        <v>974</v>
      </c>
      <c r="G322">
        <v>22</v>
      </c>
      <c r="H322">
        <f t="shared" si="4"/>
        <v>1E-22</v>
      </c>
      <c r="I322" s="2">
        <v>2.9465875370919901E-22</v>
      </c>
      <c r="J322">
        <v>338</v>
      </c>
      <c r="K322">
        <v>0.45429999999999998</v>
      </c>
      <c r="L322">
        <v>8898.7000000000007</v>
      </c>
      <c r="M322">
        <v>0.28220000000000001</v>
      </c>
      <c r="N322">
        <v>6.826746</v>
      </c>
    </row>
    <row r="323" spans="1:14" x14ac:dyDescent="0.2">
      <c r="A323" t="s">
        <v>746</v>
      </c>
      <c r="B323" t="s">
        <v>411</v>
      </c>
      <c r="C323" t="s">
        <v>747</v>
      </c>
      <c r="D323" t="s">
        <v>748</v>
      </c>
      <c r="E323" t="s">
        <v>16</v>
      </c>
      <c r="F323" t="s">
        <v>749</v>
      </c>
      <c r="G323">
        <v>22</v>
      </c>
      <c r="H323">
        <f t="shared" ref="H323:H386" si="5">10^-G323</f>
        <v>1E-22</v>
      </c>
      <c r="I323" s="2">
        <v>2.9465875370919901E-22</v>
      </c>
      <c r="J323">
        <v>283</v>
      </c>
      <c r="K323">
        <v>0.38040000000000002</v>
      </c>
      <c r="L323">
        <v>6900.5</v>
      </c>
      <c r="M323">
        <v>0.21879999999999999</v>
      </c>
      <c r="N323">
        <v>7.3857150000000003</v>
      </c>
    </row>
    <row r="324" spans="1:14" x14ac:dyDescent="0.2">
      <c r="A324" t="s">
        <v>1043</v>
      </c>
      <c r="B324" t="s">
        <v>46</v>
      </c>
      <c r="C324" t="s">
        <v>1044</v>
      </c>
      <c r="D324" t="s">
        <v>1045</v>
      </c>
      <c r="E324" t="s">
        <v>16</v>
      </c>
      <c r="F324" t="s">
        <v>1046</v>
      </c>
      <c r="G324">
        <v>22</v>
      </c>
      <c r="H324">
        <f t="shared" si="5"/>
        <v>1E-22</v>
      </c>
      <c r="I324" s="2">
        <v>2.9465875370919901E-22</v>
      </c>
      <c r="J324">
        <v>351</v>
      </c>
      <c r="K324">
        <v>0.4718</v>
      </c>
      <c r="L324">
        <v>9392</v>
      </c>
      <c r="M324">
        <v>0.2979</v>
      </c>
      <c r="N324">
        <v>6.5371829999999997</v>
      </c>
    </row>
    <row r="325" spans="1:14" x14ac:dyDescent="0.2">
      <c r="A325" t="s">
        <v>1353</v>
      </c>
      <c r="B325" t="s">
        <v>46</v>
      </c>
      <c r="C325" t="s">
        <v>1354</v>
      </c>
      <c r="D325" t="s">
        <v>1355</v>
      </c>
      <c r="E325" t="s">
        <v>16</v>
      </c>
      <c r="F325" t="s">
        <v>1356</v>
      </c>
      <c r="G325">
        <v>22</v>
      </c>
      <c r="H325">
        <f t="shared" si="5"/>
        <v>1E-22</v>
      </c>
      <c r="I325" s="2">
        <v>2.9465875370919901E-22</v>
      </c>
      <c r="J325">
        <v>271</v>
      </c>
      <c r="K325">
        <v>0.36420000000000002</v>
      </c>
      <c r="L325">
        <v>6482.7</v>
      </c>
      <c r="M325">
        <v>0.2056</v>
      </c>
      <c r="N325">
        <v>6.1666359999999996</v>
      </c>
    </row>
    <row r="326" spans="1:14" x14ac:dyDescent="0.2">
      <c r="A326" t="s">
        <v>599</v>
      </c>
      <c r="B326" t="s">
        <v>214</v>
      </c>
      <c r="C326" t="s">
        <v>600</v>
      </c>
      <c r="D326" t="s">
        <v>73</v>
      </c>
      <c r="E326" t="s">
        <v>16</v>
      </c>
      <c r="F326" t="s">
        <v>601</v>
      </c>
      <c r="G326">
        <v>22</v>
      </c>
      <c r="H326">
        <f t="shared" si="5"/>
        <v>1E-22</v>
      </c>
      <c r="I326" s="2">
        <v>2.9465875370919901E-22</v>
      </c>
      <c r="J326">
        <v>433</v>
      </c>
      <c r="K326">
        <v>0.58199999999999996</v>
      </c>
      <c r="L326">
        <v>12639.3</v>
      </c>
      <c r="M326">
        <v>0.40079999999999999</v>
      </c>
      <c r="N326">
        <v>6.4111599999999997</v>
      </c>
    </row>
    <row r="327" spans="1:14" x14ac:dyDescent="0.2">
      <c r="A327" t="s">
        <v>881</v>
      </c>
      <c r="B327" t="s">
        <v>165</v>
      </c>
      <c r="C327" t="s">
        <v>882</v>
      </c>
      <c r="D327" t="s">
        <v>578</v>
      </c>
      <c r="E327" t="s">
        <v>16</v>
      </c>
      <c r="F327" t="s">
        <v>883</v>
      </c>
      <c r="G327">
        <v>22</v>
      </c>
      <c r="H327">
        <f t="shared" si="5"/>
        <v>1E-22</v>
      </c>
      <c r="I327" s="2">
        <v>2.9465875370919901E-22</v>
      </c>
      <c r="J327">
        <v>406</v>
      </c>
      <c r="K327">
        <v>0.54569999999999996</v>
      </c>
      <c r="L327">
        <v>11543.3</v>
      </c>
      <c r="M327">
        <v>0.36609999999999998</v>
      </c>
      <c r="N327">
        <v>6.3375260000000004</v>
      </c>
    </row>
    <row r="328" spans="1:14" x14ac:dyDescent="0.2">
      <c r="A328" t="s">
        <v>881</v>
      </c>
      <c r="B328" t="s">
        <v>165</v>
      </c>
      <c r="C328" t="s">
        <v>946</v>
      </c>
      <c r="D328" t="s">
        <v>947</v>
      </c>
      <c r="E328" t="s">
        <v>16</v>
      </c>
      <c r="F328" t="s">
        <v>883</v>
      </c>
      <c r="G328">
        <v>21</v>
      </c>
      <c r="H328">
        <f t="shared" si="5"/>
        <v>9.9999999999999991E-22</v>
      </c>
      <c r="I328" s="2">
        <v>2.78932584269663E-21</v>
      </c>
      <c r="J328">
        <v>372</v>
      </c>
      <c r="K328">
        <v>0.5</v>
      </c>
      <c r="L328">
        <v>10229.4</v>
      </c>
      <c r="M328">
        <v>0.32440000000000002</v>
      </c>
      <c r="N328">
        <v>6.5681149999999997</v>
      </c>
    </row>
    <row r="329" spans="1:14" x14ac:dyDescent="0.2">
      <c r="A329" t="s">
        <v>870</v>
      </c>
      <c r="B329" t="s">
        <v>336</v>
      </c>
      <c r="C329" t="s">
        <v>871</v>
      </c>
      <c r="D329" t="s">
        <v>150</v>
      </c>
      <c r="E329" t="s">
        <v>16</v>
      </c>
      <c r="F329" t="s">
        <v>872</v>
      </c>
      <c r="G329">
        <v>21</v>
      </c>
      <c r="H329">
        <f t="shared" si="5"/>
        <v>9.9999999999999991E-22</v>
      </c>
      <c r="I329" s="2">
        <v>2.78932584269663E-21</v>
      </c>
      <c r="J329">
        <v>300</v>
      </c>
      <c r="K329">
        <v>0.4032</v>
      </c>
      <c r="L329">
        <v>7545.9</v>
      </c>
      <c r="M329">
        <v>0.23930000000000001</v>
      </c>
      <c r="N329">
        <v>7.6689530000000001</v>
      </c>
    </row>
    <row r="330" spans="1:14" x14ac:dyDescent="0.2">
      <c r="A330" t="s">
        <v>503</v>
      </c>
      <c r="B330" t="s">
        <v>400</v>
      </c>
      <c r="C330" t="s">
        <v>740</v>
      </c>
      <c r="D330" t="s">
        <v>473</v>
      </c>
      <c r="E330" t="s">
        <v>16</v>
      </c>
      <c r="F330" t="s">
        <v>741</v>
      </c>
      <c r="G330">
        <v>21</v>
      </c>
      <c r="H330">
        <f t="shared" si="5"/>
        <v>9.9999999999999991E-22</v>
      </c>
      <c r="I330" s="2">
        <v>2.78932584269663E-21</v>
      </c>
      <c r="J330">
        <v>311</v>
      </c>
      <c r="K330">
        <v>0.41799999999999998</v>
      </c>
      <c r="L330">
        <v>7948.5</v>
      </c>
      <c r="M330">
        <v>0.25209999999999999</v>
      </c>
      <c r="N330">
        <v>8.2900200000000002</v>
      </c>
    </row>
    <row r="331" spans="1:14" x14ac:dyDescent="0.2">
      <c r="A331" t="s">
        <v>913</v>
      </c>
      <c r="B331" t="s">
        <v>32</v>
      </c>
      <c r="C331" t="s">
        <v>914</v>
      </c>
      <c r="D331" t="s">
        <v>915</v>
      </c>
      <c r="E331" t="s">
        <v>16</v>
      </c>
      <c r="F331" t="s">
        <v>916</v>
      </c>
      <c r="G331">
        <v>21</v>
      </c>
      <c r="H331">
        <f t="shared" si="5"/>
        <v>9.9999999999999991E-22</v>
      </c>
      <c r="I331" s="2">
        <v>2.78932584269663E-21</v>
      </c>
      <c r="J331">
        <v>343</v>
      </c>
      <c r="K331">
        <v>0.46100000000000002</v>
      </c>
      <c r="L331">
        <v>9145.6</v>
      </c>
      <c r="M331">
        <v>0.28999999999999998</v>
      </c>
      <c r="N331">
        <v>6.2878590000000001</v>
      </c>
    </row>
    <row r="332" spans="1:14" x14ac:dyDescent="0.2">
      <c r="A332" t="s">
        <v>1051</v>
      </c>
      <c r="B332" t="s">
        <v>51</v>
      </c>
      <c r="C332" t="s">
        <v>1052</v>
      </c>
      <c r="D332" t="s">
        <v>1053</v>
      </c>
      <c r="E332" t="s">
        <v>16</v>
      </c>
      <c r="F332" t="s">
        <v>1054</v>
      </c>
      <c r="G332">
        <v>21</v>
      </c>
      <c r="H332">
        <f t="shared" si="5"/>
        <v>9.9999999999999991E-22</v>
      </c>
      <c r="I332" s="2">
        <v>2.78932584269663E-21</v>
      </c>
      <c r="J332">
        <v>258</v>
      </c>
      <c r="K332">
        <v>0.3468</v>
      </c>
      <c r="L332">
        <v>6082.9</v>
      </c>
      <c r="M332">
        <v>0.19289999999999999</v>
      </c>
      <c r="N332">
        <v>7.3227089999999997</v>
      </c>
    </row>
    <row r="333" spans="1:14" x14ac:dyDescent="0.2">
      <c r="A333" t="s">
        <v>1396</v>
      </c>
      <c r="B333" t="s">
        <v>97</v>
      </c>
      <c r="C333" t="s">
        <v>1397</v>
      </c>
      <c r="D333" t="s">
        <v>73</v>
      </c>
      <c r="E333" t="s">
        <v>16</v>
      </c>
      <c r="F333" t="s">
        <v>1398</v>
      </c>
      <c r="G333">
        <v>21</v>
      </c>
      <c r="H333">
        <f t="shared" si="5"/>
        <v>9.9999999999999991E-22</v>
      </c>
      <c r="I333" s="2">
        <v>2.78932584269663E-21</v>
      </c>
      <c r="J333">
        <v>225</v>
      </c>
      <c r="K333">
        <v>0.3024</v>
      </c>
      <c r="L333">
        <v>4987</v>
      </c>
      <c r="M333">
        <v>0.15820000000000001</v>
      </c>
      <c r="N333">
        <v>5.7644970000000004</v>
      </c>
    </row>
    <row r="334" spans="1:14" x14ac:dyDescent="0.2">
      <c r="A334" t="s">
        <v>1023</v>
      </c>
      <c r="B334" t="s">
        <v>46</v>
      </c>
      <c r="C334" t="s">
        <v>1024</v>
      </c>
      <c r="D334" t="s">
        <v>346</v>
      </c>
      <c r="E334" t="s">
        <v>16</v>
      </c>
      <c r="F334" t="s">
        <v>1025</v>
      </c>
      <c r="G334">
        <v>21</v>
      </c>
      <c r="H334">
        <f t="shared" si="5"/>
        <v>9.9999999999999991E-22</v>
      </c>
      <c r="I334" s="2">
        <v>2.78932584269663E-21</v>
      </c>
      <c r="J334">
        <v>315</v>
      </c>
      <c r="K334">
        <v>0.4234</v>
      </c>
      <c r="L334">
        <v>8120.7</v>
      </c>
      <c r="M334">
        <v>0.25750000000000001</v>
      </c>
      <c r="N334">
        <v>6.7488929999999998</v>
      </c>
    </row>
    <row r="335" spans="1:14" x14ac:dyDescent="0.2">
      <c r="A335" t="s">
        <v>910</v>
      </c>
      <c r="B335" t="s">
        <v>141</v>
      </c>
      <c r="C335" t="s">
        <v>911</v>
      </c>
      <c r="D335" t="s">
        <v>73</v>
      </c>
      <c r="E335" t="s">
        <v>16</v>
      </c>
      <c r="F335" t="s">
        <v>912</v>
      </c>
      <c r="G335">
        <v>21</v>
      </c>
      <c r="H335">
        <f t="shared" si="5"/>
        <v>9.9999999999999991E-22</v>
      </c>
      <c r="I335" s="2">
        <v>2.78932584269663E-21</v>
      </c>
      <c r="J335">
        <v>285</v>
      </c>
      <c r="K335">
        <v>0.3831</v>
      </c>
      <c r="L335">
        <v>7052.7</v>
      </c>
      <c r="M335">
        <v>0.22370000000000001</v>
      </c>
      <c r="N335">
        <v>6.752942</v>
      </c>
    </row>
    <row r="336" spans="1:14" x14ac:dyDescent="0.2">
      <c r="A336" t="s">
        <v>1055</v>
      </c>
      <c r="B336" t="s">
        <v>793</v>
      </c>
      <c r="C336" t="s">
        <v>1056</v>
      </c>
      <c r="D336" t="s">
        <v>1057</v>
      </c>
      <c r="E336" t="s">
        <v>16</v>
      </c>
      <c r="F336" t="s">
        <v>1058</v>
      </c>
      <c r="G336">
        <v>21</v>
      </c>
      <c r="H336">
        <f t="shared" si="5"/>
        <v>9.9999999999999991E-22</v>
      </c>
      <c r="I336" s="2">
        <v>2.78932584269663E-21</v>
      </c>
      <c r="J336">
        <v>347</v>
      </c>
      <c r="K336">
        <v>0.46639999999999998</v>
      </c>
      <c r="L336">
        <v>9331.1</v>
      </c>
      <c r="M336">
        <v>0.2959</v>
      </c>
      <c r="N336">
        <v>6.4712440000000004</v>
      </c>
    </row>
    <row r="337" spans="1:14" x14ac:dyDescent="0.2">
      <c r="A337" t="s">
        <v>1374</v>
      </c>
      <c r="B337" t="s">
        <v>32</v>
      </c>
      <c r="C337" t="s">
        <v>1375</v>
      </c>
      <c r="D337" t="s">
        <v>1376</v>
      </c>
      <c r="E337" t="s">
        <v>16</v>
      </c>
      <c r="F337" t="s">
        <v>1377</v>
      </c>
      <c r="G337">
        <v>21</v>
      </c>
      <c r="H337">
        <f t="shared" si="5"/>
        <v>9.9999999999999991E-22</v>
      </c>
      <c r="I337" s="2">
        <v>2.78932584269663E-21</v>
      </c>
      <c r="J337">
        <v>258</v>
      </c>
      <c r="K337">
        <v>0.3468</v>
      </c>
      <c r="L337">
        <v>6113.7</v>
      </c>
      <c r="M337">
        <v>0.19389999999999999</v>
      </c>
      <c r="N337">
        <v>7.2269290000000002</v>
      </c>
    </row>
    <row r="338" spans="1:14" x14ac:dyDescent="0.2">
      <c r="A338" t="s">
        <v>1109</v>
      </c>
      <c r="B338" t="s">
        <v>46</v>
      </c>
      <c r="C338" t="s">
        <v>1110</v>
      </c>
      <c r="D338" t="s">
        <v>1111</v>
      </c>
      <c r="E338" t="s">
        <v>16</v>
      </c>
      <c r="F338" t="s">
        <v>1112</v>
      </c>
      <c r="G338">
        <v>21</v>
      </c>
      <c r="H338">
        <f t="shared" si="5"/>
        <v>9.9999999999999991E-22</v>
      </c>
      <c r="I338" s="2">
        <v>2.78932584269663E-21</v>
      </c>
      <c r="J338">
        <v>375</v>
      </c>
      <c r="K338">
        <v>0.504</v>
      </c>
      <c r="L338">
        <v>10424</v>
      </c>
      <c r="M338">
        <v>0.3306</v>
      </c>
      <c r="N338">
        <v>4.2695650000000001</v>
      </c>
    </row>
    <row r="339" spans="1:14" x14ac:dyDescent="0.2">
      <c r="A339" t="s">
        <v>1589</v>
      </c>
      <c r="B339" t="s">
        <v>51</v>
      </c>
      <c r="C339" t="s">
        <v>1590</v>
      </c>
      <c r="D339" t="s">
        <v>1591</v>
      </c>
      <c r="E339" t="s">
        <v>16</v>
      </c>
      <c r="F339" t="s">
        <v>1592</v>
      </c>
      <c r="G339">
        <v>21</v>
      </c>
      <c r="H339">
        <f t="shared" si="5"/>
        <v>9.9999999999999991E-22</v>
      </c>
      <c r="I339" s="2">
        <v>2.78932584269663E-21</v>
      </c>
      <c r="J339">
        <v>170</v>
      </c>
      <c r="K339">
        <v>0.22850000000000001</v>
      </c>
      <c r="L339">
        <v>3285.6</v>
      </c>
      <c r="M339">
        <v>0.1042</v>
      </c>
      <c r="N339">
        <v>7.542554</v>
      </c>
    </row>
    <row r="340" spans="1:14" x14ac:dyDescent="0.2">
      <c r="A340" t="s">
        <v>382</v>
      </c>
      <c r="B340" t="s">
        <v>141</v>
      </c>
      <c r="C340" t="s">
        <v>383</v>
      </c>
      <c r="D340" t="s">
        <v>73</v>
      </c>
      <c r="E340" t="s">
        <v>16</v>
      </c>
      <c r="F340" t="s">
        <v>384</v>
      </c>
      <c r="G340">
        <v>21</v>
      </c>
      <c r="H340">
        <f t="shared" si="5"/>
        <v>9.9999999999999991E-22</v>
      </c>
      <c r="I340" s="2">
        <v>2.78932584269663E-21</v>
      </c>
      <c r="J340">
        <v>338</v>
      </c>
      <c r="K340">
        <v>0.45429999999999998</v>
      </c>
      <c r="L340">
        <v>9012.7000000000007</v>
      </c>
      <c r="M340">
        <v>0.2858</v>
      </c>
      <c r="N340">
        <v>6.6916390000000003</v>
      </c>
    </row>
    <row r="341" spans="1:14" x14ac:dyDescent="0.2">
      <c r="A341" t="s">
        <v>814</v>
      </c>
      <c r="B341" t="s">
        <v>336</v>
      </c>
      <c r="C341" t="s">
        <v>815</v>
      </c>
      <c r="D341" t="s">
        <v>73</v>
      </c>
      <c r="E341" t="s">
        <v>16</v>
      </c>
      <c r="F341" t="s">
        <v>816</v>
      </c>
      <c r="G341">
        <v>21</v>
      </c>
      <c r="H341">
        <f t="shared" si="5"/>
        <v>9.9999999999999991E-22</v>
      </c>
      <c r="I341" s="2">
        <v>2.78932584269663E-21</v>
      </c>
      <c r="J341">
        <v>327</v>
      </c>
      <c r="K341">
        <v>0.4395</v>
      </c>
      <c r="L341">
        <v>8602.6</v>
      </c>
      <c r="M341">
        <v>0.27279999999999999</v>
      </c>
      <c r="N341">
        <v>6.6862360000000001</v>
      </c>
    </row>
    <row r="342" spans="1:14" x14ac:dyDescent="0.2">
      <c r="A342" t="s">
        <v>493</v>
      </c>
      <c r="B342" t="s">
        <v>214</v>
      </c>
      <c r="C342" t="s">
        <v>494</v>
      </c>
      <c r="D342" t="s">
        <v>73</v>
      </c>
      <c r="E342" t="s">
        <v>16</v>
      </c>
      <c r="F342" t="s">
        <v>495</v>
      </c>
      <c r="G342">
        <v>21</v>
      </c>
      <c r="H342">
        <f t="shared" si="5"/>
        <v>9.9999999999999991E-22</v>
      </c>
      <c r="I342" s="2">
        <v>2.78932584269663E-21</v>
      </c>
      <c r="J342">
        <v>361</v>
      </c>
      <c r="K342">
        <v>0.48520000000000002</v>
      </c>
      <c r="L342">
        <v>9900.5</v>
      </c>
      <c r="M342">
        <v>0.314</v>
      </c>
      <c r="N342">
        <v>6.4317960000000003</v>
      </c>
    </row>
    <row r="343" spans="1:14" x14ac:dyDescent="0.2">
      <c r="A343" t="s">
        <v>1160</v>
      </c>
      <c r="B343" t="s">
        <v>32</v>
      </c>
      <c r="C343" t="s">
        <v>1161</v>
      </c>
      <c r="D343" t="s">
        <v>1162</v>
      </c>
      <c r="E343" t="s">
        <v>16</v>
      </c>
      <c r="F343" t="s">
        <v>1163</v>
      </c>
      <c r="G343">
        <v>21</v>
      </c>
      <c r="H343">
        <f t="shared" si="5"/>
        <v>9.9999999999999991E-22</v>
      </c>
      <c r="I343" s="2">
        <v>2.78932584269663E-21</v>
      </c>
      <c r="J343">
        <v>292</v>
      </c>
      <c r="K343">
        <v>0.39250000000000002</v>
      </c>
      <c r="L343">
        <v>7343.6</v>
      </c>
      <c r="M343">
        <v>0.2329</v>
      </c>
      <c r="N343">
        <v>7.2684369999999996</v>
      </c>
    </row>
    <row r="344" spans="1:14" x14ac:dyDescent="0.2">
      <c r="A344" t="s">
        <v>1847</v>
      </c>
      <c r="B344" t="s">
        <v>1848</v>
      </c>
      <c r="C344" t="s">
        <v>1849</v>
      </c>
      <c r="D344" t="s">
        <v>1850</v>
      </c>
      <c r="E344" t="s">
        <v>16</v>
      </c>
      <c r="F344" t="s">
        <v>1851</v>
      </c>
      <c r="G344">
        <v>20</v>
      </c>
      <c r="H344">
        <f t="shared" si="5"/>
        <v>9.9999999999999995E-21</v>
      </c>
      <c r="I344" s="2">
        <v>2.61315789473684E-20</v>
      </c>
      <c r="J344">
        <v>168</v>
      </c>
      <c r="K344">
        <v>0.2258</v>
      </c>
      <c r="L344">
        <v>3254</v>
      </c>
      <c r="M344">
        <v>0.1032</v>
      </c>
      <c r="N344">
        <v>8.0287480000000002</v>
      </c>
    </row>
    <row r="345" spans="1:14" x14ac:dyDescent="0.2">
      <c r="A345" s="1" t="s">
        <v>1224</v>
      </c>
      <c r="B345" t="s">
        <v>165</v>
      </c>
      <c r="C345" t="s">
        <v>1225</v>
      </c>
      <c r="D345" t="s">
        <v>1226</v>
      </c>
      <c r="E345" t="s">
        <v>16</v>
      </c>
      <c r="F345" t="s">
        <v>1227</v>
      </c>
      <c r="G345">
        <v>20</v>
      </c>
      <c r="H345">
        <f t="shared" si="5"/>
        <v>9.9999999999999995E-21</v>
      </c>
      <c r="I345" s="2">
        <v>2.61315789473684E-20</v>
      </c>
      <c r="J345">
        <v>297</v>
      </c>
      <c r="K345">
        <v>0.3992</v>
      </c>
      <c r="L345">
        <v>7538</v>
      </c>
      <c r="M345">
        <v>0.23910000000000001</v>
      </c>
      <c r="N345">
        <v>4.6730369999999999</v>
      </c>
    </row>
    <row r="346" spans="1:14" x14ac:dyDescent="0.2">
      <c r="A346" t="s">
        <v>1655</v>
      </c>
      <c r="B346" t="s">
        <v>471</v>
      </c>
      <c r="C346" t="s">
        <v>1656</v>
      </c>
      <c r="D346" t="s">
        <v>473</v>
      </c>
      <c r="E346" t="s">
        <v>16</v>
      </c>
      <c r="F346" t="s">
        <v>1657</v>
      </c>
      <c r="G346">
        <v>20</v>
      </c>
      <c r="H346">
        <f t="shared" si="5"/>
        <v>9.9999999999999995E-21</v>
      </c>
      <c r="I346" s="2">
        <v>2.61315789473684E-20</v>
      </c>
      <c r="J346">
        <v>204</v>
      </c>
      <c r="K346">
        <v>0.2742</v>
      </c>
      <c r="L346">
        <v>4367.3999999999996</v>
      </c>
      <c r="M346">
        <v>0.13850000000000001</v>
      </c>
      <c r="N346">
        <v>7.5983409999999996</v>
      </c>
    </row>
    <row r="347" spans="1:14" x14ac:dyDescent="0.2">
      <c r="A347" t="s">
        <v>801</v>
      </c>
      <c r="B347" t="s">
        <v>336</v>
      </c>
      <c r="C347" t="s">
        <v>802</v>
      </c>
      <c r="D347" t="s">
        <v>803</v>
      </c>
      <c r="E347" t="s">
        <v>16</v>
      </c>
      <c r="F347" t="s">
        <v>804</v>
      </c>
      <c r="G347">
        <v>20</v>
      </c>
      <c r="H347">
        <f t="shared" si="5"/>
        <v>9.9999999999999995E-21</v>
      </c>
      <c r="I347" s="2">
        <v>2.61315789473684E-20</v>
      </c>
      <c r="J347">
        <v>311</v>
      </c>
      <c r="K347">
        <v>0.41799999999999998</v>
      </c>
      <c r="L347">
        <v>8049.5</v>
      </c>
      <c r="M347">
        <v>0.25530000000000003</v>
      </c>
      <c r="N347">
        <v>7.8744810000000003</v>
      </c>
    </row>
    <row r="348" spans="1:14" x14ac:dyDescent="0.2">
      <c r="A348" t="s">
        <v>1898</v>
      </c>
      <c r="B348" t="s">
        <v>122</v>
      </c>
      <c r="C348" t="s">
        <v>1899</v>
      </c>
      <c r="D348" t="s">
        <v>73</v>
      </c>
      <c r="E348" t="s">
        <v>16</v>
      </c>
      <c r="F348" t="s">
        <v>1900</v>
      </c>
      <c r="G348">
        <v>20</v>
      </c>
      <c r="H348">
        <f t="shared" si="5"/>
        <v>9.9999999999999995E-21</v>
      </c>
      <c r="I348" s="2">
        <v>2.61315789473684E-20</v>
      </c>
      <c r="J348">
        <v>725</v>
      </c>
      <c r="K348">
        <v>0.97450000000000003</v>
      </c>
      <c r="L348">
        <v>27639.1</v>
      </c>
      <c r="M348">
        <v>0.87649999999999995</v>
      </c>
      <c r="N348">
        <v>4.6186220000000002</v>
      </c>
    </row>
    <row r="349" spans="1:14" x14ac:dyDescent="0.2">
      <c r="A349" t="s">
        <v>1844</v>
      </c>
      <c r="B349" t="s">
        <v>1597</v>
      </c>
      <c r="C349" t="s">
        <v>1845</v>
      </c>
      <c r="D349" t="s">
        <v>73</v>
      </c>
      <c r="E349" t="s">
        <v>16</v>
      </c>
      <c r="F349" t="s">
        <v>1846</v>
      </c>
      <c r="G349">
        <v>20</v>
      </c>
      <c r="H349">
        <f t="shared" si="5"/>
        <v>9.9999999999999995E-21</v>
      </c>
      <c r="I349" s="2">
        <v>2.61315789473684E-20</v>
      </c>
      <c r="J349">
        <v>215</v>
      </c>
      <c r="K349">
        <v>0.28899999999999998</v>
      </c>
      <c r="L349">
        <v>4724.2</v>
      </c>
      <c r="M349">
        <v>0.14979999999999999</v>
      </c>
      <c r="N349">
        <v>7.1341520000000003</v>
      </c>
    </row>
    <row r="350" spans="1:14" x14ac:dyDescent="0.2">
      <c r="A350" t="s">
        <v>624</v>
      </c>
      <c r="B350" t="s">
        <v>122</v>
      </c>
      <c r="C350" t="s">
        <v>625</v>
      </c>
      <c r="D350" t="s">
        <v>73</v>
      </c>
      <c r="E350" t="s">
        <v>16</v>
      </c>
      <c r="F350" t="s">
        <v>626</v>
      </c>
      <c r="G350">
        <v>20</v>
      </c>
      <c r="H350">
        <f t="shared" si="5"/>
        <v>9.9999999999999995E-21</v>
      </c>
      <c r="I350" s="2">
        <v>2.61315789473684E-20</v>
      </c>
      <c r="J350">
        <v>324</v>
      </c>
      <c r="K350">
        <v>0.4355</v>
      </c>
      <c r="L350">
        <v>8538.7000000000007</v>
      </c>
      <c r="M350">
        <v>0.27079999999999999</v>
      </c>
      <c r="N350">
        <v>6.7998519999999996</v>
      </c>
    </row>
    <row r="351" spans="1:14" x14ac:dyDescent="0.2">
      <c r="A351" t="s">
        <v>1729</v>
      </c>
      <c r="B351" t="s">
        <v>1730</v>
      </c>
      <c r="C351" t="s">
        <v>42</v>
      </c>
      <c r="D351" t="s">
        <v>43</v>
      </c>
      <c r="E351" t="s">
        <v>16</v>
      </c>
      <c r="F351" t="s">
        <v>1731</v>
      </c>
      <c r="G351">
        <v>20</v>
      </c>
      <c r="H351">
        <f t="shared" si="5"/>
        <v>9.9999999999999995E-21</v>
      </c>
      <c r="I351" s="2">
        <v>2.61315789473684E-20</v>
      </c>
      <c r="J351">
        <v>181</v>
      </c>
      <c r="K351">
        <v>0.24329999999999999</v>
      </c>
      <c r="L351">
        <v>3655.8</v>
      </c>
      <c r="M351">
        <v>0.1159</v>
      </c>
      <c r="N351">
        <v>8.8527880000000003</v>
      </c>
    </row>
    <row r="352" spans="1:14" x14ac:dyDescent="0.2">
      <c r="A352" t="s">
        <v>852</v>
      </c>
      <c r="B352" t="s">
        <v>122</v>
      </c>
      <c r="C352" t="s">
        <v>853</v>
      </c>
      <c r="D352" t="s">
        <v>73</v>
      </c>
      <c r="E352" t="s">
        <v>16</v>
      </c>
      <c r="F352" t="s">
        <v>854</v>
      </c>
      <c r="G352">
        <v>20</v>
      </c>
      <c r="H352">
        <f t="shared" si="5"/>
        <v>9.9999999999999995E-21</v>
      </c>
      <c r="I352" s="2">
        <v>2.61315789473684E-20</v>
      </c>
      <c r="J352">
        <v>291</v>
      </c>
      <c r="K352">
        <v>0.3911</v>
      </c>
      <c r="L352">
        <v>7345.1</v>
      </c>
      <c r="M352">
        <v>0.2329</v>
      </c>
      <c r="N352">
        <v>7.2814730000000001</v>
      </c>
    </row>
    <row r="353" spans="1:14" x14ac:dyDescent="0.2">
      <c r="A353" t="s">
        <v>1134</v>
      </c>
      <c r="B353" t="s">
        <v>32</v>
      </c>
      <c r="C353" t="s">
        <v>1135</v>
      </c>
      <c r="D353" t="s">
        <v>186</v>
      </c>
      <c r="E353" t="s">
        <v>16</v>
      </c>
      <c r="F353" t="s">
        <v>1136</v>
      </c>
      <c r="G353">
        <v>20</v>
      </c>
      <c r="H353">
        <f t="shared" si="5"/>
        <v>9.9999999999999995E-21</v>
      </c>
      <c r="I353" s="2">
        <v>2.61315789473684E-20</v>
      </c>
      <c r="J353">
        <v>299</v>
      </c>
      <c r="K353">
        <v>0.40189999999999998</v>
      </c>
      <c r="L353">
        <v>7644.1</v>
      </c>
      <c r="M353">
        <v>0.2424</v>
      </c>
      <c r="N353">
        <v>7.7617849999999997</v>
      </c>
    </row>
    <row r="354" spans="1:14" x14ac:dyDescent="0.2">
      <c r="A354" t="s">
        <v>656</v>
      </c>
      <c r="B354" t="s">
        <v>71</v>
      </c>
      <c r="C354" t="s">
        <v>657</v>
      </c>
      <c r="D354" t="s">
        <v>73</v>
      </c>
      <c r="E354" t="s">
        <v>16</v>
      </c>
      <c r="F354" t="s">
        <v>658</v>
      </c>
      <c r="G354">
        <v>20</v>
      </c>
      <c r="H354">
        <f t="shared" si="5"/>
        <v>9.9999999999999995E-21</v>
      </c>
      <c r="I354" s="2">
        <v>2.61315789473684E-20</v>
      </c>
      <c r="J354">
        <v>316</v>
      </c>
      <c r="K354">
        <v>0.42470000000000002</v>
      </c>
      <c r="L354">
        <v>8269</v>
      </c>
      <c r="M354">
        <v>0.26219999999999999</v>
      </c>
      <c r="N354">
        <v>6.7500159999999996</v>
      </c>
    </row>
    <row r="355" spans="1:14" x14ac:dyDescent="0.2">
      <c r="A355" t="s">
        <v>573</v>
      </c>
      <c r="B355" t="s">
        <v>141</v>
      </c>
      <c r="C355" t="s">
        <v>574</v>
      </c>
      <c r="D355" t="s">
        <v>73</v>
      </c>
      <c r="E355" t="s">
        <v>16</v>
      </c>
      <c r="F355" t="s">
        <v>575</v>
      </c>
      <c r="G355">
        <v>20</v>
      </c>
      <c r="H355">
        <f t="shared" si="5"/>
        <v>9.9999999999999995E-21</v>
      </c>
      <c r="I355" s="2">
        <v>2.61315789473684E-20</v>
      </c>
      <c r="J355">
        <v>326</v>
      </c>
      <c r="K355">
        <v>0.43819999999999998</v>
      </c>
      <c r="L355">
        <v>8644.1</v>
      </c>
      <c r="M355">
        <v>0.27410000000000001</v>
      </c>
      <c r="N355">
        <v>6.9671589999999997</v>
      </c>
    </row>
    <row r="356" spans="1:14" x14ac:dyDescent="0.2">
      <c r="A356" t="s">
        <v>1215</v>
      </c>
      <c r="B356" t="s">
        <v>46</v>
      </c>
      <c r="C356" t="s">
        <v>1216</v>
      </c>
      <c r="D356" t="s">
        <v>73</v>
      </c>
      <c r="E356" t="s">
        <v>16</v>
      </c>
      <c r="F356" t="s">
        <v>935</v>
      </c>
      <c r="G356">
        <v>20</v>
      </c>
      <c r="H356">
        <f t="shared" si="5"/>
        <v>9.9999999999999995E-21</v>
      </c>
      <c r="I356" s="2">
        <v>2.61315789473684E-20</v>
      </c>
      <c r="J356">
        <v>289</v>
      </c>
      <c r="K356">
        <v>0.38840000000000002</v>
      </c>
      <c r="L356">
        <v>7293.8</v>
      </c>
      <c r="M356">
        <v>0.23130000000000001</v>
      </c>
      <c r="N356">
        <v>6.2872370000000002</v>
      </c>
    </row>
    <row r="357" spans="1:14" x14ac:dyDescent="0.2">
      <c r="A357" t="s">
        <v>1421</v>
      </c>
      <c r="B357" t="s">
        <v>555</v>
      </c>
      <c r="C357" t="s">
        <v>1422</v>
      </c>
      <c r="D357" t="s">
        <v>73</v>
      </c>
      <c r="E357" t="s">
        <v>16</v>
      </c>
      <c r="F357" t="s">
        <v>1423</v>
      </c>
      <c r="G357">
        <v>20</v>
      </c>
      <c r="H357">
        <f t="shared" si="5"/>
        <v>9.9999999999999995E-21</v>
      </c>
      <c r="I357" s="2">
        <v>2.61315789473684E-20</v>
      </c>
      <c r="J357">
        <v>275</v>
      </c>
      <c r="K357">
        <v>0.36959999999999998</v>
      </c>
      <c r="L357">
        <v>6796.6</v>
      </c>
      <c r="M357">
        <v>0.2155</v>
      </c>
      <c r="N357">
        <v>6.3967650000000003</v>
      </c>
    </row>
    <row r="358" spans="1:14" x14ac:dyDescent="0.2">
      <c r="A358" t="s">
        <v>1137</v>
      </c>
      <c r="B358" t="s">
        <v>269</v>
      </c>
      <c r="C358" t="s">
        <v>1138</v>
      </c>
      <c r="D358" t="s">
        <v>249</v>
      </c>
      <c r="E358" t="s">
        <v>16</v>
      </c>
      <c r="F358" t="s">
        <v>1139</v>
      </c>
      <c r="G358">
        <v>20</v>
      </c>
      <c r="H358">
        <f t="shared" si="5"/>
        <v>9.9999999999999995E-21</v>
      </c>
      <c r="I358" s="2">
        <v>2.61315789473684E-20</v>
      </c>
      <c r="J358">
        <v>277</v>
      </c>
      <c r="K358">
        <v>0.37230000000000002</v>
      </c>
      <c r="L358">
        <v>6869.3</v>
      </c>
      <c r="M358">
        <v>0.21779999999999999</v>
      </c>
      <c r="N358">
        <v>6.8245399999999998</v>
      </c>
    </row>
    <row r="359" spans="1:14" x14ac:dyDescent="0.2">
      <c r="A359" t="s">
        <v>1149</v>
      </c>
      <c r="B359" t="s">
        <v>32</v>
      </c>
      <c r="C359" t="s">
        <v>1150</v>
      </c>
      <c r="D359" t="s">
        <v>1151</v>
      </c>
      <c r="E359" t="s">
        <v>16</v>
      </c>
      <c r="F359" t="s">
        <v>1152</v>
      </c>
      <c r="G359">
        <v>20</v>
      </c>
      <c r="H359">
        <f t="shared" si="5"/>
        <v>9.9999999999999995E-21</v>
      </c>
      <c r="I359" s="2">
        <v>2.61315789473684E-20</v>
      </c>
      <c r="J359">
        <v>278</v>
      </c>
      <c r="K359">
        <v>0.37369999999999998</v>
      </c>
      <c r="L359">
        <v>6912.2</v>
      </c>
      <c r="M359">
        <v>0.21920000000000001</v>
      </c>
      <c r="N359">
        <v>6.6748279999999998</v>
      </c>
    </row>
    <row r="360" spans="1:14" x14ac:dyDescent="0.2">
      <c r="A360" t="s">
        <v>1059</v>
      </c>
      <c r="B360" t="s">
        <v>71</v>
      </c>
      <c r="C360" t="s">
        <v>1060</v>
      </c>
      <c r="D360" t="s">
        <v>73</v>
      </c>
      <c r="E360" t="s">
        <v>16</v>
      </c>
      <c r="F360" t="s">
        <v>1061</v>
      </c>
      <c r="G360">
        <v>20</v>
      </c>
      <c r="H360">
        <f t="shared" si="5"/>
        <v>9.9999999999999995E-21</v>
      </c>
      <c r="I360" s="2">
        <v>2.61315789473684E-20</v>
      </c>
      <c r="J360">
        <v>348</v>
      </c>
      <c r="K360">
        <v>0.4677</v>
      </c>
      <c r="L360">
        <v>9500.2999999999993</v>
      </c>
      <c r="M360">
        <v>0.30130000000000001</v>
      </c>
      <c r="N360">
        <v>6.1124879999999999</v>
      </c>
    </row>
    <row r="361" spans="1:14" x14ac:dyDescent="0.2">
      <c r="A361" t="s">
        <v>1744</v>
      </c>
      <c r="B361" t="s">
        <v>677</v>
      </c>
      <c r="C361" t="s">
        <v>1745</v>
      </c>
      <c r="D361" t="s">
        <v>73</v>
      </c>
      <c r="E361" t="s">
        <v>16</v>
      </c>
      <c r="F361" t="s">
        <v>1746</v>
      </c>
      <c r="G361">
        <v>20</v>
      </c>
      <c r="H361">
        <f t="shared" si="5"/>
        <v>9.9999999999999995E-21</v>
      </c>
      <c r="I361" s="2">
        <v>2.61315789473684E-20</v>
      </c>
      <c r="J361">
        <v>264</v>
      </c>
      <c r="K361">
        <v>0.3548</v>
      </c>
      <c r="L361">
        <v>6432.8</v>
      </c>
      <c r="M361">
        <v>0.20399999999999999</v>
      </c>
      <c r="N361">
        <v>4.8532109999999999</v>
      </c>
    </row>
    <row r="362" spans="1:14" x14ac:dyDescent="0.2">
      <c r="A362" t="s">
        <v>1586</v>
      </c>
      <c r="B362" t="s">
        <v>836</v>
      </c>
      <c r="C362" t="s">
        <v>1587</v>
      </c>
      <c r="D362" t="s">
        <v>1588</v>
      </c>
      <c r="E362" t="s">
        <v>16</v>
      </c>
      <c r="F362" t="s">
        <v>839</v>
      </c>
      <c r="G362">
        <v>20</v>
      </c>
      <c r="H362">
        <f t="shared" si="5"/>
        <v>9.9999999999999995E-21</v>
      </c>
      <c r="I362" s="2">
        <v>2.61315789473684E-20</v>
      </c>
      <c r="J362">
        <v>353</v>
      </c>
      <c r="K362">
        <v>0.47449999999999998</v>
      </c>
      <c r="L362">
        <v>9731.1</v>
      </c>
      <c r="M362">
        <v>0.30859999999999999</v>
      </c>
      <c r="N362">
        <v>6.5253699999999997</v>
      </c>
    </row>
    <row r="363" spans="1:14" x14ac:dyDescent="0.2">
      <c r="A363" t="s">
        <v>1393</v>
      </c>
      <c r="B363" t="s">
        <v>1273</v>
      </c>
      <c r="C363" t="s">
        <v>1394</v>
      </c>
      <c r="D363" t="s">
        <v>237</v>
      </c>
      <c r="E363" t="s">
        <v>16</v>
      </c>
      <c r="F363" t="s">
        <v>1395</v>
      </c>
      <c r="G363">
        <v>20</v>
      </c>
      <c r="H363">
        <f t="shared" si="5"/>
        <v>9.9999999999999995E-21</v>
      </c>
      <c r="I363" s="2">
        <v>2.61315789473684E-20</v>
      </c>
      <c r="J363">
        <v>299</v>
      </c>
      <c r="K363">
        <v>0.40189999999999998</v>
      </c>
      <c r="L363">
        <v>7712.4</v>
      </c>
      <c r="M363">
        <v>0.24460000000000001</v>
      </c>
      <c r="N363">
        <v>6.8006690000000001</v>
      </c>
    </row>
    <row r="364" spans="1:14" x14ac:dyDescent="0.2">
      <c r="A364" t="s">
        <v>541</v>
      </c>
      <c r="B364" t="s">
        <v>51</v>
      </c>
      <c r="C364" t="s">
        <v>542</v>
      </c>
      <c r="D364" t="s">
        <v>543</v>
      </c>
      <c r="E364" t="s">
        <v>16</v>
      </c>
      <c r="F364" t="s">
        <v>544</v>
      </c>
      <c r="G364">
        <v>20</v>
      </c>
      <c r="H364">
        <f t="shared" si="5"/>
        <v>9.9999999999999995E-21</v>
      </c>
      <c r="I364" s="2">
        <v>2.61315789473684E-20</v>
      </c>
      <c r="J364">
        <v>324</v>
      </c>
      <c r="K364">
        <v>0.4355</v>
      </c>
      <c r="L364">
        <v>8637.9</v>
      </c>
      <c r="M364">
        <v>0.27389999999999998</v>
      </c>
      <c r="N364">
        <v>5.3183759999999998</v>
      </c>
    </row>
    <row r="365" spans="1:14" x14ac:dyDescent="0.2">
      <c r="A365" t="s">
        <v>1241</v>
      </c>
      <c r="B365" t="s">
        <v>321</v>
      </c>
      <c r="C365" t="s">
        <v>1818</v>
      </c>
      <c r="D365" t="s">
        <v>1819</v>
      </c>
      <c r="E365" t="s">
        <v>16</v>
      </c>
      <c r="F365" t="s">
        <v>1244</v>
      </c>
      <c r="G365">
        <v>20</v>
      </c>
      <c r="H365">
        <f t="shared" si="5"/>
        <v>9.9999999999999995E-21</v>
      </c>
      <c r="I365" s="2">
        <v>2.61315789473684E-20</v>
      </c>
      <c r="J365">
        <v>230</v>
      </c>
      <c r="K365">
        <v>0.30909999999999999</v>
      </c>
      <c r="L365">
        <v>5303.3</v>
      </c>
      <c r="M365">
        <v>0.16819999999999999</v>
      </c>
      <c r="N365">
        <v>7.6137620000000004</v>
      </c>
    </row>
    <row r="366" spans="1:14" x14ac:dyDescent="0.2">
      <c r="A366" t="s">
        <v>933</v>
      </c>
      <c r="B366" t="s">
        <v>46</v>
      </c>
      <c r="C366" t="s">
        <v>1188</v>
      </c>
      <c r="D366" t="s">
        <v>111</v>
      </c>
      <c r="E366" t="s">
        <v>16</v>
      </c>
      <c r="F366" t="s">
        <v>1189</v>
      </c>
      <c r="G366">
        <v>20</v>
      </c>
      <c r="H366">
        <f t="shared" si="5"/>
        <v>9.9999999999999995E-21</v>
      </c>
      <c r="I366" s="2">
        <v>2.61315789473684E-20</v>
      </c>
      <c r="J366">
        <v>304</v>
      </c>
      <c r="K366">
        <v>0.40860000000000002</v>
      </c>
      <c r="L366">
        <v>7900.8</v>
      </c>
      <c r="M366">
        <v>0.25059999999999999</v>
      </c>
      <c r="N366">
        <v>6.3860279999999996</v>
      </c>
    </row>
    <row r="367" spans="1:14" x14ac:dyDescent="0.2">
      <c r="A367" t="s">
        <v>1309</v>
      </c>
      <c r="B367" t="s">
        <v>32</v>
      </c>
      <c r="C367" t="s">
        <v>1310</v>
      </c>
      <c r="D367" t="s">
        <v>1311</v>
      </c>
      <c r="E367" t="s">
        <v>16</v>
      </c>
      <c r="F367" t="s">
        <v>1312</v>
      </c>
      <c r="G367">
        <v>19</v>
      </c>
      <c r="H367">
        <f t="shared" si="5"/>
        <v>9.9999999999999998E-20</v>
      </c>
      <c r="I367" s="2">
        <v>2.4887218045112802E-19</v>
      </c>
      <c r="J367">
        <v>190</v>
      </c>
      <c r="K367">
        <v>0.25540000000000002</v>
      </c>
      <c r="L367">
        <v>4020.1</v>
      </c>
      <c r="M367">
        <v>0.1275</v>
      </c>
      <c r="N367">
        <v>8.0235520000000005</v>
      </c>
    </row>
    <row r="368" spans="1:14" x14ac:dyDescent="0.2">
      <c r="A368" t="s">
        <v>849</v>
      </c>
      <c r="B368" t="s">
        <v>555</v>
      </c>
      <c r="C368" t="s">
        <v>850</v>
      </c>
      <c r="D368" t="s">
        <v>73</v>
      </c>
      <c r="E368" t="s">
        <v>16</v>
      </c>
      <c r="F368" t="s">
        <v>851</v>
      </c>
      <c r="G368">
        <v>19</v>
      </c>
      <c r="H368">
        <f t="shared" si="5"/>
        <v>9.9999999999999998E-20</v>
      </c>
      <c r="I368" s="2">
        <v>2.4887218045112802E-19</v>
      </c>
      <c r="J368">
        <v>436</v>
      </c>
      <c r="K368">
        <v>0.58599999999999997</v>
      </c>
      <c r="L368">
        <v>13092.7</v>
      </c>
      <c r="M368">
        <v>0.41520000000000001</v>
      </c>
      <c r="N368">
        <v>6.1873649999999998</v>
      </c>
    </row>
    <row r="369" spans="1:14" x14ac:dyDescent="0.2">
      <c r="A369" t="s">
        <v>1360</v>
      </c>
      <c r="B369" t="s">
        <v>97</v>
      </c>
      <c r="C369" t="s">
        <v>1361</v>
      </c>
      <c r="D369" t="s">
        <v>73</v>
      </c>
      <c r="E369" t="s">
        <v>16</v>
      </c>
      <c r="F369" t="s">
        <v>1362</v>
      </c>
      <c r="G369">
        <v>19</v>
      </c>
      <c r="H369">
        <f t="shared" si="5"/>
        <v>9.9999999999999998E-20</v>
      </c>
      <c r="I369" s="2">
        <v>2.4887218045112802E-19</v>
      </c>
      <c r="J369">
        <v>191</v>
      </c>
      <c r="K369">
        <v>0.25669999999999998</v>
      </c>
      <c r="L369">
        <v>4063.9</v>
      </c>
      <c r="M369">
        <v>0.12889999999999999</v>
      </c>
      <c r="N369">
        <v>6.2872950000000003</v>
      </c>
    </row>
    <row r="370" spans="1:14" x14ac:dyDescent="0.2">
      <c r="A370" t="s">
        <v>725</v>
      </c>
      <c r="B370" t="s">
        <v>71</v>
      </c>
      <c r="C370" t="s">
        <v>726</v>
      </c>
      <c r="D370" t="s">
        <v>73</v>
      </c>
      <c r="E370" t="s">
        <v>16</v>
      </c>
      <c r="F370" t="s">
        <v>727</v>
      </c>
      <c r="G370">
        <v>19</v>
      </c>
      <c r="H370">
        <f t="shared" si="5"/>
        <v>9.9999999999999998E-20</v>
      </c>
      <c r="I370" s="2">
        <v>2.4887218045112802E-19</v>
      </c>
      <c r="J370">
        <v>299</v>
      </c>
      <c r="K370">
        <v>0.40189999999999998</v>
      </c>
      <c r="L370">
        <v>7760.2</v>
      </c>
      <c r="M370">
        <v>0.24610000000000001</v>
      </c>
      <c r="N370">
        <v>6.7370380000000001</v>
      </c>
    </row>
    <row r="371" spans="1:14" x14ac:dyDescent="0.2">
      <c r="A371" t="s">
        <v>811</v>
      </c>
      <c r="B371" t="s">
        <v>71</v>
      </c>
      <c r="C371" t="s">
        <v>812</v>
      </c>
      <c r="D371" t="s">
        <v>73</v>
      </c>
      <c r="E371" t="s">
        <v>16</v>
      </c>
      <c r="F371" t="s">
        <v>813</v>
      </c>
      <c r="G371">
        <v>19</v>
      </c>
      <c r="H371">
        <f t="shared" si="5"/>
        <v>9.9999999999999998E-20</v>
      </c>
      <c r="I371" s="2">
        <v>2.4887218045112802E-19</v>
      </c>
      <c r="J371">
        <v>311</v>
      </c>
      <c r="K371">
        <v>0.41799999999999998</v>
      </c>
      <c r="L371">
        <v>8202.1</v>
      </c>
      <c r="M371">
        <v>0.2601</v>
      </c>
      <c r="N371">
        <v>5.8466259999999997</v>
      </c>
    </row>
    <row r="372" spans="1:14" x14ac:dyDescent="0.2">
      <c r="A372" t="s">
        <v>1193</v>
      </c>
      <c r="B372" t="s">
        <v>97</v>
      </c>
      <c r="C372" t="s">
        <v>1194</v>
      </c>
      <c r="D372" t="s">
        <v>622</v>
      </c>
      <c r="E372" t="s">
        <v>16</v>
      </c>
      <c r="F372" t="s">
        <v>1195</v>
      </c>
      <c r="G372">
        <v>19</v>
      </c>
      <c r="H372">
        <f t="shared" si="5"/>
        <v>9.9999999999999998E-20</v>
      </c>
      <c r="I372" s="2">
        <v>2.4887218045112802E-19</v>
      </c>
      <c r="J372">
        <v>175</v>
      </c>
      <c r="K372">
        <v>0.23519999999999999</v>
      </c>
      <c r="L372">
        <v>3572.5</v>
      </c>
      <c r="M372">
        <v>0.1133</v>
      </c>
      <c r="N372">
        <v>7.0985209999999999</v>
      </c>
    </row>
    <row r="373" spans="1:14" x14ac:dyDescent="0.2">
      <c r="A373" t="s">
        <v>1228</v>
      </c>
      <c r="B373" t="s">
        <v>1076</v>
      </c>
      <c r="C373" t="s">
        <v>1229</v>
      </c>
      <c r="D373" t="s">
        <v>73</v>
      </c>
      <c r="E373" t="s">
        <v>16</v>
      </c>
      <c r="F373" t="s">
        <v>1230</v>
      </c>
      <c r="G373">
        <v>19</v>
      </c>
      <c r="H373">
        <f t="shared" si="5"/>
        <v>9.9999999999999998E-20</v>
      </c>
      <c r="I373" s="2">
        <v>2.4887218045112802E-19</v>
      </c>
      <c r="J373">
        <v>299</v>
      </c>
      <c r="K373">
        <v>0.40189999999999998</v>
      </c>
      <c r="L373">
        <v>7768</v>
      </c>
      <c r="M373">
        <v>0.24629999999999999</v>
      </c>
      <c r="N373">
        <v>6.289981</v>
      </c>
    </row>
    <row r="374" spans="1:14" x14ac:dyDescent="0.2">
      <c r="A374" t="s">
        <v>1458</v>
      </c>
      <c r="B374" t="s">
        <v>1459</v>
      </c>
      <c r="C374" t="s">
        <v>1460</v>
      </c>
      <c r="D374" t="s">
        <v>73</v>
      </c>
      <c r="E374" t="s">
        <v>16</v>
      </c>
      <c r="F374" t="s">
        <v>1461</v>
      </c>
      <c r="G374">
        <v>19</v>
      </c>
      <c r="H374">
        <f t="shared" si="5"/>
        <v>9.9999999999999998E-20</v>
      </c>
      <c r="I374" s="2">
        <v>2.4887218045112802E-19</v>
      </c>
      <c r="J374">
        <v>247</v>
      </c>
      <c r="K374">
        <v>0.33200000000000002</v>
      </c>
      <c r="L374">
        <v>5933.8</v>
      </c>
      <c r="M374">
        <v>0.18820000000000001</v>
      </c>
      <c r="N374">
        <v>7.037712</v>
      </c>
    </row>
    <row r="375" spans="1:14" x14ac:dyDescent="0.2">
      <c r="A375" t="s">
        <v>1757</v>
      </c>
      <c r="B375" t="s">
        <v>51</v>
      </c>
      <c r="C375" t="s">
        <v>1758</v>
      </c>
      <c r="D375" t="s">
        <v>249</v>
      </c>
      <c r="E375" t="s">
        <v>16</v>
      </c>
      <c r="F375" t="s">
        <v>1759</v>
      </c>
      <c r="G375">
        <v>19</v>
      </c>
      <c r="H375">
        <f t="shared" si="5"/>
        <v>9.9999999999999998E-20</v>
      </c>
      <c r="I375" s="2">
        <v>2.4887218045112802E-19</v>
      </c>
      <c r="J375">
        <v>221</v>
      </c>
      <c r="K375">
        <v>0.29699999999999999</v>
      </c>
      <c r="L375">
        <v>5056</v>
      </c>
      <c r="M375">
        <v>0.1603</v>
      </c>
      <c r="N375">
        <v>8.4095879999999994</v>
      </c>
    </row>
    <row r="376" spans="1:14" x14ac:dyDescent="0.2">
      <c r="A376" t="s">
        <v>754</v>
      </c>
      <c r="B376" t="s">
        <v>325</v>
      </c>
      <c r="C376" t="s">
        <v>755</v>
      </c>
      <c r="D376" t="s">
        <v>73</v>
      </c>
      <c r="E376" t="s">
        <v>16</v>
      </c>
      <c r="F376" t="s">
        <v>756</v>
      </c>
      <c r="G376">
        <v>19</v>
      </c>
      <c r="H376">
        <f t="shared" si="5"/>
        <v>9.9999999999999998E-20</v>
      </c>
      <c r="I376" s="2">
        <v>2.4887218045112802E-19</v>
      </c>
      <c r="J376">
        <v>411</v>
      </c>
      <c r="K376">
        <v>0.5524</v>
      </c>
      <c r="L376">
        <v>12108.2</v>
      </c>
      <c r="M376">
        <v>0.38400000000000001</v>
      </c>
      <c r="N376">
        <v>6.4665879999999998</v>
      </c>
    </row>
    <row r="377" spans="1:14" x14ac:dyDescent="0.2">
      <c r="A377" t="s">
        <v>1507</v>
      </c>
      <c r="B377" t="s">
        <v>51</v>
      </c>
      <c r="C377" t="s">
        <v>1508</v>
      </c>
      <c r="D377" t="s">
        <v>969</v>
      </c>
      <c r="E377" t="s">
        <v>16</v>
      </c>
      <c r="F377" t="s">
        <v>1509</v>
      </c>
      <c r="G377">
        <v>19</v>
      </c>
      <c r="H377">
        <f t="shared" si="5"/>
        <v>9.9999999999999998E-20</v>
      </c>
      <c r="I377" s="2">
        <v>2.4887218045112802E-19</v>
      </c>
      <c r="J377">
        <v>205</v>
      </c>
      <c r="K377">
        <v>0.27550000000000002</v>
      </c>
      <c r="L377">
        <v>4543</v>
      </c>
      <c r="M377">
        <v>0.14410000000000001</v>
      </c>
      <c r="N377">
        <v>6.80884</v>
      </c>
    </row>
    <row r="378" spans="1:14" x14ac:dyDescent="0.2">
      <c r="A378" t="s">
        <v>1297</v>
      </c>
      <c r="B378" t="s">
        <v>836</v>
      </c>
      <c r="C378" t="s">
        <v>1298</v>
      </c>
      <c r="D378" t="s">
        <v>1299</v>
      </c>
      <c r="E378" t="s">
        <v>16</v>
      </c>
      <c r="F378" t="s">
        <v>1300</v>
      </c>
      <c r="G378">
        <v>19</v>
      </c>
      <c r="H378">
        <f t="shared" si="5"/>
        <v>9.9999999999999998E-20</v>
      </c>
      <c r="I378" s="2">
        <v>2.4887218045112802E-19</v>
      </c>
      <c r="J378">
        <v>398</v>
      </c>
      <c r="K378">
        <v>0.53490000000000004</v>
      </c>
      <c r="L378">
        <v>11602.1</v>
      </c>
      <c r="M378">
        <v>0.3679</v>
      </c>
      <c r="N378">
        <v>6.2858809999999998</v>
      </c>
    </row>
    <row r="379" spans="1:14" x14ac:dyDescent="0.2">
      <c r="A379" t="s">
        <v>1703</v>
      </c>
      <c r="B379" t="s">
        <v>51</v>
      </c>
      <c r="C379" t="s">
        <v>1704</v>
      </c>
      <c r="D379" t="s">
        <v>1705</v>
      </c>
      <c r="E379" t="s">
        <v>16</v>
      </c>
      <c r="F379" t="s">
        <v>1706</v>
      </c>
      <c r="G379">
        <v>19</v>
      </c>
      <c r="H379">
        <f t="shared" si="5"/>
        <v>9.9999999999999998E-20</v>
      </c>
      <c r="I379" s="2">
        <v>2.4887218045112802E-19</v>
      </c>
      <c r="J379">
        <v>215</v>
      </c>
      <c r="K379">
        <v>0.28899999999999998</v>
      </c>
      <c r="L379">
        <v>4884.6000000000004</v>
      </c>
      <c r="M379">
        <v>0.15490000000000001</v>
      </c>
      <c r="N379">
        <v>6.101496</v>
      </c>
    </row>
    <row r="380" spans="1:14" x14ac:dyDescent="0.2">
      <c r="A380" t="s">
        <v>780</v>
      </c>
      <c r="B380" t="s">
        <v>141</v>
      </c>
      <c r="C380" t="s">
        <v>781</v>
      </c>
      <c r="D380" t="s">
        <v>73</v>
      </c>
      <c r="E380" t="s">
        <v>16</v>
      </c>
      <c r="F380" t="s">
        <v>782</v>
      </c>
      <c r="G380">
        <v>19</v>
      </c>
      <c r="H380">
        <f t="shared" si="5"/>
        <v>9.9999999999999998E-20</v>
      </c>
      <c r="I380" s="2">
        <v>2.4887218045112802E-19</v>
      </c>
      <c r="J380">
        <v>268</v>
      </c>
      <c r="K380">
        <v>0.36020000000000002</v>
      </c>
      <c r="L380">
        <v>6698.2</v>
      </c>
      <c r="M380">
        <v>0.21240000000000001</v>
      </c>
      <c r="N380">
        <v>6.0461600000000004</v>
      </c>
    </row>
    <row r="381" spans="1:14" x14ac:dyDescent="0.2">
      <c r="A381" t="s">
        <v>1370</v>
      </c>
      <c r="B381" t="s">
        <v>165</v>
      </c>
      <c r="C381" t="s">
        <v>1371</v>
      </c>
      <c r="D381" t="s">
        <v>1372</v>
      </c>
      <c r="E381" t="s">
        <v>16</v>
      </c>
      <c r="F381" t="s">
        <v>1373</v>
      </c>
      <c r="G381">
        <v>19</v>
      </c>
      <c r="H381">
        <f t="shared" si="5"/>
        <v>9.9999999999999998E-20</v>
      </c>
      <c r="I381" s="2">
        <v>2.4887218045112802E-19</v>
      </c>
      <c r="J381">
        <v>270</v>
      </c>
      <c r="K381">
        <v>0.3629</v>
      </c>
      <c r="L381">
        <v>6770</v>
      </c>
      <c r="M381">
        <v>0.2147</v>
      </c>
      <c r="N381">
        <v>7.2972489999999999</v>
      </c>
    </row>
    <row r="382" spans="1:14" x14ac:dyDescent="0.2">
      <c r="A382" t="s">
        <v>1628</v>
      </c>
      <c r="B382" t="s">
        <v>32</v>
      </c>
      <c r="C382" t="s">
        <v>1629</v>
      </c>
      <c r="D382" t="s">
        <v>237</v>
      </c>
      <c r="E382" t="s">
        <v>16</v>
      </c>
      <c r="F382" t="s">
        <v>1630</v>
      </c>
      <c r="G382">
        <v>19</v>
      </c>
      <c r="H382">
        <f t="shared" si="5"/>
        <v>9.9999999999999998E-20</v>
      </c>
      <c r="I382" s="2">
        <v>2.4887218045112802E-19</v>
      </c>
      <c r="J382">
        <v>329</v>
      </c>
      <c r="K382">
        <v>0.44219999999999998</v>
      </c>
      <c r="L382">
        <v>8940.6</v>
      </c>
      <c r="M382">
        <v>0.28349999999999997</v>
      </c>
      <c r="N382">
        <v>7.4787689999999998</v>
      </c>
    </row>
    <row r="383" spans="1:14" x14ac:dyDescent="0.2">
      <c r="A383" t="s">
        <v>1580</v>
      </c>
      <c r="B383" t="s">
        <v>314</v>
      </c>
      <c r="C383" t="s">
        <v>1581</v>
      </c>
      <c r="D383" t="s">
        <v>73</v>
      </c>
      <c r="E383" t="s">
        <v>16</v>
      </c>
      <c r="F383" t="s">
        <v>1582</v>
      </c>
      <c r="G383">
        <v>19</v>
      </c>
      <c r="H383">
        <f t="shared" si="5"/>
        <v>9.9999999999999998E-20</v>
      </c>
      <c r="I383" s="2">
        <v>2.4887218045112802E-19</v>
      </c>
      <c r="J383">
        <v>239</v>
      </c>
      <c r="K383">
        <v>0.32119999999999999</v>
      </c>
      <c r="L383">
        <v>5707.9</v>
      </c>
      <c r="M383">
        <v>0.18099999999999999</v>
      </c>
      <c r="N383">
        <v>10.296193000000001</v>
      </c>
    </row>
    <row r="384" spans="1:14" x14ac:dyDescent="0.2">
      <c r="A384" t="s">
        <v>1658</v>
      </c>
      <c r="B384" t="s">
        <v>836</v>
      </c>
      <c r="C384" t="s">
        <v>1659</v>
      </c>
      <c r="D384" t="s">
        <v>1660</v>
      </c>
      <c r="E384" t="s">
        <v>16</v>
      </c>
      <c r="F384" t="s">
        <v>1661</v>
      </c>
      <c r="G384">
        <v>19</v>
      </c>
      <c r="H384">
        <f t="shared" si="5"/>
        <v>9.9999999999999998E-20</v>
      </c>
      <c r="I384" s="2">
        <v>2.4887218045112802E-19</v>
      </c>
      <c r="J384">
        <v>347</v>
      </c>
      <c r="K384">
        <v>0.46639999999999998</v>
      </c>
      <c r="L384">
        <v>9639.7000000000007</v>
      </c>
      <c r="M384">
        <v>0.30570000000000003</v>
      </c>
      <c r="N384">
        <v>6.9352910000000003</v>
      </c>
    </row>
    <row r="385" spans="1:14" x14ac:dyDescent="0.2">
      <c r="A385" t="s">
        <v>1357</v>
      </c>
      <c r="B385" t="s">
        <v>97</v>
      </c>
      <c r="C385" t="s">
        <v>1358</v>
      </c>
      <c r="D385" t="s">
        <v>333</v>
      </c>
      <c r="E385" t="s">
        <v>16</v>
      </c>
      <c r="F385" t="s">
        <v>1359</v>
      </c>
      <c r="G385">
        <v>18</v>
      </c>
      <c r="H385">
        <f t="shared" si="5"/>
        <v>1.0000000000000001E-18</v>
      </c>
      <c r="I385" s="2">
        <v>2.32552693208431E-18</v>
      </c>
      <c r="J385">
        <v>286</v>
      </c>
      <c r="K385">
        <v>0.38440000000000002</v>
      </c>
      <c r="L385">
        <v>7382.9</v>
      </c>
      <c r="M385">
        <v>0.2341</v>
      </c>
      <c r="N385">
        <v>6.9793269999999996</v>
      </c>
    </row>
    <row r="386" spans="1:14" x14ac:dyDescent="0.2">
      <c r="A386" t="s">
        <v>1872</v>
      </c>
      <c r="B386" t="s">
        <v>1597</v>
      </c>
      <c r="C386" t="s">
        <v>1873</v>
      </c>
      <c r="D386" t="s">
        <v>73</v>
      </c>
      <c r="E386" t="s">
        <v>16</v>
      </c>
      <c r="F386" t="s">
        <v>1874</v>
      </c>
      <c r="G386">
        <v>18</v>
      </c>
      <c r="H386">
        <f t="shared" si="5"/>
        <v>1.0000000000000001E-18</v>
      </c>
      <c r="I386" s="2">
        <v>2.32552693208431E-18</v>
      </c>
      <c r="J386">
        <v>207</v>
      </c>
      <c r="K386">
        <v>0.2782</v>
      </c>
      <c r="L386">
        <v>4657.5</v>
      </c>
      <c r="M386">
        <v>0.1477</v>
      </c>
      <c r="N386">
        <v>6.8764000000000003</v>
      </c>
    </row>
    <row r="387" spans="1:14" x14ac:dyDescent="0.2">
      <c r="A387" t="s">
        <v>1510</v>
      </c>
      <c r="B387" t="s">
        <v>681</v>
      </c>
      <c r="C387" t="s">
        <v>1511</v>
      </c>
      <c r="D387" t="s">
        <v>73</v>
      </c>
      <c r="E387" t="s">
        <v>16</v>
      </c>
      <c r="F387" t="s">
        <v>1512</v>
      </c>
      <c r="G387">
        <v>18</v>
      </c>
      <c r="H387">
        <f t="shared" ref="H387:H450" si="6">10^-G387</f>
        <v>1.0000000000000001E-18</v>
      </c>
      <c r="I387" s="2">
        <v>2.32552693208431E-18</v>
      </c>
      <c r="J387">
        <v>236</v>
      </c>
      <c r="K387">
        <v>0.31719999999999998</v>
      </c>
      <c r="L387">
        <v>5631.3</v>
      </c>
      <c r="M387">
        <v>0.17860000000000001</v>
      </c>
      <c r="N387">
        <v>7.3789670000000003</v>
      </c>
    </row>
    <row r="388" spans="1:14" x14ac:dyDescent="0.2">
      <c r="A388" t="s">
        <v>715</v>
      </c>
      <c r="B388" t="s">
        <v>716</v>
      </c>
      <c r="C388" t="s">
        <v>717</v>
      </c>
      <c r="D388" t="s">
        <v>73</v>
      </c>
      <c r="E388" t="s">
        <v>16</v>
      </c>
      <c r="F388" t="s">
        <v>718</v>
      </c>
      <c r="G388">
        <v>18</v>
      </c>
      <c r="H388">
        <f t="shared" si="6"/>
        <v>1.0000000000000001E-18</v>
      </c>
      <c r="I388" s="2">
        <v>2.32552693208431E-18</v>
      </c>
      <c r="J388">
        <v>295</v>
      </c>
      <c r="K388">
        <v>0.39650000000000002</v>
      </c>
      <c r="L388">
        <v>7721.3</v>
      </c>
      <c r="M388">
        <v>0.24490000000000001</v>
      </c>
      <c r="N388">
        <v>8.3289829999999991</v>
      </c>
    </row>
    <row r="389" spans="1:14" x14ac:dyDescent="0.2">
      <c r="A389" t="s">
        <v>1026</v>
      </c>
      <c r="B389" t="s">
        <v>157</v>
      </c>
      <c r="C389" t="s">
        <v>1027</v>
      </c>
      <c r="D389" t="s">
        <v>73</v>
      </c>
      <c r="E389" t="s">
        <v>16</v>
      </c>
      <c r="F389" t="s">
        <v>1028</v>
      </c>
      <c r="G389">
        <v>18</v>
      </c>
      <c r="H389">
        <f t="shared" si="6"/>
        <v>1.0000000000000001E-18</v>
      </c>
      <c r="I389" s="2">
        <v>2.32552693208431E-18</v>
      </c>
      <c r="J389">
        <v>296</v>
      </c>
      <c r="K389">
        <v>0.39779999999999999</v>
      </c>
      <c r="L389">
        <v>7764.4</v>
      </c>
      <c r="M389">
        <v>0.2462</v>
      </c>
      <c r="N389">
        <v>6.1672890000000002</v>
      </c>
    </row>
    <row r="390" spans="1:14" x14ac:dyDescent="0.2">
      <c r="A390" t="s">
        <v>843</v>
      </c>
      <c r="B390" t="s">
        <v>141</v>
      </c>
      <c r="C390" t="s">
        <v>844</v>
      </c>
      <c r="D390" t="s">
        <v>73</v>
      </c>
      <c r="E390" t="s">
        <v>16</v>
      </c>
      <c r="F390" t="s">
        <v>845</v>
      </c>
      <c r="G390">
        <v>18</v>
      </c>
      <c r="H390">
        <f t="shared" si="6"/>
        <v>1.0000000000000001E-18</v>
      </c>
      <c r="I390" s="2">
        <v>2.32552693208431E-18</v>
      </c>
      <c r="J390">
        <v>289</v>
      </c>
      <c r="K390">
        <v>0.38840000000000002</v>
      </c>
      <c r="L390">
        <v>7518.2</v>
      </c>
      <c r="M390">
        <v>0.2384</v>
      </c>
      <c r="N390">
        <v>6.4791970000000001</v>
      </c>
    </row>
    <row r="391" spans="1:14" x14ac:dyDescent="0.2">
      <c r="A391" t="s">
        <v>1694</v>
      </c>
      <c r="B391" t="s">
        <v>46</v>
      </c>
      <c r="C391" t="s">
        <v>1695</v>
      </c>
      <c r="D391" t="s">
        <v>73</v>
      </c>
      <c r="E391" t="s">
        <v>16</v>
      </c>
      <c r="F391" t="s">
        <v>1696</v>
      </c>
      <c r="G391">
        <v>18</v>
      </c>
      <c r="H391">
        <f t="shared" si="6"/>
        <v>1.0000000000000001E-18</v>
      </c>
      <c r="I391" s="2">
        <v>2.32552693208431E-18</v>
      </c>
      <c r="J391">
        <v>217</v>
      </c>
      <c r="K391">
        <v>0.29170000000000001</v>
      </c>
      <c r="L391">
        <v>5009.5</v>
      </c>
      <c r="M391">
        <v>0.15890000000000001</v>
      </c>
      <c r="N391">
        <v>7.4233380000000002</v>
      </c>
    </row>
    <row r="392" spans="1:14" x14ac:dyDescent="0.2">
      <c r="A392" t="s">
        <v>1029</v>
      </c>
      <c r="B392" t="s">
        <v>269</v>
      </c>
      <c r="C392" t="s">
        <v>1030</v>
      </c>
      <c r="D392" t="s">
        <v>1031</v>
      </c>
      <c r="E392" t="s">
        <v>16</v>
      </c>
      <c r="F392" t="s">
        <v>1032</v>
      </c>
      <c r="G392">
        <v>18</v>
      </c>
      <c r="H392">
        <f t="shared" si="6"/>
        <v>1.0000000000000001E-18</v>
      </c>
      <c r="I392" s="2">
        <v>2.32552693208431E-18</v>
      </c>
      <c r="J392">
        <v>298</v>
      </c>
      <c r="K392">
        <v>0.40050000000000002</v>
      </c>
      <c r="L392">
        <v>7851.2</v>
      </c>
      <c r="M392">
        <v>0.249</v>
      </c>
      <c r="N392">
        <v>7.0686749999999998</v>
      </c>
    </row>
    <row r="393" spans="1:14" x14ac:dyDescent="0.2">
      <c r="A393" t="s">
        <v>1720</v>
      </c>
      <c r="B393" t="s">
        <v>122</v>
      </c>
      <c r="C393" t="s">
        <v>1721</v>
      </c>
      <c r="D393" t="s">
        <v>73</v>
      </c>
      <c r="E393" t="s">
        <v>16</v>
      </c>
      <c r="F393" t="s">
        <v>1722</v>
      </c>
      <c r="G393">
        <v>18</v>
      </c>
      <c r="H393">
        <f t="shared" si="6"/>
        <v>1.0000000000000001E-18</v>
      </c>
      <c r="I393" s="2">
        <v>2.32552693208431E-18</v>
      </c>
      <c r="J393">
        <v>201</v>
      </c>
      <c r="K393">
        <v>0.2702</v>
      </c>
      <c r="L393">
        <v>4486.5</v>
      </c>
      <c r="M393">
        <v>0.14230000000000001</v>
      </c>
      <c r="N393">
        <v>7.4930440000000003</v>
      </c>
    </row>
    <row r="394" spans="1:14" x14ac:dyDescent="0.2">
      <c r="A394" t="s">
        <v>457</v>
      </c>
      <c r="B394" t="s">
        <v>71</v>
      </c>
      <c r="C394" t="s">
        <v>458</v>
      </c>
      <c r="D394" t="s">
        <v>73</v>
      </c>
      <c r="E394" t="s">
        <v>16</v>
      </c>
      <c r="F394" t="s">
        <v>459</v>
      </c>
      <c r="G394">
        <v>18</v>
      </c>
      <c r="H394">
        <f t="shared" si="6"/>
        <v>1.0000000000000001E-18</v>
      </c>
      <c r="I394" s="2">
        <v>2.32552693208431E-18</v>
      </c>
      <c r="J394">
        <v>310</v>
      </c>
      <c r="K394">
        <v>0.41670000000000001</v>
      </c>
      <c r="L394">
        <v>8299.7999999999993</v>
      </c>
      <c r="M394">
        <v>0.26319999999999999</v>
      </c>
      <c r="N394">
        <v>6.4025590000000001</v>
      </c>
    </row>
    <row r="395" spans="1:14" x14ac:dyDescent="0.2">
      <c r="A395" t="s">
        <v>1449</v>
      </c>
      <c r="B395" t="s">
        <v>189</v>
      </c>
      <c r="C395" t="s">
        <v>1450</v>
      </c>
      <c r="D395" t="s">
        <v>73</v>
      </c>
      <c r="E395" t="s">
        <v>16</v>
      </c>
      <c r="F395" t="s">
        <v>1451</v>
      </c>
      <c r="G395">
        <v>18</v>
      </c>
      <c r="H395">
        <f t="shared" si="6"/>
        <v>1.0000000000000001E-18</v>
      </c>
      <c r="I395" s="2">
        <v>2.32552693208431E-18</v>
      </c>
      <c r="J395">
        <v>238</v>
      </c>
      <c r="K395">
        <v>0.31990000000000002</v>
      </c>
      <c r="L395">
        <v>5736.7</v>
      </c>
      <c r="M395">
        <v>0.18190000000000001</v>
      </c>
      <c r="N395">
        <v>6.8415609999999996</v>
      </c>
    </row>
    <row r="396" spans="1:14" x14ac:dyDescent="0.2">
      <c r="A396" t="s">
        <v>1826</v>
      </c>
      <c r="B396" t="s">
        <v>41</v>
      </c>
      <c r="C396" t="s">
        <v>1827</v>
      </c>
      <c r="D396" t="s">
        <v>346</v>
      </c>
      <c r="E396" t="s">
        <v>16</v>
      </c>
      <c r="F396" t="s">
        <v>1828</v>
      </c>
      <c r="G396">
        <v>18</v>
      </c>
      <c r="H396">
        <f t="shared" si="6"/>
        <v>1.0000000000000001E-18</v>
      </c>
      <c r="I396" s="2">
        <v>2.32552693208431E-18</v>
      </c>
      <c r="J396">
        <v>190</v>
      </c>
      <c r="K396">
        <v>0.25540000000000002</v>
      </c>
      <c r="L396">
        <v>4148.8999999999996</v>
      </c>
      <c r="M396">
        <v>0.13159999999999999</v>
      </c>
      <c r="N396">
        <v>7.3552289999999996</v>
      </c>
    </row>
    <row r="397" spans="1:14" x14ac:dyDescent="0.2">
      <c r="A397" t="s">
        <v>1127</v>
      </c>
      <c r="B397" t="s">
        <v>1128</v>
      </c>
      <c r="C397" t="s">
        <v>1129</v>
      </c>
      <c r="D397" t="s">
        <v>1130</v>
      </c>
      <c r="E397" t="s">
        <v>16</v>
      </c>
      <c r="F397" t="s">
        <v>1131</v>
      </c>
      <c r="G397">
        <v>18</v>
      </c>
      <c r="H397">
        <f t="shared" si="6"/>
        <v>1.0000000000000001E-18</v>
      </c>
      <c r="I397" s="2">
        <v>2.32552693208431E-18</v>
      </c>
      <c r="J397">
        <v>295</v>
      </c>
      <c r="K397">
        <v>0.39650000000000002</v>
      </c>
      <c r="L397">
        <v>7773.8</v>
      </c>
      <c r="M397">
        <v>0.2465</v>
      </c>
      <c r="N397">
        <v>5.7131169999999996</v>
      </c>
    </row>
    <row r="398" spans="1:14" x14ac:dyDescent="0.2">
      <c r="A398" t="s">
        <v>1277</v>
      </c>
      <c r="B398" t="s">
        <v>71</v>
      </c>
      <c r="C398" t="s">
        <v>1278</v>
      </c>
      <c r="D398" t="s">
        <v>73</v>
      </c>
      <c r="E398" t="s">
        <v>16</v>
      </c>
      <c r="F398" t="s">
        <v>1279</v>
      </c>
      <c r="G398">
        <v>18</v>
      </c>
      <c r="H398">
        <f t="shared" si="6"/>
        <v>1.0000000000000001E-18</v>
      </c>
      <c r="I398" s="2">
        <v>2.32552693208431E-18</v>
      </c>
      <c r="J398">
        <v>262</v>
      </c>
      <c r="K398">
        <v>0.35220000000000001</v>
      </c>
      <c r="L398">
        <v>6592.7</v>
      </c>
      <c r="M398">
        <v>0.20910000000000001</v>
      </c>
      <c r="N398">
        <v>6.1905190000000001</v>
      </c>
    </row>
    <row r="399" spans="1:14" x14ac:dyDescent="0.2">
      <c r="A399" t="s">
        <v>1643</v>
      </c>
      <c r="B399" t="s">
        <v>32</v>
      </c>
      <c r="C399" t="s">
        <v>1644</v>
      </c>
      <c r="D399" t="s">
        <v>198</v>
      </c>
      <c r="E399" t="s">
        <v>16</v>
      </c>
      <c r="F399" t="s">
        <v>1645</v>
      </c>
      <c r="G399">
        <v>18</v>
      </c>
      <c r="H399">
        <f t="shared" si="6"/>
        <v>1.0000000000000001E-18</v>
      </c>
      <c r="I399" s="2">
        <v>2.32552693208431E-18</v>
      </c>
      <c r="J399">
        <v>172</v>
      </c>
      <c r="K399">
        <v>0.23119999999999999</v>
      </c>
      <c r="L399">
        <v>3594.3</v>
      </c>
      <c r="M399">
        <v>0.114</v>
      </c>
      <c r="N399">
        <v>6.3247099999999996</v>
      </c>
    </row>
    <row r="400" spans="1:14" x14ac:dyDescent="0.2">
      <c r="A400" t="s">
        <v>1292</v>
      </c>
      <c r="B400" t="s">
        <v>1076</v>
      </c>
      <c r="C400" t="s">
        <v>1293</v>
      </c>
      <c r="D400" t="s">
        <v>73</v>
      </c>
      <c r="E400" t="s">
        <v>16</v>
      </c>
      <c r="F400" t="s">
        <v>1294</v>
      </c>
      <c r="G400">
        <v>18</v>
      </c>
      <c r="H400">
        <f t="shared" si="6"/>
        <v>1.0000000000000001E-18</v>
      </c>
      <c r="I400" s="2">
        <v>2.32552693208431E-18</v>
      </c>
      <c r="J400">
        <v>222</v>
      </c>
      <c r="K400">
        <v>0.2984</v>
      </c>
      <c r="L400">
        <v>5215</v>
      </c>
      <c r="M400">
        <v>0.16539999999999999</v>
      </c>
      <c r="N400">
        <v>3.398854</v>
      </c>
    </row>
    <row r="401" spans="1:14" x14ac:dyDescent="0.2">
      <c r="A401" t="s">
        <v>1710</v>
      </c>
      <c r="B401" t="s">
        <v>677</v>
      </c>
      <c r="C401" t="s">
        <v>1711</v>
      </c>
      <c r="D401" t="s">
        <v>73</v>
      </c>
      <c r="E401" t="s">
        <v>16</v>
      </c>
      <c r="F401" t="s">
        <v>1712</v>
      </c>
      <c r="G401">
        <v>18</v>
      </c>
      <c r="H401">
        <f t="shared" si="6"/>
        <v>1.0000000000000001E-18</v>
      </c>
      <c r="I401" s="2">
        <v>2.32552693208431E-18</v>
      </c>
      <c r="J401">
        <v>264</v>
      </c>
      <c r="K401">
        <v>0.3548</v>
      </c>
      <c r="L401">
        <v>6668.1</v>
      </c>
      <c r="M401">
        <v>0.21149999999999999</v>
      </c>
      <c r="N401">
        <v>4.961614</v>
      </c>
    </row>
    <row r="402" spans="1:14" x14ac:dyDescent="0.2">
      <c r="A402" t="s">
        <v>1156</v>
      </c>
      <c r="B402" t="s">
        <v>1157</v>
      </c>
      <c r="C402" t="s">
        <v>1158</v>
      </c>
      <c r="D402" t="s">
        <v>43</v>
      </c>
      <c r="E402" t="s">
        <v>16</v>
      </c>
      <c r="F402" t="s">
        <v>1159</v>
      </c>
      <c r="G402">
        <v>18</v>
      </c>
      <c r="H402">
        <f t="shared" si="6"/>
        <v>1.0000000000000001E-18</v>
      </c>
      <c r="I402" s="2">
        <v>2.32552693208431E-18</v>
      </c>
      <c r="J402">
        <v>332</v>
      </c>
      <c r="K402">
        <v>0.44619999999999999</v>
      </c>
      <c r="L402">
        <v>9176.2999999999993</v>
      </c>
      <c r="M402">
        <v>0.29099999999999998</v>
      </c>
      <c r="N402">
        <v>7.0105909999999998</v>
      </c>
    </row>
    <row r="403" spans="1:14" x14ac:dyDescent="0.2">
      <c r="A403" t="s">
        <v>1557</v>
      </c>
      <c r="B403" t="s">
        <v>51</v>
      </c>
      <c r="C403" t="s">
        <v>1558</v>
      </c>
      <c r="D403" t="s">
        <v>803</v>
      </c>
      <c r="E403" t="s">
        <v>16</v>
      </c>
      <c r="F403" t="s">
        <v>1559</v>
      </c>
      <c r="G403">
        <v>18</v>
      </c>
      <c r="H403">
        <f t="shared" si="6"/>
        <v>1.0000000000000001E-18</v>
      </c>
      <c r="I403" s="2">
        <v>2.32552693208431E-18</v>
      </c>
      <c r="J403">
        <v>179</v>
      </c>
      <c r="K403">
        <v>0.24060000000000001</v>
      </c>
      <c r="L403">
        <v>3825</v>
      </c>
      <c r="M403">
        <v>0.12130000000000001</v>
      </c>
      <c r="N403">
        <v>6.6294839999999997</v>
      </c>
    </row>
    <row r="404" spans="1:14" x14ac:dyDescent="0.2">
      <c r="A404" t="s">
        <v>1836</v>
      </c>
      <c r="B404" t="s">
        <v>1837</v>
      </c>
      <c r="C404" t="s">
        <v>1838</v>
      </c>
      <c r="D404" t="s">
        <v>73</v>
      </c>
      <c r="E404" t="s">
        <v>16</v>
      </c>
      <c r="F404" t="s">
        <v>1839</v>
      </c>
      <c r="G404">
        <v>18</v>
      </c>
      <c r="H404">
        <f t="shared" si="6"/>
        <v>1.0000000000000001E-18</v>
      </c>
      <c r="I404" s="2">
        <v>2.32552693208431E-18</v>
      </c>
      <c r="J404">
        <v>201</v>
      </c>
      <c r="K404">
        <v>0.2702</v>
      </c>
      <c r="L404">
        <v>4531.6000000000004</v>
      </c>
      <c r="M404">
        <v>0.14369999999999999</v>
      </c>
      <c r="N404">
        <v>7.5512360000000003</v>
      </c>
    </row>
    <row r="405" spans="1:14" x14ac:dyDescent="0.2">
      <c r="A405" t="s">
        <v>1211</v>
      </c>
      <c r="B405" t="s">
        <v>32</v>
      </c>
      <c r="C405" t="s">
        <v>1212</v>
      </c>
      <c r="D405" t="s">
        <v>1213</v>
      </c>
      <c r="E405" t="s">
        <v>16</v>
      </c>
      <c r="F405" t="s">
        <v>1214</v>
      </c>
      <c r="G405">
        <v>18</v>
      </c>
      <c r="H405">
        <f t="shared" si="6"/>
        <v>1.0000000000000001E-18</v>
      </c>
      <c r="I405" s="2">
        <v>2.32552693208431E-18</v>
      </c>
      <c r="J405">
        <v>256</v>
      </c>
      <c r="K405">
        <v>0.34410000000000002</v>
      </c>
      <c r="L405">
        <v>6399</v>
      </c>
      <c r="M405">
        <v>0.2029</v>
      </c>
      <c r="N405">
        <v>7.8820220000000001</v>
      </c>
    </row>
    <row r="406" spans="1:14" x14ac:dyDescent="0.2">
      <c r="A406" t="s">
        <v>1535</v>
      </c>
      <c r="B406" t="s">
        <v>41</v>
      </c>
      <c r="C406" t="s">
        <v>888</v>
      </c>
      <c r="D406" t="s">
        <v>889</v>
      </c>
      <c r="E406" t="s">
        <v>16</v>
      </c>
      <c r="F406" t="s">
        <v>1536</v>
      </c>
      <c r="G406">
        <v>18</v>
      </c>
      <c r="H406">
        <f t="shared" si="6"/>
        <v>1.0000000000000001E-18</v>
      </c>
      <c r="I406" s="2">
        <v>2.32552693208431E-18</v>
      </c>
      <c r="J406">
        <v>236</v>
      </c>
      <c r="K406">
        <v>0.31719999999999998</v>
      </c>
      <c r="L406">
        <v>5706</v>
      </c>
      <c r="M406">
        <v>0.18099999999999999</v>
      </c>
      <c r="N406">
        <v>7.697673</v>
      </c>
    </row>
    <row r="407" spans="1:14" x14ac:dyDescent="0.2">
      <c r="A407" t="s">
        <v>1004</v>
      </c>
      <c r="B407" t="s">
        <v>157</v>
      </c>
      <c r="C407" t="s">
        <v>1005</v>
      </c>
      <c r="D407" t="s">
        <v>73</v>
      </c>
      <c r="E407" t="s">
        <v>16</v>
      </c>
      <c r="F407" t="s">
        <v>1006</v>
      </c>
      <c r="G407">
        <v>18</v>
      </c>
      <c r="H407">
        <f t="shared" si="6"/>
        <v>1.0000000000000001E-18</v>
      </c>
      <c r="I407" s="2">
        <v>2.32552693208431E-18</v>
      </c>
      <c r="J407">
        <v>273</v>
      </c>
      <c r="K407">
        <v>0.3669</v>
      </c>
      <c r="L407">
        <v>7006.9</v>
      </c>
      <c r="M407">
        <v>0.22220000000000001</v>
      </c>
      <c r="N407">
        <v>6.5788900000000003</v>
      </c>
    </row>
    <row r="408" spans="1:14" x14ac:dyDescent="0.2">
      <c r="A408" t="s">
        <v>2085</v>
      </c>
      <c r="B408" t="s">
        <v>97</v>
      </c>
      <c r="C408" t="s">
        <v>2086</v>
      </c>
      <c r="D408" t="s">
        <v>73</v>
      </c>
      <c r="E408" t="s">
        <v>16</v>
      </c>
      <c r="F408" t="s">
        <v>2087</v>
      </c>
      <c r="G408">
        <v>18</v>
      </c>
      <c r="H408">
        <f t="shared" si="6"/>
        <v>1.0000000000000001E-18</v>
      </c>
      <c r="I408" s="2">
        <v>2.32552693208431E-18</v>
      </c>
      <c r="J408">
        <v>136</v>
      </c>
      <c r="K408">
        <v>0.18279999999999999</v>
      </c>
      <c r="L408">
        <v>2530.1999999999998</v>
      </c>
      <c r="M408">
        <v>8.0199999999999994E-2</v>
      </c>
      <c r="N408">
        <v>6.2005220000000003</v>
      </c>
    </row>
    <row r="409" spans="1:14" x14ac:dyDescent="0.2">
      <c r="A409" t="s">
        <v>1834</v>
      </c>
      <c r="B409" t="s">
        <v>46</v>
      </c>
      <c r="C409" t="s">
        <v>953</v>
      </c>
      <c r="D409" t="s">
        <v>954</v>
      </c>
      <c r="E409" t="s">
        <v>16</v>
      </c>
      <c r="F409" t="s">
        <v>1835</v>
      </c>
      <c r="G409">
        <v>18</v>
      </c>
      <c r="H409">
        <f t="shared" si="6"/>
        <v>1.0000000000000001E-18</v>
      </c>
      <c r="I409" s="2">
        <v>2.32552693208431E-18</v>
      </c>
      <c r="J409">
        <v>187</v>
      </c>
      <c r="K409">
        <v>0.25130000000000002</v>
      </c>
      <c r="L409">
        <v>4089.1</v>
      </c>
      <c r="M409">
        <v>0.12970000000000001</v>
      </c>
      <c r="N409">
        <v>7.3382420000000002</v>
      </c>
    </row>
    <row r="410" spans="1:14" x14ac:dyDescent="0.2">
      <c r="A410" t="s">
        <v>666</v>
      </c>
      <c r="B410" t="s">
        <v>71</v>
      </c>
      <c r="C410" t="s">
        <v>667</v>
      </c>
      <c r="D410" t="s">
        <v>73</v>
      </c>
      <c r="E410" t="s">
        <v>16</v>
      </c>
      <c r="F410" t="s">
        <v>668</v>
      </c>
      <c r="G410">
        <v>18</v>
      </c>
      <c r="H410">
        <f t="shared" si="6"/>
        <v>1.0000000000000001E-18</v>
      </c>
      <c r="I410" s="2">
        <v>2.32552693208431E-18</v>
      </c>
      <c r="J410">
        <v>296</v>
      </c>
      <c r="K410">
        <v>0.39779999999999999</v>
      </c>
      <c r="L410">
        <v>7853</v>
      </c>
      <c r="M410">
        <v>0.249</v>
      </c>
      <c r="N410">
        <v>5.502777</v>
      </c>
    </row>
    <row r="411" spans="1:14" x14ac:dyDescent="0.2">
      <c r="A411" t="s">
        <v>987</v>
      </c>
      <c r="B411" t="s">
        <v>793</v>
      </c>
      <c r="C411" t="s">
        <v>988</v>
      </c>
      <c r="D411" t="s">
        <v>989</v>
      </c>
      <c r="E411" t="s">
        <v>16</v>
      </c>
      <c r="F411" t="s">
        <v>990</v>
      </c>
      <c r="G411">
        <v>18</v>
      </c>
      <c r="H411">
        <f t="shared" si="6"/>
        <v>1.0000000000000001E-18</v>
      </c>
      <c r="I411" s="2">
        <v>2.32552693208431E-18</v>
      </c>
      <c r="J411">
        <v>299</v>
      </c>
      <c r="K411">
        <v>0.40189999999999998</v>
      </c>
      <c r="L411">
        <v>7964.1</v>
      </c>
      <c r="M411">
        <v>0.25259999999999999</v>
      </c>
      <c r="N411">
        <v>6.7718680000000004</v>
      </c>
    </row>
    <row r="412" spans="1:14" x14ac:dyDescent="0.2">
      <c r="A412" t="s">
        <v>1237</v>
      </c>
      <c r="B412" t="s">
        <v>165</v>
      </c>
      <c r="C412" t="s">
        <v>1238</v>
      </c>
      <c r="D412" t="s">
        <v>1239</v>
      </c>
      <c r="E412" t="s">
        <v>16</v>
      </c>
      <c r="F412" t="s">
        <v>1240</v>
      </c>
      <c r="G412">
        <v>18</v>
      </c>
      <c r="H412">
        <f t="shared" si="6"/>
        <v>1.0000000000000001E-18</v>
      </c>
      <c r="I412" s="2">
        <v>2.32552693208431E-18</v>
      </c>
      <c r="J412">
        <v>300</v>
      </c>
      <c r="K412">
        <v>0.4032</v>
      </c>
      <c r="L412">
        <v>8001.2</v>
      </c>
      <c r="M412">
        <v>0.25369999999999998</v>
      </c>
      <c r="N412">
        <v>6.5354089999999996</v>
      </c>
    </row>
    <row r="413" spans="1:14" x14ac:dyDescent="0.2">
      <c r="A413" t="s">
        <v>2003</v>
      </c>
      <c r="B413" t="s">
        <v>97</v>
      </c>
      <c r="C413" t="s">
        <v>2004</v>
      </c>
      <c r="D413" t="s">
        <v>73</v>
      </c>
      <c r="E413" t="s">
        <v>16</v>
      </c>
      <c r="F413" t="s">
        <v>2005</v>
      </c>
      <c r="G413">
        <v>17</v>
      </c>
      <c r="H413">
        <f t="shared" si="6"/>
        <v>1.0000000000000001E-17</v>
      </c>
      <c r="I413" s="2">
        <v>2.2165178571428599E-17</v>
      </c>
      <c r="J413">
        <v>137</v>
      </c>
      <c r="K413">
        <v>0.18410000000000001</v>
      </c>
      <c r="L413">
        <v>2567</v>
      </c>
      <c r="M413">
        <v>8.14E-2</v>
      </c>
      <c r="N413">
        <v>5.9894150000000002</v>
      </c>
    </row>
    <row r="414" spans="1:14" x14ac:dyDescent="0.2">
      <c r="A414" t="s">
        <v>1563</v>
      </c>
      <c r="B414" t="s">
        <v>836</v>
      </c>
      <c r="C414" t="s">
        <v>1564</v>
      </c>
      <c r="D414" t="s">
        <v>661</v>
      </c>
      <c r="E414" t="s">
        <v>16</v>
      </c>
      <c r="F414" t="s">
        <v>1565</v>
      </c>
      <c r="G414">
        <v>17</v>
      </c>
      <c r="H414">
        <f t="shared" si="6"/>
        <v>1.0000000000000001E-17</v>
      </c>
      <c r="I414" s="2">
        <v>2.2165178571428599E-17</v>
      </c>
      <c r="J414">
        <v>342</v>
      </c>
      <c r="K414">
        <v>0.4597</v>
      </c>
      <c r="L414">
        <v>9591</v>
      </c>
      <c r="M414">
        <v>0.30420000000000003</v>
      </c>
      <c r="N414">
        <v>5.8972889999999998</v>
      </c>
    </row>
    <row r="415" spans="1:14" x14ac:dyDescent="0.2">
      <c r="A415" t="s">
        <v>1570</v>
      </c>
      <c r="B415" t="s">
        <v>836</v>
      </c>
      <c r="C415" t="s">
        <v>1571</v>
      </c>
      <c r="D415" t="s">
        <v>1515</v>
      </c>
      <c r="E415" t="s">
        <v>16</v>
      </c>
      <c r="F415" t="s">
        <v>1572</v>
      </c>
      <c r="G415">
        <v>17</v>
      </c>
      <c r="H415">
        <f t="shared" si="6"/>
        <v>1.0000000000000001E-17</v>
      </c>
      <c r="I415" s="2">
        <v>2.2165178571428599E-17</v>
      </c>
      <c r="J415">
        <v>339</v>
      </c>
      <c r="K415">
        <v>0.4556</v>
      </c>
      <c r="L415">
        <v>9476.6</v>
      </c>
      <c r="M415">
        <v>0.30049999999999999</v>
      </c>
      <c r="N415">
        <v>6.87195</v>
      </c>
    </row>
    <row r="416" spans="1:14" x14ac:dyDescent="0.2">
      <c r="A416" t="s">
        <v>1583</v>
      </c>
      <c r="B416" t="s">
        <v>157</v>
      </c>
      <c r="C416" t="s">
        <v>1584</v>
      </c>
      <c r="D416" t="s">
        <v>73</v>
      </c>
      <c r="E416" t="s">
        <v>16</v>
      </c>
      <c r="F416" t="s">
        <v>1585</v>
      </c>
      <c r="G416">
        <v>17</v>
      </c>
      <c r="H416">
        <f t="shared" si="6"/>
        <v>1.0000000000000001E-17</v>
      </c>
      <c r="I416" s="2">
        <v>2.2165178571428599E-17</v>
      </c>
      <c r="J416">
        <v>214</v>
      </c>
      <c r="K416">
        <v>0.28760000000000002</v>
      </c>
      <c r="L416">
        <v>4980.8</v>
      </c>
      <c r="M416">
        <v>0.158</v>
      </c>
      <c r="N416">
        <v>6.0508439999999997</v>
      </c>
    </row>
    <row r="417" spans="1:14" x14ac:dyDescent="0.2">
      <c r="A417" t="s">
        <v>1245</v>
      </c>
      <c r="B417" t="s">
        <v>51</v>
      </c>
      <c r="C417" t="s">
        <v>1246</v>
      </c>
      <c r="D417" t="s">
        <v>94</v>
      </c>
      <c r="E417" t="s">
        <v>16</v>
      </c>
      <c r="F417" t="s">
        <v>1247</v>
      </c>
      <c r="G417">
        <v>17</v>
      </c>
      <c r="H417">
        <f t="shared" si="6"/>
        <v>1.0000000000000001E-17</v>
      </c>
      <c r="I417" s="2">
        <v>2.2165178571428599E-17</v>
      </c>
      <c r="J417">
        <v>188</v>
      </c>
      <c r="K417">
        <v>0.25269999999999998</v>
      </c>
      <c r="L417">
        <v>4129.3</v>
      </c>
      <c r="M417">
        <v>0.13100000000000001</v>
      </c>
      <c r="N417">
        <v>6.3400650000000001</v>
      </c>
    </row>
    <row r="418" spans="1:14" x14ac:dyDescent="0.2">
      <c r="A418" t="s">
        <v>1264</v>
      </c>
      <c r="B418" t="s">
        <v>761</v>
      </c>
      <c r="C418" t="s">
        <v>1265</v>
      </c>
      <c r="D418" t="s">
        <v>1266</v>
      </c>
      <c r="E418" t="s">
        <v>16</v>
      </c>
      <c r="F418" t="s">
        <v>1267</v>
      </c>
      <c r="G418">
        <v>17</v>
      </c>
      <c r="H418">
        <f t="shared" si="6"/>
        <v>1.0000000000000001E-17</v>
      </c>
      <c r="I418" s="2">
        <v>2.2165178571428599E-17</v>
      </c>
      <c r="J418">
        <v>276</v>
      </c>
      <c r="K418">
        <v>0.371</v>
      </c>
      <c r="L418">
        <v>7137.2</v>
      </c>
      <c r="M418">
        <v>0.2263</v>
      </c>
      <c r="N418">
        <v>6.7470549999999996</v>
      </c>
    </row>
    <row r="419" spans="1:14" x14ac:dyDescent="0.2">
      <c r="A419" t="s">
        <v>1820</v>
      </c>
      <c r="B419" t="s">
        <v>677</v>
      </c>
      <c r="C419" t="s">
        <v>1821</v>
      </c>
      <c r="D419" t="s">
        <v>73</v>
      </c>
      <c r="E419" t="s">
        <v>16</v>
      </c>
      <c r="F419" t="s">
        <v>1822</v>
      </c>
      <c r="G419">
        <v>17</v>
      </c>
      <c r="H419">
        <f t="shared" si="6"/>
        <v>1.0000000000000001E-17</v>
      </c>
      <c r="I419" s="2">
        <v>2.2165178571428599E-17</v>
      </c>
      <c r="J419">
        <v>232</v>
      </c>
      <c r="K419">
        <v>0.31180000000000002</v>
      </c>
      <c r="L419">
        <v>5595.2</v>
      </c>
      <c r="M419">
        <v>0.1774</v>
      </c>
      <c r="N419">
        <v>5.5010909999999997</v>
      </c>
    </row>
    <row r="420" spans="1:14" x14ac:dyDescent="0.2">
      <c r="A420" t="s">
        <v>1923</v>
      </c>
      <c r="B420" t="s">
        <v>122</v>
      </c>
      <c r="C420" t="s">
        <v>1924</v>
      </c>
      <c r="D420" t="s">
        <v>73</v>
      </c>
      <c r="E420" t="s">
        <v>16</v>
      </c>
      <c r="F420" t="s">
        <v>1925</v>
      </c>
      <c r="G420">
        <v>17</v>
      </c>
      <c r="H420">
        <f t="shared" si="6"/>
        <v>1.0000000000000001E-17</v>
      </c>
      <c r="I420" s="2">
        <v>2.2165178571428599E-17</v>
      </c>
      <c r="J420">
        <v>728</v>
      </c>
      <c r="K420">
        <v>0.97850000000000004</v>
      </c>
      <c r="L420">
        <v>28215.8</v>
      </c>
      <c r="M420">
        <v>0.89480000000000004</v>
      </c>
      <c r="N420">
        <v>4.6297560000000004</v>
      </c>
    </row>
    <row r="421" spans="1:14" x14ac:dyDescent="0.2">
      <c r="A421" t="s">
        <v>1469</v>
      </c>
      <c r="B421" t="s">
        <v>1470</v>
      </c>
      <c r="C421" t="s">
        <v>1471</v>
      </c>
      <c r="D421" t="s">
        <v>908</v>
      </c>
      <c r="E421" t="s">
        <v>16</v>
      </c>
      <c r="F421" t="s">
        <v>1472</v>
      </c>
      <c r="G421">
        <v>17</v>
      </c>
      <c r="H421">
        <f t="shared" si="6"/>
        <v>1.0000000000000001E-17</v>
      </c>
      <c r="I421" s="2">
        <v>2.2165178571428599E-17</v>
      </c>
      <c r="J421">
        <v>225</v>
      </c>
      <c r="K421">
        <v>0.3024</v>
      </c>
      <c r="L421">
        <v>5376.2</v>
      </c>
      <c r="M421">
        <v>0.17050000000000001</v>
      </c>
      <c r="N421">
        <v>8.0850740000000005</v>
      </c>
    </row>
    <row r="422" spans="1:14" x14ac:dyDescent="0.2">
      <c r="A422" t="s">
        <v>1443</v>
      </c>
      <c r="B422" t="s">
        <v>32</v>
      </c>
      <c r="C422" t="s">
        <v>1444</v>
      </c>
      <c r="D422" t="s">
        <v>186</v>
      </c>
      <c r="E422" t="s">
        <v>16</v>
      </c>
      <c r="F422" t="s">
        <v>1445</v>
      </c>
      <c r="G422">
        <v>17</v>
      </c>
      <c r="H422">
        <f t="shared" si="6"/>
        <v>1.0000000000000001E-17</v>
      </c>
      <c r="I422" s="2">
        <v>2.2165178571428599E-17</v>
      </c>
      <c r="J422">
        <v>239</v>
      </c>
      <c r="K422">
        <v>0.32119999999999999</v>
      </c>
      <c r="L422">
        <v>5861.4</v>
      </c>
      <c r="M422">
        <v>0.18590000000000001</v>
      </c>
      <c r="N422">
        <v>6.8212409999999997</v>
      </c>
    </row>
    <row r="423" spans="1:14" x14ac:dyDescent="0.2">
      <c r="A423" t="s">
        <v>1350</v>
      </c>
      <c r="B423" t="s">
        <v>145</v>
      </c>
      <c r="C423" t="s">
        <v>1351</v>
      </c>
      <c r="D423" t="s">
        <v>73</v>
      </c>
      <c r="E423" t="s">
        <v>16</v>
      </c>
      <c r="F423" t="s">
        <v>1352</v>
      </c>
      <c r="G423">
        <v>17</v>
      </c>
      <c r="H423">
        <f t="shared" si="6"/>
        <v>1.0000000000000001E-17</v>
      </c>
      <c r="I423" s="2">
        <v>2.2165178571428599E-17</v>
      </c>
      <c r="J423">
        <v>257</v>
      </c>
      <c r="K423">
        <v>0.34539999999999998</v>
      </c>
      <c r="L423">
        <v>6492.2</v>
      </c>
      <c r="M423">
        <v>0.2059</v>
      </c>
      <c r="N423">
        <v>6.4854050000000001</v>
      </c>
    </row>
    <row r="424" spans="1:14" x14ac:dyDescent="0.2">
      <c r="A424" t="s">
        <v>1684</v>
      </c>
      <c r="B424" t="s">
        <v>46</v>
      </c>
      <c r="C424" t="s">
        <v>1685</v>
      </c>
      <c r="D424" t="s">
        <v>1686</v>
      </c>
      <c r="E424" t="s">
        <v>16</v>
      </c>
      <c r="F424" t="s">
        <v>1687</v>
      </c>
      <c r="G424">
        <v>17</v>
      </c>
      <c r="H424">
        <f t="shared" si="6"/>
        <v>1.0000000000000001E-17</v>
      </c>
      <c r="I424" s="2">
        <v>2.2165178571428599E-17</v>
      </c>
      <c r="J424">
        <v>229</v>
      </c>
      <c r="K424">
        <v>0.30780000000000002</v>
      </c>
      <c r="L424">
        <v>5542.1</v>
      </c>
      <c r="M424">
        <v>0.17580000000000001</v>
      </c>
      <c r="N424">
        <v>6.3597460000000003</v>
      </c>
    </row>
    <row r="425" spans="1:14" x14ac:dyDescent="0.2">
      <c r="A425" t="s">
        <v>1347</v>
      </c>
      <c r="B425" t="s">
        <v>157</v>
      </c>
      <c r="C425" t="s">
        <v>1348</v>
      </c>
      <c r="D425" t="s">
        <v>73</v>
      </c>
      <c r="E425" t="s">
        <v>16</v>
      </c>
      <c r="F425" t="s">
        <v>1349</v>
      </c>
      <c r="G425">
        <v>17</v>
      </c>
      <c r="H425">
        <f t="shared" si="6"/>
        <v>1.0000000000000001E-17</v>
      </c>
      <c r="I425" s="2">
        <v>2.2165178571428599E-17</v>
      </c>
      <c r="J425">
        <v>234</v>
      </c>
      <c r="K425">
        <v>0.3145</v>
      </c>
      <c r="L425">
        <v>5715.7</v>
      </c>
      <c r="M425">
        <v>0.18129999999999999</v>
      </c>
      <c r="N425">
        <v>6.4414800000000003</v>
      </c>
    </row>
    <row r="426" spans="1:14" x14ac:dyDescent="0.2">
      <c r="A426" t="s">
        <v>1190</v>
      </c>
      <c r="B426" t="s">
        <v>97</v>
      </c>
      <c r="C426" t="s">
        <v>1191</v>
      </c>
      <c r="D426" t="s">
        <v>73</v>
      </c>
      <c r="E426" t="s">
        <v>16</v>
      </c>
      <c r="F426" t="s">
        <v>1192</v>
      </c>
      <c r="G426">
        <v>17</v>
      </c>
      <c r="H426">
        <f t="shared" si="6"/>
        <v>1.0000000000000001E-17</v>
      </c>
      <c r="I426" s="2">
        <v>2.2165178571428599E-17</v>
      </c>
      <c r="J426">
        <v>191</v>
      </c>
      <c r="K426">
        <v>0.25669999999999998</v>
      </c>
      <c r="L426">
        <v>4282.1000000000004</v>
      </c>
      <c r="M426">
        <v>0.1358</v>
      </c>
      <c r="N426">
        <v>6.2172409999999996</v>
      </c>
    </row>
    <row r="427" spans="1:14" x14ac:dyDescent="0.2">
      <c r="A427" t="s">
        <v>1600</v>
      </c>
      <c r="B427" t="s">
        <v>214</v>
      </c>
      <c r="C427" t="s">
        <v>1601</v>
      </c>
      <c r="D427" t="s">
        <v>73</v>
      </c>
      <c r="E427" t="s">
        <v>16</v>
      </c>
      <c r="F427" t="s">
        <v>1602</v>
      </c>
      <c r="G427">
        <v>17</v>
      </c>
      <c r="H427">
        <f t="shared" si="6"/>
        <v>1.0000000000000001E-17</v>
      </c>
      <c r="I427" s="2">
        <v>2.2165178571428599E-17</v>
      </c>
      <c r="J427">
        <v>238</v>
      </c>
      <c r="K427">
        <v>0.31990000000000002</v>
      </c>
      <c r="L427">
        <v>5871.2</v>
      </c>
      <c r="M427">
        <v>0.1862</v>
      </c>
      <c r="N427">
        <v>7.8199769999999997</v>
      </c>
    </row>
    <row r="428" spans="1:14" x14ac:dyDescent="0.2">
      <c r="A428" t="s">
        <v>2132</v>
      </c>
      <c r="B428" t="s">
        <v>677</v>
      </c>
      <c r="C428" t="s">
        <v>2133</v>
      </c>
      <c r="D428" t="s">
        <v>73</v>
      </c>
      <c r="E428" t="s">
        <v>16</v>
      </c>
      <c r="F428" t="s">
        <v>2134</v>
      </c>
      <c r="G428">
        <v>17</v>
      </c>
      <c r="H428">
        <f t="shared" si="6"/>
        <v>1.0000000000000001E-17</v>
      </c>
      <c r="I428" s="2">
        <v>2.2165178571428599E-17</v>
      </c>
      <c r="J428">
        <v>260</v>
      </c>
      <c r="K428">
        <v>0.34949999999999998</v>
      </c>
      <c r="L428">
        <v>6644.2</v>
      </c>
      <c r="M428">
        <v>0.2107</v>
      </c>
      <c r="N428">
        <v>4.5397210000000001</v>
      </c>
    </row>
    <row r="429" spans="1:14" x14ac:dyDescent="0.2">
      <c r="A429" t="s">
        <v>1171</v>
      </c>
      <c r="B429" t="s">
        <v>51</v>
      </c>
      <c r="C429" t="s">
        <v>1172</v>
      </c>
      <c r="D429" t="s">
        <v>1173</v>
      </c>
      <c r="E429" t="s">
        <v>16</v>
      </c>
      <c r="F429" t="s">
        <v>1174</v>
      </c>
      <c r="G429">
        <v>17</v>
      </c>
      <c r="H429">
        <f t="shared" si="6"/>
        <v>1.0000000000000001E-17</v>
      </c>
      <c r="I429" s="2">
        <v>2.2165178571428599E-17</v>
      </c>
      <c r="J429">
        <v>256</v>
      </c>
      <c r="K429">
        <v>0.34410000000000002</v>
      </c>
      <c r="L429">
        <v>6507.2</v>
      </c>
      <c r="M429">
        <v>0.2064</v>
      </c>
      <c r="N429">
        <v>7.2498269999999998</v>
      </c>
    </row>
    <row r="430" spans="1:14" x14ac:dyDescent="0.2">
      <c r="A430" t="s">
        <v>879</v>
      </c>
      <c r="B430" t="s">
        <v>141</v>
      </c>
      <c r="C430" t="s">
        <v>880</v>
      </c>
      <c r="D430" t="s">
        <v>73</v>
      </c>
      <c r="E430" t="s">
        <v>16</v>
      </c>
      <c r="F430" t="s">
        <v>782</v>
      </c>
      <c r="G430">
        <v>17</v>
      </c>
      <c r="H430">
        <f t="shared" si="6"/>
        <v>1.0000000000000001E-17</v>
      </c>
      <c r="I430" s="2">
        <v>2.2165178571428599E-17</v>
      </c>
      <c r="J430">
        <v>278</v>
      </c>
      <c r="K430">
        <v>0.37369999999999998</v>
      </c>
      <c r="L430">
        <v>7300.9</v>
      </c>
      <c r="M430">
        <v>0.23150000000000001</v>
      </c>
      <c r="N430">
        <v>6.6104989999999999</v>
      </c>
    </row>
    <row r="431" spans="1:14" x14ac:dyDescent="0.2">
      <c r="A431" t="s">
        <v>1487</v>
      </c>
      <c r="B431" t="s">
        <v>46</v>
      </c>
      <c r="C431" t="s">
        <v>1488</v>
      </c>
      <c r="D431" t="s">
        <v>346</v>
      </c>
      <c r="E431" t="s">
        <v>16</v>
      </c>
      <c r="F431" t="s">
        <v>1489</v>
      </c>
      <c r="G431">
        <v>17</v>
      </c>
      <c r="H431">
        <f t="shared" si="6"/>
        <v>1.0000000000000001E-17</v>
      </c>
      <c r="I431" s="2">
        <v>2.2165178571428599E-17</v>
      </c>
      <c r="J431">
        <v>249</v>
      </c>
      <c r="K431">
        <v>0.3347</v>
      </c>
      <c r="L431">
        <v>6269</v>
      </c>
      <c r="M431">
        <v>0.1988</v>
      </c>
      <c r="N431">
        <v>6.5368870000000001</v>
      </c>
    </row>
    <row r="432" spans="1:14" x14ac:dyDescent="0.2">
      <c r="A432" t="s">
        <v>1992</v>
      </c>
      <c r="B432" t="s">
        <v>836</v>
      </c>
      <c r="C432" t="s">
        <v>1993</v>
      </c>
      <c r="D432" t="s">
        <v>34</v>
      </c>
      <c r="E432" t="s">
        <v>16</v>
      </c>
      <c r="F432" t="s">
        <v>1994</v>
      </c>
      <c r="G432">
        <v>17</v>
      </c>
      <c r="H432">
        <f t="shared" si="6"/>
        <v>1.0000000000000001E-17</v>
      </c>
      <c r="I432" s="2">
        <v>2.2165178571428599E-17</v>
      </c>
      <c r="J432">
        <v>299</v>
      </c>
      <c r="K432">
        <v>0.40189999999999998</v>
      </c>
      <c r="L432">
        <v>8094.6</v>
      </c>
      <c r="M432">
        <v>0.25669999999999998</v>
      </c>
      <c r="N432">
        <v>7.5860799999999999</v>
      </c>
    </row>
    <row r="433" spans="1:14" x14ac:dyDescent="0.2">
      <c r="A433" t="s">
        <v>1560</v>
      </c>
      <c r="B433" t="s">
        <v>653</v>
      </c>
      <c r="C433" t="s">
        <v>1561</v>
      </c>
      <c r="D433" t="s">
        <v>73</v>
      </c>
      <c r="E433" t="s">
        <v>16</v>
      </c>
      <c r="F433" t="s">
        <v>1562</v>
      </c>
      <c r="G433">
        <v>16</v>
      </c>
      <c r="H433">
        <f t="shared" si="6"/>
        <v>9.9999999999999998E-17</v>
      </c>
      <c r="I433" s="2">
        <v>2.15401301518438E-16</v>
      </c>
      <c r="J433">
        <v>274</v>
      </c>
      <c r="K433">
        <v>0.36830000000000002</v>
      </c>
      <c r="L433">
        <v>7197</v>
      </c>
      <c r="M433">
        <v>0.22819999999999999</v>
      </c>
      <c r="N433">
        <v>5.8351850000000001</v>
      </c>
    </row>
    <row r="434" spans="1:14" x14ac:dyDescent="0.2">
      <c r="A434" t="s">
        <v>1322</v>
      </c>
      <c r="B434" t="s">
        <v>71</v>
      </c>
      <c r="C434" t="s">
        <v>1323</v>
      </c>
      <c r="D434" t="s">
        <v>73</v>
      </c>
      <c r="E434" t="s">
        <v>16</v>
      </c>
      <c r="F434" t="s">
        <v>1324</v>
      </c>
      <c r="G434">
        <v>16</v>
      </c>
      <c r="H434">
        <f t="shared" si="6"/>
        <v>9.9999999999999998E-17</v>
      </c>
      <c r="I434" s="2">
        <v>2.15401301518438E-16</v>
      </c>
      <c r="J434">
        <v>240</v>
      </c>
      <c r="K434">
        <v>0.3226</v>
      </c>
      <c r="L434">
        <v>5998.7</v>
      </c>
      <c r="M434">
        <v>0.19020000000000001</v>
      </c>
      <c r="N434">
        <v>7.250483</v>
      </c>
    </row>
    <row r="435" spans="1:14" x14ac:dyDescent="0.2">
      <c r="A435" t="s">
        <v>867</v>
      </c>
      <c r="B435" t="s">
        <v>555</v>
      </c>
      <c r="C435" t="s">
        <v>868</v>
      </c>
      <c r="D435" t="s">
        <v>73</v>
      </c>
      <c r="E435" t="s">
        <v>16</v>
      </c>
      <c r="F435" t="s">
        <v>869</v>
      </c>
      <c r="G435">
        <v>16</v>
      </c>
      <c r="H435">
        <f t="shared" si="6"/>
        <v>9.9999999999999998E-17</v>
      </c>
      <c r="I435" s="2">
        <v>2.15401301518438E-16</v>
      </c>
      <c r="J435">
        <v>370</v>
      </c>
      <c r="K435">
        <v>0.49730000000000002</v>
      </c>
      <c r="L435">
        <v>10863.2</v>
      </c>
      <c r="M435">
        <v>0.34449999999999997</v>
      </c>
      <c r="N435">
        <v>6.6859320000000002</v>
      </c>
    </row>
    <row r="436" spans="1:14" x14ac:dyDescent="0.2">
      <c r="A436" t="s">
        <v>923</v>
      </c>
      <c r="B436" t="s">
        <v>71</v>
      </c>
      <c r="C436" t="s">
        <v>924</v>
      </c>
      <c r="D436" t="s">
        <v>73</v>
      </c>
      <c r="E436" t="s">
        <v>16</v>
      </c>
      <c r="F436" t="s">
        <v>925</v>
      </c>
      <c r="G436">
        <v>16</v>
      </c>
      <c r="H436">
        <f t="shared" si="6"/>
        <v>9.9999999999999998E-17</v>
      </c>
      <c r="I436" s="2">
        <v>2.15401301518438E-16</v>
      </c>
      <c r="J436">
        <v>264</v>
      </c>
      <c r="K436">
        <v>0.3548</v>
      </c>
      <c r="L436">
        <v>6866.9</v>
      </c>
      <c r="M436">
        <v>0.21779999999999999</v>
      </c>
      <c r="N436">
        <v>6.9652409999999998</v>
      </c>
    </row>
    <row r="437" spans="1:14" x14ac:dyDescent="0.2">
      <c r="A437" t="s">
        <v>1808</v>
      </c>
      <c r="B437" t="s">
        <v>32</v>
      </c>
      <c r="C437" t="s">
        <v>1809</v>
      </c>
      <c r="D437" t="s">
        <v>969</v>
      </c>
      <c r="E437" t="s">
        <v>16</v>
      </c>
      <c r="F437" t="s">
        <v>1810</v>
      </c>
      <c r="G437">
        <v>16</v>
      </c>
      <c r="H437">
        <f t="shared" si="6"/>
        <v>9.9999999999999998E-17</v>
      </c>
      <c r="I437" s="2">
        <v>2.15401301518438E-16</v>
      </c>
      <c r="J437">
        <v>193</v>
      </c>
      <c r="K437">
        <v>0.25940000000000002</v>
      </c>
      <c r="L437">
        <v>4434.1000000000004</v>
      </c>
      <c r="M437">
        <v>0.1406</v>
      </c>
      <c r="N437">
        <v>7.3339619999999996</v>
      </c>
    </row>
    <row r="438" spans="1:14" x14ac:dyDescent="0.2">
      <c r="A438" t="s">
        <v>876</v>
      </c>
      <c r="B438" t="s">
        <v>141</v>
      </c>
      <c r="C438" t="s">
        <v>877</v>
      </c>
      <c r="D438" t="s">
        <v>73</v>
      </c>
      <c r="E438" t="s">
        <v>16</v>
      </c>
      <c r="F438" t="s">
        <v>878</v>
      </c>
      <c r="G438">
        <v>16</v>
      </c>
      <c r="H438">
        <f t="shared" si="6"/>
        <v>9.9999999999999998E-17</v>
      </c>
      <c r="I438" s="2">
        <v>2.15401301518438E-16</v>
      </c>
      <c r="J438">
        <v>260</v>
      </c>
      <c r="K438">
        <v>0.34949999999999998</v>
      </c>
      <c r="L438">
        <v>6750.6</v>
      </c>
      <c r="M438">
        <v>0.21410000000000001</v>
      </c>
      <c r="N438">
        <v>6.909332</v>
      </c>
    </row>
    <row r="439" spans="1:14" x14ac:dyDescent="0.2">
      <c r="A439" t="s">
        <v>1522</v>
      </c>
      <c r="B439" t="s">
        <v>145</v>
      </c>
      <c r="C439" t="s">
        <v>1523</v>
      </c>
      <c r="D439" t="s">
        <v>73</v>
      </c>
      <c r="E439" t="s">
        <v>16</v>
      </c>
      <c r="F439" t="s">
        <v>1524</v>
      </c>
      <c r="G439">
        <v>16</v>
      </c>
      <c r="H439">
        <f t="shared" si="6"/>
        <v>9.9999999999999998E-17</v>
      </c>
      <c r="I439" s="2">
        <v>2.15401301518438E-16</v>
      </c>
      <c r="J439">
        <v>213</v>
      </c>
      <c r="K439">
        <v>0.2863</v>
      </c>
      <c r="L439">
        <v>5119.6000000000004</v>
      </c>
      <c r="M439">
        <v>0.16239999999999999</v>
      </c>
      <c r="N439">
        <v>6.5815000000000001</v>
      </c>
    </row>
    <row r="440" spans="1:14" x14ac:dyDescent="0.2">
      <c r="A440" t="s">
        <v>1462</v>
      </c>
      <c r="B440" t="s">
        <v>269</v>
      </c>
      <c r="C440" t="s">
        <v>1463</v>
      </c>
      <c r="D440" t="s">
        <v>1464</v>
      </c>
      <c r="E440" t="s">
        <v>16</v>
      </c>
      <c r="F440" t="s">
        <v>1465</v>
      </c>
      <c r="G440">
        <v>16</v>
      </c>
      <c r="H440">
        <f t="shared" si="6"/>
        <v>9.9999999999999998E-17</v>
      </c>
      <c r="I440" s="2">
        <v>2.15401301518438E-16</v>
      </c>
      <c r="J440">
        <v>259</v>
      </c>
      <c r="K440">
        <v>0.34810000000000002</v>
      </c>
      <c r="L440">
        <v>6731.6</v>
      </c>
      <c r="M440">
        <v>0.2135</v>
      </c>
      <c r="N440">
        <v>7.5565699999999998</v>
      </c>
    </row>
    <row r="441" spans="1:14" x14ac:dyDescent="0.2">
      <c r="A441" t="s">
        <v>1603</v>
      </c>
      <c r="B441" t="s">
        <v>1604</v>
      </c>
      <c r="C441" t="s">
        <v>1605</v>
      </c>
      <c r="D441" t="s">
        <v>1606</v>
      </c>
      <c r="E441" t="s">
        <v>16</v>
      </c>
      <c r="F441" t="s">
        <v>1607</v>
      </c>
      <c r="G441">
        <v>16</v>
      </c>
      <c r="H441">
        <f t="shared" si="6"/>
        <v>9.9999999999999998E-17</v>
      </c>
      <c r="I441" s="2">
        <v>2.15401301518438E-16</v>
      </c>
      <c r="J441">
        <v>182</v>
      </c>
      <c r="K441">
        <v>0.24460000000000001</v>
      </c>
      <c r="L441">
        <v>4099.8</v>
      </c>
      <c r="M441">
        <v>0.13</v>
      </c>
      <c r="N441">
        <v>6.8731629999999999</v>
      </c>
    </row>
    <row r="442" spans="1:14" x14ac:dyDescent="0.2">
      <c r="A442" t="s">
        <v>1384</v>
      </c>
      <c r="B442" t="s">
        <v>32</v>
      </c>
      <c r="C442" t="s">
        <v>1385</v>
      </c>
      <c r="D442" t="s">
        <v>1151</v>
      </c>
      <c r="E442" t="s">
        <v>16</v>
      </c>
      <c r="F442" t="s">
        <v>1386</v>
      </c>
      <c r="G442">
        <v>16</v>
      </c>
      <c r="H442">
        <f t="shared" si="6"/>
        <v>9.9999999999999998E-17</v>
      </c>
      <c r="I442" s="2">
        <v>2.15401301518438E-16</v>
      </c>
      <c r="J442">
        <v>244</v>
      </c>
      <c r="K442">
        <v>0.32800000000000001</v>
      </c>
      <c r="L442">
        <v>6201.8</v>
      </c>
      <c r="M442">
        <v>0.19670000000000001</v>
      </c>
      <c r="N442">
        <v>6.4029809999999996</v>
      </c>
    </row>
    <row r="443" spans="1:14" x14ac:dyDescent="0.2">
      <c r="A443" t="s">
        <v>1547</v>
      </c>
      <c r="B443" t="s">
        <v>836</v>
      </c>
      <c r="C443" t="s">
        <v>1548</v>
      </c>
      <c r="D443" t="s">
        <v>1549</v>
      </c>
      <c r="E443" t="s">
        <v>16</v>
      </c>
      <c r="F443" t="s">
        <v>1550</v>
      </c>
      <c r="G443">
        <v>16</v>
      </c>
      <c r="H443">
        <f t="shared" si="6"/>
        <v>9.9999999999999998E-17</v>
      </c>
      <c r="I443" s="2">
        <v>2.15401301518438E-16</v>
      </c>
      <c r="J443">
        <v>332</v>
      </c>
      <c r="K443">
        <v>0.44619999999999999</v>
      </c>
      <c r="L443">
        <v>9446.2999999999993</v>
      </c>
      <c r="M443">
        <v>0.29959999999999998</v>
      </c>
      <c r="N443">
        <v>6.2035220000000004</v>
      </c>
    </row>
    <row r="444" spans="1:14" x14ac:dyDescent="0.2">
      <c r="A444" t="s">
        <v>1208</v>
      </c>
      <c r="B444" t="s">
        <v>157</v>
      </c>
      <c r="C444" t="s">
        <v>1209</v>
      </c>
      <c r="D444" t="s">
        <v>73</v>
      </c>
      <c r="E444" t="s">
        <v>16</v>
      </c>
      <c r="F444" t="s">
        <v>1210</v>
      </c>
      <c r="G444">
        <v>16</v>
      </c>
      <c r="H444">
        <f t="shared" si="6"/>
        <v>9.9999999999999998E-17</v>
      </c>
      <c r="I444" s="2">
        <v>2.15401301518438E-16</v>
      </c>
      <c r="J444">
        <v>262</v>
      </c>
      <c r="K444">
        <v>0.35220000000000001</v>
      </c>
      <c r="L444">
        <v>6858.3</v>
      </c>
      <c r="M444">
        <v>0.2175</v>
      </c>
      <c r="N444">
        <v>6.8158200000000004</v>
      </c>
    </row>
    <row r="445" spans="1:14" x14ac:dyDescent="0.2">
      <c r="A445" t="s">
        <v>1418</v>
      </c>
      <c r="B445" t="s">
        <v>229</v>
      </c>
      <c r="C445" t="s">
        <v>1419</v>
      </c>
      <c r="D445" t="s">
        <v>73</v>
      </c>
      <c r="E445" t="s">
        <v>16</v>
      </c>
      <c r="F445" t="s">
        <v>1420</v>
      </c>
      <c r="G445">
        <v>15</v>
      </c>
      <c r="H445">
        <f t="shared" si="6"/>
        <v>1.0000000000000001E-15</v>
      </c>
      <c r="I445" s="2">
        <v>2.0348360655737702E-15</v>
      </c>
      <c r="J445">
        <v>241</v>
      </c>
      <c r="K445">
        <v>0.32390000000000002</v>
      </c>
      <c r="L445">
        <v>6127.5</v>
      </c>
      <c r="M445">
        <v>0.1943</v>
      </c>
      <c r="N445">
        <v>3.761104</v>
      </c>
    </row>
    <row r="446" spans="1:14" x14ac:dyDescent="0.2">
      <c r="A446" t="s">
        <v>765</v>
      </c>
      <c r="B446" t="s">
        <v>766</v>
      </c>
      <c r="C446" t="s">
        <v>767</v>
      </c>
      <c r="D446" t="s">
        <v>768</v>
      </c>
      <c r="E446" t="s">
        <v>16</v>
      </c>
      <c r="F446" t="s">
        <v>769</v>
      </c>
      <c r="G446">
        <v>15</v>
      </c>
      <c r="H446">
        <f t="shared" si="6"/>
        <v>1.0000000000000001E-15</v>
      </c>
      <c r="I446" s="2">
        <v>2.0348360655737702E-15</v>
      </c>
      <c r="J446">
        <v>317</v>
      </c>
      <c r="K446">
        <v>0.42609999999999998</v>
      </c>
      <c r="L446">
        <v>8913.9</v>
      </c>
      <c r="M446">
        <v>0.28270000000000001</v>
      </c>
      <c r="N446">
        <v>7.3368209999999996</v>
      </c>
    </row>
    <row r="447" spans="1:14" x14ac:dyDescent="0.2">
      <c r="A447" t="s">
        <v>1688</v>
      </c>
      <c r="B447" t="s">
        <v>46</v>
      </c>
      <c r="C447" t="s">
        <v>1689</v>
      </c>
      <c r="D447" t="s">
        <v>432</v>
      </c>
      <c r="E447" t="s">
        <v>16</v>
      </c>
      <c r="F447" t="s">
        <v>1690</v>
      </c>
      <c r="G447">
        <v>15</v>
      </c>
      <c r="H447">
        <f t="shared" si="6"/>
        <v>1.0000000000000001E-15</v>
      </c>
      <c r="I447" s="2">
        <v>2.0348360655737702E-15</v>
      </c>
      <c r="J447">
        <v>246</v>
      </c>
      <c r="K447">
        <v>0.3306</v>
      </c>
      <c r="L447">
        <v>6307.8</v>
      </c>
      <c r="M447">
        <v>0.2</v>
      </c>
      <c r="N447">
        <v>7.0866119999999997</v>
      </c>
    </row>
    <row r="448" spans="1:14" x14ac:dyDescent="0.2">
      <c r="A448" t="s">
        <v>1493</v>
      </c>
      <c r="B448" t="s">
        <v>141</v>
      </c>
      <c r="C448" t="s">
        <v>1494</v>
      </c>
      <c r="D448" t="s">
        <v>73</v>
      </c>
      <c r="E448" t="s">
        <v>16</v>
      </c>
      <c r="F448" t="s">
        <v>1495</v>
      </c>
      <c r="G448">
        <v>15</v>
      </c>
      <c r="H448">
        <f t="shared" si="6"/>
        <v>1.0000000000000001E-15</v>
      </c>
      <c r="I448" s="2">
        <v>2.0348360655737702E-15</v>
      </c>
      <c r="J448">
        <v>206</v>
      </c>
      <c r="K448">
        <v>0.27689999999999998</v>
      </c>
      <c r="L448">
        <v>4929</v>
      </c>
      <c r="M448">
        <v>0.15629999999999999</v>
      </c>
      <c r="N448">
        <v>6.5642959999999997</v>
      </c>
    </row>
    <row r="449" spans="1:14" x14ac:dyDescent="0.2">
      <c r="A449" t="s">
        <v>2042</v>
      </c>
      <c r="B449" t="s">
        <v>1076</v>
      </c>
      <c r="C449" t="s">
        <v>2043</v>
      </c>
      <c r="D449" t="s">
        <v>73</v>
      </c>
      <c r="E449" t="s">
        <v>16</v>
      </c>
      <c r="F449" t="s">
        <v>2044</v>
      </c>
      <c r="G449">
        <v>15</v>
      </c>
      <c r="H449">
        <f t="shared" si="6"/>
        <v>1.0000000000000001E-15</v>
      </c>
      <c r="I449" s="2">
        <v>2.0348360655737702E-15</v>
      </c>
      <c r="J449">
        <v>172</v>
      </c>
      <c r="K449">
        <v>0.23119999999999999</v>
      </c>
      <c r="L449">
        <v>3812.8</v>
      </c>
      <c r="M449">
        <v>0.12089999999999999</v>
      </c>
      <c r="N449">
        <v>7.6944819999999998</v>
      </c>
    </row>
    <row r="450" spans="1:14" x14ac:dyDescent="0.2">
      <c r="A450" t="s">
        <v>1504</v>
      </c>
      <c r="B450" t="s">
        <v>229</v>
      </c>
      <c r="C450" t="s">
        <v>1505</v>
      </c>
      <c r="D450" t="s">
        <v>73</v>
      </c>
      <c r="E450" t="s">
        <v>16</v>
      </c>
      <c r="F450" t="s">
        <v>1506</v>
      </c>
      <c r="G450">
        <v>15</v>
      </c>
      <c r="H450">
        <f t="shared" si="6"/>
        <v>1.0000000000000001E-15</v>
      </c>
      <c r="I450" s="2">
        <v>2.0348360655737702E-15</v>
      </c>
      <c r="J450">
        <v>212</v>
      </c>
      <c r="K450">
        <v>0.28489999999999999</v>
      </c>
      <c r="L450">
        <v>5136.8</v>
      </c>
      <c r="M450">
        <v>0.16289999999999999</v>
      </c>
      <c r="N450">
        <v>4.4433740000000004</v>
      </c>
    </row>
    <row r="451" spans="1:14" x14ac:dyDescent="0.2">
      <c r="A451" t="s">
        <v>1823</v>
      </c>
      <c r="B451" t="s">
        <v>122</v>
      </c>
      <c r="C451" t="s">
        <v>1824</v>
      </c>
      <c r="D451" t="s">
        <v>73</v>
      </c>
      <c r="E451" t="s">
        <v>16</v>
      </c>
      <c r="F451" t="s">
        <v>1825</v>
      </c>
      <c r="G451">
        <v>15</v>
      </c>
      <c r="H451">
        <f t="shared" ref="H451:H514" si="7">10^-G451</f>
        <v>1.0000000000000001E-15</v>
      </c>
      <c r="I451" s="2">
        <v>2.0348360655737702E-15</v>
      </c>
      <c r="J451">
        <v>212</v>
      </c>
      <c r="K451">
        <v>0.28489999999999999</v>
      </c>
      <c r="L451">
        <v>5141</v>
      </c>
      <c r="M451">
        <v>0.16300000000000001</v>
      </c>
      <c r="N451">
        <v>4.9323160000000001</v>
      </c>
    </row>
    <row r="452" spans="1:14" x14ac:dyDescent="0.2">
      <c r="A452" t="s">
        <v>1967</v>
      </c>
      <c r="B452" t="s">
        <v>32</v>
      </c>
      <c r="C452" t="s">
        <v>1968</v>
      </c>
      <c r="D452" t="s">
        <v>1969</v>
      </c>
      <c r="E452" t="s">
        <v>16</v>
      </c>
      <c r="F452" t="s">
        <v>1970</v>
      </c>
      <c r="G452">
        <v>15</v>
      </c>
      <c r="H452">
        <f t="shared" si="7"/>
        <v>1.0000000000000001E-15</v>
      </c>
      <c r="I452" s="2">
        <v>2.0348360655737702E-15</v>
      </c>
      <c r="J452">
        <v>140</v>
      </c>
      <c r="K452">
        <v>0.18820000000000001</v>
      </c>
      <c r="L452">
        <v>2824.4</v>
      </c>
      <c r="M452">
        <v>8.9599999999999999E-2</v>
      </c>
      <c r="N452">
        <v>8.3673839999999995</v>
      </c>
    </row>
    <row r="453" spans="1:14" x14ac:dyDescent="0.2">
      <c r="A453" t="s">
        <v>1408</v>
      </c>
      <c r="B453" t="s">
        <v>32</v>
      </c>
      <c r="C453" t="s">
        <v>1409</v>
      </c>
      <c r="D453" t="s">
        <v>1410</v>
      </c>
      <c r="E453" t="s">
        <v>16</v>
      </c>
      <c r="F453" t="s">
        <v>1411</v>
      </c>
      <c r="G453">
        <v>15</v>
      </c>
      <c r="H453">
        <f t="shared" si="7"/>
        <v>1.0000000000000001E-15</v>
      </c>
      <c r="I453" s="2">
        <v>2.0348360655737702E-15</v>
      </c>
      <c r="J453">
        <v>212</v>
      </c>
      <c r="K453">
        <v>0.28489999999999999</v>
      </c>
      <c r="L453">
        <v>5146.1000000000004</v>
      </c>
      <c r="M453">
        <v>0.16320000000000001</v>
      </c>
      <c r="N453">
        <v>7.7109300000000003</v>
      </c>
    </row>
    <row r="454" spans="1:14" x14ac:dyDescent="0.2">
      <c r="A454" t="s">
        <v>22</v>
      </c>
      <c r="B454" t="s">
        <v>13</v>
      </c>
      <c r="C454" t="s">
        <v>23</v>
      </c>
      <c r="D454" t="s">
        <v>24</v>
      </c>
      <c r="E454" t="s">
        <v>16</v>
      </c>
      <c r="F454" t="s">
        <v>25</v>
      </c>
      <c r="G454">
        <v>15</v>
      </c>
      <c r="H454">
        <f t="shared" si="7"/>
        <v>1.0000000000000001E-15</v>
      </c>
      <c r="I454" s="2">
        <v>2.0348360655737702E-15</v>
      </c>
      <c r="J454">
        <v>137</v>
      </c>
      <c r="K454">
        <v>0.18410000000000001</v>
      </c>
      <c r="L454">
        <v>2741.8</v>
      </c>
      <c r="M454">
        <v>8.6999999999999994E-2</v>
      </c>
      <c r="N454">
        <v>7.8701239999999997</v>
      </c>
    </row>
    <row r="455" spans="1:14" x14ac:dyDescent="0.2">
      <c r="A455" t="s">
        <v>1640</v>
      </c>
      <c r="B455" t="s">
        <v>71</v>
      </c>
      <c r="C455" t="s">
        <v>1641</v>
      </c>
      <c r="D455" t="s">
        <v>73</v>
      </c>
      <c r="E455" t="s">
        <v>16</v>
      </c>
      <c r="F455" t="s">
        <v>1642</v>
      </c>
      <c r="G455">
        <v>15</v>
      </c>
      <c r="H455">
        <f t="shared" si="7"/>
        <v>1.0000000000000001E-15</v>
      </c>
      <c r="I455" s="2">
        <v>2.0348360655737702E-15</v>
      </c>
      <c r="J455">
        <v>201</v>
      </c>
      <c r="K455">
        <v>0.2702</v>
      </c>
      <c r="L455">
        <v>4786.2</v>
      </c>
      <c r="M455">
        <v>0.15179999999999999</v>
      </c>
      <c r="N455">
        <v>7.9052199999999999</v>
      </c>
    </row>
    <row r="456" spans="1:14" x14ac:dyDescent="0.2">
      <c r="A456" t="s">
        <v>1986</v>
      </c>
      <c r="B456" t="s">
        <v>1597</v>
      </c>
      <c r="C456" t="s">
        <v>1987</v>
      </c>
      <c r="D456" t="s">
        <v>73</v>
      </c>
      <c r="E456" t="s">
        <v>16</v>
      </c>
      <c r="F456" t="s">
        <v>1988</v>
      </c>
      <c r="G456">
        <v>15</v>
      </c>
      <c r="H456">
        <f t="shared" si="7"/>
        <v>1.0000000000000001E-15</v>
      </c>
      <c r="I456" s="2">
        <v>2.0348360655737702E-15</v>
      </c>
      <c r="J456">
        <v>149</v>
      </c>
      <c r="K456">
        <v>0.20030000000000001</v>
      </c>
      <c r="L456">
        <v>3111.6</v>
      </c>
      <c r="M456">
        <v>9.8699999999999996E-2</v>
      </c>
      <c r="N456">
        <v>7.6332319999999996</v>
      </c>
    </row>
    <row r="457" spans="1:14" x14ac:dyDescent="0.2">
      <c r="A457" t="s">
        <v>2028</v>
      </c>
      <c r="B457" t="s">
        <v>46</v>
      </c>
      <c r="C457" t="s">
        <v>2029</v>
      </c>
      <c r="D457" t="s">
        <v>2030</v>
      </c>
      <c r="E457" t="s">
        <v>16</v>
      </c>
      <c r="F457" t="s">
        <v>2031</v>
      </c>
      <c r="G457">
        <v>15</v>
      </c>
      <c r="H457">
        <f t="shared" si="7"/>
        <v>1.0000000000000001E-15</v>
      </c>
      <c r="I457" s="2">
        <v>2.0348360655737702E-15</v>
      </c>
      <c r="J457">
        <v>133</v>
      </c>
      <c r="K457">
        <v>0.17879999999999999</v>
      </c>
      <c r="L457">
        <v>2630.6</v>
      </c>
      <c r="M457">
        <v>8.3400000000000002E-2</v>
      </c>
      <c r="N457">
        <v>8.0190739999999998</v>
      </c>
    </row>
    <row r="458" spans="1:14" x14ac:dyDescent="0.2">
      <c r="A458" t="s">
        <v>1248</v>
      </c>
      <c r="B458" t="s">
        <v>46</v>
      </c>
      <c r="C458" t="s">
        <v>1249</v>
      </c>
      <c r="D458" t="s">
        <v>1250</v>
      </c>
      <c r="E458" t="s">
        <v>16</v>
      </c>
      <c r="F458" t="s">
        <v>1251</v>
      </c>
      <c r="G458">
        <v>15</v>
      </c>
      <c r="H458">
        <f t="shared" si="7"/>
        <v>1.0000000000000001E-15</v>
      </c>
      <c r="I458" s="2">
        <v>2.0348360655737702E-15</v>
      </c>
      <c r="J458">
        <v>267</v>
      </c>
      <c r="K458">
        <v>0.3589</v>
      </c>
      <c r="L458">
        <v>7109.1</v>
      </c>
      <c r="M458">
        <v>0.22550000000000001</v>
      </c>
      <c r="N458">
        <v>5.5749690000000003</v>
      </c>
    </row>
    <row r="459" spans="1:14" x14ac:dyDescent="0.2">
      <c r="A459" t="s">
        <v>1767</v>
      </c>
      <c r="B459" t="s">
        <v>1764</v>
      </c>
      <c r="C459" t="s">
        <v>1768</v>
      </c>
      <c r="D459" t="s">
        <v>1769</v>
      </c>
      <c r="E459" t="s">
        <v>16</v>
      </c>
      <c r="F459" t="s">
        <v>1770</v>
      </c>
      <c r="G459">
        <v>15</v>
      </c>
      <c r="H459">
        <f t="shared" si="7"/>
        <v>1.0000000000000001E-15</v>
      </c>
      <c r="I459" s="2">
        <v>2.0348360655737702E-15</v>
      </c>
      <c r="J459">
        <v>173</v>
      </c>
      <c r="K459">
        <v>0.23250000000000001</v>
      </c>
      <c r="L459">
        <v>3878.5</v>
      </c>
      <c r="M459">
        <v>0.123</v>
      </c>
      <c r="N459">
        <v>8.2109729999999992</v>
      </c>
    </row>
    <row r="460" spans="1:14" x14ac:dyDescent="0.2">
      <c r="A460" t="s">
        <v>1332</v>
      </c>
      <c r="B460" t="s">
        <v>46</v>
      </c>
      <c r="C460" t="s">
        <v>1333</v>
      </c>
      <c r="D460" t="s">
        <v>73</v>
      </c>
      <c r="E460" t="s">
        <v>16</v>
      </c>
      <c r="F460" t="s">
        <v>1334</v>
      </c>
      <c r="G460">
        <v>15</v>
      </c>
      <c r="H460">
        <f t="shared" si="7"/>
        <v>1.0000000000000001E-15</v>
      </c>
      <c r="I460" s="2">
        <v>2.0348360655737702E-15</v>
      </c>
      <c r="J460">
        <v>257</v>
      </c>
      <c r="K460">
        <v>0.34539999999999998</v>
      </c>
      <c r="L460">
        <v>6758.8</v>
      </c>
      <c r="M460">
        <v>0.21429999999999999</v>
      </c>
      <c r="N460">
        <v>6.7514000000000003</v>
      </c>
    </row>
    <row r="461" spans="1:14" x14ac:dyDescent="0.2">
      <c r="A461" t="s">
        <v>1390</v>
      </c>
      <c r="B461" t="s">
        <v>133</v>
      </c>
      <c r="C461" t="s">
        <v>1391</v>
      </c>
      <c r="D461" t="s">
        <v>73</v>
      </c>
      <c r="E461" t="s">
        <v>16</v>
      </c>
      <c r="F461" t="s">
        <v>1392</v>
      </c>
      <c r="G461">
        <v>15</v>
      </c>
      <c r="H461">
        <f t="shared" si="7"/>
        <v>1.0000000000000001E-15</v>
      </c>
      <c r="I461" s="2">
        <v>2.0348360655737702E-15</v>
      </c>
      <c r="J461">
        <v>250</v>
      </c>
      <c r="K461">
        <v>0.33600000000000002</v>
      </c>
      <c r="L461">
        <v>6508.4</v>
      </c>
      <c r="M461">
        <v>0.2064</v>
      </c>
      <c r="N461">
        <v>6.9080139999999997</v>
      </c>
    </row>
    <row r="462" spans="1:14" x14ac:dyDescent="0.2">
      <c r="A462" t="s">
        <v>1430</v>
      </c>
      <c r="B462" t="s">
        <v>71</v>
      </c>
      <c r="C462" t="s">
        <v>1431</v>
      </c>
      <c r="D462" t="s">
        <v>73</v>
      </c>
      <c r="E462" t="s">
        <v>16</v>
      </c>
      <c r="F462" t="s">
        <v>1432</v>
      </c>
      <c r="G462">
        <v>15</v>
      </c>
      <c r="H462">
        <f t="shared" si="7"/>
        <v>1.0000000000000001E-15</v>
      </c>
      <c r="I462" s="2">
        <v>2.0348360655737702E-15</v>
      </c>
      <c r="J462">
        <v>223</v>
      </c>
      <c r="K462">
        <v>0.29970000000000002</v>
      </c>
      <c r="L462">
        <v>5571</v>
      </c>
      <c r="M462">
        <v>0.1767</v>
      </c>
      <c r="N462">
        <v>7.2983140000000004</v>
      </c>
    </row>
    <row r="463" spans="1:14" x14ac:dyDescent="0.2">
      <c r="A463" t="s">
        <v>1760</v>
      </c>
      <c r="B463" t="s">
        <v>32</v>
      </c>
      <c r="C463" t="s">
        <v>1761</v>
      </c>
      <c r="D463" t="s">
        <v>803</v>
      </c>
      <c r="E463" t="s">
        <v>16</v>
      </c>
      <c r="F463" t="s">
        <v>1762</v>
      </c>
      <c r="G463">
        <v>15</v>
      </c>
      <c r="H463">
        <f t="shared" si="7"/>
        <v>1.0000000000000001E-15</v>
      </c>
      <c r="I463" s="2">
        <v>2.0348360655737702E-15</v>
      </c>
      <c r="J463">
        <v>208</v>
      </c>
      <c r="K463">
        <v>0.27960000000000002</v>
      </c>
      <c r="L463">
        <v>5058.3</v>
      </c>
      <c r="M463">
        <v>0.16039999999999999</v>
      </c>
      <c r="N463">
        <v>7.3532960000000003</v>
      </c>
    </row>
    <row r="464" spans="1:14" x14ac:dyDescent="0.2">
      <c r="A464" t="s">
        <v>1858</v>
      </c>
      <c r="B464" t="s">
        <v>122</v>
      </c>
      <c r="C464" t="s">
        <v>1859</v>
      </c>
      <c r="D464" t="s">
        <v>73</v>
      </c>
      <c r="E464" t="s">
        <v>16</v>
      </c>
      <c r="F464" t="s">
        <v>1860</v>
      </c>
      <c r="G464">
        <v>15</v>
      </c>
      <c r="H464">
        <f t="shared" si="7"/>
        <v>1.0000000000000001E-15</v>
      </c>
      <c r="I464" s="2">
        <v>2.0348360655737702E-15</v>
      </c>
      <c r="J464">
        <v>225</v>
      </c>
      <c r="K464">
        <v>0.3024</v>
      </c>
      <c r="L464">
        <v>5644.8</v>
      </c>
      <c r="M464">
        <v>0.17899999999999999</v>
      </c>
      <c r="N464">
        <v>9.0180380000000007</v>
      </c>
    </row>
    <row r="465" spans="1:14" x14ac:dyDescent="0.2">
      <c r="A465" t="s">
        <v>1446</v>
      </c>
      <c r="B465" t="s">
        <v>1076</v>
      </c>
      <c r="C465" t="s">
        <v>1447</v>
      </c>
      <c r="D465" t="s">
        <v>73</v>
      </c>
      <c r="E465" t="s">
        <v>16</v>
      </c>
      <c r="F465" t="s">
        <v>1448</v>
      </c>
      <c r="G465">
        <v>15</v>
      </c>
      <c r="H465">
        <f t="shared" si="7"/>
        <v>1.0000000000000001E-15</v>
      </c>
      <c r="I465" s="2">
        <v>2.0348360655737702E-15</v>
      </c>
      <c r="J465">
        <v>238</v>
      </c>
      <c r="K465">
        <v>0.31990000000000002</v>
      </c>
      <c r="L465">
        <v>6102.2</v>
      </c>
      <c r="M465">
        <v>0.19350000000000001</v>
      </c>
      <c r="N465">
        <v>5.3143320000000003</v>
      </c>
    </row>
    <row r="466" spans="1:14" x14ac:dyDescent="0.2">
      <c r="A466" t="s">
        <v>1566</v>
      </c>
      <c r="B466" t="s">
        <v>32</v>
      </c>
      <c r="C466" t="s">
        <v>1567</v>
      </c>
      <c r="D466" t="s">
        <v>1568</v>
      </c>
      <c r="E466" t="s">
        <v>16</v>
      </c>
      <c r="F466" t="s">
        <v>1569</v>
      </c>
      <c r="G466">
        <v>15</v>
      </c>
      <c r="H466">
        <f t="shared" si="7"/>
        <v>1.0000000000000001E-15</v>
      </c>
      <c r="I466" s="2">
        <v>2.0348360655737702E-15</v>
      </c>
      <c r="J466">
        <v>215</v>
      </c>
      <c r="K466">
        <v>0.28899999999999998</v>
      </c>
      <c r="L466">
        <v>5304.8</v>
      </c>
      <c r="M466">
        <v>0.16819999999999999</v>
      </c>
      <c r="N466">
        <v>7.8846509999999999</v>
      </c>
    </row>
    <row r="467" spans="1:14" x14ac:dyDescent="0.2">
      <c r="A467" t="s">
        <v>687</v>
      </c>
      <c r="B467" t="s">
        <v>71</v>
      </c>
      <c r="C467" t="s">
        <v>688</v>
      </c>
      <c r="D467" t="s">
        <v>73</v>
      </c>
      <c r="E467" t="s">
        <v>16</v>
      </c>
      <c r="F467" t="s">
        <v>668</v>
      </c>
      <c r="G467">
        <v>15</v>
      </c>
      <c r="H467">
        <f t="shared" si="7"/>
        <v>1.0000000000000001E-15</v>
      </c>
      <c r="I467" s="2">
        <v>2.0348360655737702E-15</v>
      </c>
      <c r="J467">
        <v>275</v>
      </c>
      <c r="K467">
        <v>0.36959999999999998</v>
      </c>
      <c r="L467">
        <v>7439.4</v>
      </c>
      <c r="M467">
        <v>0.2359</v>
      </c>
      <c r="N467">
        <v>5.6185999999999998</v>
      </c>
    </row>
    <row r="468" spans="1:14" x14ac:dyDescent="0.2">
      <c r="A468" t="s">
        <v>1140</v>
      </c>
      <c r="B468" t="s">
        <v>761</v>
      </c>
      <c r="C468" t="s">
        <v>1217</v>
      </c>
      <c r="D468" t="s">
        <v>1218</v>
      </c>
      <c r="E468" t="s">
        <v>16</v>
      </c>
      <c r="F468" t="s">
        <v>1219</v>
      </c>
      <c r="G468">
        <v>15</v>
      </c>
      <c r="H468">
        <f t="shared" si="7"/>
        <v>1.0000000000000001E-15</v>
      </c>
      <c r="I468" s="2">
        <v>2.0348360655737702E-15</v>
      </c>
      <c r="J468">
        <v>228</v>
      </c>
      <c r="K468">
        <v>0.30649999999999999</v>
      </c>
      <c r="L468">
        <v>5766.8</v>
      </c>
      <c r="M468">
        <v>0.18290000000000001</v>
      </c>
      <c r="N468">
        <v>6.4804789999999999</v>
      </c>
    </row>
    <row r="469" spans="1:14" x14ac:dyDescent="0.2">
      <c r="A469" t="s">
        <v>1840</v>
      </c>
      <c r="B469" t="s">
        <v>1841</v>
      </c>
      <c r="C469" t="s">
        <v>1842</v>
      </c>
      <c r="D469" t="s">
        <v>346</v>
      </c>
      <c r="E469" t="s">
        <v>16</v>
      </c>
      <c r="F469" t="s">
        <v>1843</v>
      </c>
      <c r="G469">
        <v>15</v>
      </c>
      <c r="H469">
        <f t="shared" si="7"/>
        <v>1.0000000000000001E-15</v>
      </c>
      <c r="I469" s="2">
        <v>2.0348360655737702E-15</v>
      </c>
      <c r="J469">
        <v>202</v>
      </c>
      <c r="K469">
        <v>0.27150000000000002</v>
      </c>
      <c r="L469">
        <v>4876.2</v>
      </c>
      <c r="M469">
        <v>0.15459999999999999</v>
      </c>
      <c r="N469">
        <v>7.545051</v>
      </c>
    </row>
    <row r="470" spans="1:14" x14ac:dyDescent="0.2">
      <c r="A470" t="s">
        <v>1889</v>
      </c>
      <c r="B470" t="s">
        <v>122</v>
      </c>
      <c r="C470" t="s">
        <v>1890</v>
      </c>
      <c r="D470" t="s">
        <v>73</v>
      </c>
      <c r="E470" t="s">
        <v>16</v>
      </c>
      <c r="F470" t="s">
        <v>1891</v>
      </c>
      <c r="G470">
        <v>15</v>
      </c>
      <c r="H470">
        <f t="shared" si="7"/>
        <v>1.0000000000000001E-15</v>
      </c>
      <c r="I470" s="2">
        <v>2.0348360655737702E-15</v>
      </c>
      <c r="J470">
        <v>724</v>
      </c>
      <c r="K470">
        <v>0.97309999999999997</v>
      </c>
      <c r="L470">
        <v>28229.599999999999</v>
      </c>
      <c r="M470">
        <v>0.89529999999999998</v>
      </c>
      <c r="N470">
        <v>4.7279010000000001</v>
      </c>
    </row>
    <row r="471" spans="1:14" x14ac:dyDescent="0.2">
      <c r="A471" t="s">
        <v>2176</v>
      </c>
      <c r="B471" t="s">
        <v>97</v>
      </c>
      <c r="C471" t="s">
        <v>2177</v>
      </c>
      <c r="D471" t="s">
        <v>73</v>
      </c>
      <c r="E471" t="s">
        <v>16</v>
      </c>
      <c r="F471" t="s">
        <v>2178</v>
      </c>
      <c r="G471">
        <v>15</v>
      </c>
      <c r="H471">
        <f t="shared" si="7"/>
        <v>1.0000000000000001E-15</v>
      </c>
      <c r="I471" s="2">
        <v>2.0348360655737702E-15</v>
      </c>
      <c r="J471">
        <v>122</v>
      </c>
      <c r="K471">
        <v>0.16400000000000001</v>
      </c>
      <c r="L471">
        <v>2351.1999999999998</v>
      </c>
      <c r="M471">
        <v>7.46E-2</v>
      </c>
      <c r="N471">
        <v>6.9849319999999997</v>
      </c>
    </row>
    <row r="472" spans="1:14" x14ac:dyDescent="0.2">
      <c r="A472" t="s">
        <v>1175</v>
      </c>
      <c r="B472" t="s">
        <v>145</v>
      </c>
      <c r="C472" t="s">
        <v>1176</v>
      </c>
      <c r="D472" t="s">
        <v>73</v>
      </c>
      <c r="E472" t="s">
        <v>16</v>
      </c>
      <c r="F472" t="s">
        <v>1177</v>
      </c>
      <c r="G472">
        <v>14</v>
      </c>
      <c r="H472">
        <f t="shared" si="7"/>
        <v>1E-14</v>
      </c>
      <c r="I472" s="2">
        <v>1.9169884169884201E-14</v>
      </c>
      <c r="J472">
        <v>232</v>
      </c>
      <c r="K472">
        <v>0.31180000000000002</v>
      </c>
      <c r="L472">
        <v>5936.7</v>
      </c>
      <c r="M472">
        <v>0.1883</v>
      </c>
      <c r="N472">
        <v>6.5095239999999999</v>
      </c>
    </row>
    <row r="473" spans="1:14" x14ac:dyDescent="0.2">
      <c r="A473" t="s">
        <v>1525</v>
      </c>
      <c r="B473" t="s">
        <v>677</v>
      </c>
      <c r="C473" t="s">
        <v>1526</v>
      </c>
      <c r="D473" t="s">
        <v>73</v>
      </c>
      <c r="E473" t="s">
        <v>16</v>
      </c>
      <c r="F473" t="s">
        <v>1527</v>
      </c>
      <c r="G473">
        <v>14</v>
      </c>
      <c r="H473">
        <f t="shared" si="7"/>
        <v>1E-14</v>
      </c>
      <c r="I473" s="2">
        <v>1.9169884169884201E-14</v>
      </c>
      <c r="J473">
        <v>279</v>
      </c>
      <c r="K473">
        <v>0.375</v>
      </c>
      <c r="L473">
        <v>7645.9</v>
      </c>
      <c r="M473">
        <v>0.24249999999999999</v>
      </c>
      <c r="N473">
        <v>3.971597</v>
      </c>
    </row>
    <row r="474" spans="1:14" x14ac:dyDescent="0.2">
      <c r="A474" t="s">
        <v>1951</v>
      </c>
      <c r="B474" t="s">
        <v>51</v>
      </c>
      <c r="C474" t="s">
        <v>1952</v>
      </c>
      <c r="D474" t="s">
        <v>237</v>
      </c>
      <c r="E474" t="s">
        <v>16</v>
      </c>
      <c r="F474" t="s">
        <v>1953</v>
      </c>
      <c r="G474">
        <v>14</v>
      </c>
      <c r="H474">
        <f t="shared" si="7"/>
        <v>1E-14</v>
      </c>
      <c r="I474" s="2">
        <v>1.9169884169884201E-14</v>
      </c>
      <c r="J474">
        <v>150</v>
      </c>
      <c r="K474">
        <v>0.2016</v>
      </c>
      <c r="L474">
        <v>3220.7</v>
      </c>
      <c r="M474">
        <v>0.1021</v>
      </c>
      <c r="N474">
        <v>7.9116840000000002</v>
      </c>
    </row>
    <row r="475" spans="1:14" x14ac:dyDescent="0.2">
      <c r="A475" t="s">
        <v>1520</v>
      </c>
      <c r="B475" t="s">
        <v>1076</v>
      </c>
      <c r="C475" t="s">
        <v>1521</v>
      </c>
      <c r="D475" t="s">
        <v>73</v>
      </c>
      <c r="E475" t="s">
        <v>16</v>
      </c>
      <c r="F475" t="s">
        <v>1039</v>
      </c>
      <c r="G475">
        <v>14</v>
      </c>
      <c r="H475">
        <f t="shared" si="7"/>
        <v>1E-14</v>
      </c>
      <c r="I475" s="2">
        <v>1.9169884169884201E-14</v>
      </c>
      <c r="J475">
        <v>230</v>
      </c>
      <c r="K475">
        <v>0.30909999999999999</v>
      </c>
      <c r="L475">
        <v>5887.3</v>
      </c>
      <c r="M475">
        <v>0.1867</v>
      </c>
      <c r="N475">
        <v>7.122236</v>
      </c>
    </row>
    <row r="476" spans="1:14" x14ac:dyDescent="0.2">
      <c r="A476" t="s">
        <v>1466</v>
      </c>
      <c r="B476" t="s">
        <v>157</v>
      </c>
      <c r="C476" t="s">
        <v>1467</v>
      </c>
      <c r="D476" t="s">
        <v>73</v>
      </c>
      <c r="E476" t="s">
        <v>16</v>
      </c>
      <c r="F476" t="s">
        <v>1468</v>
      </c>
      <c r="G476">
        <v>14</v>
      </c>
      <c r="H476">
        <f t="shared" si="7"/>
        <v>1E-14</v>
      </c>
      <c r="I476" s="2">
        <v>1.9169884169884201E-14</v>
      </c>
      <c r="J476">
        <v>214</v>
      </c>
      <c r="K476">
        <v>0.28760000000000002</v>
      </c>
      <c r="L476">
        <v>5331</v>
      </c>
      <c r="M476">
        <v>0.1691</v>
      </c>
      <c r="N476">
        <v>5.1918759999999997</v>
      </c>
    </row>
    <row r="477" spans="1:14" x14ac:dyDescent="0.2">
      <c r="A477" t="s">
        <v>1146</v>
      </c>
      <c r="B477" t="s">
        <v>141</v>
      </c>
      <c r="C477" t="s">
        <v>1147</v>
      </c>
      <c r="D477" t="s">
        <v>73</v>
      </c>
      <c r="E477" t="s">
        <v>16</v>
      </c>
      <c r="F477" t="s">
        <v>1148</v>
      </c>
      <c r="G477">
        <v>14</v>
      </c>
      <c r="H477">
        <f t="shared" si="7"/>
        <v>1E-14</v>
      </c>
      <c r="I477" s="2">
        <v>1.9169884169884201E-14</v>
      </c>
      <c r="J477">
        <v>230</v>
      </c>
      <c r="K477">
        <v>0.30909999999999999</v>
      </c>
      <c r="L477">
        <v>5892</v>
      </c>
      <c r="M477">
        <v>0.18690000000000001</v>
      </c>
      <c r="N477">
        <v>7.5201159999999998</v>
      </c>
    </row>
    <row r="478" spans="1:14" x14ac:dyDescent="0.2">
      <c r="A478" t="s">
        <v>1124</v>
      </c>
      <c r="B478" t="s">
        <v>157</v>
      </c>
      <c r="C478" t="s">
        <v>1125</v>
      </c>
      <c r="D478" t="s">
        <v>73</v>
      </c>
      <c r="E478" t="s">
        <v>16</v>
      </c>
      <c r="F478" t="s">
        <v>1126</v>
      </c>
      <c r="G478">
        <v>14</v>
      </c>
      <c r="H478">
        <f t="shared" si="7"/>
        <v>1E-14</v>
      </c>
      <c r="I478" s="2">
        <v>1.9169884169884201E-14</v>
      </c>
      <c r="J478">
        <v>256</v>
      </c>
      <c r="K478">
        <v>0.34410000000000002</v>
      </c>
      <c r="L478">
        <v>6818.5</v>
      </c>
      <c r="M478">
        <v>0.2162</v>
      </c>
      <c r="N478">
        <v>6.9839279999999997</v>
      </c>
    </row>
    <row r="479" spans="1:14" x14ac:dyDescent="0.2">
      <c r="A479" t="s">
        <v>2021</v>
      </c>
      <c r="B479" t="s">
        <v>2022</v>
      </c>
      <c r="C479" t="s">
        <v>2023</v>
      </c>
      <c r="D479" t="s">
        <v>2024</v>
      </c>
      <c r="E479" t="s">
        <v>16</v>
      </c>
      <c r="F479" t="s">
        <v>2025</v>
      </c>
      <c r="G479">
        <v>14</v>
      </c>
      <c r="H479">
        <f t="shared" si="7"/>
        <v>1E-14</v>
      </c>
      <c r="I479" s="2">
        <v>1.9169884169884201E-14</v>
      </c>
      <c r="J479">
        <v>173</v>
      </c>
      <c r="K479">
        <v>0.23250000000000001</v>
      </c>
      <c r="L479">
        <v>3961</v>
      </c>
      <c r="M479">
        <v>0.12559999999999999</v>
      </c>
      <c r="N479">
        <v>6.9549200000000004</v>
      </c>
    </row>
    <row r="480" spans="1:14" x14ac:dyDescent="0.2">
      <c r="A480" t="s">
        <v>1481</v>
      </c>
      <c r="B480" t="s">
        <v>71</v>
      </c>
      <c r="C480" t="s">
        <v>1482</v>
      </c>
      <c r="D480" t="s">
        <v>73</v>
      </c>
      <c r="E480" t="s">
        <v>16</v>
      </c>
      <c r="F480" t="s">
        <v>1483</v>
      </c>
      <c r="G480">
        <v>14</v>
      </c>
      <c r="H480">
        <f t="shared" si="7"/>
        <v>1E-14</v>
      </c>
      <c r="I480" s="2">
        <v>1.9169884169884201E-14</v>
      </c>
      <c r="J480">
        <v>259</v>
      </c>
      <c r="K480">
        <v>0.34810000000000002</v>
      </c>
      <c r="L480">
        <v>6937.5</v>
      </c>
      <c r="M480">
        <v>0.22</v>
      </c>
      <c r="N480">
        <v>5.6349479999999996</v>
      </c>
    </row>
    <row r="481" spans="1:14" x14ac:dyDescent="0.2">
      <c r="A481" t="s">
        <v>1914</v>
      </c>
      <c r="B481" t="s">
        <v>1597</v>
      </c>
      <c r="C481" t="s">
        <v>1915</v>
      </c>
      <c r="D481" t="s">
        <v>73</v>
      </c>
      <c r="E481" t="s">
        <v>16</v>
      </c>
      <c r="F481" t="s">
        <v>1916</v>
      </c>
      <c r="G481">
        <v>14</v>
      </c>
      <c r="H481">
        <f t="shared" si="7"/>
        <v>1E-14</v>
      </c>
      <c r="I481" s="2">
        <v>1.9169884169884201E-14</v>
      </c>
      <c r="J481">
        <v>146</v>
      </c>
      <c r="K481">
        <v>0.19620000000000001</v>
      </c>
      <c r="L481">
        <v>3108.6</v>
      </c>
      <c r="M481">
        <v>9.8599999999999993E-2</v>
      </c>
      <c r="N481">
        <v>7.0350999999999999</v>
      </c>
    </row>
    <row r="482" spans="1:14" x14ac:dyDescent="0.2">
      <c r="A482" t="s">
        <v>1732</v>
      </c>
      <c r="B482" t="s">
        <v>46</v>
      </c>
      <c r="C482" t="s">
        <v>1733</v>
      </c>
      <c r="D482" t="s">
        <v>1734</v>
      </c>
      <c r="E482" t="s">
        <v>16</v>
      </c>
      <c r="F482" t="s">
        <v>1735</v>
      </c>
      <c r="G482">
        <v>14</v>
      </c>
      <c r="H482">
        <f t="shared" si="7"/>
        <v>1E-14</v>
      </c>
      <c r="I482" s="2">
        <v>1.9169884169884201E-14</v>
      </c>
      <c r="J482">
        <v>211</v>
      </c>
      <c r="K482">
        <v>0.28360000000000002</v>
      </c>
      <c r="L482">
        <v>5248.2</v>
      </c>
      <c r="M482">
        <v>0.16639999999999999</v>
      </c>
      <c r="N482">
        <v>4.573747</v>
      </c>
    </row>
    <row r="483" spans="1:14" x14ac:dyDescent="0.2">
      <c r="A483" t="s">
        <v>2121</v>
      </c>
      <c r="B483" t="s">
        <v>97</v>
      </c>
      <c r="C483" t="s">
        <v>2122</v>
      </c>
      <c r="D483" t="s">
        <v>73</v>
      </c>
      <c r="E483" t="s">
        <v>16</v>
      </c>
      <c r="F483" t="s">
        <v>2123</v>
      </c>
      <c r="G483">
        <v>14</v>
      </c>
      <c r="H483">
        <f t="shared" si="7"/>
        <v>1E-14</v>
      </c>
      <c r="I483" s="2">
        <v>1.9169884169884201E-14</v>
      </c>
      <c r="J483">
        <v>114</v>
      </c>
      <c r="K483">
        <v>0.1532</v>
      </c>
      <c r="L483">
        <v>2156</v>
      </c>
      <c r="M483">
        <v>6.8400000000000002E-2</v>
      </c>
      <c r="N483">
        <v>6.7378729999999996</v>
      </c>
    </row>
    <row r="484" spans="1:14" x14ac:dyDescent="0.2">
      <c r="A484" t="s">
        <v>1234</v>
      </c>
      <c r="B484" t="s">
        <v>32</v>
      </c>
      <c r="C484" t="s">
        <v>1235</v>
      </c>
      <c r="D484" t="s">
        <v>237</v>
      </c>
      <c r="E484" t="s">
        <v>16</v>
      </c>
      <c r="F484" t="s">
        <v>1236</v>
      </c>
      <c r="G484">
        <v>14</v>
      </c>
      <c r="H484">
        <f t="shared" si="7"/>
        <v>1E-14</v>
      </c>
      <c r="I484" s="2">
        <v>1.9169884169884201E-14</v>
      </c>
      <c r="J484">
        <v>241</v>
      </c>
      <c r="K484">
        <v>0.32390000000000002</v>
      </c>
      <c r="L484">
        <v>6306.9</v>
      </c>
      <c r="M484">
        <v>0.2</v>
      </c>
      <c r="N484">
        <v>7.9127700000000001</v>
      </c>
    </row>
    <row r="485" spans="1:14" x14ac:dyDescent="0.2">
      <c r="A485" t="s">
        <v>1363</v>
      </c>
      <c r="B485" t="s">
        <v>71</v>
      </c>
      <c r="C485" t="s">
        <v>1364</v>
      </c>
      <c r="D485" t="s">
        <v>73</v>
      </c>
      <c r="E485" t="s">
        <v>16</v>
      </c>
      <c r="F485" t="s">
        <v>1365</v>
      </c>
      <c r="G485">
        <v>14</v>
      </c>
      <c r="H485">
        <f t="shared" si="7"/>
        <v>1E-14</v>
      </c>
      <c r="I485" s="2">
        <v>1.9169884169884201E-14</v>
      </c>
      <c r="J485">
        <v>196</v>
      </c>
      <c r="K485">
        <v>0.26340000000000002</v>
      </c>
      <c r="L485">
        <v>4747.8999999999996</v>
      </c>
      <c r="M485">
        <v>0.15060000000000001</v>
      </c>
      <c r="N485">
        <v>6.7849940000000002</v>
      </c>
    </row>
    <row r="486" spans="1:14" x14ac:dyDescent="0.2">
      <c r="A486" t="s">
        <v>1496</v>
      </c>
      <c r="B486" t="s">
        <v>229</v>
      </c>
      <c r="C486" t="s">
        <v>1497</v>
      </c>
      <c r="D486" t="s">
        <v>73</v>
      </c>
      <c r="E486" t="s">
        <v>16</v>
      </c>
      <c r="F486" t="s">
        <v>1420</v>
      </c>
      <c r="G486">
        <v>14</v>
      </c>
      <c r="H486">
        <f t="shared" si="7"/>
        <v>1E-14</v>
      </c>
      <c r="I486" s="2">
        <v>1.9169884169884201E-14</v>
      </c>
      <c r="J486">
        <v>240</v>
      </c>
      <c r="K486">
        <v>0.3226</v>
      </c>
      <c r="L486">
        <v>6279.6</v>
      </c>
      <c r="M486">
        <v>0.1991</v>
      </c>
      <c r="N486">
        <v>7.1814369999999998</v>
      </c>
    </row>
    <row r="487" spans="1:14" x14ac:dyDescent="0.2">
      <c r="A487" t="s">
        <v>1781</v>
      </c>
      <c r="B487" t="s">
        <v>1076</v>
      </c>
      <c r="C487" t="s">
        <v>1782</v>
      </c>
      <c r="D487" t="s">
        <v>73</v>
      </c>
      <c r="E487" t="s">
        <v>16</v>
      </c>
      <c r="F487" t="s">
        <v>1783</v>
      </c>
      <c r="G487">
        <v>14</v>
      </c>
      <c r="H487">
        <f t="shared" si="7"/>
        <v>1E-14</v>
      </c>
      <c r="I487" s="2">
        <v>1.9169884169884201E-14</v>
      </c>
      <c r="J487">
        <v>191</v>
      </c>
      <c r="K487">
        <v>0.25669999999999998</v>
      </c>
      <c r="L487">
        <v>4590.3</v>
      </c>
      <c r="M487">
        <v>0.14560000000000001</v>
      </c>
      <c r="N487">
        <v>7.2065000000000001</v>
      </c>
    </row>
    <row r="488" spans="1:14" x14ac:dyDescent="0.2">
      <c r="A488" t="s">
        <v>1319</v>
      </c>
      <c r="B488" t="s">
        <v>141</v>
      </c>
      <c r="C488" t="s">
        <v>1320</v>
      </c>
      <c r="D488" t="s">
        <v>73</v>
      </c>
      <c r="E488" t="s">
        <v>16</v>
      </c>
      <c r="F488" t="s">
        <v>1321</v>
      </c>
      <c r="G488">
        <v>14</v>
      </c>
      <c r="H488">
        <f t="shared" si="7"/>
        <v>1E-14</v>
      </c>
      <c r="I488" s="2">
        <v>1.9169884169884201E-14</v>
      </c>
      <c r="J488">
        <v>234</v>
      </c>
      <c r="K488">
        <v>0.3145</v>
      </c>
      <c r="L488">
        <v>6077.3</v>
      </c>
      <c r="M488">
        <v>0.19270000000000001</v>
      </c>
      <c r="N488">
        <v>6.6239220000000003</v>
      </c>
    </row>
    <row r="489" spans="1:14" x14ac:dyDescent="0.2">
      <c r="A489" t="s">
        <v>1498</v>
      </c>
      <c r="B489" t="s">
        <v>157</v>
      </c>
      <c r="C489" t="s">
        <v>1499</v>
      </c>
      <c r="D489" t="s">
        <v>73</v>
      </c>
      <c r="E489" t="s">
        <v>16</v>
      </c>
      <c r="F489" t="s">
        <v>1500</v>
      </c>
      <c r="G489">
        <v>14</v>
      </c>
      <c r="H489">
        <f t="shared" si="7"/>
        <v>1E-14</v>
      </c>
      <c r="I489" s="2">
        <v>1.9169884169884201E-14</v>
      </c>
      <c r="J489">
        <v>211</v>
      </c>
      <c r="K489">
        <v>0.28360000000000002</v>
      </c>
      <c r="L489">
        <v>5277.5</v>
      </c>
      <c r="M489">
        <v>0.16739999999999999</v>
      </c>
      <c r="N489">
        <v>6.583196</v>
      </c>
    </row>
    <row r="490" spans="1:14" x14ac:dyDescent="0.2">
      <c r="A490" t="s">
        <v>2026</v>
      </c>
      <c r="B490" t="s">
        <v>97</v>
      </c>
      <c r="C490" t="s">
        <v>1069</v>
      </c>
      <c r="D490" t="s">
        <v>237</v>
      </c>
      <c r="E490" t="s">
        <v>16</v>
      </c>
      <c r="F490" t="s">
        <v>2027</v>
      </c>
      <c r="G490">
        <v>14</v>
      </c>
      <c r="H490">
        <f t="shared" si="7"/>
        <v>1E-14</v>
      </c>
      <c r="I490" s="2">
        <v>1.9169884169884201E-14</v>
      </c>
      <c r="J490">
        <v>177</v>
      </c>
      <c r="K490">
        <v>0.2379</v>
      </c>
      <c r="L490">
        <v>4145.6000000000004</v>
      </c>
      <c r="M490">
        <v>0.13150000000000001</v>
      </c>
      <c r="N490">
        <v>8.4862629999999992</v>
      </c>
    </row>
    <row r="491" spans="1:14" x14ac:dyDescent="0.2">
      <c r="A491" t="s">
        <v>2101</v>
      </c>
      <c r="B491" t="s">
        <v>1597</v>
      </c>
      <c r="C491" t="s">
        <v>2102</v>
      </c>
      <c r="D491" t="s">
        <v>73</v>
      </c>
      <c r="E491" t="s">
        <v>16</v>
      </c>
      <c r="F491" t="s">
        <v>1846</v>
      </c>
      <c r="G491">
        <v>14</v>
      </c>
      <c r="H491">
        <f t="shared" si="7"/>
        <v>1E-14</v>
      </c>
      <c r="I491" s="2">
        <v>1.9169884169884201E-14</v>
      </c>
      <c r="J491">
        <v>155</v>
      </c>
      <c r="K491">
        <v>0.20830000000000001</v>
      </c>
      <c r="L491">
        <v>3437.4</v>
      </c>
      <c r="M491">
        <v>0.109</v>
      </c>
      <c r="N491">
        <v>8.4731830000000006</v>
      </c>
    </row>
    <row r="492" spans="1:14" x14ac:dyDescent="0.2">
      <c r="A492" t="s">
        <v>1106</v>
      </c>
      <c r="B492" t="s">
        <v>97</v>
      </c>
      <c r="C492" t="s">
        <v>1107</v>
      </c>
      <c r="D492" t="s">
        <v>198</v>
      </c>
      <c r="E492" t="s">
        <v>16</v>
      </c>
      <c r="F492" t="s">
        <v>1108</v>
      </c>
      <c r="G492">
        <v>14</v>
      </c>
      <c r="H492">
        <f t="shared" si="7"/>
        <v>1E-14</v>
      </c>
      <c r="I492" s="2">
        <v>1.9169884169884201E-14</v>
      </c>
      <c r="J492">
        <v>240</v>
      </c>
      <c r="K492">
        <v>0.3226</v>
      </c>
      <c r="L492">
        <v>6320.6</v>
      </c>
      <c r="M492">
        <v>0.20039999999999999</v>
      </c>
      <c r="N492">
        <v>6.4138849999999996</v>
      </c>
    </row>
    <row r="493" spans="1:14" x14ac:dyDescent="0.2">
      <c r="A493" t="s">
        <v>1415</v>
      </c>
      <c r="B493" t="s">
        <v>157</v>
      </c>
      <c r="C493" t="s">
        <v>1416</v>
      </c>
      <c r="D493" t="s">
        <v>73</v>
      </c>
      <c r="E493" t="s">
        <v>16</v>
      </c>
      <c r="F493" t="s">
        <v>1417</v>
      </c>
      <c r="G493">
        <v>14</v>
      </c>
      <c r="H493">
        <f t="shared" si="7"/>
        <v>1E-14</v>
      </c>
      <c r="I493" s="2">
        <v>1.9169884169884201E-14</v>
      </c>
      <c r="J493">
        <v>217</v>
      </c>
      <c r="K493">
        <v>0.29170000000000001</v>
      </c>
      <c r="L493">
        <v>5511.9</v>
      </c>
      <c r="M493">
        <v>0.17480000000000001</v>
      </c>
      <c r="N493">
        <v>6.3897839999999997</v>
      </c>
    </row>
    <row r="494" spans="1:14" x14ac:dyDescent="0.2">
      <c r="A494" t="s">
        <v>2195</v>
      </c>
      <c r="B494" t="s">
        <v>97</v>
      </c>
      <c r="C494" t="s">
        <v>2196</v>
      </c>
      <c r="D494" t="s">
        <v>73</v>
      </c>
      <c r="E494" t="s">
        <v>16</v>
      </c>
      <c r="F494" t="s">
        <v>2197</v>
      </c>
      <c r="G494">
        <v>14</v>
      </c>
      <c r="H494">
        <f t="shared" si="7"/>
        <v>1E-14</v>
      </c>
      <c r="I494" s="2">
        <v>1.9169884169884201E-14</v>
      </c>
      <c r="J494">
        <v>110</v>
      </c>
      <c r="K494">
        <v>0.14779999999999999</v>
      </c>
      <c r="L494">
        <v>2074.4</v>
      </c>
      <c r="M494">
        <v>6.5799999999999997E-2</v>
      </c>
      <c r="N494">
        <v>7.5999530000000002</v>
      </c>
    </row>
    <row r="495" spans="1:14" x14ac:dyDescent="0.2">
      <c r="A495" t="s">
        <v>2224</v>
      </c>
      <c r="B495" t="s">
        <v>97</v>
      </c>
      <c r="C495" t="s">
        <v>2225</v>
      </c>
      <c r="D495" t="s">
        <v>73</v>
      </c>
      <c r="E495" t="s">
        <v>16</v>
      </c>
      <c r="F495" t="s">
        <v>2226</v>
      </c>
      <c r="G495">
        <v>14</v>
      </c>
      <c r="H495">
        <f t="shared" si="7"/>
        <v>1E-14</v>
      </c>
      <c r="I495" s="2">
        <v>1.9169884169884201E-14</v>
      </c>
      <c r="J495">
        <v>100</v>
      </c>
      <c r="K495">
        <v>0.13439999999999999</v>
      </c>
      <c r="L495">
        <v>1793.4</v>
      </c>
      <c r="M495">
        <v>5.6899999999999999E-2</v>
      </c>
      <c r="N495">
        <v>7.3574149999999996</v>
      </c>
    </row>
    <row r="496" spans="1:14" x14ac:dyDescent="0.2">
      <c r="A496" t="s">
        <v>1089</v>
      </c>
      <c r="B496" t="s">
        <v>97</v>
      </c>
      <c r="C496" t="s">
        <v>1090</v>
      </c>
      <c r="D496" t="s">
        <v>29</v>
      </c>
      <c r="E496" t="s">
        <v>16</v>
      </c>
      <c r="F496" t="s">
        <v>1091</v>
      </c>
      <c r="G496">
        <v>14</v>
      </c>
      <c r="H496">
        <f t="shared" si="7"/>
        <v>1E-14</v>
      </c>
      <c r="I496" s="2">
        <v>1.9169884169884201E-14</v>
      </c>
      <c r="J496">
        <v>280</v>
      </c>
      <c r="K496">
        <v>0.37630000000000002</v>
      </c>
      <c r="L496">
        <v>7793.9</v>
      </c>
      <c r="M496">
        <v>0.2472</v>
      </c>
      <c r="N496">
        <v>6.1284090000000004</v>
      </c>
    </row>
    <row r="497" spans="1:14" x14ac:dyDescent="0.2">
      <c r="A497" t="s">
        <v>2142</v>
      </c>
      <c r="B497" t="s">
        <v>145</v>
      </c>
      <c r="C497" t="s">
        <v>2143</v>
      </c>
      <c r="D497" t="s">
        <v>73</v>
      </c>
      <c r="E497" t="s">
        <v>16</v>
      </c>
      <c r="F497" t="s">
        <v>2144</v>
      </c>
      <c r="G497">
        <v>14</v>
      </c>
      <c r="H497">
        <f t="shared" si="7"/>
        <v>1E-14</v>
      </c>
      <c r="I497" s="2">
        <v>1.9169884169884201E-14</v>
      </c>
      <c r="J497">
        <v>113</v>
      </c>
      <c r="K497">
        <v>0.15190000000000001</v>
      </c>
      <c r="L497">
        <v>2168.1999999999998</v>
      </c>
      <c r="M497">
        <v>6.88E-2</v>
      </c>
      <c r="N497">
        <v>8.2088239999999999</v>
      </c>
    </row>
    <row r="498" spans="1:14" x14ac:dyDescent="0.2">
      <c r="A498" t="s">
        <v>2059</v>
      </c>
      <c r="B498" t="s">
        <v>2060</v>
      </c>
      <c r="C498" t="s">
        <v>2061</v>
      </c>
      <c r="D498" t="s">
        <v>473</v>
      </c>
      <c r="E498" t="s">
        <v>16</v>
      </c>
      <c r="F498" t="s">
        <v>2062</v>
      </c>
      <c r="G498">
        <v>14</v>
      </c>
      <c r="H498">
        <f t="shared" si="7"/>
        <v>1E-14</v>
      </c>
      <c r="I498" s="2">
        <v>1.9169884169884201E-14</v>
      </c>
      <c r="J498">
        <v>133</v>
      </c>
      <c r="K498">
        <v>0.17879999999999999</v>
      </c>
      <c r="L498">
        <v>2765.1</v>
      </c>
      <c r="M498">
        <v>8.77E-2</v>
      </c>
      <c r="N498">
        <v>7.6665770000000002</v>
      </c>
    </row>
    <row r="499" spans="1:14" x14ac:dyDescent="0.2">
      <c r="A499" t="s">
        <v>2158</v>
      </c>
      <c r="B499" t="s">
        <v>32</v>
      </c>
      <c r="C499" t="s">
        <v>2159</v>
      </c>
      <c r="D499" t="s">
        <v>2160</v>
      </c>
      <c r="E499" t="s">
        <v>16</v>
      </c>
      <c r="F499" t="s">
        <v>2161</v>
      </c>
      <c r="G499">
        <v>13</v>
      </c>
      <c r="H499">
        <f t="shared" si="7"/>
        <v>1E-13</v>
      </c>
      <c r="I499" s="2">
        <v>1.8120437956204401E-13</v>
      </c>
      <c r="J499">
        <v>133</v>
      </c>
      <c r="K499">
        <v>0.17879999999999999</v>
      </c>
      <c r="L499">
        <v>2782.2</v>
      </c>
      <c r="M499">
        <v>8.8200000000000001E-2</v>
      </c>
      <c r="N499">
        <v>9.2508750000000006</v>
      </c>
    </row>
    <row r="500" spans="1:14" x14ac:dyDescent="0.2">
      <c r="A500" t="s">
        <v>1283</v>
      </c>
      <c r="B500" t="s">
        <v>141</v>
      </c>
      <c r="C500" t="s">
        <v>1284</v>
      </c>
      <c r="D500" t="s">
        <v>73</v>
      </c>
      <c r="E500" t="s">
        <v>16</v>
      </c>
      <c r="F500" t="s">
        <v>1285</v>
      </c>
      <c r="G500">
        <v>13</v>
      </c>
      <c r="H500">
        <f t="shared" si="7"/>
        <v>1E-13</v>
      </c>
      <c r="I500" s="2">
        <v>1.8120437956204401E-13</v>
      </c>
      <c r="J500">
        <v>219</v>
      </c>
      <c r="K500">
        <v>0.2944</v>
      </c>
      <c r="L500">
        <v>5628.3</v>
      </c>
      <c r="M500">
        <v>0.17849999999999999</v>
      </c>
      <c r="N500">
        <v>7.1390919999999998</v>
      </c>
    </row>
    <row r="501" spans="1:14" x14ac:dyDescent="0.2">
      <c r="A501" t="s">
        <v>1184</v>
      </c>
      <c r="B501" t="s">
        <v>97</v>
      </c>
      <c r="C501" t="s">
        <v>1185</v>
      </c>
      <c r="D501" t="s">
        <v>1186</v>
      </c>
      <c r="E501" t="s">
        <v>16</v>
      </c>
      <c r="F501" t="s">
        <v>1187</v>
      </c>
      <c r="G501">
        <v>13</v>
      </c>
      <c r="H501">
        <f t="shared" si="7"/>
        <v>1E-13</v>
      </c>
      <c r="I501" s="2">
        <v>1.8120437956204401E-13</v>
      </c>
      <c r="J501">
        <v>289</v>
      </c>
      <c r="K501">
        <v>0.38840000000000002</v>
      </c>
      <c r="L501">
        <v>8181.2</v>
      </c>
      <c r="M501">
        <v>0.25950000000000001</v>
      </c>
      <c r="N501">
        <v>6.2093090000000002</v>
      </c>
    </row>
    <row r="502" spans="1:14" x14ac:dyDescent="0.2">
      <c r="A502" t="s">
        <v>1455</v>
      </c>
      <c r="B502" t="s">
        <v>141</v>
      </c>
      <c r="C502" t="s">
        <v>1456</v>
      </c>
      <c r="D502" t="s">
        <v>73</v>
      </c>
      <c r="E502" t="s">
        <v>16</v>
      </c>
      <c r="F502" t="s">
        <v>1457</v>
      </c>
      <c r="G502">
        <v>13</v>
      </c>
      <c r="H502">
        <f t="shared" si="7"/>
        <v>1E-13</v>
      </c>
      <c r="I502" s="2">
        <v>1.8120437956204401E-13</v>
      </c>
      <c r="J502">
        <v>200</v>
      </c>
      <c r="K502">
        <v>0.26879999999999998</v>
      </c>
      <c r="L502">
        <v>4996</v>
      </c>
      <c r="M502">
        <v>0.15840000000000001</v>
      </c>
      <c r="N502">
        <v>6.9807560000000004</v>
      </c>
    </row>
    <row r="503" spans="1:14" x14ac:dyDescent="0.2">
      <c r="A503" t="s">
        <v>1433</v>
      </c>
      <c r="B503" t="s">
        <v>46</v>
      </c>
      <c r="C503" t="s">
        <v>1434</v>
      </c>
      <c r="D503" t="s">
        <v>1435</v>
      </c>
      <c r="E503" t="s">
        <v>16</v>
      </c>
      <c r="F503" t="s">
        <v>1436</v>
      </c>
      <c r="G503">
        <v>13</v>
      </c>
      <c r="H503">
        <f t="shared" si="7"/>
        <v>1E-13</v>
      </c>
      <c r="I503" s="2">
        <v>1.8120437956204401E-13</v>
      </c>
      <c r="J503">
        <v>261</v>
      </c>
      <c r="K503">
        <v>0.3508</v>
      </c>
      <c r="L503">
        <v>7166.5</v>
      </c>
      <c r="M503">
        <v>0.2273</v>
      </c>
      <c r="N503">
        <v>6.5531199999999998</v>
      </c>
    </row>
    <row r="504" spans="1:14" x14ac:dyDescent="0.2">
      <c r="A504" t="s">
        <v>1544</v>
      </c>
      <c r="B504" t="s">
        <v>225</v>
      </c>
      <c r="C504" t="s">
        <v>1545</v>
      </c>
      <c r="D504" t="s">
        <v>73</v>
      </c>
      <c r="E504" t="s">
        <v>16</v>
      </c>
      <c r="F504" t="s">
        <v>1546</v>
      </c>
      <c r="G504">
        <v>13</v>
      </c>
      <c r="H504">
        <f t="shared" si="7"/>
        <v>1E-13</v>
      </c>
      <c r="I504" s="2">
        <v>1.8120437956204401E-13</v>
      </c>
      <c r="J504">
        <v>247</v>
      </c>
      <c r="K504">
        <v>0.33200000000000002</v>
      </c>
      <c r="L504">
        <v>6659.9</v>
      </c>
      <c r="M504">
        <v>0.2112</v>
      </c>
      <c r="N504">
        <v>5.3899889999999999</v>
      </c>
    </row>
    <row r="505" spans="1:14" x14ac:dyDescent="0.2">
      <c r="A505" t="s">
        <v>1231</v>
      </c>
      <c r="B505" t="s">
        <v>71</v>
      </c>
      <c r="C505" t="s">
        <v>1232</v>
      </c>
      <c r="D505" t="s">
        <v>73</v>
      </c>
      <c r="E505" t="s">
        <v>16</v>
      </c>
      <c r="F505" t="s">
        <v>1233</v>
      </c>
      <c r="G505">
        <v>13</v>
      </c>
      <c r="H505">
        <f t="shared" si="7"/>
        <v>1E-13</v>
      </c>
      <c r="I505" s="2">
        <v>1.8120437956204401E-13</v>
      </c>
      <c r="J505">
        <v>219</v>
      </c>
      <c r="K505">
        <v>0.2944</v>
      </c>
      <c r="L505">
        <v>5662.8</v>
      </c>
      <c r="M505">
        <v>0.17960000000000001</v>
      </c>
      <c r="N505">
        <v>6.8526600000000002</v>
      </c>
    </row>
    <row r="506" spans="1:14" x14ac:dyDescent="0.2">
      <c r="A506" t="s">
        <v>1501</v>
      </c>
      <c r="B506" t="s">
        <v>71</v>
      </c>
      <c r="C506" t="s">
        <v>1502</v>
      </c>
      <c r="D506" t="s">
        <v>73</v>
      </c>
      <c r="E506" t="s">
        <v>16</v>
      </c>
      <c r="F506" t="s">
        <v>1503</v>
      </c>
      <c r="G506">
        <v>13</v>
      </c>
      <c r="H506">
        <f t="shared" si="7"/>
        <v>1E-13</v>
      </c>
      <c r="I506" s="2">
        <v>1.8120437956204401E-13</v>
      </c>
      <c r="J506">
        <v>217</v>
      </c>
      <c r="K506">
        <v>0.29170000000000001</v>
      </c>
      <c r="L506">
        <v>5592.4</v>
      </c>
      <c r="M506">
        <v>0.1774</v>
      </c>
      <c r="N506">
        <v>6.0317959999999999</v>
      </c>
    </row>
    <row r="507" spans="1:14" x14ac:dyDescent="0.2">
      <c r="A507" t="s">
        <v>1083</v>
      </c>
      <c r="B507" t="s">
        <v>71</v>
      </c>
      <c r="C507" t="s">
        <v>1084</v>
      </c>
      <c r="D507" t="s">
        <v>73</v>
      </c>
      <c r="E507" t="s">
        <v>16</v>
      </c>
      <c r="F507" t="s">
        <v>1085</v>
      </c>
      <c r="G507">
        <v>13</v>
      </c>
      <c r="H507">
        <f t="shared" si="7"/>
        <v>1E-13</v>
      </c>
      <c r="I507" s="2">
        <v>1.8120437956204401E-13</v>
      </c>
      <c r="J507">
        <v>249</v>
      </c>
      <c r="K507">
        <v>0.3347</v>
      </c>
      <c r="L507">
        <v>6737.5</v>
      </c>
      <c r="M507">
        <v>0.2137</v>
      </c>
      <c r="N507">
        <v>4.6356650000000004</v>
      </c>
    </row>
    <row r="508" spans="1:14" x14ac:dyDescent="0.2">
      <c r="A508" t="s">
        <v>2274</v>
      </c>
      <c r="B508" t="s">
        <v>97</v>
      </c>
      <c r="C508" t="s">
        <v>2275</v>
      </c>
      <c r="D508" t="s">
        <v>73</v>
      </c>
      <c r="E508" t="s">
        <v>16</v>
      </c>
      <c r="F508" t="s">
        <v>2276</v>
      </c>
      <c r="G508">
        <v>13</v>
      </c>
      <c r="H508">
        <f t="shared" si="7"/>
        <v>1E-13</v>
      </c>
      <c r="I508" s="2">
        <v>1.8120437956204401E-13</v>
      </c>
      <c r="J508">
        <v>95</v>
      </c>
      <c r="K508">
        <v>0.12770000000000001</v>
      </c>
      <c r="L508">
        <v>1702.2</v>
      </c>
      <c r="M508">
        <v>5.3999999999999999E-2</v>
      </c>
      <c r="N508">
        <v>7.3030549999999996</v>
      </c>
    </row>
    <row r="509" spans="1:14" x14ac:dyDescent="0.2">
      <c r="A509" t="s">
        <v>2032</v>
      </c>
      <c r="B509" t="s">
        <v>677</v>
      </c>
      <c r="C509" t="s">
        <v>2033</v>
      </c>
      <c r="D509" t="s">
        <v>73</v>
      </c>
      <c r="E509" t="s">
        <v>16</v>
      </c>
      <c r="F509" t="s">
        <v>2034</v>
      </c>
      <c r="G509">
        <v>13</v>
      </c>
      <c r="H509">
        <f t="shared" si="7"/>
        <v>1E-13</v>
      </c>
      <c r="I509" s="2">
        <v>1.8120437956204401E-13</v>
      </c>
      <c r="J509">
        <v>213</v>
      </c>
      <c r="K509">
        <v>0.2863</v>
      </c>
      <c r="L509">
        <v>5462.5</v>
      </c>
      <c r="M509">
        <v>0.17319999999999999</v>
      </c>
      <c r="N509">
        <v>4.1818460000000002</v>
      </c>
    </row>
    <row r="510" spans="1:14" x14ac:dyDescent="0.2">
      <c r="A510" t="s">
        <v>1866</v>
      </c>
      <c r="B510" t="s">
        <v>32</v>
      </c>
      <c r="C510" t="s">
        <v>1867</v>
      </c>
      <c r="D510" t="s">
        <v>186</v>
      </c>
      <c r="E510" t="s">
        <v>16</v>
      </c>
      <c r="F510" t="s">
        <v>1868</v>
      </c>
      <c r="G510">
        <v>13</v>
      </c>
      <c r="H510">
        <f t="shared" si="7"/>
        <v>1E-13</v>
      </c>
      <c r="I510" s="2">
        <v>1.8120437956204401E-13</v>
      </c>
      <c r="J510">
        <v>157</v>
      </c>
      <c r="K510">
        <v>0.21099999999999999</v>
      </c>
      <c r="L510">
        <v>3580.3</v>
      </c>
      <c r="M510">
        <v>0.1135</v>
      </c>
      <c r="N510">
        <v>8.9190869999999993</v>
      </c>
    </row>
    <row r="511" spans="1:14" x14ac:dyDescent="0.2">
      <c r="A511" t="s">
        <v>1306</v>
      </c>
      <c r="B511" t="s">
        <v>141</v>
      </c>
      <c r="C511" t="s">
        <v>1307</v>
      </c>
      <c r="D511" t="s">
        <v>73</v>
      </c>
      <c r="E511" t="s">
        <v>16</v>
      </c>
      <c r="F511" t="s">
        <v>1308</v>
      </c>
      <c r="G511">
        <v>13</v>
      </c>
      <c r="H511">
        <f t="shared" si="7"/>
        <v>1E-13</v>
      </c>
      <c r="I511" s="2">
        <v>1.8120437956204401E-13</v>
      </c>
      <c r="J511">
        <v>224</v>
      </c>
      <c r="K511">
        <v>0.30109999999999998</v>
      </c>
      <c r="L511">
        <v>5852.6</v>
      </c>
      <c r="M511">
        <v>0.18559999999999999</v>
      </c>
      <c r="N511">
        <v>7.1434759999999997</v>
      </c>
    </row>
    <row r="512" spans="1:14" x14ac:dyDescent="0.2">
      <c r="A512" t="s">
        <v>2239</v>
      </c>
      <c r="B512" t="s">
        <v>681</v>
      </c>
      <c r="C512" t="s">
        <v>2240</v>
      </c>
      <c r="D512" t="s">
        <v>73</v>
      </c>
      <c r="E512" t="s">
        <v>16</v>
      </c>
      <c r="F512" t="s">
        <v>2241</v>
      </c>
      <c r="G512">
        <v>13</v>
      </c>
      <c r="H512">
        <f t="shared" si="7"/>
        <v>1E-13</v>
      </c>
      <c r="I512" s="2">
        <v>1.8120437956204401E-13</v>
      </c>
      <c r="J512">
        <v>122</v>
      </c>
      <c r="K512">
        <v>0.16400000000000001</v>
      </c>
      <c r="L512">
        <v>2488.3000000000002</v>
      </c>
      <c r="M512">
        <v>7.8899999999999998E-2</v>
      </c>
      <c r="N512">
        <v>8.0224860000000007</v>
      </c>
    </row>
    <row r="513" spans="1:14" x14ac:dyDescent="0.2">
      <c r="A513" t="s">
        <v>1691</v>
      </c>
      <c r="B513" t="s">
        <v>836</v>
      </c>
      <c r="C513" t="s">
        <v>1692</v>
      </c>
      <c r="D513" t="s">
        <v>1588</v>
      </c>
      <c r="E513" t="s">
        <v>16</v>
      </c>
      <c r="F513" t="s">
        <v>1693</v>
      </c>
      <c r="G513">
        <v>13</v>
      </c>
      <c r="H513">
        <f t="shared" si="7"/>
        <v>1E-13</v>
      </c>
      <c r="I513" s="2">
        <v>1.8120437956204401E-13</v>
      </c>
      <c r="J513">
        <v>288</v>
      </c>
      <c r="K513">
        <v>0.3871</v>
      </c>
      <c r="L513">
        <v>8193.7000000000007</v>
      </c>
      <c r="M513">
        <v>0.25990000000000002</v>
      </c>
      <c r="N513">
        <v>6.581766</v>
      </c>
    </row>
    <row r="514" spans="1:14" x14ac:dyDescent="0.2">
      <c r="A514" t="s">
        <v>1554</v>
      </c>
      <c r="B514" t="s">
        <v>97</v>
      </c>
      <c r="C514" t="s">
        <v>1555</v>
      </c>
      <c r="D514" t="s">
        <v>73</v>
      </c>
      <c r="E514" t="s">
        <v>16</v>
      </c>
      <c r="F514" t="s">
        <v>1556</v>
      </c>
      <c r="G514">
        <v>13</v>
      </c>
      <c r="H514">
        <f t="shared" si="7"/>
        <v>1E-13</v>
      </c>
      <c r="I514" s="2">
        <v>1.8120437956204401E-13</v>
      </c>
      <c r="J514">
        <v>141</v>
      </c>
      <c r="K514">
        <v>0.1895</v>
      </c>
      <c r="L514">
        <v>3075.1</v>
      </c>
      <c r="M514">
        <v>9.7500000000000003E-2</v>
      </c>
      <c r="N514">
        <v>6.8352870000000001</v>
      </c>
    </row>
    <row r="515" spans="1:14" x14ac:dyDescent="0.2">
      <c r="A515" t="s">
        <v>1750</v>
      </c>
      <c r="B515" t="s">
        <v>229</v>
      </c>
      <c r="C515" t="s">
        <v>1751</v>
      </c>
      <c r="D515" t="s">
        <v>73</v>
      </c>
      <c r="E515" t="s">
        <v>16</v>
      </c>
      <c r="F515" t="s">
        <v>1420</v>
      </c>
      <c r="G515">
        <v>13</v>
      </c>
      <c r="H515">
        <f t="shared" ref="H515:H578" si="8">10^-G515</f>
        <v>1E-13</v>
      </c>
      <c r="I515" s="2">
        <v>1.8120437956204401E-13</v>
      </c>
      <c r="J515">
        <v>181</v>
      </c>
      <c r="K515">
        <v>0.24329999999999999</v>
      </c>
      <c r="L515">
        <v>4375.7</v>
      </c>
      <c r="M515">
        <v>0.13880000000000001</v>
      </c>
      <c r="N515">
        <v>7.4528239999999997</v>
      </c>
    </row>
    <row r="516" spans="1:14" x14ac:dyDescent="0.2">
      <c r="A516" t="s">
        <v>1752</v>
      </c>
      <c r="B516" t="s">
        <v>229</v>
      </c>
      <c r="C516" t="s">
        <v>1753</v>
      </c>
      <c r="D516" t="s">
        <v>73</v>
      </c>
      <c r="E516" t="s">
        <v>16</v>
      </c>
      <c r="F516" t="s">
        <v>1420</v>
      </c>
      <c r="G516">
        <v>13</v>
      </c>
      <c r="H516">
        <f t="shared" si="8"/>
        <v>1E-13</v>
      </c>
      <c r="I516" s="2">
        <v>1.8120437956204401E-13</v>
      </c>
      <c r="J516">
        <v>181</v>
      </c>
      <c r="K516">
        <v>0.24329999999999999</v>
      </c>
      <c r="L516">
        <v>4375.7</v>
      </c>
      <c r="M516">
        <v>0.13880000000000001</v>
      </c>
      <c r="N516">
        <v>7.5886709999999997</v>
      </c>
    </row>
    <row r="517" spans="1:14" x14ac:dyDescent="0.2">
      <c r="A517" t="s">
        <v>1649</v>
      </c>
      <c r="B517" t="s">
        <v>32</v>
      </c>
      <c r="C517" t="s">
        <v>1650</v>
      </c>
      <c r="D517" t="s">
        <v>186</v>
      </c>
      <c r="E517" t="s">
        <v>16</v>
      </c>
      <c r="F517" t="s">
        <v>1651</v>
      </c>
      <c r="G517">
        <v>13</v>
      </c>
      <c r="H517">
        <f t="shared" si="8"/>
        <v>1E-13</v>
      </c>
      <c r="I517" s="2">
        <v>1.8120437956204401E-13</v>
      </c>
      <c r="J517">
        <v>173</v>
      </c>
      <c r="K517">
        <v>0.23250000000000001</v>
      </c>
      <c r="L517">
        <v>4119.3999999999996</v>
      </c>
      <c r="M517">
        <v>0.13059999999999999</v>
      </c>
      <c r="N517">
        <v>7.3657450000000004</v>
      </c>
    </row>
    <row r="518" spans="1:14" x14ac:dyDescent="0.2">
      <c r="A518" t="s">
        <v>1926</v>
      </c>
      <c r="B518" t="s">
        <v>157</v>
      </c>
      <c r="C518" t="s">
        <v>1927</v>
      </c>
      <c r="D518" t="s">
        <v>73</v>
      </c>
      <c r="E518" t="s">
        <v>16</v>
      </c>
      <c r="F518" t="s">
        <v>1928</v>
      </c>
      <c r="G518">
        <v>13</v>
      </c>
      <c r="H518">
        <f t="shared" si="8"/>
        <v>1E-13</v>
      </c>
      <c r="I518" s="2">
        <v>1.8120437956204401E-13</v>
      </c>
      <c r="J518">
        <v>147</v>
      </c>
      <c r="K518">
        <v>0.1976</v>
      </c>
      <c r="L518">
        <v>3285.1</v>
      </c>
      <c r="M518">
        <v>0.1042</v>
      </c>
      <c r="N518">
        <v>8.1682699999999997</v>
      </c>
    </row>
    <row r="519" spans="1:14" x14ac:dyDescent="0.2">
      <c r="A519" t="s">
        <v>1910</v>
      </c>
      <c r="B519" t="s">
        <v>836</v>
      </c>
      <c r="C519" t="s">
        <v>1911</v>
      </c>
      <c r="D519" t="s">
        <v>1912</v>
      </c>
      <c r="E519" t="s">
        <v>16</v>
      </c>
      <c r="F519" t="s">
        <v>1913</v>
      </c>
      <c r="G519">
        <v>13</v>
      </c>
      <c r="H519">
        <f t="shared" si="8"/>
        <v>1E-13</v>
      </c>
      <c r="I519" s="2">
        <v>1.8120437956204401E-13</v>
      </c>
      <c r="J519">
        <v>281</v>
      </c>
      <c r="K519">
        <v>0.37769999999999998</v>
      </c>
      <c r="L519">
        <v>7965.3</v>
      </c>
      <c r="M519">
        <v>0.25259999999999999</v>
      </c>
      <c r="N519">
        <v>6.8543019999999997</v>
      </c>
    </row>
    <row r="520" spans="1:14" x14ac:dyDescent="0.2">
      <c r="A520" t="s">
        <v>1484</v>
      </c>
      <c r="B520" t="s">
        <v>157</v>
      </c>
      <c r="C520" t="s">
        <v>1485</v>
      </c>
      <c r="D520" t="s">
        <v>73</v>
      </c>
      <c r="E520" t="s">
        <v>16</v>
      </c>
      <c r="F520" t="s">
        <v>1486</v>
      </c>
      <c r="G520">
        <v>13</v>
      </c>
      <c r="H520">
        <f t="shared" si="8"/>
        <v>1E-13</v>
      </c>
      <c r="I520" s="2">
        <v>1.8120437956204401E-13</v>
      </c>
      <c r="J520">
        <v>205</v>
      </c>
      <c r="K520">
        <v>0.27550000000000002</v>
      </c>
      <c r="L520">
        <v>5221.1000000000004</v>
      </c>
      <c r="M520">
        <v>0.1656</v>
      </c>
      <c r="N520">
        <v>6.8834210000000002</v>
      </c>
    </row>
    <row r="521" spans="1:14" x14ac:dyDescent="0.2">
      <c r="A521" t="s">
        <v>1437</v>
      </c>
      <c r="B521" t="s">
        <v>165</v>
      </c>
      <c r="C521" t="s">
        <v>1438</v>
      </c>
      <c r="D521" t="s">
        <v>242</v>
      </c>
      <c r="E521" t="s">
        <v>16</v>
      </c>
      <c r="F521" t="s">
        <v>1439</v>
      </c>
      <c r="G521">
        <v>13</v>
      </c>
      <c r="H521">
        <f t="shared" si="8"/>
        <v>1E-13</v>
      </c>
      <c r="I521" s="2">
        <v>1.8120437956204401E-13</v>
      </c>
      <c r="J521">
        <v>234</v>
      </c>
      <c r="K521">
        <v>0.3145</v>
      </c>
      <c r="L521">
        <v>6244.2</v>
      </c>
      <c r="M521">
        <v>0.19800000000000001</v>
      </c>
      <c r="N521">
        <v>7.1512339999999996</v>
      </c>
    </row>
    <row r="522" spans="1:14" x14ac:dyDescent="0.2">
      <c r="A522" t="s">
        <v>1907</v>
      </c>
      <c r="B522" t="s">
        <v>677</v>
      </c>
      <c r="C522" t="s">
        <v>1908</v>
      </c>
      <c r="D522" t="s">
        <v>73</v>
      </c>
      <c r="E522" t="s">
        <v>16</v>
      </c>
      <c r="F522" t="s">
        <v>1909</v>
      </c>
      <c r="G522">
        <v>13</v>
      </c>
      <c r="H522">
        <f t="shared" si="8"/>
        <v>1E-13</v>
      </c>
      <c r="I522" s="2">
        <v>1.8120437956204401E-13</v>
      </c>
      <c r="J522">
        <v>212</v>
      </c>
      <c r="K522">
        <v>0.28489999999999999</v>
      </c>
      <c r="L522">
        <v>5465.4</v>
      </c>
      <c r="M522">
        <v>0.17330000000000001</v>
      </c>
      <c r="N522">
        <v>5.248983</v>
      </c>
    </row>
    <row r="523" spans="1:14" x14ac:dyDescent="0.2">
      <c r="A523" t="s">
        <v>2179</v>
      </c>
      <c r="B523" t="s">
        <v>97</v>
      </c>
      <c r="C523" t="s">
        <v>2180</v>
      </c>
      <c r="D523" t="s">
        <v>73</v>
      </c>
      <c r="E523" t="s">
        <v>16</v>
      </c>
      <c r="F523" t="s">
        <v>2181</v>
      </c>
      <c r="G523">
        <v>13</v>
      </c>
      <c r="H523">
        <f t="shared" si="8"/>
        <v>1E-13</v>
      </c>
      <c r="I523" s="2">
        <v>1.8120437956204401E-13</v>
      </c>
      <c r="J523">
        <v>104</v>
      </c>
      <c r="K523">
        <v>0.13980000000000001</v>
      </c>
      <c r="L523">
        <v>1979.8</v>
      </c>
      <c r="M523">
        <v>6.2799999999999995E-2</v>
      </c>
      <c r="N523">
        <v>7.215395</v>
      </c>
    </row>
    <row r="524" spans="1:14" x14ac:dyDescent="0.2">
      <c r="A524" t="s">
        <v>1726</v>
      </c>
      <c r="B524" t="s">
        <v>761</v>
      </c>
      <c r="C524" t="s">
        <v>1727</v>
      </c>
      <c r="D524" t="s">
        <v>969</v>
      </c>
      <c r="E524" t="s">
        <v>16</v>
      </c>
      <c r="F524" t="s">
        <v>1728</v>
      </c>
      <c r="G524">
        <v>13</v>
      </c>
      <c r="H524">
        <f t="shared" si="8"/>
        <v>1E-13</v>
      </c>
      <c r="I524" s="2">
        <v>1.8120437956204401E-13</v>
      </c>
      <c r="J524">
        <v>207</v>
      </c>
      <c r="K524">
        <v>0.2782</v>
      </c>
      <c r="L524">
        <v>5297.4</v>
      </c>
      <c r="M524">
        <v>0.16800000000000001</v>
      </c>
      <c r="N524">
        <v>7.0638800000000002</v>
      </c>
    </row>
    <row r="525" spans="1:14" x14ac:dyDescent="0.2">
      <c r="A525" t="s">
        <v>1258</v>
      </c>
      <c r="B525" t="s">
        <v>32</v>
      </c>
      <c r="C525" t="s">
        <v>1259</v>
      </c>
      <c r="D525" t="s">
        <v>24</v>
      </c>
      <c r="E525" t="s">
        <v>16</v>
      </c>
      <c r="F525" t="s">
        <v>1260</v>
      </c>
      <c r="G525">
        <v>13</v>
      </c>
      <c r="H525">
        <f t="shared" si="8"/>
        <v>1E-13</v>
      </c>
      <c r="I525" s="2">
        <v>1.8120437956204401E-13</v>
      </c>
      <c r="J525">
        <v>185</v>
      </c>
      <c r="K525">
        <v>0.2487</v>
      </c>
      <c r="L525">
        <v>4546</v>
      </c>
      <c r="M525">
        <v>0.14419999999999999</v>
      </c>
      <c r="N525">
        <v>6.4357600000000001</v>
      </c>
    </row>
    <row r="526" spans="1:14" x14ac:dyDescent="0.2">
      <c r="A526" t="s">
        <v>1528</v>
      </c>
      <c r="B526" t="s">
        <v>157</v>
      </c>
      <c r="C526" t="s">
        <v>1529</v>
      </c>
      <c r="D526" t="s">
        <v>73</v>
      </c>
      <c r="E526" t="s">
        <v>16</v>
      </c>
      <c r="F526" t="s">
        <v>1530</v>
      </c>
      <c r="G526">
        <v>13</v>
      </c>
      <c r="H526">
        <f t="shared" si="8"/>
        <v>1E-13</v>
      </c>
      <c r="I526" s="2">
        <v>1.8120437956204401E-13</v>
      </c>
      <c r="J526">
        <v>211</v>
      </c>
      <c r="K526">
        <v>0.28360000000000002</v>
      </c>
      <c r="L526">
        <v>5440.2</v>
      </c>
      <c r="M526">
        <v>0.17249999999999999</v>
      </c>
      <c r="N526">
        <v>7.006259</v>
      </c>
    </row>
    <row r="527" spans="1:14" x14ac:dyDescent="0.2">
      <c r="A527" t="s">
        <v>2576</v>
      </c>
      <c r="B527" t="s">
        <v>1597</v>
      </c>
      <c r="C527" t="s">
        <v>2577</v>
      </c>
      <c r="D527" t="s">
        <v>73</v>
      </c>
      <c r="E527" t="s">
        <v>16</v>
      </c>
      <c r="F527" t="s">
        <v>2578</v>
      </c>
      <c r="G527">
        <v>13</v>
      </c>
      <c r="H527">
        <f t="shared" si="8"/>
        <v>1E-13</v>
      </c>
      <c r="I527" s="2">
        <v>1.8120437956204401E-13</v>
      </c>
      <c r="J527">
        <v>81</v>
      </c>
      <c r="K527">
        <v>0.1089</v>
      </c>
      <c r="L527">
        <v>1347.1</v>
      </c>
      <c r="M527">
        <v>4.2700000000000002E-2</v>
      </c>
      <c r="N527">
        <v>9.3571840000000002</v>
      </c>
    </row>
    <row r="528" spans="1:14" x14ac:dyDescent="0.2">
      <c r="A528" t="s">
        <v>355</v>
      </c>
      <c r="B528" t="s">
        <v>355</v>
      </c>
      <c r="C528" t="s">
        <v>1829</v>
      </c>
      <c r="D528" t="s">
        <v>68</v>
      </c>
      <c r="E528" t="s">
        <v>16</v>
      </c>
      <c r="F528" t="s">
        <v>1830</v>
      </c>
      <c r="G528">
        <v>13</v>
      </c>
      <c r="H528">
        <f t="shared" si="8"/>
        <v>1E-13</v>
      </c>
      <c r="I528" s="2">
        <v>1.8120437956204401E-13</v>
      </c>
      <c r="J528">
        <v>118</v>
      </c>
      <c r="K528">
        <v>0.15859999999999999</v>
      </c>
      <c r="L528">
        <v>2397.6999999999998</v>
      </c>
      <c r="M528">
        <v>7.5999999999999998E-2</v>
      </c>
      <c r="N528">
        <v>8.590014</v>
      </c>
    </row>
    <row r="529" spans="1:14" x14ac:dyDescent="0.2">
      <c r="A529" t="s">
        <v>1541</v>
      </c>
      <c r="B529" t="s">
        <v>157</v>
      </c>
      <c r="C529" t="s">
        <v>1542</v>
      </c>
      <c r="D529" t="s">
        <v>73</v>
      </c>
      <c r="E529" t="s">
        <v>16</v>
      </c>
      <c r="F529" t="s">
        <v>1543</v>
      </c>
      <c r="G529">
        <v>12</v>
      </c>
      <c r="H529">
        <f t="shared" si="8"/>
        <v>9.9999999999999998E-13</v>
      </c>
      <c r="I529" s="2">
        <v>1.73298429319372E-12</v>
      </c>
      <c r="J529">
        <v>204</v>
      </c>
      <c r="K529">
        <v>0.2742</v>
      </c>
      <c r="L529">
        <v>5199.8999999999996</v>
      </c>
      <c r="M529">
        <v>0.16489999999999999</v>
      </c>
      <c r="N529">
        <v>6.5968439999999999</v>
      </c>
    </row>
    <row r="530" spans="1:14" x14ac:dyDescent="0.2">
      <c r="A530" t="s">
        <v>2253</v>
      </c>
      <c r="B530" t="s">
        <v>46</v>
      </c>
      <c r="C530" t="s">
        <v>2254</v>
      </c>
      <c r="D530" t="s">
        <v>2255</v>
      </c>
      <c r="E530" t="s">
        <v>16</v>
      </c>
      <c r="F530" t="s">
        <v>2256</v>
      </c>
      <c r="G530">
        <v>12</v>
      </c>
      <c r="H530">
        <f t="shared" si="8"/>
        <v>9.9999999999999998E-13</v>
      </c>
      <c r="I530" s="2">
        <v>1.73298429319372E-12</v>
      </c>
      <c r="J530">
        <v>109</v>
      </c>
      <c r="K530">
        <v>0.14649999999999999</v>
      </c>
      <c r="L530">
        <v>2133.8000000000002</v>
      </c>
      <c r="M530">
        <v>6.7699999999999996E-2</v>
      </c>
      <c r="N530">
        <v>7.992839</v>
      </c>
    </row>
    <row r="531" spans="1:14" x14ac:dyDescent="0.2">
      <c r="A531" t="s">
        <v>1652</v>
      </c>
      <c r="B531" t="s">
        <v>122</v>
      </c>
      <c r="C531" t="s">
        <v>1653</v>
      </c>
      <c r="D531" t="s">
        <v>73</v>
      </c>
      <c r="E531" t="s">
        <v>16</v>
      </c>
      <c r="F531" t="s">
        <v>1654</v>
      </c>
      <c r="G531">
        <v>12</v>
      </c>
      <c r="H531">
        <f t="shared" si="8"/>
        <v>9.9999999999999998E-13</v>
      </c>
      <c r="I531" s="2">
        <v>1.73298429319372E-12</v>
      </c>
      <c r="J531">
        <v>176</v>
      </c>
      <c r="K531">
        <v>0.2366</v>
      </c>
      <c r="L531">
        <v>4249.1000000000004</v>
      </c>
      <c r="M531">
        <v>0.1348</v>
      </c>
      <c r="N531">
        <v>7.8658770000000002</v>
      </c>
    </row>
    <row r="532" spans="1:14" x14ac:dyDescent="0.2">
      <c r="A532" t="s">
        <v>1412</v>
      </c>
      <c r="B532" t="s">
        <v>157</v>
      </c>
      <c r="C532" t="s">
        <v>1413</v>
      </c>
      <c r="D532" t="s">
        <v>73</v>
      </c>
      <c r="E532" t="s">
        <v>16</v>
      </c>
      <c r="F532" t="s">
        <v>1414</v>
      </c>
      <c r="G532">
        <v>12</v>
      </c>
      <c r="H532">
        <f t="shared" si="8"/>
        <v>9.9999999999999998E-13</v>
      </c>
      <c r="I532" s="2">
        <v>1.73298429319372E-12</v>
      </c>
      <c r="J532">
        <v>213</v>
      </c>
      <c r="K532">
        <v>0.2863</v>
      </c>
      <c r="L532">
        <v>5518.9</v>
      </c>
      <c r="M532">
        <v>0.17499999999999999</v>
      </c>
      <c r="N532">
        <v>7.1818939999999998</v>
      </c>
    </row>
    <row r="533" spans="1:14" x14ac:dyDescent="0.2">
      <c r="A533" t="s">
        <v>1879</v>
      </c>
      <c r="B533" t="s">
        <v>51</v>
      </c>
      <c r="C533" t="s">
        <v>1880</v>
      </c>
      <c r="D533" t="s">
        <v>1881</v>
      </c>
      <c r="E533" t="s">
        <v>16</v>
      </c>
      <c r="F533" t="s">
        <v>1882</v>
      </c>
      <c r="G533">
        <v>12</v>
      </c>
      <c r="H533">
        <f t="shared" si="8"/>
        <v>9.9999999999999998E-13</v>
      </c>
      <c r="I533" s="2">
        <v>1.73298429319372E-12</v>
      </c>
      <c r="J533">
        <v>134</v>
      </c>
      <c r="K533">
        <v>0.18010000000000001</v>
      </c>
      <c r="L533">
        <v>2892.6</v>
      </c>
      <c r="M533">
        <v>9.1700000000000004E-2</v>
      </c>
      <c r="N533">
        <v>6.9676679999999998</v>
      </c>
    </row>
    <row r="534" spans="1:14" x14ac:dyDescent="0.2">
      <c r="A534" t="s">
        <v>2094</v>
      </c>
      <c r="B534" t="s">
        <v>32</v>
      </c>
      <c r="C534" t="s">
        <v>2095</v>
      </c>
      <c r="D534" t="s">
        <v>2096</v>
      </c>
      <c r="E534" t="s">
        <v>16</v>
      </c>
      <c r="F534" t="s">
        <v>2097</v>
      </c>
      <c r="G534">
        <v>12</v>
      </c>
      <c r="H534">
        <f t="shared" si="8"/>
        <v>9.9999999999999998E-13</v>
      </c>
      <c r="I534" s="2">
        <v>1.73298429319372E-12</v>
      </c>
      <c r="J534">
        <v>115</v>
      </c>
      <c r="K534">
        <v>0.15459999999999999</v>
      </c>
      <c r="L534">
        <v>2318.1</v>
      </c>
      <c r="M534">
        <v>7.3499999999999996E-2</v>
      </c>
      <c r="N534">
        <v>7.2072669999999999</v>
      </c>
    </row>
    <row r="535" spans="1:14" x14ac:dyDescent="0.2">
      <c r="A535" t="s">
        <v>1593</v>
      </c>
      <c r="B535" t="s">
        <v>157</v>
      </c>
      <c r="C535" t="s">
        <v>1594</v>
      </c>
      <c r="D535" t="s">
        <v>73</v>
      </c>
      <c r="E535" t="s">
        <v>16</v>
      </c>
      <c r="F535" t="s">
        <v>1595</v>
      </c>
      <c r="G535">
        <v>12</v>
      </c>
      <c r="H535">
        <f t="shared" si="8"/>
        <v>9.9999999999999998E-13</v>
      </c>
      <c r="I535" s="2">
        <v>1.73298429319372E-12</v>
      </c>
      <c r="J535">
        <v>205</v>
      </c>
      <c r="K535">
        <v>0.27550000000000002</v>
      </c>
      <c r="L535">
        <v>5249.6</v>
      </c>
      <c r="M535">
        <v>0.16650000000000001</v>
      </c>
      <c r="N535">
        <v>7.2891459999999997</v>
      </c>
    </row>
    <row r="536" spans="1:14" x14ac:dyDescent="0.2">
      <c r="A536" t="s">
        <v>1936</v>
      </c>
      <c r="B536" t="s">
        <v>488</v>
      </c>
      <c r="C536" t="s">
        <v>1937</v>
      </c>
      <c r="D536" t="s">
        <v>73</v>
      </c>
      <c r="E536" t="s">
        <v>16</v>
      </c>
      <c r="F536" t="s">
        <v>1938</v>
      </c>
      <c r="G536">
        <v>12</v>
      </c>
      <c r="H536">
        <f t="shared" si="8"/>
        <v>9.9999999999999998E-13</v>
      </c>
      <c r="I536" s="2">
        <v>1.73298429319372E-12</v>
      </c>
      <c r="J536">
        <v>153</v>
      </c>
      <c r="K536">
        <v>0.2056</v>
      </c>
      <c r="L536">
        <v>3503.5</v>
      </c>
      <c r="M536">
        <v>0.1111</v>
      </c>
      <c r="N536">
        <v>7.7882629999999997</v>
      </c>
    </row>
    <row r="537" spans="1:14" x14ac:dyDescent="0.2">
      <c r="A537" t="s">
        <v>1831</v>
      </c>
      <c r="B537" t="s">
        <v>122</v>
      </c>
      <c r="C537" t="s">
        <v>1832</v>
      </c>
      <c r="D537" t="s">
        <v>73</v>
      </c>
      <c r="E537" t="s">
        <v>16</v>
      </c>
      <c r="F537" t="s">
        <v>1833</v>
      </c>
      <c r="G537">
        <v>12</v>
      </c>
      <c r="H537">
        <f t="shared" si="8"/>
        <v>9.9999999999999998E-13</v>
      </c>
      <c r="I537" s="2">
        <v>1.73298429319372E-12</v>
      </c>
      <c r="J537">
        <v>166</v>
      </c>
      <c r="K537">
        <v>0.22309999999999999</v>
      </c>
      <c r="L537">
        <v>3938.4</v>
      </c>
      <c r="M537">
        <v>0.1249</v>
      </c>
      <c r="N537">
        <v>6.2996809999999996</v>
      </c>
    </row>
    <row r="538" spans="1:14" x14ac:dyDescent="0.2">
      <c r="A538" t="s">
        <v>1577</v>
      </c>
      <c r="B538" t="s">
        <v>157</v>
      </c>
      <c r="C538" t="s">
        <v>1578</v>
      </c>
      <c r="D538" t="s">
        <v>73</v>
      </c>
      <c r="E538" t="s">
        <v>16</v>
      </c>
      <c r="F538" t="s">
        <v>1579</v>
      </c>
      <c r="G538">
        <v>12</v>
      </c>
      <c r="H538">
        <f t="shared" si="8"/>
        <v>9.9999999999999998E-13</v>
      </c>
      <c r="I538" s="2">
        <v>1.73298429319372E-12</v>
      </c>
      <c r="J538">
        <v>183</v>
      </c>
      <c r="K538">
        <v>0.246</v>
      </c>
      <c r="L538">
        <v>4511.3</v>
      </c>
      <c r="M538">
        <v>0.1431</v>
      </c>
      <c r="N538">
        <v>7.0236349999999996</v>
      </c>
    </row>
    <row r="539" spans="1:14" x14ac:dyDescent="0.2">
      <c r="A539" t="s">
        <v>1662</v>
      </c>
      <c r="B539" t="s">
        <v>157</v>
      </c>
      <c r="C539" t="s">
        <v>1663</v>
      </c>
      <c r="D539" t="s">
        <v>73</v>
      </c>
      <c r="E539" t="s">
        <v>16</v>
      </c>
      <c r="F539" t="s">
        <v>1664</v>
      </c>
      <c r="G539">
        <v>12</v>
      </c>
      <c r="H539">
        <f t="shared" si="8"/>
        <v>9.9999999999999998E-13</v>
      </c>
      <c r="I539" s="2">
        <v>1.73298429319372E-12</v>
      </c>
      <c r="J539">
        <v>185</v>
      </c>
      <c r="K539">
        <v>0.2487</v>
      </c>
      <c r="L539">
        <v>4581.3</v>
      </c>
      <c r="M539">
        <v>0.14530000000000001</v>
      </c>
      <c r="N539">
        <v>5.7287860000000004</v>
      </c>
    </row>
    <row r="540" spans="1:14" x14ac:dyDescent="0.2">
      <c r="A540" t="s">
        <v>1634</v>
      </c>
      <c r="B540" t="s">
        <v>157</v>
      </c>
      <c r="C540" t="s">
        <v>1635</v>
      </c>
      <c r="D540" t="s">
        <v>73</v>
      </c>
      <c r="E540" t="s">
        <v>16</v>
      </c>
      <c r="F540" t="s">
        <v>1636</v>
      </c>
      <c r="G540">
        <v>12</v>
      </c>
      <c r="H540">
        <f t="shared" si="8"/>
        <v>9.9999999999999998E-13</v>
      </c>
      <c r="I540" s="2">
        <v>1.73298429319372E-12</v>
      </c>
      <c r="J540">
        <v>186</v>
      </c>
      <c r="K540">
        <v>0.25</v>
      </c>
      <c r="L540">
        <v>4616.7</v>
      </c>
      <c r="M540">
        <v>0.1464</v>
      </c>
      <c r="N540">
        <v>7.7630049999999997</v>
      </c>
    </row>
    <row r="541" spans="1:14" x14ac:dyDescent="0.2">
      <c r="A541" s="1">
        <v>44840</v>
      </c>
      <c r="B541" t="s">
        <v>1302</v>
      </c>
      <c r="C541" t="s">
        <v>1815</v>
      </c>
      <c r="D541" t="s">
        <v>1816</v>
      </c>
      <c r="E541" t="s">
        <v>16</v>
      </c>
      <c r="F541" t="s">
        <v>1817</v>
      </c>
      <c r="G541">
        <v>12</v>
      </c>
      <c r="H541">
        <f t="shared" si="8"/>
        <v>9.9999999999999998E-13</v>
      </c>
      <c r="I541" s="2">
        <v>1.73298429319372E-12</v>
      </c>
      <c r="J541">
        <v>176</v>
      </c>
      <c r="K541">
        <v>0.2366</v>
      </c>
      <c r="L541">
        <v>4280.8999999999996</v>
      </c>
      <c r="M541">
        <v>0.1358</v>
      </c>
      <c r="N541">
        <v>7.8815489999999997</v>
      </c>
    </row>
    <row r="542" spans="1:14" x14ac:dyDescent="0.2">
      <c r="A542" t="s">
        <v>2227</v>
      </c>
      <c r="B542" t="s">
        <v>1597</v>
      </c>
      <c r="C542" t="s">
        <v>2228</v>
      </c>
      <c r="D542" t="s">
        <v>73</v>
      </c>
      <c r="E542" t="s">
        <v>16</v>
      </c>
      <c r="F542" t="s">
        <v>2229</v>
      </c>
      <c r="G542">
        <v>12</v>
      </c>
      <c r="H542">
        <f t="shared" si="8"/>
        <v>9.9999999999999998E-13</v>
      </c>
      <c r="I542" s="2">
        <v>1.73298429319372E-12</v>
      </c>
      <c r="J542">
        <v>122</v>
      </c>
      <c r="K542">
        <v>0.16400000000000001</v>
      </c>
      <c r="L542">
        <v>2548.5</v>
      </c>
      <c r="M542">
        <v>8.0799999999999997E-2</v>
      </c>
      <c r="N542">
        <v>8.2749889999999997</v>
      </c>
    </row>
    <row r="543" spans="1:14" x14ac:dyDescent="0.2">
      <c r="A543" t="s">
        <v>1787</v>
      </c>
      <c r="B543" t="s">
        <v>165</v>
      </c>
      <c r="C543" t="s">
        <v>1788</v>
      </c>
      <c r="D543" t="s">
        <v>1789</v>
      </c>
      <c r="E543" t="s">
        <v>16</v>
      </c>
      <c r="F543" t="s">
        <v>1790</v>
      </c>
      <c r="G543">
        <v>12</v>
      </c>
      <c r="H543">
        <f t="shared" si="8"/>
        <v>9.9999999999999998E-13</v>
      </c>
      <c r="I543" s="2">
        <v>1.73298429319372E-12</v>
      </c>
      <c r="J543">
        <v>189</v>
      </c>
      <c r="K543">
        <v>0.254</v>
      </c>
      <c r="L543">
        <v>4727.2</v>
      </c>
      <c r="M543">
        <v>0.14990000000000001</v>
      </c>
      <c r="N543">
        <v>7.727176</v>
      </c>
    </row>
    <row r="544" spans="1:14" x14ac:dyDescent="0.2">
      <c r="A544" t="s">
        <v>1774</v>
      </c>
      <c r="B544" t="s">
        <v>32</v>
      </c>
      <c r="C544" t="s">
        <v>1775</v>
      </c>
      <c r="D544" t="s">
        <v>1776</v>
      </c>
      <c r="E544" t="s">
        <v>16</v>
      </c>
      <c r="F544" t="s">
        <v>1777</v>
      </c>
      <c r="G544">
        <v>12</v>
      </c>
      <c r="H544">
        <f t="shared" si="8"/>
        <v>9.9999999999999998E-13</v>
      </c>
      <c r="I544" s="2">
        <v>1.73298429319372E-12</v>
      </c>
      <c r="J544">
        <v>191</v>
      </c>
      <c r="K544">
        <v>0.25669999999999998</v>
      </c>
      <c r="L544">
        <v>4797.2</v>
      </c>
      <c r="M544">
        <v>0.15210000000000001</v>
      </c>
      <c r="N544">
        <v>5.5052770000000004</v>
      </c>
    </row>
    <row r="545" spans="1:14" x14ac:dyDescent="0.2">
      <c r="A545" t="s">
        <v>1723</v>
      </c>
      <c r="B545" t="s">
        <v>157</v>
      </c>
      <c r="C545" t="s">
        <v>1724</v>
      </c>
      <c r="D545" t="s">
        <v>73</v>
      </c>
      <c r="E545" t="s">
        <v>16</v>
      </c>
      <c r="F545" t="s">
        <v>1725</v>
      </c>
      <c r="G545">
        <v>12</v>
      </c>
      <c r="H545">
        <f t="shared" si="8"/>
        <v>9.9999999999999998E-13</v>
      </c>
      <c r="I545" s="2">
        <v>1.73298429319372E-12</v>
      </c>
      <c r="J545">
        <v>166</v>
      </c>
      <c r="K545">
        <v>0.22309999999999999</v>
      </c>
      <c r="L545">
        <v>3956</v>
      </c>
      <c r="M545">
        <v>0.1255</v>
      </c>
      <c r="N545">
        <v>3.257139</v>
      </c>
    </row>
    <row r="546" spans="1:14" x14ac:dyDescent="0.2">
      <c r="A546" t="s">
        <v>2124</v>
      </c>
      <c r="B546" t="s">
        <v>2125</v>
      </c>
      <c r="C546" t="s">
        <v>2126</v>
      </c>
      <c r="D546" t="s">
        <v>29</v>
      </c>
      <c r="E546" t="s">
        <v>16</v>
      </c>
      <c r="F546" t="s">
        <v>2127</v>
      </c>
      <c r="G546">
        <v>12</v>
      </c>
      <c r="H546">
        <f t="shared" si="8"/>
        <v>9.9999999999999998E-13</v>
      </c>
      <c r="I546" s="2">
        <v>1.73298429319372E-12</v>
      </c>
      <c r="J546">
        <v>125</v>
      </c>
      <c r="K546">
        <v>0.16800000000000001</v>
      </c>
      <c r="L546">
        <v>2647.3</v>
      </c>
      <c r="M546">
        <v>8.4000000000000005E-2</v>
      </c>
      <c r="N546">
        <v>9.0999160000000003</v>
      </c>
    </row>
    <row r="547" spans="1:14" x14ac:dyDescent="0.2">
      <c r="A547" t="s">
        <v>2216</v>
      </c>
      <c r="B547" t="s">
        <v>1764</v>
      </c>
      <c r="C547" t="s">
        <v>2217</v>
      </c>
      <c r="D547" t="s">
        <v>2218</v>
      </c>
      <c r="E547" t="s">
        <v>16</v>
      </c>
      <c r="F547" t="s">
        <v>2219</v>
      </c>
      <c r="G547">
        <v>12</v>
      </c>
      <c r="H547">
        <f t="shared" si="8"/>
        <v>9.9999999999999998E-13</v>
      </c>
      <c r="I547" s="2">
        <v>1.73298429319372E-12</v>
      </c>
      <c r="J547">
        <v>110</v>
      </c>
      <c r="K547">
        <v>0.14779999999999999</v>
      </c>
      <c r="L547">
        <v>2202.9</v>
      </c>
      <c r="M547">
        <v>6.9900000000000004E-2</v>
      </c>
      <c r="N547">
        <v>7.4136110000000004</v>
      </c>
    </row>
    <row r="548" spans="1:14" x14ac:dyDescent="0.2">
      <c r="A548" t="s">
        <v>1717</v>
      </c>
      <c r="B548" t="s">
        <v>71</v>
      </c>
      <c r="C548" t="s">
        <v>1718</v>
      </c>
      <c r="D548" t="s">
        <v>73</v>
      </c>
      <c r="E548" t="s">
        <v>16</v>
      </c>
      <c r="F548" t="s">
        <v>1719</v>
      </c>
      <c r="G548">
        <v>12</v>
      </c>
      <c r="H548">
        <f t="shared" si="8"/>
        <v>9.9999999999999998E-13</v>
      </c>
      <c r="I548" s="2">
        <v>1.73298429319372E-12</v>
      </c>
      <c r="J548">
        <v>167</v>
      </c>
      <c r="K548">
        <v>0.22450000000000001</v>
      </c>
      <c r="L548">
        <v>4011</v>
      </c>
      <c r="M548">
        <v>0.12720000000000001</v>
      </c>
      <c r="N548">
        <v>7.7335200000000004</v>
      </c>
    </row>
    <row r="549" spans="1:14" x14ac:dyDescent="0.2">
      <c r="A549" t="s">
        <v>1625</v>
      </c>
      <c r="B549" t="s">
        <v>157</v>
      </c>
      <c r="C549" t="s">
        <v>1626</v>
      </c>
      <c r="D549" t="s">
        <v>73</v>
      </c>
      <c r="E549" t="s">
        <v>16</v>
      </c>
      <c r="F549" t="s">
        <v>1627</v>
      </c>
      <c r="G549">
        <v>12</v>
      </c>
      <c r="H549">
        <f t="shared" si="8"/>
        <v>9.9999999999999998E-13</v>
      </c>
      <c r="I549" s="2">
        <v>1.73298429319372E-12</v>
      </c>
      <c r="J549">
        <v>186</v>
      </c>
      <c r="K549">
        <v>0.25</v>
      </c>
      <c r="L549">
        <v>4667.2</v>
      </c>
      <c r="M549">
        <v>0.14799999999999999</v>
      </c>
      <c r="N549">
        <v>7.3654590000000004</v>
      </c>
    </row>
    <row r="550" spans="1:14" x14ac:dyDescent="0.2">
      <c r="A550" t="s">
        <v>1713</v>
      </c>
      <c r="B550" t="s">
        <v>290</v>
      </c>
      <c r="C550" t="s">
        <v>1714</v>
      </c>
      <c r="D550" t="s">
        <v>1715</v>
      </c>
      <c r="E550" t="s">
        <v>16</v>
      </c>
      <c r="F550" t="s">
        <v>1716</v>
      </c>
      <c r="G550">
        <v>12</v>
      </c>
      <c r="H550">
        <f t="shared" si="8"/>
        <v>9.9999999999999998E-13</v>
      </c>
      <c r="I550" s="2">
        <v>1.73298429319372E-12</v>
      </c>
      <c r="J550">
        <v>193</v>
      </c>
      <c r="K550">
        <v>0.25940000000000002</v>
      </c>
      <c r="L550">
        <v>4908.8</v>
      </c>
      <c r="M550">
        <v>0.15570000000000001</v>
      </c>
      <c r="N550">
        <v>7.8575739999999996</v>
      </c>
    </row>
    <row r="551" spans="1:14" x14ac:dyDescent="0.2">
      <c r="A551" t="s">
        <v>1424</v>
      </c>
      <c r="B551" t="s">
        <v>157</v>
      </c>
      <c r="C551" t="s">
        <v>1425</v>
      </c>
      <c r="D551" t="s">
        <v>73</v>
      </c>
      <c r="E551" t="s">
        <v>16</v>
      </c>
      <c r="F551" t="s">
        <v>1426</v>
      </c>
      <c r="G551">
        <v>12</v>
      </c>
      <c r="H551">
        <f t="shared" si="8"/>
        <v>9.9999999999999998E-13</v>
      </c>
      <c r="I551" s="2">
        <v>1.73298429319372E-12</v>
      </c>
      <c r="J551">
        <v>228</v>
      </c>
      <c r="K551">
        <v>0.30649999999999999</v>
      </c>
      <c r="L551">
        <v>6164.9</v>
      </c>
      <c r="M551">
        <v>0.19550000000000001</v>
      </c>
      <c r="N551">
        <v>6.6254879999999998</v>
      </c>
    </row>
    <row r="552" spans="1:14" x14ac:dyDescent="0.2">
      <c r="A552" t="s">
        <v>261</v>
      </c>
      <c r="B552" t="s">
        <v>13</v>
      </c>
      <c r="C552" t="s">
        <v>262</v>
      </c>
      <c r="D552" t="s">
        <v>263</v>
      </c>
      <c r="E552" t="s">
        <v>16</v>
      </c>
      <c r="F552" t="s">
        <v>264</v>
      </c>
      <c r="G552">
        <v>12</v>
      </c>
      <c r="H552">
        <f t="shared" si="8"/>
        <v>9.9999999999999998E-13</v>
      </c>
      <c r="I552" s="2">
        <v>1.73298429319372E-12</v>
      </c>
      <c r="J552">
        <v>73</v>
      </c>
      <c r="K552">
        <v>9.8100000000000007E-2</v>
      </c>
      <c r="L552">
        <v>1194.4000000000001</v>
      </c>
      <c r="M552">
        <v>3.7900000000000003E-2</v>
      </c>
      <c r="N552">
        <v>8.6719150000000003</v>
      </c>
    </row>
    <row r="553" spans="1:14" x14ac:dyDescent="0.2">
      <c r="A553" t="s">
        <v>1778</v>
      </c>
      <c r="B553" t="s">
        <v>145</v>
      </c>
      <c r="C553" t="s">
        <v>1779</v>
      </c>
      <c r="D553" t="s">
        <v>73</v>
      </c>
      <c r="E553" t="s">
        <v>16</v>
      </c>
      <c r="F553" t="s">
        <v>1780</v>
      </c>
      <c r="G553">
        <v>12</v>
      </c>
      <c r="H553">
        <f t="shared" si="8"/>
        <v>9.9999999999999998E-13</v>
      </c>
      <c r="I553" s="2">
        <v>1.73298429319372E-12</v>
      </c>
      <c r="J553">
        <v>164</v>
      </c>
      <c r="K553">
        <v>0.22040000000000001</v>
      </c>
      <c r="L553">
        <v>3958.9</v>
      </c>
      <c r="M553">
        <v>0.1255</v>
      </c>
      <c r="N553">
        <v>7.3992810000000002</v>
      </c>
    </row>
    <row r="554" spans="1:14" x14ac:dyDescent="0.2">
      <c r="A554" t="s">
        <v>1517</v>
      </c>
      <c r="B554" t="s">
        <v>229</v>
      </c>
      <c r="C554" t="s">
        <v>1518</v>
      </c>
      <c r="D554" t="s">
        <v>73</v>
      </c>
      <c r="E554" t="s">
        <v>16</v>
      </c>
      <c r="F554" t="s">
        <v>1519</v>
      </c>
      <c r="G554">
        <v>11</v>
      </c>
      <c r="H554">
        <f t="shared" si="8"/>
        <v>9.9999999999999994E-12</v>
      </c>
      <c r="I554" s="2">
        <v>1.655E-11</v>
      </c>
      <c r="J554">
        <v>213</v>
      </c>
      <c r="K554">
        <v>0.2863</v>
      </c>
      <c r="L554">
        <v>5645.5</v>
      </c>
      <c r="M554">
        <v>0.17899999999999999</v>
      </c>
      <c r="N554">
        <v>7.8047550000000001</v>
      </c>
    </row>
    <row r="555" spans="1:14" x14ac:dyDescent="0.2">
      <c r="A555" t="s">
        <v>1855</v>
      </c>
      <c r="B555" t="s">
        <v>225</v>
      </c>
      <c r="C555" t="s">
        <v>1856</v>
      </c>
      <c r="D555" t="s">
        <v>73</v>
      </c>
      <c r="E555" t="s">
        <v>16</v>
      </c>
      <c r="F555" t="s">
        <v>1857</v>
      </c>
      <c r="G555">
        <v>11</v>
      </c>
      <c r="H555">
        <f t="shared" si="8"/>
        <v>9.9999999999999994E-12</v>
      </c>
      <c r="I555" s="2">
        <v>1.655E-11</v>
      </c>
      <c r="J555">
        <v>193</v>
      </c>
      <c r="K555">
        <v>0.25940000000000002</v>
      </c>
      <c r="L555">
        <v>4956</v>
      </c>
      <c r="M555">
        <v>0.15720000000000001</v>
      </c>
      <c r="N555">
        <v>5.2747469999999996</v>
      </c>
    </row>
    <row r="556" spans="1:14" x14ac:dyDescent="0.2">
      <c r="A556" t="s">
        <v>1895</v>
      </c>
      <c r="B556" t="s">
        <v>71</v>
      </c>
      <c r="C556" t="s">
        <v>1896</v>
      </c>
      <c r="D556" t="s">
        <v>73</v>
      </c>
      <c r="E556" t="s">
        <v>16</v>
      </c>
      <c r="F556" t="s">
        <v>1897</v>
      </c>
      <c r="G556">
        <v>11</v>
      </c>
      <c r="H556">
        <f t="shared" si="8"/>
        <v>9.9999999999999994E-12</v>
      </c>
      <c r="I556" s="2">
        <v>1.655E-11</v>
      </c>
      <c r="J556">
        <v>156</v>
      </c>
      <c r="K556">
        <v>0.2097</v>
      </c>
      <c r="L556">
        <v>3706.2</v>
      </c>
      <c r="M556">
        <v>0.11749999999999999</v>
      </c>
      <c r="N556">
        <v>7.872052</v>
      </c>
    </row>
    <row r="557" spans="1:14" x14ac:dyDescent="0.2">
      <c r="A557" t="s">
        <v>1665</v>
      </c>
      <c r="B557" t="s">
        <v>336</v>
      </c>
      <c r="C557" t="s">
        <v>1666</v>
      </c>
      <c r="D557" t="s">
        <v>1667</v>
      </c>
      <c r="E557" t="s">
        <v>16</v>
      </c>
      <c r="F557" t="s">
        <v>1668</v>
      </c>
      <c r="G557">
        <v>11</v>
      </c>
      <c r="H557">
        <f t="shared" si="8"/>
        <v>9.9999999999999994E-12</v>
      </c>
      <c r="I557" s="2">
        <v>1.655E-11</v>
      </c>
      <c r="J557">
        <v>174</v>
      </c>
      <c r="K557">
        <v>0.2339</v>
      </c>
      <c r="L557">
        <v>4313.7</v>
      </c>
      <c r="M557">
        <v>0.1368</v>
      </c>
      <c r="N557">
        <v>7.202191</v>
      </c>
    </row>
    <row r="558" spans="1:14" x14ac:dyDescent="0.2">
      <c r="A558" t="s">
        <v>2230</v>
      </c>
      <c r="B558" t="s">
        <v>681</v>
      </c>
      <c r="C558" t="s">
        <v>2231</v>
      </c>
      <c r="D558" t="s">
        <v>73</v>
      </c>
      <c r="E558" t="s">
        <v>16</v>
      </c>
      <c r="F558" t="s">
        <v>2232</v>
      </c>
      <c r="G558">
        <v>11</v>
      </c>
      <c r="H558">
        <f t="shared" si="8"/>
        <v>9.9999999999999994E-12</v>
      </c>
      <c r="I558" s="2">
        <v>1.655E-11</v>
      </c>
      <c r="J558">
        <v>109</v>
      </c>
      <c r="K558">
        <v>0.14649999999999999</v>
      </c>
      <c r="L558">
        <v>2234.6</v>
      </c>
      <c r="M558">
        <v>7.0900000000000005E-2</v>
      </c>
      <c r="N558">
        <v>8.6046809999999994</v>
      </c>
    </row>
    <row r="559" spans="1:14" x14ac:dyDescent="0.2">
      <c r="A559" t="s">
        <v>1646</v>
      </c>
      <c r="B559" t="s">
        <v>141</v>
      </c>
      <c r="C559" t="s">
        <v>1647</v>
      </c>
      <c r="D559" t="s">
        <v>73</v>
      </c>
      <c r="E559" t="s">
        <v>16</v>
      </c>
      <c r="F559" t="s">
        <v>1648</v>
      </c>
      <c r="G559">
        <v>11</v>
      </c>
      <c r="H559">
        <f t="shared" si="8"/>
        <v>9.9999999999999994E-12</v>
      </c>
      <c r="I559" s="2">
        <v>1.655E-11</v>
      </c>
      <c r="J559">
        <v>164</v>
      </c>
      <c r="K559">
        <v>0.22040000000000001</v>
      </c>
      <c r="L559">
        <v>3985</v>
      </c>
      <c r="M559">
        <v>0.12640000000000001</v>
      </c>
      <c r="N559">
        <v>7.1536410000000004</v>
      </c>
    </row>
    <row r="560" spans="1:14" x14ac:dyDescent="0.2">
      <c r="A560" t="s">
        <v>2283</v>
      </c>
      <c r="B560" t="s">
        <v>32</v>
      </c>
      <c r="C560" t="s">
        <v>2284</v>
      </c>
      <c r="D560" t="s">
        <v>2285</v>
      </c>
      <c r="E560" t="s">
        <v>16</v>
      </c>
      <c r="F560" t="s">
        <v>2286</v>
      </c>
      <c r="G560">
        <v>11</v>
      </c>
      <c r="H560">
        <f t="shared" si="8"/>
        <v>9.9999999999999994E-12</v>
      </c>
      <c r="I560" s="2">
        <v>1.655E-11</v>
      </c>
      <c r="J560">
        <v>110</v>
      </c>
      <c r="K560">
        <v>0.14779999999999999</v>
      </c>
      <c r="L560">
        <v>2265</v>
      </c>
      <c r="M560">
        <v>7.1800000000000003E-2</v>
      </c>
      <c r="N560">
        <v>9.0123300000000004</v>
      </c>
    </row>
    <row r="561" spans="1:14" x14ac:dyDescent="0.2">
      <c r="A561" t="s">
        <v>1381</v>
      </c>
      <c r="B561" t="s">
        <v>157</v>
      </c>
      <c r="C561" t="s">
        <v>1382</v>
      </c>
      <c r="D561" t="s">
        <v>73</v>
      </c>
      <c r="E561" t="s">
        <v>16</v>
      </c>
      <c r="F561" t="s">
        <v>1383</v>
      </c>
      <c r="G561">
        <v>11</v>
      </c>
      <c r="H561">
        <f t="shared" si="8"/>
        <v>9.9999999999999994E-12</v>
      </c>
      <c r="I561" s="2">
        <v>1.655E-11</v>
      </c>
      <c r="J561">
        <v>228</v>
      </c>
      <c r="K561">
        <v>0.30649999999999999</v>
      </c>
      <c r="L561">
        <v>6225.5</v>
      </c>
      <c r="M561">
        <v>0.19739999999999999</v>
      </c>
      <c r="N561">
        <v>7.0390470000000001</v>
      </c>
    </row>
    <row r="562" spans="1:14" x14ac:dyDescent="0.2">
      <c r="A562" t="s">
        <v>2248</v>
      </c>
      <c r="B562" t="s">
        <v>2249</v>
      </c>
      <c r="C562" t="s">
        <v>2250</v>
      </c>
      <c r="D562" t="s">
        <v>2251</v>
      </c>
      <c r="E562" t="s">
        <v>16</v>
      </c>
      <c r="F562" t="s">
        <v>2252</v>
      </c>
      <c r="G562">
        <v>11</v>
      </c>
      <c r="H562">
        <f t="shared" si="8"/>
        <v>9.9999999999999994E-12</v>
      </c>
      <c r="I562" s="2">
        <v>1.655E-11</v>
      </c>
      <c r="J562">
        <v>111</v>
      </c>
      <c r="K562">
        <v>0.1492</v>
      </c>
      <c r="L562">
        <v>2304.8000000000002</v>
      </c>
      <c r="M562">
        <v>7.3099999999999998E-2</v>
      </c>
      <c r="N562">
        <v>8.3304729999999996</v>
      </c>
    </row>
    <row r="563" spans="1:14" x14ac:dyDescent="0.2">
      <c r="A563" t="s">
        <v>1800</v>
      </c>
      <c r="B563" t="s">
        <v>46</v>
      </c>
      <c r="C563" t="s">
        <v>1801</v>
      </c>
      <c r="D563" t="s">
        <v>1802</v>
      </c>
      <c r="E563" t="s">
        <v>16</v>
      </c>
      <c r="F563" t="s">
        <v>1803</v>
      </c>
      <c r="G563">
        <v>11</v>
      </c>
      <c r="H563">
        <f t="shared" si="8"/>
        <v>9.9999999999999994E-12</v>
      </c>
      <c r="I563" s="2">
        <v>1.655E-11</v>
      </c>
      <c r="J563">
        <v>178</v>
      </c>
      <c r="K563">
        <v>0.2392</v>
      </c>
      <c r="L563">
        <v>4474</v>
      </c>
      <c r="M563">
        <v>0.1419</v>
      </c>
      <c r="N563">
        <v>6.3590939999999998</v>
      </c>
    </row>
    <row r="564" spans="1:14" x14ac:dyDescent="0.2">
      <c r="A564" t="s">
        <v>2045</v>
      </c>
      <c r="B564" t="s">
        <v>529</v>
      </c>
      <c r="C564" t="s">
        <v>2046</v>
      </c>
      <c r="D564" t="s">
        <v>237</v>
      </c>
      <c r="E564" t="s">
        <v>16</v>
      </c>
      <c r="F564" t="s">
        <v>2047</v>
      </c>
      <c r="G564">
        <v>11</v>
      </c>
      <c r="H564">
        <f t="shared" si="8"/>
        <v>9.9999999999999994E-12</v>
      </c>
      <c r="I564" s="2">
        <v>1.655E-11</v>
      </c>
      <c r="J564">
        <v>137</v>
      </c>
      <c r="K564">
        <v>0.18410000000000001</v>
      </c>
      <c r="L564">
        <v>3120.8</v>
      </c>
      <c r="M564">
        <v>9.9000000000000005E-2</v>
      </c>
      <c r="N564">
        <v>8.1220689999999998</v>
      </c>
    </row>
    <row r="565" spans="1:14" x14ac:dyDescent="0.2">
      <c r="A565" t="s">
        <v>2245</v>
      </c>
      <c r="B565" t="s">
        <v>51</v>
      </c>
      <c r="C565" t="s">
        <v>2246</v>
      </c>
      <c r="D565" t="s">
        <v>1881</v>
      </c>
      <c r="E565" t="s">
        <v>16</v>
      </c>
      <c r="F565" t="s">
        <v>2247</v>
      </c>
      <c r="G565">
        <v>11</v>
      </c>
      <c r="H565">
        <f t="shared" si="8"/>
        <v>9.9999999999999994E-12</v>
      </c>
      <c r="I565" s="2">
        <v>1.655E-11</v>
      </c>
      <c r="J565">
        <v>84</v>
      </c>
      <c r="K565">
        <v>0.1129</v>
      </c>
      <c r="L565">
        <v>1524.1</v>
      </c>
      <c r="M565">
        <v>4.8300000000000003E-2</v>
      </c>
      <c r="N565">
        <v>7.2936740000000002</v>
      </c>
    </row>
    <row r="566" spans="1:14" x14ac:dyDescent="0.2">
      <c r="A566" t="s">
        <v>1490</v>
      </c>
      <c r="B566" t="s">
        <v>141</v>
      </c>
      <c r="C566" t="s">
        <v>1491</v>
      </c>
      <c r="D566" t="s">
        <v>73</v>
      </c>
      <c r="E566" t="s">
        <v>16</v>
      </c>
      <c r="F566" t="s">
        <v>1492</v>
      </c>
      <c r="G566">
        <v>11</v>
      </c>
      <c r="H566">
        <f t="shared" si="8"/>
        <v>9.9999999999999994E-12</v>
      </c>
      <c r="I566" s="2">
        <v>1.655E-11</v>
      </c>
      <c r="J566">
        <v>188</v>
      </c>
      <c r="K566">
        <v>0.25269999999999998</v>
      </c>
      <c r="L566">
        <v>4844.5</v>
      </c>
      <c r="M566">
        <v>0.15359999999999999</v>
      </c>
      <c r="N566">
        <v>7.3154070000000004</v>
      </c>
    </row>
    <row r="567" spans="1:14" x14ac:dyDescent="0.2">
      <c r="A567" t="s">
        <v>1944</v>
      </c>
      <c r="B567" t="s">
        <v>761</v>
      </c>
      <c r="C567" t="s">
        <v>1945</v>
      </c>
      <c r="D567" t="s">
        <v>1946</v>
      </c>
      <c r="E567" t="s">
        <v>16</v>
      </c>
      <c r="F567" t="s">
        <v>1947</v>
      </c>
      <c r="G567">
        <v>11</v>
      </c>
      <c r="H567">
        <f t="shared" si="8"/>
        <v>9.9999999999999994E-12</v>
      </c>
      <c r="I567" s="2">
        <v>1.655E-11</v>
      </c>
      <c r="J567">
        <v>160</v>
      </c>
      <c r="K567">
        <v>0.21510000000000001</v>
      </c>
      <c r="L567">
        <v>3894.7</v>
      </c>
      <c r="M567">
        <v>0.1235</v>
      </c>
      <c r="N567">
        <v>6.2854190000000001</v>
      </c>
    </row>
    <row r="568" spans="1:14" x14ac:dyDescent="0.2">
      <c r="A568" t="s">
        <v>2070</v>
      </c>
      <c r="B568" t="s">
        <v>677</v>
      </c>
      <c r="C568" t="s">
        <v>2071</v>
      </c>
      <c r="D568" t="s">
        <v>73</v>
      </c>
      <c r="E568" t="s">
        <v>16</v>
      </c>
      <c r="F568" t="s">
        <v>2072</v>
      </c>
      <c r="G568">
        <v>11</v>
      </c>
      <c r="H568">
        <f t="shared" si="8"/>
        <v>9.9999999999999994E-12</v>
      </c>
      <c r="I568" s="2">
        <v>1.655E-11</v>
      </c>
      <c r="J568">
        <v>167</v>
      </c>
      <c r="K568">
        <v>0.22450000000000001</v>
      </c>
      <c r="L568">
        <v>4133.7</v>
      </c>
      <c r="M568">
        <v>0.13109999999999999</v>
      </c>
      <c r="N568">
        <v>5.3187059999999997</v>
      </c>
    </row>
    <row r="569" spans="1:14" x14ac:dyDescent="0.2">
      <c r="A569" t="s">
        <v>1795</v>
      </c>
      <c r="B569" t="s">
        <v>141</v>
      </c>
      <c r="C569" t="s">
        <v>1796</v>
      </c>
      <c r="D569" t="s">
        <v>73</v>
      </c>
      <c r="E569" t="s">
        <v>16</v>
      </c>
      <c r="F569" t="s">
        <v>1797</v>
      </c>
      <c r="G569">
        <v>11</v>
      </c>
      <c r="H569">
        <f t="shared" si="8"/>
        <v>9.9999999999999994E-12</v>
      </c>
      <c r="I569" s="2">
        <v>1.655E-11</v>
      </c>
      <c r="J569">
        <v>166</v>
      </c>
      <c r="K569">
        <v>0.22309999999999999</v>
      </c>
      <c r="L569">
        <v>4105</v>
      </c>
      <c r="M569">
        <v>0.13020000000000001</v>
      </c>
      <c r="N569">
        <v>7.5215579999999997</v>
      </c>
    </row>
    <row r="570" spans="1:14" x14ac:dyDescent="0.2">
      <c r="A570" t="s">
        <v>1932</v>
      </c>
      <c r="B570" t="s">
        <v>1933</v>
      </c>
      <c r="C570" t="s">
        <v>1934</v>
      </c>
      <c r="D570" t="s">
        <v>73</v>
      </c>
      <c r="E570" t="s">
        <v>16</v>
      </c>
      <c r="F570" t="s">
        <v>1935</v>
      </c>
      <c r="G570">
        <v>11</v>
      </c>
      <c r="H570">
        <f t="shared" si="8"/>
        <v>9.9999999999999994E-12</v>
      </c>
      <c r="I570" s="2">
        <v>1.655E-11</v>
      </c>
      <c r="J570">
        <v>105</v>
      </c>
      <c r="K570">
        <v>0.1411</v>
      </c>
      <c r="L570">
        <v>2158.6999999999998</v>
      </c>
      <c r="M570">
        <v>6.8500000000000005E-2</v>
      </c>
      <c r="N570">
        <v>7.2450099999999997</v>
      </c>
    </row>
    <row r="571" spans="1:14" x14ac:dyDescent="0.2">
      <c r="A571" t="s">
        <v>1631</v>
      </c>
      <c r="B571" t="s">
        <v>229</v>
      </c>
      <c r="C571" t="s">
        <v>1632</v>
      </c>
      <c r="D571" t="s">
        <v>73</v>
      </c>
      <c r="E571" t="s">
        <v>16</v>
      </c>
      <c r="F571" t="s">
        <v>1633</v>
      </c>
      <c r="G571">
        <v>11</v>
      </c>
      <c r="H571">
        <f t="shared" si="8"/>
        <v>9.9999999999999994E-12</v>
      </c>
      <c r="I571" s="2">
        <v>1.655E-11</v>
      </c>
      <c r="J571">
        <v>207</v>
      </c>
      <c r="K571">
        <v>0.2782</v>
      </c>
      <c r="L571">
        <v>5536.1</v>
      </c>
      <c r="M571">
        <v>0.17560000000000001</v>
      </c>
      <c r="N571">
        <v>6.1088279999999999</v>
      </c>
    </row>
    <row r="572" spans="1:14" x14ac:dyDescent="0.2">
      <c r="A572" t="s">
        <v>1784</v>
      </c>
      <c r="B572" t="s">
        <v>71</v>
      </c>
      <c r="C572" t="s">
        <v>1785</v>
      </c>
      <c r="D572" t="s">
        <v>73</v>
      </c>
      <c r="E572" t="s">
        <v>16</v>
      </c>
      <c r="F572" t="s">
        <v>1786</v>
      </c>
      <c r="G572">
        <v>11</v>
      </c>
      <c r="H572">
        <f t="shared" si="8"/>
        <v>9.9999999999999994E-12</v>
      </c>
      <c r="I572" s="2">
        <v>1.655E-11</v>
      </c>
      <c r="J572">
        <v>154</v>
      </c>
      <c r="K572">
        <v>0.20699999999999999</v>
      </c>
      <c r="L572">
        <v>3716.7</v>
      </c>
      <c r="M572">
        <v>0.1179</v>
      </c>
      <c r="N572">
        <v>7.6775219999999997</v>
      </c>
    </row>
    <row r="573" spans="1:14" x14ac:dyDescent="0.2">
      <c r="A573" t="s">
        <v>1998</v>
      </c>
      <c r="B573" t="s">
        <v>1999</v>
      </c>
      <c r="C573" t="s">
        <v>2000</v>
      </c>
      <c r="D573" t="s">
        <v>2001</v>
      </c>
      <c r="E573" t="s">
        <v>16</v>
      </c>
      <c r="F573" t="s">
        <v>2002</v>
      </c>
      <c r="G573">
        <v>11</v>
      </c>
      <c r="H573">
        <f t="shared" si="8"/>
        <v>9.9999999999999994E-12</v>
      </c>
      <c r="I573" s="2">
        <v>1.655E-11</v>
      </c>
      <c r="J573">
        <v>173</v>
      </c>
      <c r="K573">
        <v>0.23250000000000001</v>
      </c>
      <c r="L573">
        <v>4357.3999999999996</v>
      </c>
      <c r="M573">
        <v>0.13819999999999999</v>
      </c>
      <c r="N573">
        <v>6.8274460000000001</v>
      </c>
    </row>
    <row r="574" spans="1:14" x14ac:dyDescent="0.2">
      <c r="A574" t="s">
        <v>1929</v>
      </c>
      <c r="B574" t="s">
        <v>836</v>
      </c>
      <c r="C574" t="s">
        <v>1930</v>
      </c>
      <c r="D574" t="s">
        <v>1515</v>
      </c>
      <c r="E574" t="s">
        <v>16</v>
      </c>
      <c r="F574" t="s">
        <v>1931</v>
      </c>
      <c r="G574">
        <v>11</v>
      </c>
      <c r="H574">
        <f t="shared" si="8"/>
        <v>9.9999999999999994E-12</v>
      </c>
      <c r="I574" s="2">
        <v>1.655E-11</v>
      </c>
      <c r="J574">
        <v>215</v>
      </c>
      <c r="K574">
        <v>0.28899999999999998</v>
      </c>
      <c r="L574">
        <v>5834.2</v>
      </c>
      <c r="M574">
        <v>0.185</v>
      </c>
      <c r="N574">
        <v>4.8754179999999998</v>
      </c>
    </row>
    <row r="575" spans="1:14" x14ac:dyDescent="0.2">
      <c r="A575" t="s">
        <v>2339</v>
      </c>
      <c r="B575" t="s">
        <v>97</v>
      </c>
      <c r="C575" t="s">
        <v>2340</v>
      </c>
      <c r="D575" t="s">
        <v>73</v>
      </c>
      <c r="E575" t="s">
        <v>16</v>
      </c>
      <c r="F575" t="s">
        <v>2341</v>
      </c>
      <c r="G575">
        <v>11</v>
      </c>
      <c r="H575">
        <f t="shared" si="8"/>
        <v>9.9999999999999994E-12</v>
      </c>
      <c r="I575" s="2">
        <v>1.655E-11</v>
      </c>
      <c r="J575">
        <v>78</v>
      </c>
      <c r="K575">
        <v>0.1048</v>
      </c>
      <c r="L575">
        <v>1389.5</v>
      </c>
      <c r="M575">
        <v>4.41E-2</v>
      </c>
      <c r="N575">
        <v>7.7984809999999998</v>
      </c>
    </row>
    <row r="576" spans="1:14" x14ac:dyDescent="0.2">
      <c r="A576" t="s">
        <v>1763</v>
      </c>
      <c r="B576" t="s">
        <v>1764</v>
      </c>
      <c r="C576" t="s">
        <v>1765</v>
      </c>
      <c r="D576" t="s">
        <v>803</v>
      </c>
      <c r="E576" t="s">
        <v>16</v>
      </c>
      <c r="F576" t="s">
        <v>1766</v>
      </c>
      <c r="G576">
        <v>11</v>
      </c>
      <c r="H576">
        <f t="shared" si="8"/>
        <v>9.9999999999999994E-12</v>
      </c>
      <c r="I576" s="2">
        <v>1.655E-11</v>
      </c>
      <c r="J576">
        <v>163</v>
      </c>
      <c r="K576">
        <v>0.21909999999999999</v>
      </c>
      <c r="L576">
        <v>4028.8</v>
      </c>
      <c r="M576">
        <v>0.1278</v>
      </c>
      <c r="N576">
        <v>7.2094360000000002</v>
      </c>
    </row>
    <row r="577" spans="1:14" x14ac:dyDescent="0.2">
      <c r="A577" t="s">
        <v>2009</v>
      </c>
      <c r="B577" t="s">
        <v>157</v>
      </c>
      <c r="C577" t="s">
        <v>2010</v>
      </c>
      <c r="D577" t="s">
        <v>73</v>
      </c>
      <c r="E577" t="s">
        <v>16</v>
      </c>
      <c r="F577" t="s">
        <v>2011</v>
      </c>
      <c r="G577">
        <v>11</v>
      </c>
      <c r="H577">
        <f t="shared" si="8"/>
        <v>9.9999999999999994E-12</v>
      </c>
      <c r="I577" s="2">
        <v>1.655E-11</v>
      </c>
      <c r="J577">
        <v>139</v>
      </c>
      <c r="K577">
        <v>0.18679999999999999</v>
      </c>
      <c r="L577">
        <v>3237.9</v>
      </c>
      <c r="M577">
        <v>0.1027</v>
      </c>
      <c r="N577">
        <v>7.3325019999999999</v>
      </c>
    </row>
    <row r="578" spans="1:14" x14ac:dyDescent="0.2">
      <c r="A578" t="s">
        <v>2562</v>
      </c>
      <c r="B578" t="s">
        <v>32</v>
      </c>
      <c r="C578" t="s">
        <v>2563</v>
      </c>
      <c r="D578" t="s">
        <v>186</v>
      </c>
      <c r="E578" t="s">
        <v>16</v>
      </c>
      <c r="F578" t="s">
        <v>2564</v>
      </c>
      <c r="G578">
        <v>11</v>
      </c>
      <c r="H578">
        <f t="shared" si="8"/>
        <v>9.9999999999999994E-12</v>
      </c>
      <c r="I578" s="2">
        <v>1.655E-11</v>
      </c>
      <c r="J578">
        <v>83</v>
      </c>
      <c r="K578">
        <v>0.1116</v>
      </c>
      <c r="L578">
        <v>1537.6</v>
      </c>
      <c r="M578">
        <v>4.8800000000000003E-2</v>
      </c>
      <c r="N578">
        <v>8.1892010000000006</v>
      </c>
    </row>
    <row r="579" spans="1:14" x14ac:dyDescent="0.2">
      <c r="A579" t="s">
        <v>2018</v>
      </c>
      <c r="B579" t="s">
        <v>97</v>
      </c>
      <c r="C579" t="s">
        <v>2019</v>
      </c>
      <c r="D579" t="s">
        <v>73</v>
      </c>
      <c r="E579" t="s">
        <v>16</v>
      </c>
      <c r="F579" t="s">
        <v>2020</v>
      </c>
      <c r="G579">
        <v>10</v>
      </c>
      <c r="H579">
        <f t="shared" ref="H579:H642" si="9">10^-G579</f>
        <v>1E-10</v>
      </c>
      <c r="I579" s="2">
        <v>1.58373205741627E-10</v>
      </c>
      <c r="J579">
        <v>104</v>
      </c>
      <c r="K579">
        <v>0.13980000000000001</v>
      </c>
      <c r="L579">
        <v>2155.1999999999998</v>
      </c>
      <c r="M579">
        <v>6.83E-2</v>
      </c>
      <c r="N579">
        <v>7.5242230000000001</v>
      </c>
    </row>
    <row r="580" spans="1:14" x14ac:dyDescent="0.2">
      <c r="A580" t="s">
        <v>1140</v>
      </c>
      <c r="B580" t="s">
        <v>761</v>
      </c>
      <c r="C580" t="s">
        <v>1141</v>
      </c>
      <c r="D580" t="s">
        <v>763</v>
      </c>
      <c r="E580" t="s">
        <v>16</v>
      </c>
      <c r="F580" t="s">
        <v>1142</v>
      </c>
      <c r="G580">
        <v>10</v>
      </c>
      <c r="H580">
        <f t="shared" si="9"/>
        <v>1E-10</v>
      </c>
      <c r="I580" s="2">
        <v>1.58373205741627E-10</v>
      </c>
      <c r="J580">
        <v>212</v>
      </c>
      <c r="K580">
        <v>0.28489999999999999</v>
      </c>
      <c r="L580">
        <v>5756.9</v>
      </c>
      <c r="M580">
        <v>0.18260000000000001</v>
      </c>
      <c r="N580">
        <v>7.328792</v>
      </c>
    </row>
    <row r="581" spans="1:14" x14ac:dyDescent="0.2">
      <c r="A581" t="s">
        <v>1971</v>
      </c>
      <c r="B581" t="s">
        <v>336</v>
      </c>
      <c r="C581" t="s">
        <v>1972</v>
      </c>
      <c r="D581" t="s">
        <v>1973</v>
      </c>
      <c r="E581" t="s">
        <v>16</v>
      </c>
      <c r="F581" t="s">
        <v>1974</v>
      </c>
      <c r="G581">
        <v>10</v>
      </c>
      <c r="H581">
        <f t="shared" si="9"/>
        <v>1E-10</v>
      </c>
      <c r="I581" s="2">
        <v>1.58373205741627E-10</v>
      </c>
      <c r="J581">
        <v>145</v>
      </c>
      <c r="K581">
        <v>0.19489999999999999</v>
      </c>
      <c r="L581">
        <v>3453.3</v>
      </c>
      <c r="M581">
        <v>0.1095</v>
      </c>
      <c r="N581">
        <v>6.9114570000000004</v>
      </c>
    </row>
    <row r="582" spans="1:14" x14ac:dyDescent="0.2">
      <c r="A582" t="s">
        <v>2192</v>
      </c>
      <c r="B582" t="s">
        <v>214</v>
      </c>
      <c r="C582" t="s">
        <v>2193</v>
      </c>
      <c r="D582" t="s">
        <v>73</v>
      </c>
      <c r="E582" t="s">
        <v>16</v>
      </c>
      <c r="F582" t="s">
        <v>2194</v>
      </c>
      <c r="G582">
        <v>10</v>
      </c>
      <c r="H582">
        <f t="shared" si="9"/>
        <v>1E-10</v>
      </c>
      <c r="I582" s="2">
        <v>1.58373205741627E-10</v>
      </c>
      <c r="J582">
        <v>132</v>
      </c>
      <c r="K582">
        <v>0.1774</v>
      </c>
      <c r="L582">
        <v>3033.7</v>
      </c>
      <c r="M582">
        <v>9.6199999999999994E-2</v>
      </c>
      <c r="N582">
        <v>6.9826769999999998</v>
      </c>
    </row>
    <row r="583" spans="1:14" x14ac:dyDescent="0.2">
      <c r="A583" t="s">
        <v>1742</v>
      </c>
      <c r="B583" t="s">
        <v>836</v>
      </c>
      <c r="C583" t="s">
        <v>904</v>
      </c>
      <c r="D583" t="s">
        <v>29</v>
      </c>
      <c r="E583" t="s">
        <v>16</v>
      </c>
      <c r="F583" t="s">
        <v>1743</v>
      </c>
      <c r="G583">
        <v>10</v>
      </c>
      <c r="H583">
        <f t="shared" si="9"/>
        <v>1E-10</v>
      </c>
      <c r="I583" s="2">
        <v>1.58373205741627E-10</v>
      </c>
      <c r="J583">
        <v>203</v>
      </c>
      <c r="K583">
        <v>0.27279999999999999</v>
      </c>
      <c r="L583">
        <v>5447.2</v>
      </c>
      <c r="M583">
        <v>0.17269999999999999</v>
      </c>
      <c r="N583">
        <v>7.6131729999999997</v>
      </c>
    </row>
    <row r="584" spans="1:14" x14ac:dyDescent="0.2">
      <c r="A584" t="s">
        <v>1739</v>
      </c>
      <c r="B584" t="s">
        <v>229</v>
      </c>
      <c r="C584" t="s">
        <v>1740</v>
      </c>
      <c r="D584" t="s">
        <v>73</v>
      </c>
      <c r="E584" t="s">
        <v>16</v>
      </c>
      <c r="F584" t="s">
        <v>1741</v>
      </c>
      <c r="G584">
        <v>10</v>
      </c>
      <c r="H584">
        <f t="shared" si="9"/>
        <v>1E-10</v>
      </c>
      <c r="I584" s="2">
        <v>1.58373205741627E-10</v>
      </c>
      <c r="J584">
        <v>175</v>
      </c>
      <c r="K584">
        <v>0.23519999999999999</v>
      </c>
      <c r="L584">
        <v>4474.7</v>
      </c>
      <c r="M584">
        <v>0.1419</v>
      </c>
      <c r="N584">
        <v>7.5036189999999996</v>
      </c>
    </row>
    <row r="585" spans="1:14" x14ac:dyDescent="0.2">
      <c r="A585" t="s">
        <v>2297</v>
      </c>
      <c r="B585" t="s">
        <v>2117</v>
      </c>
      <c r="C585" t="s">
        <v>2298</v>
      </c>
      <c r="D585" t="s">
        <v>2299</v>
      </c>
      <c r="E585" t="s">
        <v>16</v>
      </c>
      <c r="F585" t="s">
        <v>2300</v>
      </c>
      <c r="G585">
        <v>10</v>
      </c>
      <c r="H585">
        <f t="shared" si="9"/>
        <v>1E-10</v>
      </c>
      <c r="I585" s="2">
        <v>1.58373205741627E-10</v>
      </c>
      <c r="J585">
        <v>100</v>
      </c>
      <c r="K585">
        <v>0.13439999999999999</v>
      </c>
      <c r="L585">
        <v>2047</v>
      </c>
      <c r="M585">
        <v>6.4899999999999999E-2</v>
      </c>
      <c r="N585">
        <v>7.818314</v>
      </c>
    </row>
    <row r="586" spans="1:14" x14ac:dyDescent="0.2">
      <c r="A586" t="s">
        <v>2170</v>
      </c>
      <c r="B586" t="s">
        <v>1999</v>
      </c>
      <c r="C586" t="s">
        <v>2171</v>
      </c>
      <c r="D586" t="s">
        <v>237</v>
      </c>
      <c r="E586" t="s">
        <v>16</v>
      </c>
      <c r="F586" t="s">
        <v>2172</v>
      </c>
      <c r="G586">
        <v>10</v>
      </c>
      <c r="H586">
        <f t="shared" si="9"/>
        <v>1E-10</v>
      </c>
      <c r="I586" s="2">
        <v>1.58373205741627E-10</v>
      </c>
      <c r="J586">
        <v>153</v>
      </c>
      <c r="K586">
        <v>0.2056</v>
      </c>
      <c r="L586">
        <v>3737.1</v>
      </c>
      <c r="M586">
        <v>0.11849999999999999</v>
      </c>
      <c r="N586">
        <v>7.1489140000000004</v>
      </c>
    </row>
    <row r="587" spans="1:14" x14ac:dyDescent="0.2">
      <c r="A587" t="s">
        <v>1975</v>
      </c>
      <c r="B587" t="s">
        <v>157</v>
      </c>
      <c r="C587" t="s">
        <v>1976</v>
      </c>
      <c r="D587" t="s">
        <v>73</v>
      </c>
      <c r="E587" t="s">
        <v>16</v>
      </c>
      <c r="F587" t="s">
        <v>1977</v>
      </c>
      <c r="G587">
        <v>10</v>
      </c>
      <c r="H587">
        <f t="shared" si="9"/>
        <v>1E-10</v>
      </c>
      <c r="I587" s="2">
        <v>1.58373205741627E-10</v>
      </c>
      <c r="J587">
        <v>146</v>
      </c>
      <c r="K587">
        <v>0.19620000000000001</v>
      </c>
      <c r="L587">
        <v>3506.1</v>
      </c>
      <c r="M587">
        <v>0.11119999999999999</v>
      </c>
      <c r="N587">
        <v>4.5616240000000001</v>
      </c>
    </row>
    <row r="588" spans="1:14" x14ac:dyDescent="0.2">
      <c r="A588" t="s">
        <v>1958</v>
      </c>
      <c r="B588" t="s">
        <v>1959</v>
      </c>
      <c r="C588" t="s">
        <v>1960</v>
      </c>
      <c r="D588" t="s">
        <v>1961</v>
      </c>
      <c r="E588" t="s">
        <v>16</v>
      </c>
      <c r="F588" t="s">
        <v>1962</v>
      </c>
      <c r="G588">
        <v>10</v>
      </c>
      <c r="H588">
        <f t="shared" si="9"/>
        <v>1E-10</v>
      </c>
      <c r="I588" s="2">
        <v>1.58373205741627E-10</v>
      </c>
      <c r="J588">
        <v>148</v>
      </c>
      <c r="K588">
        <v>0.19889999999999999</v>
      </c>
      <c r="L588">
        <v>3577.7</v>
      </c>
      <c r="M588">
        <v>0.1135</v>
      </c>
      <c r="N588">
        <v>6.9855910000000003</v>
      </c>
    </row>
    <row r="589" spans="1:14" x14ac:dyDescent="0.2">
      <c r="A589" t="s">
        <v>1883</v>
      </c>
      <c r="B589" t="s">
        <v>145</v>
      </c>
      <c r="C589" t="s">
        <v>1884</v>
      </c>
      <c r="D589" t="s">
        <v>73</v>
      </c>
      <c r="E589" t="s">
        <v>16</v>
      </c>
      <c r="F589" t="s">
        <v>1885</v>
      </c>
      <c r="G589">
        <v>10</v>
      </c>
      <c r="H589">
        <f t="shared" si="9"/>
        <v>1E-10</v>
      </c>
      <c r="I589" s="2">
        <v>1.58373205741627E-10</v>
      </c>
      <c r="J589">
        <v>148</v>
      </c>
      <c r="K589">
        <v>0.19889999999999999</v>
      </c>
      <c r="L589">
        <v>3578.6</v>
      </c>
      <c r="M589">
        <v>0.1135</v>
      </c>
      <c r="N589">
        <v>7.2550299999999996</v>
      </c>
    </row>
    <row r="590" spans="1:14" x14ac:dyDescent="0.2">
      <c r="A590" t="s">
        <v>2116</v>
      </c>
      <c r="B590" t="s">
        <v>2117</v>
      </c>
      <c r="C590" t="s">
        <v>2118</v>
      </c>
      <c r="D590" t="s">
        <v>2119</v>
      </c>
      <c r="E590" t="s">
        <v>16</v>
      </c>
      <c r="F590" t="s">
        <v>2120</v>
      </c>
      <c r="G590">
        <v>10</v>
      </c>
      <c r="H590">
        <f t="shared" si="9"/>
        <v>1E-10</v>
      </c>
      <c r="I590" s="2">
        <v>1.58373205741627E-10</v>
      </c>
      <c r="J590">
        <v>118</v>
      </c>
      <c r="K590">
        <v>0.15859999999999999</v>
      </c>
      <c r="L590">
        <v>2615.6</v>
      </c>
      <c r="M590">
        <v>8.2900000000000001E-2</v>
      </c>
      <c r="N590">
        <v>7.6803549999999996</v>
      </c>
    </row>
    <row r="591" spans="1:14" x14ac:dyDescent="0.2">
      <c r="A591" t="s">
        <v>1507</v>
      </c>
      <c r="B591" t="s">
        <v>51</v>
      </c>
      <c r="C591" t="s">
        <v>1861</v>
      </c>
      <c r="D591" t="s">
        <v>473</v>
      </c>
      <c r="E591" t="s">
        <v>16</v>
      </c>
      <c r="F591" t="s">
        <v>1862</v>
      </c>
      <c r="G591">
        <v>10</v>
      </c>
      <c r="H591">
        <f t="shared" si="9"/>
        <v>1E-10</v>
      </c>
      <c r="I591" s="2">
        <v>1.58373205741627E-10</v>
      </c>
      <c r="J591">
        <v>131</v>
      </c>
      <c r="K591">
        <v>0.17610000000000001</v>
      </c>
      <c r="L591">
        <v>3030.9</v>
      </c>
      <c r="M591">
        <v>9.6100000000000005E-2</v>
      </c>
      <c r="N591">
        <v>6.6134950000000003</v>
      </c>
    </row>
    <row r="592" spans="1:14" x14ac:dyDescent="0.2">
      <c r="A592" t="s">
        <v>1791</v>
      </c>
      <c r="B592" t="s">
        <v>269</v>
      </c>
      <c r="C592" t="s">
        <v>1792</v>
      </c>
      <c r="D592" t="s">
        <v>1793</v>
      </c>
      <c r="E592" t="s">
        <v>16</v>
      </c>
      <c r="F592" t="s">
        <v>1794</v>
      </c>
      <c r="G592">
        <v>10</v>
      </c>
      <c r="H592">
        <f t="shared" si="9"/>
        <v>1E-10</v>
      </c>
      <c r="I592" s="2">
        <v>1.58373205741627E-10</v>
      </c>
      <c r="J592">
        <v>177</v>
      </c>
      <c r="K592">
        <v>0.2379</v>
      </c>
      <c r="L592">
        <v>4580.3999999999996</v>
      </c>
      <c r="M592">
        <v>0.14530000000000001</v>
      </c>
      <c r="N592">
        <v>7.170992</v>
      </c>
    </row>
    <row r="593" spans="1:14" x14ac:dyDescent="0.2">
      <c r="A593" t="s">
        <v>1892</v>
      </c>
      <c r="B593" t="s">
        <v>137</v>
      </c>
      <c r="C593" t="s">
        <v>1893</v>
      </c>
      <c r="D593" t="s">
        <v>73</v>
      </c>
      <c r="E593" t="s">
        <v>16</v>
      </c>
      <c r="F593" t="s">
        <v>1894</v>
      </c>
      <c r="G593">
        <v>10</v>
      </c>
      <c r="H593">
        <f t="shared" si="9"/>
        <v>1E-10</v>
      </c>
      <c r="I593" s="2">
        <v>1.58373205741627E-10</v>
      </c>
      <c r="J593">
        <v>143</v>
      </c>
      <c r="K593">
        <v>0.19220000000000001</v>
      </c>
      <c r="L593">
        <v>3435.9</v>
      </c>
      <c r="M593">
        <v>0.109</v>
      </c>
      <c r="N593">
        <v>7.878145</v>
      </c>
    </row>
    <row r="594" spans="1:14" x14ac:dyDescent="0.2">
      <c r="A594" t="s">
        <v>1863</v>
      </c>
      <c r="B594" t="s">
        <v>46</v>
      </c>
      <c r="C594" t="s">
        <v>1864</v>
      </c>
      <c r="D594" t="s">
        <v>277</v>
      </c>
      <c r="E594" t="s">
        <v>16</v>
      </c>
      <c r="F594" t="s">
        <v>1865</v>
      </c>
      <c r="G594">
        <v>10</v>
      </c>
      <c r="H594">
        <f t="shared" si="9"/>
        <v>1E-10</v>
      </c>
      <c r="I594" s="2">
        <v>1.58373205741627E-10</v>
      </c>
      <c r="J594">
        <v>183</v>
      </c>
      <c r="K594">
        <v>0.246</v>
      </c>
      <c r="L594">
        <v>4795.8999999999996</v>
      </c>
      <c r="M594">
        <v>0.15210000000000001</v>
      </c>
      <c r="N594">
        <v>7.1758889999999997</v>
      </c>
    </row>
    <row r="595" spans="1:14" x14ac:dyDescent="0.2">
      <c r="A595" t="s">
        <v>2457</v>
      </c>
      <c r="B595" t="s">
        <v>97</v>
      </c>
      <c r="C595" t="s">
        <v>2458</v>
      </c>
      <c r="D595" t="s">
        <v>73</v>
      </c>
      <c r="E595" t="s">
        <v>16</v>
      </c>
      <c r="F595" t="s">
        <v>2459</v>
      </c>
      <c r="G595">
        <v>10</v>
      </c>
      <c r="H595">
        <f t="shared" si="9"/>
        <v>1E-10</v>
      </c>
      <c r="I595" s="2">
        <v>1.58373205741627E-10</v>
      </c>
      <c r="J595">
        <v>79</v>
      </c>
      <c r="K595">
        <v>0.1062</v>
      </c>
      <c r="L595">
        <v>1467</v>
      </c>
      <c r="M595">
        <v>4.65E-2</v>
      </c>
      <c r="N595">
        <v>6.4057490000000001</v>
      </c>
    </row>
    <row r="596" spans="1:14" x14ac:dyDescent="0.2">
      <c r="A596" t="s">
        <v>2185</v>
      </c>
      <c r="B596" t="s">
        <v>681</v>
      </c>
      <c r="C596" t="s">
        <v>2565</v>
      </c>
      <c r="D596" t="s">
        <v>237</v>
      </c>
      <c r="E596" t="s">
        <v>16</v>
      </c>
      <c r="F596" t="s">
        <v>2566</v>
      </c>
      <c r="G596">
        <v>10</v>
      </c>
      <c r="H596">
        <f t="shared" si="9"/>
        <v>1E-10</v>
      </c>
      <c r="I596" s="2">
        <v>1.58373205741627E-10</v>
      </c>
      <c r="J596">
        <v>82</v>
      </c>
      <c r="K596">
        <v>0.11020000000000001</v>
      </c>
      <c r="L596">
        <v>1552.9</v>
      </c>
      <c r="M596">
        <v>4.9200000000000001E-2</v>
      </c>
      <c r="N596">
        <v>8.4402480000000004</v>
      </c>
    </row>
    <row r="597" spans="1:14" x14ac:dyDescent="0.2">
      <c r="A597" t="s">
        <v>2185</v>
      </c>
      <c r="B597" t="s">
        <v>681</v>
      </c>
      <c r="C597" t="s">
        <v>2186</v>
      </c>
      <c r="D597" t="s">
        <v>2187</v>
      </c>
      <c r="E597" t="s">
        <v>16</v>
      </c>
      <c r="F597" t="s">
        <v>2188</v>
      </c>
      <c r="G597">
        <v>10</v>
      </c>
      <c r="H597">
        <f t="shared" si="9"/>
        <v>1E-10</v>
      </c>
      <c r="I597" s="2">
        <v>1.58373205741627E-10</v>
      </c>
      <c r="J597">
        <v>112</v>
      </c>
      <c r="K597">
        <v>0.15049999999999999</v>
      </c>
      <c r="L597">
        <v>2454.3000000000002</v>
      </c>
      <c r="M597">
        <v>7.7799999999999994E-2</v>
      </c>
      <c r="N597">
        <v>8.2341990000000003</v>
      </c>
    </row>
    <row r="598" spans="1:14" x14ac:dyDescent="0.2">
      <c r="A598" t="s">
        <v>1697</v>
      </c>
      <c r="B598" t="s">
        <v>157</v>
      </c>
      <c r="C598" t="s">
        <v>1698</v>
      </c>
      <c r="D598" t="s">
        <v>73</v>
      </c>
      <c r="E598" t="s">
        <v>16</v>
      </c>
      <c r="F598" t="s">
        <v>1699</v>
      </c>
      <c r="G598">
        <v>10</v>
      </c>
      <c r="H598">
        <f t="shared" si="9"/>
        <v>1E-10</v>
      </c>
      <c r="I598" s="2">
        <v>1.58373205741627E-10</v>
      </c>
      <c r="J598">
        <v>164</v>
      </c>
      <c r="K598">
        <v>0.22040000000000001</v>
      </c>
      <c r="L598">
        <v>4165.3</v>
      </c>
      <c r="M598">
        <v>0.1321</v>
      </c>
      <c r="N598">
        <v>7.0359499999999997</v>
      </c>
    </row>
    <row r="599" spans="1:14" x14ac:dyDescent="0.2">
      <c r="A599" t="s">
        <v>1995</v>
      </c>
      <c r="B599" t="s">
        <v>1933</v>
      </c>
      <c r="C599" t="s">
        <v>1996</v>
      </c>
      <c r="D599" t="s">
        <v>73</v>
      </c>
      <c r="E599" t="s">
        <v>16</v>
      </c>
      <c r="F599" t="s">
        <v>1997</v>
      </c>
      <c r="G599">
        <v>10</v>
      </c>
      <c r="H599">
        <f t="shared" si="9"/>
        <v>1E-10</v>
      </c>
      <c r="I599" s="2">
        <v>1.58373205741627E-10</v>
      </c>
      <c r="J599">
        <v>101</v>
      </c>
      <c r="K599">
        <v>0.1358</v>
      </c>
      <c r="L599">
        <v>2133.1999999999998</v>
      </c>
      <c r="M599">
        <v>6.7699999999999996E-2</v>
      </c>
      <c r="N599">
        <v>7.2773940000000001</v>
      </c>
    </row>
    <row r="600" spans="1:14" x14ac:dyDescent="0.2">
      <c r="A600" t="s">
        <v>2264</v>
      </c>
      <c r="B600" t="s">
        <v>677</v>
      </c>
      <c r="C600" t="s">
        <v>2265</v>
      </c>
      <c r="D600" t="s">
        <v>73</v>
      </c>
      <c r="E600" t="s">
        <v>16</v>
      </c>
      <c r="F600" t="s">
        <v>2266</v>
      </c>
      <c r="G600">
        <v>10</v>
      </c>
      <c r="H600">
        <f t="shared" si="9"/>
        <v>1E-10</v>
      </c>
      <c r="I600" s="2">
        <v>1.58373205741627E-10</v>
      </c>
      <c r="J600">
        <v>190</v>
      </c>
      <c r="K600">
        <v>0.25540000000000002</v>
      </c>
      <c r="L600">
        <v>5088.3999999999996</v>
      </c>
      <c r="M600">
        <v>0.16139999999999999</v>
      </c>
      <c r="N600">
        <v>5.7792680000000001</v>
      </c>
    </row>
    <row r="601" spans="1:14" x14ac:dyDescent="0.2">
      <c r="A601" t="s">
        <v>1852</v>
      </c>
      <c r="B601" t="s">
        <v>46</v>
      </c>
      <c r="C601" t="s">
        <v>1853</v>
      </c>
      <c r="D601" t="s">
        <v>73</v>
      </c>
      <c r="E601" t="s">
        <v>16</v>
      </c>
      <c r="F601" t="s">
        <v>1854</v>
      </c>
      <c r="G601">
        <v>10</v>
      </c>
      <c r="H601">
        <f t="shared" si="9"/>
        <v>1E-10</v>
      </c>
      <c r="I601" s="2">
        <v>1.58373205741627E-10</v>
      </c>
      <c r="J601">
        <v>185</v>
      </c>
      <c r="K601">
        <v>0.2487</v>
      </c>
      <c r="L601">
        <v>4913.1000000000004</v>
      </c>
      <c r="M601">
        <v>0.15579999999999999</v>
      </c>
      <c r="N601">
        <v>7.6240379999999996</v>
      </c>
    </row>
    <row r="602" spans="1:14" x14ac:dyDescent="0.2">
      <c r="A602" t="s">
        <v>1677</v>
      </c>
      <c r="B602" t="s">
        <v>46</v>
      </c>
      <c r="C602" t="s">
        <v>1678</v>
      </c>
      <c r="D602" t="s">
        <v>1679</v>
      </c>
      <c r="E602" t="s">
        <v>16</v>
      </c>
      <c r="F602" t="s">
        <v>1680</v>
      </c>
      <c r="G602">
        <v>10</v>
      </c>
      <c r="H602">
        <f t="shared" si="9"/>
        <v>1E-10</v>
      </c>
      <c r="I602" s="2">
        <v>1.58373205741627E-10</v>
      </c>
      <c r="J602">
        <v>200</v>
      </c>
      <c r="K602">
        <v>0.26879999999999998</v>
      </c>
      <c r="L602">
        <v>5453.5</v>
      </c>
      <c r="M602">
        <v>0.1729</v>
      </c>
      <c r="N602">
        <v>6.182512</v>
      </c>
    </row>
    <row r="603" spans="1:14" x14ac:dyDescent="0.2">
      <c r="A603" t="s">
        <v>2173</v>
      </c>
      <c r="B603" t="s">
        <v>677</v>
      </c>
      <c r="C603" t="s">
        <v>2174</v>
      </c>
      <c r="D603" t="s">
        <v>73</v>
      </c>
      <c r="E603" t="s">
        <v>16</v>
      </c>
      <c r="F603" t="s">
        <v>2175</v>
      </c>
      <c r="G603">
        <v>10</v>
      </c>
      <c r="H603">
        <f t="shared" si="9"/>
        <v>1E-10</v>
      </c>
      <c r="I603" s="2">
        <v>1.58373205741627E-10</v>
      </c>
      <c r="J603">
        <v>156</v>
      </c>
      <c r="K603">
        <v>0.2097</v>
      </c>
      <c r="L603">
        <v>3922.2</v>
      </c>
      <c r="M603">
        <v>0.1244</v>
      </c>
      <c r="N603">
        <v>5.6674389999999999</v>
      </c>
    </row>
    <row r="604" spans="1:14" x14ac:dyDescent="0.2">
      <c r="A604" t="s">
        <v>2098</v>
      </c>
      <c r="B604" t="s">
        <v>214</v>
      </c>
      <c r="C604" t="s">
        <v>2099</v>
      </c>
      <c r="D604" t="s">
        <v>73</v>
      </c>
      <c r="E604" t="s">
        <v>16</v>
      </c>
      <c r="F604" t="s">
        <v>2100</v>
      </c>
      <c r="G604">
        <v>10</v>
      </c>
      <c r="H604">
        <f t="shared" si="9"/>
        <v>1E-10</v>
      </c>
      <c r="I604" s="2">
        <v>1.58373205741627E-10</v>
      </c>
      <c r="J604">
        <v>116</v>
      </c>
      <c r="K604">
        <v>0.15590000000000001</v>
      </c>
      <c r="L604">
        <v>2612.1</v>
      </c>
      <c r="M604">
        <v>8.2799999999999999E-2</v>
      </c>
      <c r="N604">
        <v>7.4622529999999996</v>
      </c>
    </row>
    <row r="605" spans="1:14" x14ac:dyDescent="0.2">
      <c r="A605" t="s">
        <v>2088</v>
      </c>
      <c r="B605" t="s">
        <v>157</v>
      </c>
      <c r="C605" t="s">
        <v>2089</v>
      </c>
      <c r="D605" t="s">
        <v>73</v>
      </c>
      <c r="E605" t="s">
        <v>16</v>
      </c>
      <c r="F605" t="s">
        <v>2090</v>
      </c>
      <c r="G605">
        <v>10</v>
      </c>
      <c r="H605">
        <f t="shared" si="9"/>
        <v>1E-10</v>
      </c>
      <c r="I605" s="2">
        <v>1.58373205741627E-10</v>
      </c>
      <c r="J605">
        <v>128</v>
      </c>
      <c r="K605">
        <v>0.17199999999999999</v>
      </c>
      <c r="L605">
        <v>3003</v>
      </c>
      <c r="M605">
        <v>9.5200000000000007E-2</v>
      </c>
      <c r="N605">
        <v>7.4627819999999998</v>
      </c>
    </row>
    <row r="606" spans="1:14" x14ac:dyDescent="0.2">
      <c r="A606" t="s">
        <v>1681</v>
      </c>
      <c r="B606" t="s">
        <v>97</v>
      </c>
      <c r="C606" t="s">
        <v>1682</v>
      </c>
      <c r="D606" t="s">
        <v>73</v>
      </c>
      <c r="E606" t="s">
        <v>16</v>
      </c>
      <c r="F606" t="s">
        <v>1683</v>
      </c>
      <c r="G606">
        <v>9</v>
      </c>
      <c r="H606">
        <f t="shared" si="9"/>
        <v>1.0000000000000001E-9</v>
      </c>
      <c r="I606" s="2">
        <v>1.5276923076923101E-9</v>
      </c>
      <c r="J606">
        <v>148</v>
      </c>
      <c r="K606">
        <v>0.19889999999999999</v>
      </c>
      <c r="L606">
        <v>3666.3</v>
      </c>
      <c r="M606">
        <v>0.1163</v>
      </c>
      <c r="N606">
        <v>6.6131869999999999</v>
      </c>
    </row>
    <row r="607" spans="1:14" x14ac:dyDescent="0.2">
      <c r="A607" t="s">
        <v>2294</v>
      </c>
      <c r="B607" t="s">
        <v>321</v>
      </c>
      <c r="C607" t="s">
        <v>2295</v>
      </c>
      <c r="D607" t="s">
        <v>578</v>
      </c>
      <c r="E607" t="s">
        <v>16</v>
      </c>
      <c r="F607" t="s">
        <v>2296</v>
      </c>
      <c r="G607">
        <v>9</v>
      </c>
      <c r="H607">
        <f t="shared" si="9"/>
        <v>1.0000000000000001E-9</v>
      </c>
      <c r="I607" s="2">
        <v>1.5276923076923101E-9</v>
      </c>
      <c r="J607">
        <v>109</v>
      </c>
      <c r="K607">
        <v>0.14649999999999999</v>
      </c>
      <c r="L607">
        <v>2409.8000000000002</v>
      </c>
      <c r="M607">
        <v>7.6399999999999996E-2</v>
      </c>
      <c r="N607">
        <v>7.778994</v>
      </c>
    </row>
    <row r="608" spans="1:14" x14ac:dyDescent="0.2">
      <c r="A608" t="s">
        <v>2220</v>
      </c>
      <c r="B608" t="s">
        <v>46</v>
      </c>
      <c r="C608" t="s">
        <v>2221</v>
      </c>
      <c r="D608" t="s">
        <v>2222</v>
      </c>
      <c r="E608" t="s">
        <v>16</v>
      </c>
      <c r="F608" t="s">
        <v>2223</v>
      </c>
      <c r="G608">
        <v>9</v>
      </c>
      <c r="H608">
        <f t="shared" si="9"/>
        <v>1.0000000000000001E-9</v>
      </c>
      <c r="I608" s="2">
        <v>1.5276923076923101E-9</v>
      </c>
      <c r="J608">
        <v>118</v>
      </c>
      <c r="K608">
        <v>0.15859999999999999</v>
      </c>
      <c r="L608">
        <v>2700.4</v>
      </c>
      <c r="M608">
        <v>8.5599999999999996E-2</v>
      </c>
      <c r="N608">
        <v>4.1004379999999996</v>
      </c>
    </row>
    <row r="609" spans="1:14" x14ac:dyDescent="0.2">
      <c r="A609" t="s">
        <v>2076</v>
      </c>
      <c r="B609" t="s">
        <v>97</v>
      </c>
      <c r="C609" t="s">
        <v>2077</v>
      </c>
      <c r="D609" t="s">
        <v>1984</v>
      </c>
      <c r="E609" t="s">
        <v>16</v>
      </c>
      <c r="F609" t="s">
        <v>2078</v>
      </c>
      <c r="G609">
        <v>9</v>
      </c>
      <c r="H609">
        <f t="shared" si="9"/>
        <v>1.0000000000000001E-9</v>
      </c>
      <c r="I609" s="2">
        <v>1.5276923076923101E-9</v>
      </c>
      <c r="J609">
        <v>114</v>
      </c>
      <c r="K609">
        <v>0.1532</v>
      </c>
      <c r="L609">
        <v>2573.9</v>
      </c>
      <c r="M609">
        <v>8.1600000000000006E-2</v>
      </c>
      <c r="N609">
        <v>7.6264919999999998</v>
      </c>
    </row>
    <row r="610" spans="1:14" x14ac:dyDescent="0.2">
      <c r="A610" t="s">
        <v>1901</v>
      </c>
      <c r="B610" t="s">
        <v>157</v>
      </c>
      <c r="C610" t="s">
        <v>1902</v>
      </c>
      <c r="D610" t="s">
        <v>73</v>
      </c>
      <c r="E610" t="s">
        <v>16</v>
      </c>
      <c r="F610" t="s">
        <v>1903</v>
      </c>
      <c r="G610">
        <v>9</v>
      </c>
      <c r="H610">
        <f t="shared" si="9"/>
        <v>1.0000000000000001E-9</v>
      </c>
      <c r="I610" s="2">
        <v>1.5276923076923101E-9</v>
      </c>
      <c r="J610">
        <v>131</v>
      </c>
      <c r="K610">
        <v>0.17610000000000001</v>
      </c>
      <c r="L610">
        <v>3126.8</v>
      </c>
      <c r="M610">
        <v>9.9199999999999997E-2</v>
      </c>
      <c r="N610">
        <v>6.4785259999999996</v>
      </c>
    </row>
    <row r="611" spans="1:14" x14ac:dyDescent="0.2">
      <c r="A611" t="s">
        <v>2189</v>
      </c>
      <c r="B611" t="s">
        <v>681</v>
      </c>
      <c r="C611" t="s">
        <v>2190</v>
      </c>
      <c r="D611" t="s">
        <v>73</v>
      </c>
      <c r="E611" t="s">
        <v>16</v>
      </c>
      <c r="F611" t="s">
        <v>2191</v>
      </c>
      <c r="G611">
        <v>9</v>
      </c>
      <c r="H611">
        <f t="shared" si="9"/>
        <v>1.0000000000000001E-9</v>
      </c>
      <c r="I611" s="2">
        <v>1.5276923076923101E-9</v>
      </c>
      <c r="J611">
        <v>111</v>
      </c>
      <c r="K611">
        <v>0.1492</v>
      </c>
      <c r="L611">
        <v>2484.9</v>
      </c>
      <c r="M611">
        <v>7.8799999999999995E-2</v>
      </c>
      <c r="N611">
        <v>8.5960439999999991</v>
      </c>
    </row>
    <row r="612" spans="1:14" x14ac:dyDescent="0.2">
      <c r="A612" t="s">
        <v>1948</v>
      </c>
      <c r="B612" t="s">
        <v>570</v>
      </c>
      <c r="C612" t="s">
        <v>1949</v>
      </c>
      <c r="D612" t="s">
        <v>73</v>
      </c>
      <c r="E612" t="s">
        <v>16</v>
      </c>
      <c r="F612" t="s">
        <v>1950</v>
      </c>
      <c r="G612">
        <v>9</v>
      </c>
      <c r="H612">
        <f t="shared" si="9"/>
        <v>1.0000000000000001E-9</v>
      </c>
      <c r="I612" s="2">
        <v>1.5276923076923101E-9</v>
      </c>
      <c r="J612">
        <v>170</v>
      </c>
      <c r="K612">
        <v>0.22850000000000001</v>
      </c>
      <c r="L612">
        <v>4445.1000000000004</v>
      </c>
      <c r="M612">
        <v>0.14099999999999999</v>
      </c>
      <c r="N612">
        <v>7.2734180000000004</v>
      </c>
    </row>
    <row r="613" spans="1:14" x14ac:dyDescent="0.2">
      <c r="A613" t="s">
        <v>1754</v>
      </c>
      <c r="B613" t="s">
        <v>157</v>
      </c>
      <c r="C613" t="s">
        <v>1755</v>
      </c>
      <c r="D613" t="s">
        <v>73</v>
      </c>
      <c r="E613" t="s">
        <v>16</v>
      </c>
      <c r="F613" t="s">
        <v>1756</v>
      </c>
      <c r="G613">
        <v>9</v>
      </c>
      <c r="H613">
        <f t="shared" si="9"/>
        <v>1.0000000000000001E-9</v>
      </c>
      <c r="I613" s="2">
        <v>1.5276923076923101E-9</v>
      </c>
      <c r="J613">
        <v>165</v>
      </c>
      <c r="K613">
        <v>0.2218</v>
      </c>
      <c r="L613">
        <v>4274.5</v>
      </c>
      <c r="M613">
        <v>0.1356</v>
      </c>
      <c r="N613">
        <v>6.1928150000000004</v>
      </c>
    </row>
    <row r="614" spans="1:14" x14ac:dyDescent="0.2">
      <c r="A614" t="s">
        <v>2135</v>
      </c>
      <c r="B614" t="s">
        <v>46</v>
      </c>
      <c r="C614" t="s">
        <v>2136</v>
      </c>
      <c r="D614" t="s">
        <v>803</v>
      </c>
      <c r="E614" t="s">
        <v>16</v>
      </c>
      <c r="F614" t="s">
        <v>2137</v>
      </c>
      <c r="G614">
        <v>9</v>
      </c>
      <c r="H614">
        <f t="shared" si="9"/>
        <v>1.0000000000000001E-9</v>
      </c>
      <c r="I614" s="2">
        <v>1.5276923076923101E-9</v>
      </c>
      <c r="J614">
        <v>101</v>
      </c>
      <c r="K614">
        <v>0.1358</v>
      </c>
      <c r="L614">
        <v>2177.3000000000002</v>
      </c>
      <c r="M614">
        <v>6.9000000000000006E-2</v>
      </c>
      <c r="N614">
        <v>8.2484800000000007</v>
      </c>
    </row>
    <row r="615" spans="1:14" x14ac:dyDescent="0.2">
      <c r="A615" t="s">
        <v>1672</v>
      </c>
      <c r="B615" t="s">
        <v>157</v>
      </c>
      <c r="C615" t="s">
        <v>1673</v>
      </c>
      <c r="D615" t="s">
        <v>73</v>
      </c>
      <c r="E615" t="s">
        <v>16</v>
      </c>
      <c r="F615" t="s">
        <v>1486</v>
      </c>
      <c r="G615">
        <v>9</v>
      </c>
      <c r="H615">
        <f t="shared" si="9"/>
        <v>1.0000000000000001E-9</v>
      </c>
      <c r="I615" s="2">
        <v>1.5276923076923101E-9</v>
      </c>
      <c r="J615">
        <v>156</v>
      </c>
      <c r="K615">
        <v>0.2097</v>
      </c>
      <c r="L615">
        <v>3975.8</v>
      </c>
      <c r="M615">
        <v>0.12609999999999999</v>
      </c>
      <c r="N615">
        <v>7.1311669999999996</v>
      </c>
    </row>
    <row r="616" spans="1:14" x14ac:dyDescent="0.2">
      <c r="A616" t="s">
        <v>2147</v>
      </c>
      <c r="B616" t="s">
        <v>122</v>
      </c>
      <c r="C616" t="s">
        <v>2148</v>
      </c>
      <c r="D616" t="s">
        <v>73</v>
      </c>
      <c r="E616" t="s">
        <v>16</v>
      </c>
      <c r="F616" t="s">
        <v>2149</v>
      </c>
      <c r="G616">
        <v>9</v>
      </c>
      <c r="H616">
        <f t="shared" si="9"/>
        <v>1.0000000000000001E-9</v>
      </c>
      <c r="I616" s="2">
        <v>1.5276923076923101E-9</v>
      </c>
      <c r="J616">
        <v>113</v>
      </c>
      <c r="K616">
        <v>0.15190000000000001</v>
      </c>
      <c r="L616">
        <v>2566.9</v>
      </c>
      <c r="M616">
        <v>8.14E-2</v>
      </c>
      <c r="N616">
        <v>8.189425</v>
      </c>
    </row>
    <row r="617" spans="1:14" x14ac:dyDescent="0.2">
      <c r="A617" t="s">
        <v>2304</v>
      </c>
      <c r="B617" t="s">
        <v>2305</v>
      </c>
      <c r="C617" t="s">
        <v>2306</v>
      </c>
      <c r="D617" t="s">
        <v>2307</v>
      </c>
      <c r="E617" t="s">
        <v>16</v>
      </c>
      <c r="F617" t="s">
        <v>2308</v>
      </c>
      <c r="G617">
        <v>9</v>
      </c>
      <c r="H617">
        <f t="shared" si="9"/>
        <v>1.0000000000000001E-9</v>
      </c>
      <c r="I617" s="2">
        <v>1.5276923076923101E-9</v>
      </c>
      <c r="J617">
        <v>93</v>
      </c>
      <c r="K617">
        <v>0.125</v>
      </c>
      <c r="L617">
        <v>1949.3</v>
      </c>
      <c r="M617">
        <v>6.1800000000000001E-2</v>
      </c>
      <c r="N617">
        <v>8.7091949999999994</v>
      </c>
    </row>
    <row r="618" spans="1:14" x14ac:dyDescent="0.2">
      <c r="A618" t="s">
        <v>1811</v>
      </c>
      <c r="B618" t="s">
        <v>1812</v>
      </c>
      <c r="C618" t="s">
        <v>1813</v>
      </c>
      <c r="D618" t="s">
        <v>803</v>
      </c>
      <c r="E618" t="s">
        <v>16</v>
      </c>
      <c r="F618" t="s">
        <v>1814</v>
      </c>
      <c r="G618">
        <v>9</v>
      </c>
      <c r="H618">
        <f t="shared" si="9"/>
        <v>1.0000000000000001E-9</v>
      </c>
      <c r="I618" s="2">
        <v>1.5276923076923101E-9</v>
      </c>
      <c r="J618">
        <v>183</v>
      </c>
      <c r="K618">
        <v>0.246</v>
      </c>
      <c r="L618">
        <v>4926.8</v>
      </c>
      <c r="M618">
        <v>0.15620000000000001</v>
      </c>
      <c r="N618">
        <v>7.3690369999999996</v>
      </c>
    </row>
    <row r="619" spans="1:14" x14ac:dyDescent="0.2">
      <c r="A619" t="s">
        <v>2055</v>
      </c>
      <c r="B619" t="s">
        <v>88</v>
      </c>
      <c r="C619" t="s">
        <v>2056</v>
      </c>
      <c r="D619" t="s">
        <v>2057</v>
      </c>
      <c r="E619" t="s">
        <v>16</v>
      </c>
      <c r="F619" t="s">
        <v>2058</v>
      </c>
      <c r="G619">
        <v>9</v>
      </c>
      <c r="H619">
        <f t="shared" si="9"/>
        <v>1.0000000000000001E-9</v>
      </c>
      <c r="I619" s="2">
        <v>1.5276923076923101E-9</v>
      </c>
      <c r="J619">
        <v>123</v>
      </c>
      <c r="K619">
        <v>0.1653</v>
      </c>
      <c r="L619">
        <v>2897.4</v>
      </c>
      <c r="M619">
        <v>9.1899999999999996E-2</v>
      </c>
      <c r="N619">
        <v>7.3711200000000003</v>
      </c>
    </row>
    <row r="620" spans="1:14" x14ac:dyDescent="0.2">
      <c r="A620" t="s">
        <v>2012</v>
      </c>
      <c r="B620" t="s">
        <v>269</v>
      </c>
      <c r="C620" t="s">
        <v>2013</v>
      </c>
      <c r="D620" t="s">
        <v>198</v>
      </c>
      <c r="E620" t="s">
        <v>16</v>
      </c>
      <c r="F620" t="s">
        <v>2014</v>
      </c>
      <c r="G620">
        <v>9</v>
      </c>
      <c r="H620">
        <f t="shared" si="9"/>
        <v>1.0000000000000001E-9</v>
      </c>
      <c r="I620" s="2">
        <v>1.5276923076923101E-9</v>
      </c>
      <c r="J620">
        <v>138</v>
      </c>
      <c r="K620">
        <v>0.1855</v>
      </c>
      <c r="L620">
        <v>3390.4</v>
      </c>
      <c r="M620">
        <v>0.1075</v>
      </c>
      <c r="N620">
        <v>8.2109690000000004</v>
      </c>
    </row>
    <row r="621" spans="1:14" x14ac:dyDescent="0.2">
      <c r="A621" t="s">
        <v>2198</v>
      </c>
      <c r="B621" t="s">
        <v>157</v>
      </c>
      <c r="C621" t="s">
        <v>2199</v>
      </c>
      <c r="D621" t="s">
        <v>73</v>
      </c>
      <c r="E621" t="s">
        <v>16</v>
      </c>
      <c r="F621" t="s">
        <v>2200</v>
      </c>
      <c r="G621">
        <v>9</v>
      </c>
      <c r="H621">
        <f t="shared" si="9"/>
        <v>1.0000000000000001E-9</v>
      </c>
      <c r="I621" s="2">
        <v>1.5276923076923101E-9</v>
      </c>
      <c r="J621">
        <v>112</v>
      </c>
      <c r="K621">
        <v>0.15049999999999999</v>
      </c>
      <c r="L621">
        <v>2546.6999999999998</v>
      </c>
      <c r="M621">
        <v>8.0799999999999997E-2</v>
      </c>
      <c r="N621">
        <v>5.8301860000000003</v>
      </c>
    </row>
    <row r="622" spans="1:14" x14ac:dyDescent="0.2">
      <c r="A622" t="s">
        <v>1954</v>
      </c>
      <c r="B622" t="s">
        <v>1955</v>
      </c>
      <c r="C622" t="s">
        <v>1956</v>
      </c>
      <c r="D622" t="s">
        <v>73</v>
      </c>
      <c r="E622" t="s">
        <v>16</v>
      </c>
      <c r="F622" t="s">
        <v>1957</v>
      </c>
      <c r="G622">
        <v>9</v>
      </c>
      <c r="H622">
        <f t="shared" si="9"/>
        <v>1.0000000000000001E-9</v>
      </c>
      <c r="I622" s="2">
        <v>1.5276923076923101E-9</v>
      </c>
      <c r="J622">
        <v>159</v>
      </c>
      <c r="K622">
        <v>0.2137</v>
      </c>
      <c r="L622">
        <v>4104.1000000000004</v>
      </c>
      <c r="M622">
        <v>0.13020000000000001</v>
      </c>
      <c r="N622">
        <v>7.1635929999999997</v>
      </c>
    </row>
    <row r="623" spans="1:14" x14ac:dyDescent="0.2">
      <c r="A623" s="1">
        <v>44838</v>
      </c>
      <c r="B623" t="s">
        <v>1302</v>
      </c>
      <c r="C623" t="s">
        <v>1798</v>
      </c>
      <c r="D623" t="s">
        <v>969</v>
      </c>
      <c r="E623" t="s">
        <v>16</v>
      </c>
      <c r="F623" t="s">
        <v>1799</v>
      </c>
      <c r="G623">
        <v>9</v>
      </c>
      <c r="H623">
        <f t="shared" si="9"/>
        <v>1.0000000000000001E-9</v>
      </c>
      <c r="I623" s="2">
        <v>1.5276923076923101E-9</v>
      </c>
      <c r="J623">
        <v>186</v>
      </c>
      <c r="K623">
        <v>0.25</v>
      </c>
      <c r="L623">
        <v>5049.8</v>
      </c>
      <c r="M623">
        <v>0.16009999999999999</v>
      </c>
      <c r="N623">
        <v>7.325577</v>
      </c>
    </row>
    <row r="624" spans="1:14" x14ac:dyDescent="0.2">
      <c r="A624" t="s">
        <v>1618</v>
      </c>
      <c r="B624" t="s">
        <v>141</v>
      </c>
      <c r="C624" t="s">
        <v>1619</v>
      </c>
      <c r="D624" t="s">
        <v>73</v>
      </c>
      <c r="E624" t="s">
        <v>16</v>
      </c>
      <c r="F624" t="s">
        <v>1620</v>
      </c>
      <c r="G624">
        <v>9</v>
      </c>
      <c r="H624">
        <f t="shared" si="9"/>
        <v>1.0000000000000001E-9</v>
      </c>
      <c r="I624" s="2">
        <v>1.5276923076923101E-9</v>
      </c>
      <c r="J624">
        <v>159</v>
      </c>
      <c r="K624">
        <v>0.2137</v>
      </c>
      <c r="L624">
        <v>4132</v>
      </c>
      <c r="M624">
        <v>0.13100000000000001</v>
      </c>
      <c r="N624">
        <v>7.4230939999999999</v>
      </c>
    </row>
    <row r="625" spans="1:14" x14ac:dyDescent="0.2">
      <c r="A625" t="s">
        <v>2091</v>
      </c>
      <c r="B625" t="s">
        <v>141</v>
      </c>
      <c r="C625" t="s">
        <v>2092</v>
      </c>
      <c r="D625" t="s">
        <v>73</v>
      </c>
      <c r="E625" t="s">
        <v>16</v>
      </c>
      <c r="F625" t="s">
        <v>2093</v>
      </c>
      <c r="G625">
        <v>9</v>
      </c>
      <c r="H625">
        <f t="shared" si="9"/>
        <v>1.0000000000000001E-9</v>
      </c>
      <c r="I625" s="2">
        <v>1.5276923076923101E-9</v>
      </c>
      <c r="J625">
        <v>124</v>
      </c>
      <c r="K625">
        <v>0.16669999999999999</v>
      </c>
      <c r="L625">
        <v>2957.3</v>
      </c>
      <c r="M625">
        <v>9.3799999999999994E-2</v>
      </c>
      <c r="N625">
        <v>4.9108460000000003</v>
      </c>
    </row>
    <row r="626" spans="1:14" x14ac:dyDescent="0.2">
      <c r="A626" t="s">
        <v>1978</v>
      </c>
      <c r="B626" t="s">
        <v>761</v>
      </c>
      <c r="C626" t="s">
        <v>1979</v>
      </c>
      <c r="D626" t="s">
        <v>1980</v>
      </c>
      <c r="E626" t="s">
        <v>16</v>
      </c>
      <c r="F626" t="s">
        <v>1981</v>
      </c>
      <c r="G626">
        <v>9</v>
      </c>
      <c r="H626">
        <f t="shared" si="9"/>
        <v>1.0000000000000001E-9</v>
      </c>
      <c r="I626" s="2">
        <v>1.5276923076923101E-9</v>
      </c>
      <c r="J626">
        <v>140</v>
      </c>
      <c r="K626">
        <v>0.18820000000000001</v>
      </c>
      <c r="L626">
        <v>3512.8</v>
      </c>
      <c r="M626">
        <v>0.1114</v>
      </c>
      <c r="N626">
        <v>7.9842909999999998</v>
      </c>
    </row>
    <row r="627" spans="1:14" x14ac:dyDescent="0.2">
      <c r="A627" t="s">
        <v>1804</v>
      </c>
      <c r="B627" t="s">
        <v>32</v>
      </c>
      <c r="C627" t="s">
        <v>1805</v>
      </c>
      <c r="D627" t="s">
        <v>1806</v>
      </c>
      <c r="E627" t="s">
        <v>16</v>
      </c>
      <c r="F627" t="s">
        <v>1807</v>
      </c>
      <c r="G627">
        <v>9</v>
      </c>
      <c r="H627">
        <f t="shared" si="9"/>
        <v>1.0000000000000001E-9</v>
      </c>
      <c r="I627" s="2">
        <v>1.5276923076923101E-9</v>
      </c>
      <c r="J627">
        <v>131</v>
      </c>
      <c r="K627">
        <v>0.17610000000000001</v>
      </c>
      <c r="L627">
        <v>3213.6</v>
      </c>
      <c r="M627">
        <v>0.1019</v>
      </c>
      <c r="N627">
        <v>7.935079</v>
      </c>
    </row>
    <row r="628" spans="1:14" x14ac:dyDescent="0.2">
      <c r="A628" t="s">
        <v>2356</v>
      </c>
      <c r="B628" t="s">
        <v>2207</v>
      </c>
      <c r="C628" t="s">
        <v>2357</v>
      </c>
      <c r="D628" t="s">
        <v>73</v>
      </c>
      <c r="E628" t="s">
        <v>16</v>
      </c>
      <c r="F628" t="s">
        <v>2358</v>
      </c>
      <c r="G628">
        <v>8</v>
      </c>
      <c r="H628">
        <f t="shared" si="9"/>
        <v>1E-8</v>
      </c>
      <c r="I628" s="2">
        <v>1.43913043478261E-8</v>
      </c>
      <c r="J628">
        <v>118</v>
      </c>
      <c r="K628">
        <v>0.15859999999999999</v>
      </c>
      <c r="L628">
        <v>2795</v>
      </c>
      <c r="M628">
        <v>8.8599999999999998E-2</v>
      </c>
      <c r="N628">
        <v>5.6998470000000001</v>
      </c>
    </row>
    <row r="629" spans="1:14" x14ac:dyDescent="0.2">
      <c r="A629" t="s">
        <v>1316</v>
      </c>
      <c r="B629" t="s">
        <v>32</v>
      </c>
      <c r="C629" t="s">
        <v>1317</v>
      </c>
      <c r="D629" t="s">
        <v>198</v>
      </c>
      <c r="E629" t="s">
        <v>16</v>
      </c>
      <c r="F629" t="s">
        <v>1318</v>
      </c>
      <c r="G629">
        <v>8</v>
      </c>
      <c r="H629">
        <f t="shared" si="9"/>
        <v>1E-8</v>
      </c>
      <c r="I629" s="2">
        <v>1.43913043478261E-8</v>
      </c>
      <c r="J629">
        <v>197</v>
      </c>
      <c r="K629">
        <v>0.26479999999999998</v>
      </c>
      <c r="L629">
        <v>5517.3</v>
      </c>
      <c r="M629">
        <v>0.17499999999999999</v>
      </c>
      <c r="N629">
        <v>6.3143799999999999</v>
      </c>
    </row>
    <row r="630" spans="1:14" x14ac:dyDescent="0.2">
      <c r="A630" t="s">
        <v>1920</v>
      </c>
      <c r="B630" t="s">
        <v>141</v>
      </c>
      <c r="C630" t="s">
        <v>1921</v>
      </c>
      <c r="D630" t="s">
        <v>73</v>
      </c>
      <c r="E630" t="s">
        <v>16</v>
      </c>
      <c r="F630" t="s">
        <v>1922</v>
      </c>
      <c r="G630">
        <v>8</v>
      </c>
      <c r="H630">
        <f t="shared" si="9"/>
        <v>1E-8</v>
      </c>
      <c r="I630" s="2">
        <v>1.43913043478261E-8</v>
      </c>
      <c r="J630">
        <v>142</v>
      </c>
      <c r="K630">
        <v>0.19089999999999999</v>
      </c>
      <c r="L630">
        <v>3594.1</v>
      </c>
      <c r="M630">
        <v>0.114</v>
      </c>
      <c r="N630">
        <v>8.3027350000000002</v>
      </c>
    </row>
    <row r="631" spans="1:14" x14ac:dyDescent="0.2">
      <c r="A631" t="s">
        <v>2309</v>
      </c>
      <c r="B631" t="s">
        <v>2310</v>
      </c>
      <c r="C631" t="s">
        <v>638</v>
      </c>
      <c r="D631" t="s">
        <v>639</v>
      </c>
      <c r="E631" t="s">
        <v>16</v>
      </c>
      <c r="F631" t="s">
        <v>2311</v>
      </c>
      <c r="G631">
        <v>8</v>
      </c>
      <c r="H631">
        <f t="shared" si="9"/>
        <v>1E-8</v>
      </c>
      <c r="I631" s="2">
        <v>1.43913043478261E-8</v>
      </c>
      <c r="J631">
        <v>101</v>
      </c>
      <c r="K631">
        <v>0.1358</v>
      </c>
      <c r="L631">
        <v>2261.6</v>
      </c>
      <c r="M631">
        <v>7.17E-2</v>
      </c>
      <c r="N631">
        <v>8.9508620000000008</v>
      </c>
    </row>
    <row r="632" spans="1:14" x14ac:dyDescent="0.2">
      <c r="A632" t="s">
        <v>2670</v>
      </c>
      <c r="B632" t="s">
        <v>32</v>
      </c>
      <c r="C632" t="s">
        <v>2671</v>
      </c>
      <c r="D632" t="s">
        <v>2672</v>
      </c>
      <c r="E632" t="s">
        <v>16</v>
      </c>
      <c r="F632" t="s">
        <v>2673</v>
      </c>
      <c r="G632">
        <v>8</v>
      </c>
      <c r="H632">
        <f t="shared" si="9"/>
        <v>1E-8</v>
      </c>
      <c r="I632" s="2">
        <v>1.43913043478261E-8</v>
      </c>
      <c r="J632">
        <v>69</v>
      </c>
      <c r="K632">
        <v>9.2700000000000005E-2</v>
      </c>
      <c r="L632">
        <v>1303.2</v>
      </c>
      <c r="M632">
        <v>4.1300000000000003E-2</v>
      </c>
      <c r="N632">
        <v>8.5549049999999998</v>
      </c>
    </row>
    <row r="633" spans="1:14" x14ac:dyDescent="0.2">
      <c r="A633" t="s">
        <v>2328</v>
      </c>
      <c r="B633" t="s">
        <v>71</v>
      </c>
      <c r="C633" t="s">
        <v>2329</v>
      </c>
      <c r="D633" t="s">
        <v>73</v>
      </c>
      <c r="E633" t="s">
        <v>16</v>
      </c>
      <c r="F633" t="s">
        <v>2330</v>
      </c>
      <c r="G633">
        <v>8</v>
      </c>
      <c r="H633">
        <f t="shared" si="9"/>
        <v>1E-8</v>
      </c>
      <c r="I633" s="2">
        <v>1.43913043478261E-8</v>
      </c>
      <c r="J633">
        <v>109</v>
      </c>
      <c r="K633">
        <v>0.14649999999999999</v>
      </c>
      <c r="L633">
        <v>2518.9</v>
      </c>
      <c r="M633">
        <v>7.9899999999999999E-2</v>
      </c>
      <c r="N633">
        <v>6.8447279999999999</v>
      </c>
    </row>
    <row r="634" spans="1:14" x14ac:dyDescent="0.2">
      <c r="A634" t="s">
        <v>2051</v>
      </c>
      <c r="B634" t="s">
        <v>32</v>
      </c>
      <c r="C634" t="s">
        <v>2052</v>
      </c>
      <c r="D634" t="s">
        <v>2053</v>
      </c>
      <c r="E634" t="s">
        <v>16</v>
      </c>
      <c r="F634" t="s">
        <v>2054</v>
      </c>
      <c r="G634">
        <v>8</v>
      </c>
      <c r="H634">
        <f t="shared" si="9"/>
        <v>1E-8</v>
      </c>
      <c r="I634" s="2">
        <v>1.43913043478261E-8</v>
      </c>
      <c r="J634">
        <v>130</v>
      </c>
      <c r="K634">
        <v>0.17469999999999999</v>
      </c>
      <c r="L634">
        <v>3203.2</v>
      </c>
      <c r="M634">
        <v>0.1016</v>
      </c>
      <c r="N634">
        <v>7.1944749999999997</v>
      </c>
    </row>
    <row r="635" spans="1:14" x14ac:dyDescent="0.2">
      <c r="A635" t="s">
        <v>2460</v>
      </c>
      <c r="B635" t="s">
        <v>1933</v>
      </c>
      <c r="C635" t="s">
        <v>2461</v>
      </c>
      <c r="D635" t="s">
        <v>73</v>
      </c>
      <c r="E635" t="s">
        <v>16</v>
      </c>
      <c r="F635" t="s">
        <v>2462</v>
      </c>
      <c r="G635">
        <v>8</v>
      </c>
      <c r="H635">
        <f t="shared" si="9"/>
        <v>1E-8</v>
      </c>
      <c r="I635" s="2">
        <v>1.43913043478261E-8</v>
      </c>
      <c r="J635">
        <v>69</v>
      </c>
      <c r="K635">
        <v>9.2700000000000005E-2</v>
      </c>
      <c r="L635">
        <v>1311.4</v>
      </c>
      <c r="M635">
        <v>4.1599999999999998E-2</v>
      </c>
      <c r="N635">
        <v>8.0143590000000007</v>
      </c>
    </row>
    <row r="636" spans="1:14" x14ac:dyDescent="0.2">
      <c r="A636" t="s">
        <v>2048</v>
      </c>
      <c r="B636" t="s">
        <v>157</v>
      </c>
      <c r="C636" t="s">
        <v>2049</v>
      </c>
      <c r="D636" t="s">
        <v>73</v>
      </c>
      <c r="E636" t="s">
        <v>16</v>
      </c>
      <c r="F636" t="s">
        <v>2050</v>
      </c>
      <c r="G636">
        <v>8</v>
      </c>
      <c r="H636">
        <f t="shared" si="9"/>
        <v>1E-8</v>
      </c>
      <c r="I636" s="2">
        <v>1.43913043478261E-8</v>
      </c>
      <c r="J636">
        <v>118</v>
      </c>
      <c r="K636">
        <v>0.15859999999999999</v>
      </c>
      <c r="L636">
        <v>2818.9</v>
      </c>
      <c r="M636">
        <v>8.9399999999999993E-2</v>
      </c>
      <c r="N636">
        <v>7.18445</v>
      </c>
    </row>
    <row r="637" spans="1:14" x14ac:dyDescent="0.2">
      <c r="A637" t="s">
        <v>2336</v>
      </c>
      <c r="B637" t="s">
        <v>677</v>
      </c>
      <c r="C637" t="s">
        <v>2337</v>
      </c>
      <c r="D637" t="s">
        <v>73</v>
      </c>
      <c r="E637" t="s">
        <v>16</v>
      </c>
      <c r="F637" t="s">
        <v>2338</v>
      </c>
      <c r="G637">
        <v>8</v>
      </c>
      <c r="H637">
        <f t="shared" si="9"/>
        <v>1E-8</v>
      </c>
      <c r="I637" s="2">
        <v>1.43913043478261E-8</v>
      </c>
      <c r="J637">
        <v>113</v>
      </c>
      <c r="K637">
        <v>0.15190000000000001</v>
      </c>
      <c r="L637">
        <v>2658.9</v>
      </c>
      <c r="M637">
        <v>8.43E-2</v>
      </c>
      <c r="N637">
        <v>6.6098480000000004</v>
      </c>
    </row>
    <row r="638" spans="1:14" x14ac:dyDescent="0.2">
      <c r="A638" t="s">
        <v>2487</v>
      </c>
      <c r="B638" t="s">
        <v>321</v>
      </c>
      <c r="C638" t="s">
        <v>2488</v>
      </c>
      <c r="D638" t="s">
        <v>2489</v>
      </c>
      <c r="E638" t="s">
        <v>16</v>
      </c>
      <c r="F638" t="s">
        <v>2490</v>
      </c>
      <c r="G638">
        <v>8</v>
      </c>
      <c r="H638">
        <f t="shared" si="9"/>
        <v>1E-8</v>
      </c>
      <c r="I638" s="2">
        <v>1.43913043478261E-8</v>
      </c>
      <c r="J638">
        <v>85</v>
      </c>
      <c r="K638">
        <v>0.1142</v>
      </c>
      <c r="L638">
        <v>1785.6</v>
      </c>
      <c r="M638">
        <v>5.6599999999999998E-2</v>
      </c>
      <c r="N638">
        <v>9.1209869999999995</v>
      </c>
    </row>
    <row r="639" spans="1:14" x14ac:dyDescent="0.2">
      <c r="A639" t="s">
        <v>1886</v>
      </c>
      <c r="B639" t="s">
        <v>555</v>
      </c>
      <c r="C639" t="s">
        <v>1887</v>
      </c>
      <c r="D639" t="s">
        <v>73</v>
      </c>
      <c r="E639" t="s">
        <v>16</v>
      </c>
      <c r="F639" t="s">
        <v>1888</v>
      </c>
      <c r="G639">
        <v>8</v>
      </c>
      <c r="H639">
        <f t="shared" si="9"/>
        <v>1E-8</v>
      </c>
      <c r="I639" s="2">
        <v>1.43913043478261E-8</v>
      </c>
      <c r="J639">
        <v>164</v>
      </c>
      <c r="K639">
        <v>0.22040000000000001</v>
      </c>
      <c r="L639">
        <v>4381.5</v>
      </c>
      <c r="M639">
        <v>0.13900000000000001</v>
      </c>
      <c r="N639">
        <v>8.1648619999999994</v>
      </c>
    </row>
    <row r="640" spans="1:14" x14ac:dyDescent="0.2">
      <c r="A640" t="s">
        <v>2106</v>
      </c>
      <c r="B640" t="s">
        <v>51</v>
      </c>
      <c r="C640" t="s">
        <v>2107</v>
      </c>
      <c r="D640" t="s">
        <v>237</v>
      </c>
      <c r="E640" t="s">
        <v>16</v>
      </c>
      <c r="F640" t="s">
        <v>2108</v>
      </c>
      <c r="G640">
        <v>8</v>
      </c>
      <c r="H640">
        <f t="shared" si="9"/>
        <v>1E-8</v>
      </c>
      <c r="I640" s="2">
        <v>1.43913043478261E-8</v>
      </c>
      <c r="J640">
        <v>103</v>
      </c>
      <c r="K640">
        <v>0.1384</v>
      </c>
      <c r="L640">
        <v>2347.6</v>
      </c>
      <c r="M640">
        <v>7.4399999999999994E-2</v>
      </c>
      <c r="N640">
        <v>8.7653289999999995</v>
      </c>
    </row>
    <row r="641" spans="1:14" x14ac:dyDescent="0.2">
      <c r="A641" t="s">
        <v>2082</v>
      </c>
      <c r="B641" t="s">
        <v>122</v>
      </c>
      <c r="C641" t="s">
        <v>2083</v>
      </c>
      <c r="D641" t="s">
        <v>73</v>
      </c>
      <c r="E641" t="s">
        <v>16</v>
      </c>
      <c r="F641" t="s">
        <v>2084</v>
      </c>
      <c r="G641">
        <v>8</v>
      </c>
      <c r="H641">
        <f t="shared" si="9"/>
        <v>1E-8</v>
      </c>
      <c r="I641" s="2">
        <v>1.43913043478261E-8</v>
      </c>
      <c r="J641">
        <v>124</v>
      </c>
      <c r="K641">
        <v>0.16669999999999999</v>
      </c>
      <c r="L641">
        <v>3032.1</v>
      </c>
      <c r="M641">
        <v>9.6199999999999994E-2</v>
      </c>
      <c r="N641">
        <v>8.5193010000000005</v>
      </c>
    </row>
    <row r="642" spans="1:14" x14ac:dyDescent="0.2">
      <c r="A642" t="s">
        <v>2006</v>
      </c>
      <c r="B642" t="s">
        <v>157</v>
      </c>
      <c r="C642" t="s">
        <v>2007</v>
      </c>
      <c r="D642" t="s">
        <v>73</v>
      </c>
      <c r="E642" t="s">
        <v>16</v>
      </c>
      <c r="F642" t="s">
        <v>2008</v>
      </c>
      <c r="G642">
        <v>8</v>
      </c>
      <c r="H642">
        <f t="shared" si="9"/>
        <v>1E-8</v>
      </c>
      <c r="I642" s="2">
        <v>1.43913043478261E-8</v>
      </c>
      <c r="J642">
        <v>134</v>
      </c>
      <c r="K642">
        <v>0.18010000000000001</v>
      </c>
      <c r="L642">
        <v>3366.1</v>
      </c>
      <c r="M642">
        <v>0.1067</v>
      </c>
      <c r="N642">
        <v>6.391972</v>
      </c>
    </row>
    <row r="643" spans="1:14" x14ac:dyDescent="0.2">
      <c r="A643" t="s">
        <v>1939</v>
      </c>
      <c r="B643" t="s">
        <v>157</v>
      </c>
      <c r="C643" t="s">
        <v>1940</v>
      </c>
      <c r="D643" t="s">
        <v>73</v>
      </c>
      <c r="E643" t="s">
        <v>16</v>
      </c>
      <c r="F643" t="s">
        <v>1941</v>
      </c>
      <c r="G643">
        <v>8</v>
      </c>
      <c r="H643">
        <f t="shared" ref="H643:H706" si="10">10^-G643</f>
        <v>1E-8</v>
      </c>
      <c r="I643" s="2">
        <v>1.43913043478261E-8</v>
      </c>
      <c r="J643">
        <v>122</v>
      </c>
      <c r="K643">
        <v>0.16400000000000001</v>
      </c>
      <c r="L643">
        <v>2970.9</v>
      </c>
      <c r="M643">
        <v>9.4200000000000006E-2</v>
      </c>
      <c r="N643">
        <v>7.9410309999999997</v>
      </c>
    </row>
    <row r="644" spans="1:14" x14ac:dyDescent="0.2">
      <c r="A644" t="s">
        <v>2267</v>
      </c>
      <c r="B644" t="s">
        <v>336</v>
      </c>
      <c r="C644" t="s">
        <v>2268</v>
      </c>
      <c r="D644" t="s">
        <v>2269</v>
      </c>
      <c r="E644" t="s">
        <v>16</v>
      </c>
      <c r="F644" t="s">
        <v>2270</v>
      </c>
      <c r="G644">
        <v>8</v>
      </c>
      <c r="H644">
        <f t="shared" si="10"/>
        <v>1E-8</v>
      </c>
      <c r="I644" s="2">
        <v>1.43913043478261E-8</v>
      </c>
      <c r="J644">
        <v>106</v>
      </c>
      <c r="K644">
        <v>0.14249999999999999</v>
      </c>
      <c r="L644">
        <v>2464.1</v>
      </c>
      <c r="M644">
        <v>7.8100000000000003E-2</v>
      </c>
      <c r="N644">
        <v>8.64724</v>
      </c>
    </row>
    <row r="645" spans="1:14" x14ac:dyDescent="0.2">
      <c r="A645" t="s">
        <v>2371</v>
      </c>
      <c r="B645" t="s">
        <v>2372</v>
      </c>
      <c r="C645" t="s">
        <v>1798</v>
      </c>
      <c r="D645" t="s">
        <v>969</v>
      </c>
      <c r="E645" t="s">
        <v>16</v>
      </c>
      <c r="F645" t="s">
        <v>2373</v>
      </c>
      <c r="G645">
        <v>8</v>
      </c>
      <c r="H645">
        <f t="shared" si="10"/>
        <v>1E-8</v>
      </c>
      <c r="I645" s="2">
        <v>1.43913043478261E-8</v>
      </c>
      <c r="J645">
        <v>97</v>
      </c>
      <c r="K645">
        <v>0.13039999999999999</v>
      </c>
      <c r="L645">
        <v>2180.8000000000002</v>
      </c>
      <c r="M645">
        <v>6.9199999999999998E-2</v>
      </c>
      <c r="N645">
        <v>8.7514199999999995</v>
      </c>
    </row>
    <row r="646" spans="1:14" x14ac:dyDescent="0.2">
      <c r="A646" t="s">
        <v>2201</v>
      </c>
      <c r="B646" t="s">
        <v>141</v>
      </c>
      <c r="C646" t="s">
        <v>2202</v>
      </c>
      <c r="D646" t="s">
        <v>73</v>
      </c>
      <c r="E646" t="s">
        <v>16</v>
      </c>
      <c r="F646" t="s">
        <v>2165</v>
      </c>
      <c r="G646">
        <v>8</v>
      </c>
      <c r="H646">
        <f t="shared" si="10"/>
        <v>1E-8</v>
      </c>
      <c r="I646" s="2">
        <v>1.43913043478261E-8</v>
      </c>
      <c r="J646">
        <v>97</v>
      </c>
      <c r="K646">
        <v>0.13039999999999999</v>
      </c>
      <c r="L646">
        <v>2181.1999999999998</v>
      </c>
      <c r="M646">
        <v>6.9199999999999998E-2</v>
      </c>
      <c r="N646">
        <v>7.5299100000000001</v>
      </c>
    </row>
    <row r="647" spans="1:14" x14ac:dyDescent="0.2">
      <c r="A647" t="s">
        <v>2073</v>
      </c>
      <c r="B647" t="s">
        <v>2074</v>
      </c>
      <c r="C647" t="s">
        <v>660</v>
      </c>
      <c r="D647" t="s">
        <v>661</v>
      </c>
      <c r="E647" t="s">
        <v>16</v>
      </c>
      <c r="F647" t="s">
        <v>2075</v>
      </c>
      <c r="G647">
        <v>8</v>
      </c>
      <c r="H647">
        <f t="shared" si="10"/>
        <v>1E-8</v>
      </c>
      <c r="I647" s="2">
        <v>1.43913043478261E-8</v>
      </c>
      <c r="J647">
        <v>92</v>
      </c>
      <c r="K647">
        <v>0.1237</v>
      </c>
      <c r="L647">
        <v>2036.7</v>
      </c>
      <c r="M647">
        <v>6.4600000000000005E-2</v>
      </c>
      <c r="N647">
        <v>8.212313</v>
      </c>
    </row>
    <row r="648" spans="1:14" x14ac:dyDescent="0.2">
      <c r="A648" t="s">
        <v>2325</v>
      </c>
      <c r="B648" t="s">
        <v>71</v>
      </c>
      <c r="C648" t="s">
        <v>2326</v>
      </c>
      <c r="D648" t="s">
        <v>73</v>
      </c>
      <c r="E648" t="s">
        <v>16</v>
      </c>
      <c r="F648" t="s">
        <v>2327</v>
      </c>
      <c r="G648">
        <v>8</v>
      </c>
      <c r="H648">
        <f t="shared" si="10"/>
        <v>1E-8</v>
      </c>
      <c r="I648" s="2">
        <v>1.43913043478261E-8</v>
      </c>
      <c r="J648">
        <v>109</v>
      </c>
      <c r="K648">
        <v>0.14649999999999999</v>
      </c>
      <c r="L648">
        <v>2576.5</v>
      </c>
      <c r="M648">
        <v>8.1699999999999995E-2</v>
      </c>
      <c r="N648">
        <v>6.8779560000000002</v>
      </c>
    </row>
    <row r="649" spans="1:14" x14ac:dyDescent="0.2">
      <c r="A649" t="s">
        <v>2162</v>
      </c>
      <c r="B649" t="s">
        <v>2163</v>
      </c>
      <c r="C649" t="s">
        <v>2164</v>
      </c>
      <c r="D649" t="s">
        <v>73</v>
      </c>
      <c r="E649" t="s">
        <v>16</v>
      </c>
      <c r="F649" t="s">
        <v>2165</v>
      </c>
      <c r="G649">
        <v>8</v>
      </c>
      <c r="H649">
        <f t="shared" si="10"/>
        <v>1E-8</v>
      </c>
      <c r="I649" s="2">
        <v>1.43913043478261E-8</v>
      </c>
      <c r="J649">
        <v>90</v>
      </c>
      <c r="K649">
        <v>0.121</v>
      </c>
      <c r="L649">
        <v>1975.4</v>
      </c>
      <c r="M649">
        <v>6.2600000000000003E-2</v>
      </c>
      <c r="N649">
        <v>7.9808469999999998</v>
      </c>
    </row>
    <row r="650" spans="1:14" x14ac:dyDescent="0.2">
      <c r="A650" t="s">
        <v>1917</v>
      </c>
      <c r="B650" t="s">
        <v>51</v>
      </c>
      <c r="C650" t="s">
        <v>1918</v>
      </c>
      <c r="D650" t="s">
        <v>1881</v>
      </c>
      <c r="E650" t="s">
        <v>16</v>
      </c>
      <c r="F650" t="s">
        <v>1919</v>
      </c>
      <c r="G650">
        <v>8</v>
      </c>
      <c r="H650">
        <f t="shared" si="10"/>
        <v>1E-8</v>
      </c>
      <c r="I650" s="2">
        <v>1.43913043478261E-8</v>
      </c>
      <c r="J650">
        <v>99</v>
      </c>
      <c r="K650">
        <v>0.1331</v>
      </c>
      <c r="L650">
        <v>2262.8000000000002</v>
      </c>
      <c r="M650">
        <v>7.1800000000000003E-2</v>
      </c>
      <c r="N650">
        <v>7.0962810000000003</v>
      </c>
    </row>
    <row r="651" spans="1:14" x14ac:dyDescent="0.2">
      <c r="A651" t="s">
        <v>1869</v>
      </c>
      <c r="B651" t="s">
        <v>71</v>
      </c>
      <c r="C651" t="s">
        <v>1870</v>
      </c>
      <c r="D651" t="s">
        <v>73</v>
      </c>
      <c r="E651" t="s">
        <v>16</v>
      </c>
      <c r="F651" t="s">
        <v>1871</v>
      </c>
      <c r="G651">
        <v>8</v>
      </c>
      <c r="H651">
        <f t="shared" si="10"/>
        <v>1E-8</v>
      </c>
      <c r="I651" s="2">
        <v>1.43913043478261E-8</v>
      </c>
      <c r="J651">
        <v>137</v>
      </c>
      <c r="K651">
        <v>0.18410000000000001</v>
      </c>
      <c r="L651">
        <v>3512.3</v>
      </c>
      <c r="M651">
        <v>0.1114</v>
      </c>
      <c r="N651">
        <v>7.5313150000000002</v>
      </c>
    </row>
    <row r="652" spans="1:14" x14ac:dyDescent="0.2">
      <c r="A652" t="s">
        <v>1982</v>
      </c>
      <c r="B652" t="s">
        <v>97</v>
      </c>
      <c r="C652" t="s">
        <v>1983</v>
      </c>
      <c r="D652" t="s">
        <v>1984</v>
      </c>
      <c r="E652" t="s">
        <v>16</v>
      </c>
      <c r="F652" t="s">
        <v>1985</v>
      </c>
      <c r="G652">
        <v>8</v>
      </c>
      <c r="H652">
        <f t="shared" si="10"/>
        <v>1E-8</v>
      </c>
      <c r="I652" s="2">
        <v>1.43913043478261E-8</v>
      </c>
      <c r="J652">
        <v>127</v>
      </c>
      <c r="K652">
        <v>0.17069999999999999</v>
      </c>
      <c r="L652">
        <v>3177</v>
      </c>
      <c r="M652">
        <v>0.1008</v>
      </c>
      <c r="N652">
        <v>6.5399979999999998</v>
      </c>
    </row>
    <row r="653" spans="1:14" x14ac:dyDescent="0.2">
      <c r="A653" t="s">
        <v>2400</v>
      </c>
      <c r="B653" t="s">
        <v>2401</v>
      </c>
      <c r="C653" t="s">
        <v>2402</v>
      </c>
      <c r="D653" t="s">
        <v>73</v>
      </c>
      <c r="E653" t="s">
        <v>16</v>
      </c>
      <c r="F653" t="s">
        <v>2403</v>
      </c>
      <c r="G653">
        <v>8</v>
      </c>
      <c r="H653">
        <f t="shared" si="10"/>
        <v>1E-8</v>
      </c>
      <c r="I653" s="2">
        <v>1.43913043478261E-8</v>
      </c>
      <c r="J653">
        <v>62</v>
      </c>
      <c r="K653">
        <v>8.3299999999999999E-2</v>
      </c>
      <c r="L653">
        <v>1156.5</v>
      </c>
      <c r="M653">
        <v>3.6700000000000003E-2</v>
      </c>
      <c r="N653">
        <v>7.529566</v>
      </c>
    </row>
    <row r="654" spans="1:14" x14ac:dyDescent="0.2">
      <c r="A654" t="s">
        <v>2414</v>
      </c>
      <c r="B654" t="s">
        <v>940</v>
      </c>
      <c r="C654" t="s">
        <v>2415</v>
      </c>
      <c r="D654" t="s">
        <v>73</v>
      </c>
      <c r="E654" t="s">
        <v>16</v>
      </c>
      <c r="F654" t="s">
        <v>2416</v>
      </c>
      <c r="G654">
        <v>8</v>
      </c>
      <c r="H654">
        <f t="shared" si="10"/>
        <v>1E-8</v>
      </c>
      <c r="I654" s="2">
        <v>1.43913043478261E-8</v>
      </c>
      <c r="J654">
        <v>96</v>
      </c>
      <c r="K654">
        <v>0.129</v>
      </c>
      <c r="L654">
        <v>2174.1999999999998</v>
      </c>
      <c r="M654">
        <v>6.9000000000000006E-2</v>
      </c>
      <c r="N654">
        <v>7.7230749999999997</v>
      </c>
    </row>
    <row r="655" spans="1:14" x14ac:dyDescent="0.2">
      <c r="A655" t="s">
        <v>1399</v>
      </c>
      <c r="B655" t="s">
        <v>336</v>
      </c>
      <c r="C655" t="s">
        <v>1400</v>
      </c>
      <c r="D655" t="s">
        <v>73</v>
      </c>
      <c r="E655" t="s">
        <v>16</v>
      </c>
      <c r="F655" t="s">
        <v>1401</v>
      </c>
      <c r="G655">
        <v>8</v>
      </c>
      <c r="H655">
        <f t="shared" si="10"/>
        <v>1E-8</v>
      </c>
      <c r="I655" s="2">
        <v>1.43913043478261E-8</v>
      </c>
      <c r="J655">
        <v>209</v>
      </c>
      <c r="K655">
        <v>0.28089999999999998</v>
      </c>
      <c r="L655">
        <v>6081.8</v>
      </c>
      <c r="M655">
        <v>0.19289999999999999</v>
      </c>
      <c r="N655">
        <v>7.2890110000000004</v>
      </c>
    </row>
    <row r="656" spans="1:14" x14ac:dyDescent="0.2">
      <c r="A656" t="s">
        <v>2345</v>
      </c>
      <c r="B656" t="s">
        <v>570</v>
      </c>
      <c r="C656" t="s">
        <v>2346</v>
      </c>
      <c r="D656" t="s">
        <v>73</v>
      </c>
      <c r="E656" t="s">
        <v>16</v>
      </c>
      <c r="F656" t="s">
        <v>2347</v>
      </c>
      <c r="G656">
        <v>8</v>
      </c>
      <c r="H656">
        <f t="shared" si="10"/>
        <v>1E-8</v>
      </c>
      <c r="I656" s="2">
        <v>1.43913043478261E-8</v>
      </c>
      <c r="J656">
        <v>113</v>
      </c>
      <c r="K656">
        <v>0.15190000000000001</v>
      </c>
      <c r="L656">
        <v>2724.6</v>
      </c>
      <c r="M656">
        <v>8.6400000000000005E-2</v>
      </c>
      <c r="N656">
        <v>6.2265699999999997</v>
      </c>
    </row>
    <row r="657" spans="1:14" x14ac:dyDescent="0.2">
      <c r="A657" t="s">
        <v>2685</v>
      </c>
      <c r="B657" t="s">
        <v>137</v>
      </c>
      <c r="C657" t="s">
        <v>2686</v>
      </c>
      <c r="D657" t="s">
        <v>73</v>
      </c>
      <c r="E657" t="s">
        <v>16</v>
      </c>
      <c r="F657" t="s">
        <v>2232</v>
      </c>
      <c r="G657">
        <v>8</v>
      </c>
      <c r="H657">
        <f t="shared" si="10"/>
        <v>1E-8</v>
      </c>
      <c r="I657" s="2">
        <v>1.43913043478261E-8</v>
      </c>
      <c r="J657">
        <v>66</v>
      </c>
      <c r="K657">
        <v>8.8700000000000001E-2</v>
      </c>
      <c r="L657">
        <v>1277.0999999999999</v>
      </c>
      <c r="M657">
        <v>4.0500000000000001E-2</v>
      </c>
      <c r="N657">
        <v>9.2768680000000003</v>
      </c>
    </row>
    <row r="658" spans="1:14" x14ac:dyDescent="0.2">
      <c r="A658" t="s">
        <v>2491</v>
      </c>
      <c r="B658" t="s">
        <v>321</v>
      </c>
      <c r="C658" t="s">
        <v>2492</v>
      </c>
      <c r="D658" t="s">
        <v>2493</v>
      </c>
      <c r="E658" t="s">
        <v>16</v>
      </c>
      <c r="F658" t="s">
        <v>2494</v>
      </c>
      <c r="G658">
        <v>8</v>
      </c>
      <c r="H658">
        <f t="shared" si="10"/>
        <v>1E-8</v>
      </c>
      <c r="I658" s="2">
        <v>1.43913043478261E-8</v>
      </c>
      <c r="J658">
        <v>73</v>
      </c>
      <c r="K658">
        <v>9.8100000000000007E-2</v>
      </c>
      <c r="L658">
        <v>1483.4</v>
      </c>
      <c r="M658">
        <v>4.7E-2</v>
      </c>
      <c r="N658">
        <v>8.6457110000000004</v>
      </c>
    </row>
    <row r="659" spans="1:14" x14ac:dyDescent="0.2">
      <c r="A659" t="s">
        <v>2491</v>
      </c>
      <c r="B659" t="s">
        <v>321</v>
      </c>
      <c r="C659" t="s">
        <v>2492</v>
      </c>
      <c r="D659" t="s">
        <v>2493</v>
      </c>
      <c r="E659" t="s">
        <v>16</v>
      </c>
      <c r="F659" t="s">
        <v>2494</v>
      </c>
      <c r="G659">
        <v>8</v>
      </c>
      <c r="H659">
        <f t="shared" si="10"/>
        <v>1E-8</v>
      </c>
      <c r="I659" s="2">
        <v>1.43913043478261E-8</v>
      </c>
      <c r="J659">
        <v>73</v>
      </c>
      <c r="K659">
        <v>9.8100000000000007E-2</v>
      </c>
      <c r="L659">
        <v>1483.4</v>
      </c>
      <c r="M659">
        <v>4.7E-2</v>
      </c>
      <c r="N659">
        <v>8.6457110000000004</v>
      </c>
    </row>
    <row r="660" spans="1:14" x14ac:dyDescent="0.2">
      <c r="A660" t="s">
        <v>2491</v>
      </c>
      <c r="B660" t="s">
        <v>321</v>
      </c>
      <c r="C660" t="s">
        <v>2492</v>
      </c>
      <c r="D660" t="s">
        <v>2493</v>
      </c>
      <c r="E660" t="s">
        <v>16</v>
      </c>
      <c r="F660" t="s">
        <v>2494</v>
      </c>
      <c r="G660">
        <v>8</v>
      </c>
      <c r="H660">
        <f t="shared" si="10"/>
        <v>1E-8</v>
      </c>
      <c r="I660" s="2">
        <v>1.43913043478261E-8</v>
      </c>
      <c r="J660">
        <v>73</v>
      </c>
      <c r="K660">
        <v>9.8100000000000007E-2</v>
      </c>
      <c r="L660">
        <v>1483.4</v>
      </c>
      <c r="M660">
        <v>4.7E-2</v>
      </c>
      <c r="N660">
        <v>8.6457110000000004</v>
      </c>
    </row>
    <row r="661" spans="1:14" x14ac:dyDescent="0.2">
      <c r="A661" t="s">
        <v>2491</v>
      </c>
      <c r="B661" t="s">
        <v>321</v>
      </c>
      <c r="C661" t="s">
        <v>2492</v>
      </c>
      <c r="D661" t="s">
        <v>2493</v>
      </c>
      <c r="E661" t="s">
        <v>16</v>
      </c>
      <c r="F661" t="s">
        <v>2494</v>
      </c>
      <c r="G661">
        <v>8</v>
      </c>
      <c r="H661">
        <f t="shared" si="10"/>
        <v>1E-8</v>
      </c>
      <c r="I661" s="2">
        <v>1.43913043478261E-8</v>
      </c>
      <c r="J661">
        <v>73</v>
      </c>
      <c r="K661">
        <v>9.8100000000000007E-2</v>
      </c>
      <c r="L661">
        <v>1483.4</v>
      </c>
      <c r="M661">
        <v>4.7E-2</v>
      </c>
      <c r="N661">
        <v>8.6457110000000004</v>
      </c>
    </row>
    <row r="662" spans="1:14" x14ac:dyDescent="0.2">
      <c r="A662" t="s">
        <v>2145</v>
      </c>
      <c r="B662" t="s">
        <v>51</v>
      </c>
      <c r="C662" t="s">
        <v>2146</v>
      </c>
      <c r="D662" t="s">
        <v>237</v>
      </c>
      <c r="E662" t="s">
        <v>16</v>
      </c>
      <c r="F662" t="s">
        <v>544</v>
      </c>
      <c r="G662">
        <v>8</v>
      </c>
      <c r="H662">
        <f t="shared" si="10"/>
        <v>1E-8</v>
      </c>
      <c r="I662" s="2">
        <v>1.43913043478261E-8</v>
      </c>
      <c r="J662">
        <v>104</v>
      </c>
      <c r="K662">
        <v>0.13980000000000001</v>
      </c>
      <c r="L662">
        <v>2442.1999999999998</v>
      </c>
      <c r="M662">
        <v>7.7499999999999999E-2</v>
      </c>
      <c r="N662">
        <v>7.0688259999999996</v>
      </c>
    </row>
    <row r="663" spans="1:14" x14ac:dyDescent="0.2">
      <c r="A663" t="s">
        <v>2301</v>
      </c>
      <c r="B663" t="s">
        <v>122</v>
      </c>
      <c r="C663" t="s">
        <v>2302</v>
      </c>
      <c r="D663" t="s">
        <v>73</v>
      </c>
      <c r="E663" t="s">
        <v>16</v>
      </c>
      <c r="F663" t="s">
        <v>2303</v>
      </c>
      <c r="G663">
        <v>8</v>
      </c>
      <c r="H663">
        <f t="shared" si="10"/>
        <v>1E-8</v>
      </c>
      <c r="I663" s="2">
        <v>1.43913043478261E-8</v>
      </c>
      <c r="J663">
        <v>95</v>
      </c>
      <c r="K663">
        <v>0.12770000000000001</v>
      </c>
      <c r="L663">
        <v>2163</v>
      </c>
      <c r="M663">
        <v>6.8599999999999994E-2</v>
      </c>
      <c r="N663">
        <v>8.5911139999999993</v>
      </c>
    </row>
    <row r="664" spans="1:14" x14ac:dyDescent="0.2">
      <c r="A664" t="s">
        <v>2318</v>
      </c>
      <c r="B664" t="s">
        <v>51</v>
      </c>
      <c r="C664" t="s">
        <v>2319</v>
      </c>
      <c r="D664" t="s">
        <v>73</v>
      </c>
      <c r="E664" t="s">
        <v>16</v>
      </c>
      <c r="F664" t="s">
        <v>2320</v>
      </c>
      <c r="G664">
        <v>8</v>
      </c>
      <c r="H664">
        <f t="shared" si="10"/>
        <v>1E-8</v>
      </c>
      <c r="I664" s="2">
        <v>1.43913043478261E-8</v>
      </c>
      <c r="J664">
        <v>68</v>
      </c>
      <c r="K664">
        <v>9.1399999999999995E-2</v>
      </c>
      <c r="L664">
        <v>1343.9</v>
      </c>
      <c r="M664">
        <v>4.2599999999999999E-2</v>
      </c>
      <c r="N664">
        <v>7.6391289999999996</v>
      </c>
    </row>
    <row r="665" spans="1:14" x14ac:dyDescent="0.2">
      <c r="A665" t="s">
        <v>1771</v>
      </c>
      <c r="B665" t="s">
        <v>555</v>
      </c>
      <c r="C665" t="s">
        <v>1772</v>
      </c>
      <c r="D665" t="s">
        <v>73</v>
      </c>
      <c r="E665" t="s">
        <v>16</v>
      </c>
      <c r="F665" t="s">
        <v>1773</v>
      </c>
      <c r="G665">
        <v>8</v>
      </c>
      <c r="H665">
        <f t="shared" si="10"/>
        <v>1E-8</v>
      </c>
      <c r="I665" s="2">
        <v>1.43913043478261E-8</v>
      </c>
      <c r="J665">
        <v>148</v>
      </c>
      <c r="K665">
        <v>0.19889999999999999</v>
      </c>
      <c r="L665">
        <v>3926.2</v>
      </c>
      <c r="M665">
        <v>0.1245</v>
      </c>
      <c r="N665">
        <v>7.4026449999999997</v>
      </c>
    </row>
    <row r="666" spans="1:14" x14ac:dyDescent="0.2">
      <c r="A666" t="s">
        <v>2150</v>
      </c>
      <c r="B666" t="s">
        <v>51</v>
      </c>
      <c r="C666" t="s">
        <v>2151</v>
      </c>
      <c r="D666" t="s">
        <v>2152</v>
      </c>
      <c r="E666" t="s">
        <v>16</v>
      </c>
      <c r="F666" t="s">
        <v>2153</v>
      </c>
      <c r="G666">
        <v>7</v>
      </c>
      <c r="H666">
        <f t="shared" si="10"/>
        <v>9.9999999999999995E-8</v>
      </c>
      <c r="I666" s="2">
        <v>1.3810848400556301E-7</v>
      </c>
      <c r="J666">
        <v>91</v>
      </c>
      <c r="K666">
        <v>0.12230000000000001</v>
      </c>
      <c r="L666">
        <v>2064.4</v>
      </c>
      <c r="M666">
        <v>6.5500000000000003E-2</v>
      </c>
      <c r="N666">
        <v>7.0552650000000003</v>
      </c>
    </row>
    <row r="667" spans="1:14" x14ac:dyDescent="0.2">
      <c r="A667" t="s">
        <v>2396</v>
      </c>
      <c r="B667" t="s">
        <v>2397</v>
      </c>
      <c r="C667" t="s">
        <v>2398</v>
      </c>
      <c r="D667" t="s">
        <v>73</v>
      </c>
      <c r="E667" t="s">
        <v>16</v>
      </c>
      <c r="F667" t="s">
        <v>2399</v>
      </c>
      <c r="G667">
        <v>7</v>
      </c>
      <c r="H667">
        <f t="shared" si="10"/>
        <v>9.9999999999999995E-8</v>
      </c>
      <c r="I667" s="2">
        <v>1.3810848400556301E-7</v>
      </c>
      <c r="J667">
        <v>84</v>
      </c>
      <c r="K667">
        <v>0.1129</v>
      </c>
      <c r="L667">
        <v>1849.6</v>
      </c>
      <c r="M667">
        <v>5.8700000000000002E-2</v>
      </c>
      <c r="N667">
        <v>8.6916080000000004</v>
      </c>
    </row>
    <row r="668" spans="1:14" x14ac:dyDescent="0.2">
      <c r="A668" t="s">
        <v>2321</v>
      </c>
      <c r="B668" t="s">
        <v>2322</v>
      </c>
      <c r="C668" t="s">
        <v>2323</v>
      </c>
      <c r="D668" t="s">
        <v>242</v>
      </c>
      <c r="E668" t="s">
        <v>16</v>
      </c>
      <c r="F668" t="s">
        <v>2324</v>
      </c>
      <c r="G668">
        <v>7</v>
      </c>
      <c r="H668">
        <f t="shared" si="10"/>
        <v>9.9999999999999995E-8</v>
      </c>
      <c r="I668" s="2">
        <v>1.3810848400556301E-7</v>
      </c>
      <c r="J668">
        <v>88</v>
      </c>
      <c r="K668">
        <v>0.1183</v>
      </c>
      <c r="L668">
        <v>1977</v>
      </c>
      <c r="M668">
        <v>6.2700000000000006E-2</v>
      </c>
      <c r="N668">
        <v>8.776681</v>
      </c>
    </row>
    <row r="669" spans="1:14" x14ac:dyDescent="0.2">
      <c r="A669" t="s">
        <v>2534</v>
      </c>
      <c r="B669" t="s">
        <v>32</v>
      </c>
      <c r="C669" t="s">
        <v>2535</v>
      </c>
      <c r="D669" t="s">
        <v>186</v>
      </c>
      <c r="E669" t="s">
        <v>16</v>
      </c>
      <c r="F669" t="s">
        <v>2536</v>
      </c>
      <c r="G669">
        <v>7</v>
      </c>
      <c r="H669">
        <f t="shared" si="10"/>
        <v>9.9999999999999995E-8</v>
      </c>
      <c r="I669" s="2">
        <v>1.3810848400556301E-7</v>
      </c>
      <c r="J669">
        <v>72</v>
      </c>
      <c r="K669">
        <v>9.6799999999999997E-2</v>
      </c>
      <c r="L669">
        <v>1497.7</v>
      </c>
      <c r="M669">
        <v>4.7500000000000001E-2</v>
      </c>
      <c r="N669">
        <v>9.0963980000000006</v>
      </c>
    </row>
    <row r="670" spans="1:14" x14ac:dyDescent="0.2">
      <c r="A670" t="s">
        <v>1612</v>
      </c>
      <c r="B670" t="s">
        <v>71</v>
      </c>
      <c r="C670" t="s">
        <v>1613</v>
      </c>
      <c r="D670" t="s">
        <v>73</v>
      </c>
      <c r="E670" t="s">
        <v>16</v>
      </c>
      <c r="F670" t="s">
        <v>1614</v>
      </c>
      <c r="G670">
        <v>7</v>
      </c>
      <c r="H670">
        <f t="shared" si="10"/>
        <v>9.9999999999999995E-8</v>
      </c>
      <c r="I670" s="2">
        <v>1.3810848400556301E-7</v>
      </c>
      <c r="J670">
        <v>160</v>
      </c>
      <c r="K670">
        <v>0.21510000000000001</v>
      </c>
      <c r="L670">
        <v>4411</v>
      </c>
      <c r="M670">
        <v>0.1399</v>
      </c>
      <c r="N670">
        <v>7.7999900000000002</v>
      </c>
    </row>
    <row r="671" spans="1:14" x14ac:dyDescent="0.2">
      <c r="A671" t="s">
        <v>2498</v>
      </c>
      <c r="B671" t="s">
        <v>677</v>
      </c>
      <c r="C671" t="s">
        <v>2499</v>
      </c>
      <c r="D671" t="s">
        <v>73</v>
      </c>
      <c r="E671" t="s">
        <v>16</v>
      </c>
      <c r="F671" t="s">
        <v>2500</v>
      </c>
      <c r="G671">
        <v>7</v>
      </c>
      <c r="H671">
        <f t="shared" si="10"/>
        <v>9.9999999999999995E-8</v>
      </c>
      <c r="I671" s="2">
        <v>1.3810848400556301E-7</v>
      </c>
      <c r="J671">
        <v>91</v>
      </c>
      <c r="K671">
        <v>0.12230000000000001</v>
      </c>
      <c r="L671">
        <v>2091.1</v>
      </c>
      <c r="M671">
        <v>6.6299999999999998E-2</v>
      </c>
      <c r="N671">
        <v>4.9302989999999998</v>
      </c>
    </row>
    <row r="672" spans="1:14" x14ac:dyDescent="0.2">
      <c r="A672" t="s">
        <v>1707</v>
      </c>
      <c r="B672" t="s">
        <v>137</v>
      </c>
      <c r="C672" t="s">
        <v>1708</v>
      </c>
      <c r="D672" t="s">
        <v>73</v>
      </c>
      <c r="E672" t="s">
        <v>16</v>
      </c>
      <c r="F672" t="s">
        <v>1709</v>
      </c>
      <c r="G672">
        <v>7</v>
      </c>
      <c r="H672">
        <f t="shared" si="10"/>
        <v>9.9999999999999995E-8</v>
      </c>
      <c r="I672" s="2">
        <v>1.3810848400556301E-7</v>
      </c>
      <c r="J672">
        <v>144</v>
      </c>
      <c r="K672">
        <v>0.19350000000000001</v>
      </c>
      <c r="L672">
        <v>3861.8</v>
      </c>
      <c r="M672">
        <v>0.1225</v>
      </c>
      <c r="N672">
        <v>9.6432260000000003</v>
      </c>
    </row>
    <row r="673" spans="1:14" x14ac:dyDescent="0.2">
      <c r="A673" t="s">
        <v>2623</v>
      </c>
      <c r="B673" t="s">
        <v>46</v>
      </c>
      <c r="C673" t="s">
        <v>2624</v>
      </c>
      <c r="D673" t="s">
        <v>2625</v>
      </c>
      <c r="E673" t="s">
        <v>16</v>
      </c>
      <c r="F673" t="s">
        <v>2626</v>
      </c>
      <c r="G673">
        <v>7</v>
      </c>
      <c r="H673">
        <f t="shared" si="10"/>
        <v>9.9999999999999995E-8</v>
      </c>
      <c r="I673" s="2">
        <v>1.3810848400556301E-7</v>
      </c>
      <c r="J673">
        <v>55</v>
      </c>
      <c r="K673">
        <v>7.3899999999999993E-2</v>
      </c>
      <c r="L673">
        <v>1014.9</v>
      </c>
      <c r="M673">
        <v>3.2199999999999999E-2</v>
      </c>
      <c r="N673">
        <v>9.388852</v>
      </c>
    </row>
    <row r="674" spans="1:14" x14ac:dyDescent="0.2">
      <c r="A674" t="s">
        <v>2210</v>
      </c>
      <c r="B674" t="s">
        <v>677</v>
      </c>
      <c r="C674" t="s">
        <v>2211</v>
      </c>
      <c r="D674" t="s">
        <v>73</v>
      </c>
      <c r="E674" t="s">
        <v>16</v>
      </c>
      <c r="F674" t="s">
        <v>2212</v>
      </c>
      <c r="G674">
        <v>7</v>
      </c>
      <c r="H674">
        <f t="shared" si="10"/>
        <v>9.9999999999999995E-8</v>
      </c>
      <c r="I674" s="2">
        <v>1.3810848400556301E-7</v>
      </c>
      <c r="J674">
        <v>129</v>
      </c>
      <c r="K674">
        <v>0.1734</v>
      </c>
      <c r="L674">
        <v>3352.1</v>
      </c>
      <c r="M674">
        <v>0.10630000000000001</v>
      </c>
      <c r="N674">
        <v>6.8091350000000004</v>
      </c>
    </row>
    <row r="675" spans="1:14" x14ac:dyDescent="0.2">
      <c r="A675" t="s">
        <v>1963</v>
      </c>
      <c r="B675" t="s">
        <v>97</v>
      </c>
      <c r="C675" t="s">
        <v>1964</v>
      </c>
      <c r="D675" t="s">
        <v>1965</v>
      </c>
      <c r="E675" t="s">
        <v>16</v>
      </c>
      <c r="F675" t="s">
        <v>1966</v>
      </c>
      <c r="G675">
        <v>7</v>
      </c>
      <c r="H675">
        <f t="shared" si="10"/>
        <v>9.9999999999999995E-8</v>
      </c>
      <c r="I675" s="2">
        <v>1.3810848400556301E-7</v>
      </c>
      <c r="J675">
        <v>170</v>
      </c>
      <c r="K675">
        <v>0.22850000000000001</v>
      </c>
      <c r="L675">
        <v>4791.3999999999996</v>
      </c>
      <c r="M675">
        <v>0.152</v>
      </c>
      <c r="N675">
        <v>6.393618</v>
      </c>
    </row>
    <row r="676" spans="1:14" x14ac:dyDescent="0.2">
      <c r="A676" t="s">
        <v>2237</v>
      </c>
      <c r="B676" t="s">
        <v>836</v>
      </c>
      <c r="C676" t="s">
        <v>747</v>
      </c>
      <c r="D676" t="s">
        <v>748</v>
      </c>
      <c r="E676" t="s">
        <v>16</v>
      </c>
      <c r="F676" t="s">
        <v>2238</v>
      </c>
      <c r="G676">
        <v>7</v>
      </c>
      <c r="H676">
        <f t="shared" si="10"/>
        <v>9.9999999999999995E-8</v>
      </c>
      <c r="I676" s="2">
        <v>1.3810848400556301E-7</v>
      </c>
      <c r="J676">
        <v>129</v>
      </c>
      <c r="K676">
        <v>0.1734</v>
      </c>
      <c r="L676">
        <v>3357.2</v>
      </c>
      <c r="M676">
        <v>0.1065</v>
      </c>
      <c r="N676">
        <v>8.6379570000000001</v>
      </c>
    </row>
    <row r="677" spans="1:14" x14ac:dyDescent="0.2">
      <c r="A677" t="s">
        <v>2581</v>
      </c>
      <c r="B677" t="s">
        <v>677</v>
      </c>
      <c r="C677" t="s">
        <v>2582</v>
      </c>
      <c r="D677" t="s">
        <v>73</v>
      </c>
      <c r="E677" t="s">
        <v>16</v>
      </c>
      <c r="F677" t="s">
        <v>2583</v>
      </c>
      <c r="G677">
        <v>7</v>
      </c>
      <c r="H677">
        <f t="shared" si="10"/>
        <v>9.9999999999999995E-8</v>
      </c>
      <c r="I677" s="2">
        <v>1.3810848400556301E-7</v>
      </c>
      <c r="J677">
        <v>79</v>
      </c>
      <c r="K677">
        <v>0.1062</v>
      </c>
      <c r="L677">
        <v>1729.3</v>
      </c>
      <c r="M677">
        <v>5.4800000000000001E-2</v>
      </c>
      <c r="N677">
        <v>6.8609929999999997</v>
      </c>
    </row>
    <row r="678" spans="1:14" x14ac:dyDescent="0.2">
      <c r="A678" t="s">
        <v>2529</v>
      </c>
      <c r="B678" t="s">
        <v>214</v>
      </c>
      <c r="C678" t="s">
        <v>2530</v>
      </c>
      <c r="D678" t="s">
        <v>73</v>
      </c>
      <c r="E678" t="s">
        <v>16</v>
      </c>
      <c r="F678" t="s">
        <v>2531</v>
      </c>
      <c r="G678">
        <v>7</v>
      </c>
      <c r="H678">
        <f t="shared" si="10"/>
        <v>9.9999999999999995E-8</v>
      </c>
      <c r="I678" s="2">
        <v>1.3810848400556301E-7</v>
      </c>
      <c r="J678">
        <v>73</v>
      </c>
      <c r="K678">
        <v>9.8100000000000007E-2</v>
      </c>
      <c r="L678">
        <v>1547.8</v>
      </c>
      <c r="M678">
        <v>4.9099999999999998E-2</v>
      </c>
      <c r="N678">
        <v>8.2716940000000001</v>
      </c>
    </row>
    <row r="679" spans="1:14" x14ac:dyDescent="0.2">
      <c r="A679" t="s">
        <v>2166</v>
      </c>
      <c r="B679" t="s">
        <v>1812</v>
      </c>
      <c r="C679" t="s">
        <v>2167</v>
      </c>
      <c r="D679" t="s">
        <v>2168</v>
      </c>
      <c r="E679" t="s">
        <v>16</v>
      </c>
      <c r="F679" t="s">
        <v>2169</v>
      </c>
      <c r="G679">
        <v>7</v>
      </c>
      <c r="H679">
        <f t="shared" si="10"/>
        <v>9.9999999999999995E-8</v>
      </c>
      <c r="I679" s="2">
        <v>1.3810848400556301E-7</v>
      </c>
      <c r="J679">
        <v>144</v>
      </c>
      <c r="K679">
        <v>0.19350000000000001</v>
      </c>
      <c r="L679">
        <v>3881.1</v>
      </c>
      <c r="M679">
        <v>0.1231</v>
      </c>
      <c r="N679">
        <v>8.9088829999999994</v>
      </c>
    </row>
    <row r="680" spans="1:14" x14ac:dyDescent="0.2">
      <c r="A680" t="s">
        <v>2348</v>
      </c>
      <c r="B680" t="s">
        <v>677</v>
      </c>
      <c r="C680" t="s">
        <v>2349</v>
      </c>
      <c r="D680" t="s">
        <v>73</v>
      </c>
      <c r="E680" t="s">
        <v>16</v>
      </c>
      <c r="F680" t="s">
        <v>2350</v>
      </c>
      <c r="G680">
        <v>7</v>
      </c>
      <c r="H680">
        <f t="shared" si="10"/>
        <v>9.9999999999999995E-8</v>
      </c>
      <c r="I680" s="2">
        <v>1.3810848400556301E-7</v>
      </c>
      <c r="J680">
        <v>114</v>
      </c>
      <c r="K680">
        <v>0.1532</v>
      </c>
      <c r="L680">
        <v>2859.2</v>
      </c>
      <c r="M680">
        <v>9.0700000000000003E-2</v>
      </c>
      <c r="N680">
        <v>5.506742</v>
      </c>
    </row>
    <row r="681" spans="1:14" x14ac:dyDescent="0.2">
      <c r="A681" s="1">
        <v>44836</v>
      </c>
      <c r="B681" t="s">
        <v>1302</v>
      </c>
      <c r="C681" t="s">
        <v>1942</v>
      </c>
      <c r="D681" t="s">
        <v>29</v>
      </c>
      <c r="E681" t="s">
        <v>16</v>
      </c>
      <c r="F681" t="s">
        <v>1943</v>
      </c>
      <c r="G681">
        <v>7</v>
      </c>
      <c r="H681">
        <f t="shared" si="10"/>
        <v>9.9999999999999995E-8</v>
      </c>
      <c r="I681" s="2">
        <v>1.3810848400556301E-7</v>
      </c>
      <c r="J681">
        <v>128</v>
      </c>
      <c r="K681">
        <v>0.17199999999999999</v>
      </c>
      <c r="L681">
        <v>3341.1</v>
      </c>
      <c r="M681">
        <v>0.106</v>
      </c>
      <c r="N681">
        <v>7.5811190000000002</v>
      </c>
    </row>
    <row r="682" spans="1:14" x14ac:dyDescent="0.2">
      <c r="A682" t="s">
        <v>2390</v>
      </c>
      <c r="B682" t="s">
        <v>677</v>
      </c>
      <c r="C682" t="s">
        <v>2391</v>
      </c>
      <c r="D682" t="s">
        <v>73</v>
      </c>
      <c r="E682" t="s">
        <v>16</v>
      </c>
      <c r="F682" t="s">
        <v>2392</v>
      </c>
      <c r="G682">
        <v>7</v>
      </c>
      <c r="H682">
        <f t="shared" si="10"/>
        <v>9.9999999999999995E-8</v>
      </c>
      <c r="I682" s="2">
        <v>1.3810848400556301E-7</v>
      </c>
      <c r="J682">
        <v>111</v>
      </c>
      <c r="K682">
        <v>0.1492</v>
      </c>
      <c r="L682">
        <v>2769.5</v>
      </c>
      <c r="M682">
        <v>8.7800000000000003E-2</v>
      </c>
      <c r="N682">
        <v>5.6120390000000002</v>
      </c>
    </row>
    <row r="683" spans="1:14" x14ac:dyDescent="0.2">
      <c r="A683" t="s">
        <v>2035</v>
      </c>
      <c r="B683" t="s">
        <v>88</v>
      </c>
      <c r="C683" t="s">
        <v>2036</v>
      </c>
      <c r="D683" t="s">
        <v>2037</v>
      </c>
      <c r="E683" t="s">
        <v>16</v>
      </c>
      <c r="F683" t="s">
        <v>2038</v>
      </c>
      <c r="G683">
        <v>7</v>
      </c>
      <c r="H683">
        <f t="shared" si="10"/>
        <v>9.9999999999999995E-8</v>
      </c>
      <c r="I683" s="2">
        <v>1.3810848400556301E-7</v>
      </c>
      <c r="J683">
        <v>89</v>
      </c>
      <c r="K683">
        <v>0.1196</v>
      </c>
      <c r="L683">
        <v>2055</v>
      </c>
      <c r="M683">
        <v>6.5199999999999994E-2</v>
      </c>
      <c r="N683">
        <v>8.5387090000000008</v>
      </c>
    </row>
    <row r="684" spans="1:14" x14ac:dyDescent="0.2">
      <c r="A684" t="s">
        <v>2067</v>
      </c>
      <c r="B684" t="s">
        <v>141</v>
      </c>
      <c r="C684" t="s">
        <v>2068</v>
      </c>
      <c r="D684" t="s">
        <v>73</v>
      </c>
      <c r="E684" t="s">
        <v>16</v>
      </c>
      <c r="F684" t="s">
        <v>2069</v>
      </c>
      <c r="G684">
        <v>7</v>
      </c>
      <c r="H684">
        <f t="shared" si="10"/>
        <v>9.9999999999999995E-8</v>
      </c>
      <c r="I684" s="2">
        <v>1.3810848400556301E-7</v>
      </c>
      <c r="J684">
        <v>116</v>
      </c>
      <c r="K684">
        <v>0.15590000000000001</v>
      </c>
      <c r="L684">
        <v>2941</v>
      </c>
      <c r="M684">
        <v>9.3299999999999994E-2</v>
      </c>
      <c r="N684">
        <v>7.997884</v>
      </c>
    </row>
    <row r="685" spans="1:14" x14ac:dyDescent="0.2">
      <c r="A685" t="s">
        <v>2113</v>
      </c>
      <c r="B685" t="s">
        <v>677</v>
      </c>
      <c r="C685" t="s">
        <v>2114</v>
      </c>
      <c r="D685" t="s">
        <v>73</v>
      </c>
      <c r="E685" t="s">
        <v>16</v>
      </c>
      <c r="F685" t="s">
        <v>2115</v>
      </c>
      <c r="G685">
        <v>7</v>
      </c>
      <c r="H685">
        <f t="shared" si="10"/>
        <v>9.9999999999999995E-8</v>
      </c>
      <c r="I685" s="2">
        <v>1.3810848400556301E-7</v>
      </c>
      <c r="J685">
        <v>165</v>
      </c>
      <c r="K685">
        <v>0.2218</v>
      </c>
      <c r="L685">
        <v>4646.5</v>
      </c>
      <c r="M685">
        <v>0.1474</v>
      </c>
      <c r="N685">
        <v>5.1785269999999999</v>
      </c>
    </row>
    <row r="686" spans="1:14" x14ac:dyDescent="0.2">
      <c r="A686" t="s">
        <v>2504</v>
      </c>
      <c r="B686" t="s">
        <v>836</v>
      </c>
      <c r="C686" t="s">
        <v>2505</v>
      </c>
      <c r="D686" t="s">
        <v>1515</v>
      </c>
      <c r="E686" t="s">
        <v>16</v>
      </c>
      <c r="F686" t="s">
        <v>2506</v>
      </c>
      <c r="G686">
        <v>7</v>
      </c>
      <c r="H686">
        <f t="shared" si="10"/>
        <v>9.9999999999999995E-8</v>
      </c>
      <c r="I686" s="2">
        <v>1.3810848400556301E-7</v>
      </c>
      <c r="J686">
        <v>156</v>
      </c>
      <c r="K686">
        <v>0.2097</v>
      </c>
      <c r="L686">
        <v>4330.3</v>
      </c>
      <c r="M686">
        <v>0.13730000000000001</v>
      </c>
      <c r="N686">
        <v>6.8193109999999999</v>
      </c>
    </row>
    <row r="687" spans="1:14" x14ac:dyDescent="0.2">
      <c r="A687" t="s">
        <v>2600</v>
      </c>
      <c r="B687" t="s">
        <v>2601</v>
      </c>
      <c r="C687" t="s">
        <v>2602</v>
      </c>
      <c r="D687" t="s">
        <v>73</v>
      </c>
      <c r="E687" t="s">
        <v>16</v>
      </c>
      <c r="F687" t="s">
        <v>2603</v>
      </c>
      <c r="G687">
        <v>7</v>
      </c>
      <c r="H687">
        <f t="shared" si="10"/>
        <v>9.9999999999999995E-8</v>
      </c>
      <c r="I687" s="2">
        <v>1.3810848400556301E-7</v>
      </c>
      <c r="J687">
        <v>79</v>
      </c>
      <c r="K687">
        <v>0.1062</v>
      </c>
      <c r="L687">
        <v>1756</v>
      </c>
      <c r="M687">
        <v>5.57E-2</v>
      </c>
      <c r="N687">
        <v>6.4185100000000004</v>
      </c>
    </row>
    <row r="688" spans="1:14" x14ac:dyDescent="0.2">
      <c r="A688" t="s">
        <v>2463</v>
      </c>
      <c r="B688" t="s">
        <v>71</v>
      </c>
      <c r="C688" t="s">
        <v>2464</v>
      </c>
      <c r="D688" t="s">
        <v>73</v>
      </c>
      <c r="E688" t="s">
        <v>16</v>
      </c>
      <c r="F688" t="s">
        <v>2465</v>
      </c>
      <c r="G688">
        <v>7</v>
      </c>
      <c r="H688">
        <f t="shared" si="10"/>
        <v>9.9999999999999995E-8</v>
      </c>
      <c r="I688" s="2">
        <v>1.3810848400556301E-7</v>
      </c>
      <c r="J688">
        <v>97</v>
      </c>
      <c r="K688">
        <v>0.13039999999999999</v>
      </c>
      <c r="L688">
        <v>2332.5</v>
      </c>
      <c r="M688">
        <v>7.3999999999999996E-2</v>
      </c>
      <c r="N688">
        <v>7.3470899999999997</v>
      </c>
    </row>
    <row r="689" spans="1:14" x14ac:dyDescent="0.2">
      <c r="A689" t="s">
        <v>2384</v>
      </c>
      <c r="B689" t="s">
        <v>71</v>
      </c>
      <c r="C689" t="s">
        <v>2385</v>
      </c>
      <c r="D689" t="s">
        <v>73</v>
      </c>
      <c r="E689" t="s">
        <v>16</v>
      </c>
      <c r="F689" t="s">
        <v>2386</v>
      </c>
      <c r="G689">
        <v>7</v>
      </c>
      <c r="H689">
        <f t="shared" si="10"/>
        <v>9.9999999999999995E-8</v>
      </c>
      <c r="I689" s="2">
        <v>1.3810848400556301E-7</v>
      </c>
      <c r="J689">
        <v>87</v>
      </c>
      <c r="K689">
        <v>0.1169</v>
      </c>
      <c r="L689">
        <v>2015.8</v>
      </c>
      <c r="M689">
        <v>6.3899999999999998E-2</v>
      </c>
      <c r="N689">
        <v>7.9959639999999998</v>
      </c>
    </row>
    <row r="690" spans="1:14" x14ac:dyDescent="0.2">
      <c r="A690" t="s">
        <v>2359</v>
      </c>
      <c r="B690" t="s">
        <v>32</v>
      </c>
      <c r="C690" t="s">
        <v>2360</v>
      </c>
      <c r="D690" t="s">
        <v>186</v>
      </c>
      <c r="E690" t="s">
        <v>16</v>
      </c>
      <c r="F690" t="s">
        <v>2361</v>
      </c>
      <c r="G690">
        <v>7</v>
      </c>
      <c r="H690">
        <f t="shared" si="10"/>
        <v>9.9999999999999995E-8</v>
      </c>
      <c r="I690" s="2">
        <v>1.3810848400556301E-7</v>
      </c>
      <c r="J690">
        <v>89</v>
      </c>
      <c r="K690">
        <v>0.1196</v>
      </c>
      <c r="L690">
        <v>2081.3000000000002</v>
      </c>
      <c r="M690">
        <v>6.6000000000000003E-2</v>
      </c>
      <c r="N690">
        <v>7.9652450000000004</v>
      </c>
    </row>
    <row r="691" spans="1:14" x14ac:dyDescent="0.2">
      <c r="A691" t="s">
        <v>2381</v>
      </c>
      <c r="B691" t="s">
        <v>677</v>
      </c>
      <c r="C691" t="s">
        <v>2382</v>
      </c>
      <c r="D691" t="s">
        <v>73</v>
      </c>
      <c r="E691" t="s">
        <v>16</v>
      </c>
      <c r="F691" t="s">
        <v>2383</v>
      </c>
      <c r="G691">
        <v>6</v>
      </c>
      <c r="H691">
        <f t="shared" si="10"/>
        <v>9.9999999999999995E-7</v>
      </c>
      <c r="I691" s="2">
        <v>1.3346774193548399E-6</v>
      </c>
      <c r="J691">
        <v>111</v>
      </c>
      <c r="K691">
        <v>0.1492</v>
      </c>
      <c r="L691">
        <v>2815.6</v>
      </c>
      <c r="M691">
        <v>8.9300000000000004E-2</v>
      </c>
      <c r="N691">
        <v>6.5666640000000003</v>
      </c>
    </row>
    <row r="692" spans="1:14" x14ac:dyDescent="0.2">
      <c r="A692" t="s">
        <v>2342</v>
      </c>
      <c r="B692" t="s">
        <v>269</v>
      </c>
      <c r="C692" t="s">
        <v>2343</v>
      </c>
      <c r="D692" t="s">
        <v>889</v>
      </c>
      <c r="E692" t="s">
        <v>16</v>
      </c>
      <c r="F692" t="s">
        <v>2344</v>
      </c>
      <c r="G692">
        <v>6</v>
      </c>
      <c r="H692">
        <f t="shared" si="10"/>
        <v>9.9999999999999995E-7</v>
      </c>
      <c r="I692" s="2">
        <v>1.3346774193548399E-6</v>
      </c>
      <c r="J692">
        <v>106</v>
      </c>
      <c r="K692">
        <v>0.14249999999999999</v>
      </c>
      <c r="L692">
        <v>2667.8</v>
      </c>
      <c r="M692">
        <v>8.4599999999999995E-2</v>
      </c>
      <c r="N692">
        <v>8.5290400000000002</v>
      </c>
    </row>
    <row r="693" spans="1:14" x14ac:dyDescent="0.2">
      <c r="A693" t="s">
        <v>2128</v>
      </c>
      <c r="B693" t="s">
        <v>51</v>
      </c>
      <c r="C693" t="s">
        <v>2129</v>
      </c>
      <c r="D693" t="s">
        <v>2130</v>
      </c>
      <c r="E693" t="s">
        <v>16</v>
      </c>
      <c r="F693" t="s">
        <v>2131</v>
      </c>
      <c r="G693">
        <v>6</v>
      </c>
      <c r="H693">
        <f t="shared" si="10"/>
        <v>9.9999999999999995E-7</v>
      </c>
      <c r="I693" s="2">
        <v>1.3346774193548399E-6</v>
      </c>
      <c r="J693">
        <v>109</v>
      </c>
      <c r="K693">
        <v>0.14649999999999999</v>
      </c>
      <c r="L693">
        <v>2774</v>
      </c>
      <c r="M693">
        <v>8.7999999999999995E-2</v>
      </c>
      <c r="N693">
        <v>6.7427169999999998</v>
      </c>
    </row>
    <row r="694" spans="1:14" x14ac:dyDescent="0.2">
      <c r="A694" t="s">
        <v>2630</v>
      </c>
      <c r="B694" t="s">
        <v>1302</v>
      </c>
      <c r="C694" t="s">
        <v>2631</v>
      </c>
      <c r="D694" t="s">
        <v>1816</v>
      </c>
      <c r="E694" t="s">
        <v>16</v>
      </c>
      <c r="F694" t="s">
        <v>2632</v>
      </c>
      <c r="G694">
        <v>6</v>
      </c>
      <c r="H694">
        <f t="shared" si="10"/>
        <v>9.9999999999999995E-7</v>
      </c>
      <c r="I694" s="2">
        <v>1.3346774193548399E-6</v>
      </c>
      <c r="J694">
        <v>59</v>
      </c>
      <c r="K694">
        <v>7.9299999999999995E-2</v>
      </c>
      <c r="L694">
        <v>1192.2</v>
      </c>
      <c r="M694">
        <v>3.78E-2</v>
      </c>
      <c r="N694">
        <v>9.4543689999999998</v>
      </c>
    </row>
    <row r="695" spans="1:14" x14ac:dyDescent="0.2">
      <c r="A695" t="s">
        <v>2695</v>
      </c>
      <c r="B695" t="s">
        <v>97</v>
      </c>
      <c r="C695" t="s">
        <v>2696</v>
      </c>
      <c r="D695" t="s">
        <v>2697</v>
      </c>
      <c r="E695" t="s">
        <v>16</v>
      </c>
      <c r="F695" t="s">
        <v>2698</v>
      </c>
      <c r="G695">
        <v>6</v>
      </c>
      <c r="H695">
        <f t="shared" si="10"/>
        <v>9.9999999999999995E-7</v>
      </c>
      <c r="I695" s="2">
        <v>1.3346774193548399E-6</v>
      </c>
      <c r="J695">
        <v>61</v>
      </c>
      <c r="K695">
        <v>8.2000000000000003E-2</v>
      </c>
      <c r="L695">
        <v>1252.4000000000001</v>
      </c>
      <c r="M695">
        <v>3.9699999999999999E-2</v>
      </c>
      <c r="N695">
        <v>7.7640900000000004</v>
      </c>
    </row>
    <row r="696" spans="1:14" x14ac:dyDescent="0.2">
      <c r="A696" t="s">
        <v>2815</v>
      </c>
      <c r="B696" t="s">
        <v>1597</v>
      </c>
      <c r="C696" t="s">
        <v>2816</v>
      </c>
      <c r="D696" t="s">
        <v>73</v>
      </c>
      <c r="E696" t="s">
        <v>16</v>
      </c>
      <c r="F696" t="s">
        <v>2817</v>
      </c>
      <c r="G696">
        <v>6</v>
      </c>
      <c r="H696">
        <f t="shared" si="10"/>
        <v>9.9999999999999995E-7</v>
      </c>
      <c r="I696" s="2">
        <v>1.3346774193548399E-6</v>
      </c>
      <c r="J696">
        <v>36</v>
      </c>
      <c r="K696">
        <v>4.8399999999999999E-2</v>
      </c>
      <c r="L696">
        <v>562</v>
      </c>
      <c r="M696">
        <v>1.78E-2</v>
      </c>
      <c r="N696">
        <v>10.109349999999999</v>
      </c>
    </row>
    <row r="697" spans="1:14" x14ac:dyDescent="0.2">
      <c r="A697" t="s">
        <v>2429</v>
      </c>
      <c r="B697" t="s">
        <v>677</v>
      </c>
      <c r="C697" t="s">
        <v>2430</v>
      </c>
      <c r="D697" t="s">
        <v>73</v>
      </c>
      <c r="E697" t="s">
        <v>16</v>
      </c>
      <c r="F697" t="s">
        <v>2431</v>
      </c>
      <c r="G697">
        <v>6</v>
      </c>
      <c r="H697">
        <f t="shared" si="10"/>
        <v>9.9999999999999995E-7</v>
      </c>
      <c r="I697" s="2">
        <v>1.3346774193548399E-6</v>
      </c>
      <c r="J697">
        <v>137</v>
      </c>
      <c r="K697">
        <v>0.18410000000000001</v>
      </c>
      <c r="L697">
        <v>3751</v>
      </c>
      <c r="M697">
        <v>0.11899999999999999</v>
      </c>
      <c r="N697">
        <v>5.4392820000000004</v>
      </c>
    </row>
    <row r="698" spans="1:14" x14ac:dyDescent="0.2">
      <c r="A698" t="s">
        <v>2331</v>
      </c>
      <c r="B698" t="s">
        <v>141</v>
      </c>
      <c r="C698" t="s">
        <v>2332</v>
      </c>
      <c r="D698" t="s">
        <v>73</v>
      </c>
      <c r="E698" t="s">
        <v>16</v>
      </c>
      <c r="F698" t="s">
        <v>2333</v>
      </c>
      <c r="G698">
        <v>6</v>
      </c>
      <c r="H698">
        <f t="shared" si="10"/>
        <v>9.9999999999999995E-7</v>
      </c>
      <c r="I698" s="2">
        <v>1.3346774193548399E-6</v>
      </c>
      <c r="J698">
        <v>87</v>
      </c>
      <c r="K698">
        <v>0.1169</v>
      </c>
      <c r="L698">
        <v>2066.4</v>
      </c>
      <c r="M698">
        <v>6.5500000000000003E-2</v>
      </c>
      <c r="N698">
        <v>6.6830540000000003</v>
      </c>
    </row>
    <row r="699" spans="1:14" x14ac:dyDescent="0.2">
      <c r="A699" t="s">
        <v>2365</v>
      </c>
      <c r="B699" t="s">
        <v>336</v>
      </c>
      <c r="C699" t="s">
        <v>2366</v>
      </c>
      <c r="D699" t="s">
        <v>73</v>
      </c>
      <c r="E699" t="s">
        <v>16</v>
      </c>
      <c r="F699" t="s">
        <v>2367</v>
      </c>
      <c r="G699">
        <v>6</v>
      </c>
      <c r="H699">
        <f t="shared" si="10"/>
        <v>9.9999999999999995E-7</v>
      </c>
      <c r="I699" s="2">
        <v>1.3346774193548399E-6</v>
      </c>
      <c r="J699">
        <v>71</v>
      </c>
      <c r="K699">
        <v>9.5399999999999999E-2</v>
      </c>
      <c r="L699">
        <v>1565.4</v>
      </c>
      <c r="M699">
        <v>4.9599999999999998E-2</v>
      </c>
      <c r="N699">
        <v>9.2106619999999992</v>
      </c>
    </row>
    <row r="700" spans="1:14" x14ac:dyDescent="0.2">
      <c r="A700" t="s">
        <v>2063</v>
      </c>
      <c r="B700" t="s">
        <v>165</v>
      </c>
      <c r="C700" t="s">
        <v>2064</v>
      </c>
      <c r="D700" t="s">
        <v>2065</v>
      </c>
      <c r="E700" t="s">
        <v>16</v>
      </c>
      <c r="F700" t="s">
        <v>2066</v>
      </c>
      <c r="G700">
        <v>6</v>
      </c>
      <c r="H700">
        <f t="shared" si="10"/>
        <v>9.9999999999999995E-7</v>
      </c>
      <c r="I700" s="2">
        <v>1.3346774193548399E-6</v>
      </c>
      <c r="J700">
        <v>139</v>
      </c>
      <c r="K700">
        <v>0.18679999999999999</v>
      </c>
      <c r="L700">
        <v>3831.8</v>
      </c>
      <c r="M700">
        <v>0.1215</v>
      </c>
      <c r="N700">
        <v>8.4010280000000002</v>
      </c>
    </row>
    <row r="701" spans="1:14" x14ac:dyDescent="0.2">
      <c r="A701" t="s">
        <v>2182</v>
      </c>
      <c r="B701" t="s">
        <v>32</v>
      </c>
      <c r="C701" t="s">
        <v>2183</v>
      </c>
      <c r="D701" t="s">
        <v>198</v>
      </c>
      <c r="E701" t="s">
        <v>16</v>
      </c>
      <c r="F701" t="s">
        <v>2184</v>
      </c>
      <c r="G701">
        <v>6</v>
      </c>
      <c r="H701">
        <f t="shared" si="10"/>
        <v>9.9999999999999995E-7</v>
      </c>
      <c r="I701" s="2">
        <v>1.3346774193548399E-6</v>
      </c>
      <c r="J701">
        <v>112</v>
      </c>
      <c r="K701">
        <v>0.15049999999999999</v>
      </c>
      <c r="L701">
        <v>2901.3</v>
      </c>
      <c r="M701">
        <v>9.1999999999999998E-2</v>
      </c>
      <c r="N701">
        <v>8.2411490000000001</v>
      </c>
    </row>
    <row r="702" spans="1:14" x14ac:dyDescent="0.2">
      <c r="A702" t="s">
        <v>2079</v>
      </c>
      <c r="B702" t="s">
        <v>51</v>
      </c>
      <c r="C702" t="s">
        <v>2080</v>
      </c>
      <c r="D702" t="s">
        <v>73</v>
      </c>
      <c r="E702" t="s">
        <v>16</v>
      </c>
      <c r="F702" t="s">
        <v>2081</v>
      </c>
      <c r="G702">
        <v>6</v>
      </c>
      <c r="H702">
        <f t="shared" si="10"/>
        <v>9.9999999999999995E-7</v>
      </c>
      <c r="I702" s="2">
        <v>1.3346774193548399E-6</v>
      </c>
      <c r="J702">
        <v>85</v>
      </c>
      <c r="K702">
        <v>0.1142</v>
      </c>
      <c r="L702">
        <v>2011</v>
      </c>
      <c r="M702">
        <v>6.3799999999999996E-2</v>
      </c>
      <c r="N702">
        <v>6.7704360000000001</v>
      </c>
    </row>
    <row r="703" spans="1:14" x14ac:dyDescent="0.2">
      <c r="A703" t="s">
        <v>2387</v>
      </c>
      <c r="B703" t="s">
        <v>122</v>
      </c>
      <c r="C703" t="s">
        <v>2388</v>
      </c>
      <c r="D703" t="s">
        <v>73</v>
      </c>
      <c r="E703" t="s">
        <v>16</v>
      </c>
      <c r="F703" t="s">
        <v>2389</v>
      </c>
      <c r="G703">
        <v>6</v>
      </c>
      <c r="H703">
        <f t="shared" si="10"/>
        <v>9.9999999999999995E-7</v>
      </c>
      <c r="I703" s="2">
        <v>1.3346774193548399E-6</v>
      </c>
      <c r="J703">
        <v>74</v>
      </c>
      <c r="K703">
        <v>9.9500000000000005E-2</v>
      </c>
      <c r="L703">
        <v>1668.9</v>
      </c>
      <c r="M703">
        <v>5.2900000000000003E-2</v>
      </c>
      <c r="N703">
        <v>9.5510619999999999</v>
      </c>
    </row>
    <row r="704" spans="1:14" x14ac:dyDescent="0.2">
      <c r="A704" t="s">
        <v>2543</v>
      </c>
      <c r="B704" t="s">
        <v>677</v>
      </c>
      <c r="C704" t="s">
        <v>2544</v>
      </c>
      <c r="D704" t="s">
        <v>73</v>
      </c>
      <c r="E704" t="s">
        <v>16</v>
      </c>
      <c r="F704" t="s">
        <v>2545</v>
      </c>
      <c r="G704">
        <v>6</v>
      </c>
      <c r="H704">
        <f t="shared" si="10"/>
        <v>9.9999999999999995E-7</v>
      </c>
      <c r="I704" s="2">
        <v>1.3346774193548399E-6</v>
      </c>
      <c r="J704">
        <v>75</v>
      </c>
      <c r="K704">
        <v>0.1008</v>
      </c>
      <c r="L704">
        <v>1700</v>
      </c>
      <c r="M704">
        <v>5.3900000000000003E-2</v>
      </c>
      <c r="N704">
        <v>5.8945550000000004</v>
      </c>
    </row>
    <row r="705" spans="1:14" x14ac:dyDescent="0.2">
      <c r="A705" t="s">
        <v>2515</v>
      </c>
      <c r="B705" t="s">
        <v>2060</v>
      </c>
      <c r="C705" t="s">
        <v>2516</v>
      </c>
      <c r="D705" t="s">
        <v>473</v>
      </c>
      <c r="E705" t="s">
        <v>16</v>
      </c>
      <c r="F705" t="s">
        <v>2517</v>
      </c>
      <c r="G705">
        <v>6</v>
      </c>
      <c r="H705">
        <f t="shared" si="10"/>
        <v>9.9999999999999995E-7</v>
      </c>
      <c r="I705" s="2">
        <v>1.3346774193548399E-6</v>
      </c>
      <c r="J705">
        <v>91</v>
      </c>
      <c r="K705">
        <v>0.12230000000000001</v>
      </c>
      <c r="L705">
        <v>2213.8000000000002</v>
      </c>
      <c r="M705">
        <v>7.0199999999999999E-2</v>
      </c>
      <c r="N705">
        <v>7.8098590000000003</v>
      </c>
    </row>
    <row r="706" spans="1:14" x14ac:dyDescent="0.2">
      <c r="A706" t="s">
        <v>2334</v>
      </c>
      <c r="B706" t="s">
        <v>1302</v>
      </c>
      <c r="C706" t="s">
        <v>1303</v>
      </c>
      <c r="D706" t="s">
        <v>1304</v>
      </c>
      <c r="E706" t="s">
        <v>16</v>
      </c>
      <c r="F706" t="s">
        <v>2335</v>
      </c>
      <c r="G706">
        <v>6</v>
      </c>
      <c r="H706">
        <f t="shared" si="10"/>
        <v>9.9999999999999995E-7</v>
      </c>
      <c r="I706" s="2">
        <v>1.3346774193548399E-6</v>
      </c>
      <c r="J706">
        <v>61</v>
      </c>
      <c r="K706">
        <v>8.2000000000000003E-2</v>
      </c>
      <c r="L706">
        <v>1277.2</v>
      </c>
      <c r="M706">
        <v>4.0500000000000001E-2</v>
      </c>
      <c r="N706">
        <v>9.5860800000000008</v>
      </c>
    </row>
    <row r="707" spans="1:14" x14ac:dyDescent="0.2">
      <c r="A707" t="s">
        <v>2404</v>
      </c>
      <c r="B707" t="s">
        <v>32</v>
      </c>
      <c r="C707" t="s">
        <v>2405</v>
      </c>
      <c r="D707" t="s">
        <v>2406</v>
      </c>
      <c r="E707" t="s">
        <v>16</v>
      </c>
      <c r="F707" t="s">
        <v>2407</v>
      </c>
      <c r="G707">
        <v>6</v>
      </c>
      <c r="H707">
        <f t="shared" ref="H707:H770" si="11">10^-G707</f>
        <v>9.9999999999999995E-7</v>
      </c>
      <c r="I707" s="2">
        <v>1.3346774193548399E-6</v>
      </c>
      <c r="J707">
        <v>66</v>
      </c>
      <c r="K707">
        <v>8.8700000000000001E-2</v>
      </c>
      <c r="L707">
        <v>1431</v>
      </c>
      <c r="M707">
        <v>4.5400000000000003E-2</v>
      </c>
      <c r="N707">
        <v>9.8352690000000003</v>
      </c>
    </row>
    <row r="708" spans="1:14" x14ac:dyDescent="0.2">
      <c r="A708" t="s">
        <v>2203</v>
      </c>
      <c r="B708" t="s">
        <v>229</v>
      </c>
      <c r="C708" t="s">
        <v>2204</v>
      </c>
      <c r="D708" t="s">
        <v>73</v>
      </c>
      <c r="E708" t="s">
        <v>16</v>
      </c>
      <c r="F708" t="s">
        <v>2205</v>
      </c>
      <c r="G708">
        <v>6</v>
      </c>
      <c r="H708">
        <f t="shared" si="11"/>
        <v>9.9999999999999995E-7</v>
      </c>
      <c r="I708" s="2">
        <v>1.3346774193548399E-6</v>
      </c>
      <c r="J708">
        <v>88</v>
      </c>
      <c r="K708">
        <v>0.1183</v>
      </c>
      <c r="L708">
        <v>2124.8000000000002</v>
      </c>
      <c r="M708">
        <v>6.7400000000000002E-2</v>
      </c>
      <c r="N708">
        <v>9.6513000000000009</v>
      </c>
    </row>
    <row r="709" spans="1:14" x14ac:dyDescent="0.2">
      <c r="A709" t="s">
        <v>2213</v>
      </c>
      <c r="B709" t="s">
        <v>157</v>
      </c>
      <c r="C709" t="s">
        <v>2214</v>
      </c>
      <c r="D709" t="s">
        <v>73</v>
      </c>
      <c r="E709" t="s">
        <v>16</v>
      </c>
      <c r="F709" t="s">
        <v>2215</v>
      </c>
      <c r="G709">
        <v>6</v>
      </c>
      <c r="H709">
        <f t="shared" si="11"/>
        <v>9.9999999999999995E-7</v>
      </c>
      <c r="I709" s="2">
        <v>1.3346774193548399E-6</v>
      </c>
      <c r="J709">
        <v>95</v>
      </c>
      <c r="K709">
        <v>0.12770000000000001</v>
      </c>
      <c r="L709">
        <v>2353.8000000000002</v>
      </c>
      <c r="M709">
        <v>7.46E-2</v>
      </c>
      <c r="N709">
        <v>7.2667469999999996</v>
      </c>
    </row>
    <row r="710" spans="1:14" x14ac:dyDescent="0.2">
      <c r="A710" t="s">
        <v>2720</v>
      </c>
      <c r="B710" t="s">
        <v>677</v>
      </c>
      <c r="C710" t="s">
        <v>2721</v>
      </c>
      <c r="D710" t="s">
        <v>73</v>
      </c>
      <c r="E710" t="s">
        <v>16</v>
      </c>
      <c r="F710" t="s">
        <v>2722</v>
      </c>
      <c r="G710">
        <v>6</v>
      </c>
      <c r="H710">
        <f t="shared" si="11"/>
        <v>9.9999999999999995E-7</v>
      </c>
      <c r="I710" s="2">
        <v>1.3346774193548399E-6</v>
      </c>
      <c r="J710">
        <v>69</v>
      </c>
      <c r="K710">
        <v>9.2700000000000005E-2</v>
      </c>
      <c r="L710">
        <v>1527.1</v>
      </c>
      <c r="M710">
        <v>4.8399999999999999E-2</v>
      </c>
      <c r="N710">
        <v>6.1741190000000001</v>
      </c>
    </row>
    <row r="711" spans="1:14" x14ac:dyDescent="0.2">
      <c r="A711" t="s">
        <v>2362</v>
      </c>
      <c r="B711" t="s">
        <v>677</v>
      </c>
      <c r="C711" t="s">
        <v>2363</v>
      </c>
      <c r="D711" t="s">
        <v>73</v>
      </c>
      <c r="E711" t="s">
        <v>16</v>
      </c>
      <c r="F711" t="s">
        <v>2364</v>
      </c>
      <c r="G711">
        <v>6</v>
      </c>
      <c r="H711">
        <f t="shared" si="11"/>
        <v>9.9999999999999995E-7</v>
      </c>
      <c r="I711" s="2">
        <v>1.3346774193548399E-6</v>
      </c>
      <c r="J711">
        <v>135</v>
      </c>
      <c r="K711">
        <v>0.18149999999999999</v>
      </c>
      <c r="L711">
        <v>3749.5</v>
      </c>
      <c r="M711">
        <v>0.11890000000000001</v>
      </c>
      <c r="N711">
        <v>5.838673</v>
      </c>
    </row>
    <row r="712" spans="1:14" x14ac:dyDescent="0.2">
      <c r="A712" t="s">
        <v>2507</v>
      </c>
      <c r="B712" t="s">
        <v>51</v>
      </c>
      <c r="C712" t="s">
        <v>2508</v>
      </c>
      <c r="D712" t="s">
        <v>2509</v>
      </c>
      <c r="E712" t="s">
        <v>16</v>
      </c>
      <c r="F712" t="s">
        <v>2510</v>
      </c>
      <c r="G712">
        <v>6</v>
      </c>
      <c r="H712">
        <f t="shared" si="11"/>
        <v>9.9999999999999995E-7</v>
      </c>
      <c r="I712" s="2">
        <v>1.3346774193548399E-6</v>
      </c>
      <c r="J712">
        <v>66</v>
      </c>
      <c r="K712">
        <v>8.8700000000000001E-2</v>
      </c>
      <c r="L712">
        <v>1458.2</v>
      </c>
      <c r="M712">
        <v>4.6199999999999998E-2</v>
      </c>
      <c r="N712">
        <v>9.1001729999999998</v>
      </c>
    </row>
    <row r="713" spans="1:14" x14ac:dyDescent="0.2">
      <c r="A713" t="s">
        <v>2312</v>
      </c>
      <c r="B713" t="s">
        <v>653</v>
      </c>
      <c r="C713" t="s">
        <v>2313</v>
      </c>
      <c r="D713" t="s">
        <v>73</v>
      </c>
      <c r="E713" t="s">
        <v>16</v>
      </c>
      <c r="F713" t="s">
        <v>2314</v>
      </c>
      <c r="G713">
        <v>6</v>
      </c>
      <c r="H713">
        <f t="shared" si="11"/>
        <v>9.9999999999999995E-7</v>
      </c>
      <c r="I713" s="2">
        <v>1.3346774193548399E-6</v>
      </c>
      <c r="J713">
        <v>74</v>
      </c>
      <c r="K713">
        <v>9.9500000000000005E-2</v>
      </c>
      <c r="L713">
        <v>1709.8</v>
      </c>
      <c r="M713">
        <v>5.4199999999999998E-2</v>
      </c>
      <c r="N713">
        <v>8.0765329999999995</v>
      </c>
    </row>
    <row r="714" spans="1:14" x14ac:dyDescent="0.2">
      <c r="A714" t="s">
        <v>2472</v>
      </c>
      <c r="B714" t="s">
        <v>677</v>
      </c>
      <c r="C714" t="s">
        <v>2473</v>
      </c>
      <c r="D714" t="s">
        <v>73</v>
      </c>
      <c r="E714" t="s">
        <v>16</v>
      </c>
      <c r="F714" t="s">
        <v>2474</v>
      </c>
      <c r="G714">
        <v>6</v>
      </c>
      <c r="H714">
        <f t="shared" si="11"/>
        <v>9.9999999999999995E-7</v>
      </c>
      <c r="I714" s="2">
        <v>1.3346774193548399E-6</v>
      </c>
      <c r="J714">
        <v>95</v>
      </c>
      <c r="K714">
        <v>0.12770000000000001</v>
      </c>
      <c r="L714">
        <v>2401.6</v>
      </c>
      <c r="M714">
        <v>7.6200000000000004E-2</v>
      </c>
      <c r="N714">
        <v>6.0521260000000003</v>
      </c>
    </row>
    <row r="715" spans="1:14" x14ac:dyDescent="0.2">
      <c r="A715" t="s">
        <v>2287</v>
      </c>
      <c r="B715" t="s">
        <v>555</v>
      </c>
      <c r="C715" t="s">
        <v>2288</v>
      </c>
      <c r="D715" t="s">
        <v>73</v>
      </c>
      <c r="E715" t="s">
        <v>16</v>
      </c>
      <c r="F715" t="s">
        <v>2289</v>
      </c>
      <c r="G715">
        <v>5</v>
      </c>
      <c r="H715">
        <f t="shared" si="11"/>
        <v>1.0000000000000001E-5</v>
      </c>
      <c r="I715" s="2">
        <v>1.2714468629961601E-5</v>
      </c>
      <c r="J715">
        <v>69</v>
      </c>
      <c r="K715">
        <v>9.2700000000000005E-2</v>
      </c>
      <c r="L715">
        <v>1569.9</v>
      </c>
      <c r="M715">
        <v>4.9799999999999997E-2</v>
      </c>
      <c r="N715">
        <v>6.5293190000000001</v>
      </c>
    </row>
    <row r="716" spans="1:14" x14ac:dyDescent="0.2">
      <c r="A716" t="s">
        <v>2242</v>
      </c>
      <c r="B716" t="s">
        <v>51</v>
      </c>
      <c r="C716" t="s">
        <v>2243</v>
      </c>
      <c r="D716" t="s">
        <v>73</v>
      </c>
      <c r="E716" t="s">
        <v>16</v>
      </c>
      <c r="F716" t="s">
        <v>2244</v>
      </c>
      <c r="G716">
        <v>5</v>
      </c>
      <c r="H716">
        <f t="shared" si="11"/>
        <v>1.0000000000000001E-5</v>
      </c>
      <c r="I716" s="2">
        <v>1.2714468629961601E-5</v>
      </c>
      <c r="J716">
        <v>72</v>
      </c>
      <c r="K716">
        <v>9.6799999999999997E-2</v>
      </c>
      <c r="L716">
        <v>1667.4</v>
      </c>
      <c r="M716">
        <v>5.2900000000000003E-2</v>
      </c>
      <c r="N716">
        <v>6.0882639999999997</v>
      </c>
    </row>
    <row r="717" spans="1:14" x14ac:dyDescent="0.2">
      <c r="A717" t="s">
        <v>1989</v>
      </c>
      <c r="B717" t="s">
        <v>1302</v>
      </c>
      <c r="C717" t="s">
        <v>1990</v>
      </c>
      <c r="D717" t="s">
        <v>1816</v>
      </c>
      <c r="E717" t="s">
        <v>16</v>
      </c>
      <c r="F717" t="s">
        <v>1991</v>
      </c>
      <c r="G717">
        <v>5</v>
      </c>
      <c r="H717">
        <f t="shared" si="11"/>
        <v>1.0000000000000001E-5</v>
      </c>
      <c r="I717" s="2">
        <v>1.2714468629961601E-5</v>
      </c>
      <c r="J717">
        <v>116</v>
      </c>
      <c r="K717">
        <v>0.15590000000000001</v>
      </c>
      <c r="L717">
        <v>3135.7</v>
      </c>
      <c r="M717">
        <v>9.9400000000000002E-2</v>
      </c>
      <c r="N717">
        <v>8.4211340000000003</v>
      </c>
    </row>
    <row r="718" spans="1:14" x14ac:dyDescent="0.2">
      <c r="A718" t="s">
        <v>2552</v>
      </c>
      <c r="B718" t="s">
        <v>677</v>
      </c>
      <c r="C718" t="s">
        <v>2553</v>
      </c>
      <c r="D718" t="s">
        <v>73</v>
      </c>
      <c r="E718" t="s">
        <v>16</v>
      </c>
      <c r="F718" t="s">
        <v>2554</v>
      </c>
      <c r="G718">
        <v>5</v>
      </c>
      <c r="H718">
        <f t="shared" si="11"/>
        <v>1.0000000000000001E-5</v>
      </c>
      <c r="I718" s="2">
        <v>1.2714468629961601E-5</v>
      </c>
      <c r="J718">
        <v>74</v>
      </c>
      <c r="K718">
        <v>9.9500000000000005E-2</v>
      </c>
      <c r="L718">
        <v>1739.4</v>
      </c>
      <c r="M718">
        <v>5.5199999999999999E-2</v>
      </c>
      <c r="N718">
        <v>6.8452710000000003</v>
      </c>
    </row>
    <row r="719" spans="1:14" x14ac:dyDescent="0.2">
      <c r="A719" t="s">
        <v>2729</v>
      </c>
      <c r="B719" t="s">
        <v>290</v>
      </c>
      <c r="C719" t="s">
        <v>2730</v>
      </c>
      <c r="D719" t="s">
        <v>2731</v>
      </c>
      <c r="E719" t="s">
        <v>16</v>
      </c>
      <c r="F719" t="s">
        <v>2732</v>
      </c>
      <c r="G719">
        <v>5</v>
      </c>
      <c r="H719">
        <f t="shared" si="11"/>
        <v>1.0000000000000001E-5</v>
      </c>
      <c r="I719" s="2">
        <v>1.2714468629961601E-5</v>
      </c>
      <c r="J719">
        <v>56</v>
      </c>
      <c r="K719">
        <v>7.5300000000000006E-2</v>
      </c>
      <c r="L719">
        <v>1184.9000000000001</v>
      </c>
      <c r="M719">
        <v>3.7600000000000001E-2</v>
      </c>
      <c r="N719">
        <v>9.3523709999999998</v>
      </c>
    </row>
    <row r="720" spans="1:14" x14ac:dyDescent="0.2">
      <c r="A720" t="s">
        <v>2445</v>
      </c>
      <c r="B720" t="s">
        <v>677</v>
      </c>
      <c r="C720" t="s">
        <v>2446</v>
      </c>
      <c r="D720" t="s">
        <v>73</v>
      </c>
      <c r="E720" t="s">
        <v>16</v>
      </c>
      <c r="F720" t="s">
        <v>2447</v>
      </c>
      <c r="G720">
        <v>5</v>
      </c>
      <c r="H720">
        <f t="shared" si="11"/>
        <v>1.0000000000000001E-5</v>
      </c>
      <c r="I720" s="2">
        <v>1.2714468629961601E-5</v>
      </c>
      <c r="J720">
        <v>96</v>
      </c>
      <c r="K720">
        <v>0.129</v>
      </c>
      <c r="L720">
        <v>2465.1</v>
      </c>
      <c r="M720">
        <v>7.8200000000000006E-2</v>
      </c>
      <c r="N720">
        <v>6.7021709999999999</v>
      </c>
    </row>
    <row r="721" spans="1:14" x14ac:dyDescent="0.2">
      <c r="A721" t="s">
        <v>2408</v>
      </c>
      <c r="B721" t="s">
        <v>677</v>
      </c>
      <c r="C721" t="s">
        <v>2409</v>
      </c>
      <c r="D721" t="s">
        <v>73</v>
      </c>
      <c r="E721" t="s">
        <v>16</v>
      </c>
      <c r="F721" t="s">
        <v>2410</v>
      </c>
      <c r="G721">
        <v>5</v>
      </c>
      <c r="H721">
        <f t="shared" si="11"/>
        <v>1.0000000000000001E-5</v>
      </c>
      <c r="I721" s="2">
        <v>1.2714468629961601E-5</v>
      </c>
      <c r="J721">
        <v>132</v>
      </c>
      <c r="K721">
        <v>0.1774</v>
      </c>
      <c r="L721">
        <v>3713.7</v>
      </c>
      <c r="M721">
        <v>0.1178</v>
      </c>
      <c r="N721">
        <v>4.9325900000000003</v>
      </c>
    </row>
    <row r="722" spans="1:14" x14ac:dyDescent="0.2">
      <c r="A722" t="s">
        <v>2103</v>
      </c>
      <c r="B722" t="s">
        <v>555</v>
      </c>
      <c r="C722" t="s">
        <v>2104</v>
      </c>
      <c r="D722" t="s">
        <v>73</v>
      </c>
      <c r="E722" t="s">
        <v>16</v>
      </c>
      <c r="F722" t="s">
        <v>2105</v>
      </c>
      <c r="G722">
        <v>5</v>
      </c>
      <c r="H722">
        <f t="shared" si="11"/>
        <v>1.0000000000000001E-5</v>
      </c>
      <c r="I722" s="2">
        <v>1.2714468629961601E-5</v>
      </c>
      <c r="J722">
        <v>156</v>
      </c>
      <c r="K722">
        <v>0.2097</v>
      </c>
      <c r="L722">
        <v>4583</v>
      </c>
      <c r="M722">
        <v>0.14530000000000001</v>
      </c>
      <c r="N722">
        <v>5.0422770000000003</v>
      </c>
    </row>
    <row r="723" spans="1:14" x14ac:dyDescent="0.2">
      <c r="A723" t="s">
        <v>2606</v>
      </c>
      <c r="B723" t="s">
        <v>677</v>
      </c>
      <c r="C723" t="s">
        <v>2607</v>
      </c>
      <c r="D723" t="s">
        <v>73</v>
      </c>
      <c r="E723" t="s">
        <v>16</v>
      </c>
      <c r="F723" t="s">
        <v>2608</v>
      </c>
      <c r="G723">
        <v>5</v>
      </c>
      <c r="H723">
        <f t="shared" si="11"/>
        <v>1.0000000000000001E-5</v>
      </c>
      <c r="I723" s="2">
        <v>1.2714468629961601E-5</v>
      </c>
      <c r="J723">
        <v>66</v>
      </c>
      <c r="K723">
        <v>8.8700000000000001E-2</v>
      </c>
      <c r="L723">
        <v>1502.3</v>
      </c>
      <c r="M723">
        <v>4.7600000000000003E-2</v>
      </c>
      <c r="N723">
        <v>5.5171659999999996</v>
      </c>
    </row>
    <row r="724" spans="1:14" x14ac:dyDescent="0.2">
      <c r="A724" t="s">
        <v>2682</v>
      </c>
      <c r="B724" t="s">
        <v>677</v>
      </c>
      <c r="C724" t="s">
        <v>2683</v>
      </c>
      <c r="D724" t="s">
        <v>73</v>
      </c>
      <c r="E724" t="s">
        <v>16</v>
      </c>
      <c r="F724" t="s">
        <v>2684</v>
      </c>
      <c r="G724">
        <v>5</v>
      </c>
      <c r="H724">
        <f t="shared" si="11"/>
        <v>1.0000000000000001E-5</v>
      </c>
      <c r="I724" s="2">
        <v>1.2714468629961601E-5</v>
      </c>
      <c r="J724">
        <v>70</v>
      </c>
      <c r="K724">
        <v>9.4100000000000003E-2</v>
      </c>
      <c r="L724">
        <v>1629.5</v>
      </c>
      <c r="M724">
        <v>5.1700000000000003E-2</v>
      </c>
      <c r="N724">
        <v>6.7931410000000003</v>
      </c>
    </row>
    <row r="725" spans="1:14" x14ac:dyDescent="0.2">
      <c r="A725" s="1">
        <v>44845</v>
      </c>
      <c r="B725" t="s">
        <v>1302</v>
      </c>
      <c r="C725" t="s">
        <v>2015</v>
      </c>
      <c r="D725" t="s">
        <v>2016</v>
      </c>
      <c r="E725" t="s">
        <v>16</v>
      </c>
      <c r="F725" t="s">
        <v>2017</v>
      </c>
      <c r="G725">
        <v>5</v>
      </c>
      <c r="H725">
        <f t="shared" si="11"/>
        <v>1.0000000000000001E-5</v>
      </c>
      <c r="I725" s="2">
        <v>1.2714468629961601E-5</v>
      </c>
      <c r="J725">
        <v>123</v>
      </c>
      <c r="K725">
        <v>0.1653</v>
      </c>
      <c r="L725">
        <v>3418.8</v>
      </c>
      <c r="M725">
        <v>0.1084</v>
      </c>
      <c r="N725">
        <v>6.6336050000000002</v>
      </c>
    </row>
    <row r="726" spans="1:14" x14ac:dyDescent="0.2">
      <c r="A726" t="s">
        <v>2277</v>
      </c>
      <c r="B726" t="s">
        <v>32</v>
      </c>
      <c r="C726" t="s">
        <v>2278</v>
      </c>
      <c r="D726" t="s">
        <v>803</v>
      </c>
      <c r="E726" t="s">
        <v>16</v>
      </c>
      <c r="F726" t="s">
        <v>2279</v>
      </c>
      <c r="G726">
        <v>5</v>
      </c>
      <c r="H726">
        <f t="shared" si="11"/>
        <v>1.0000000000000001E-5</v>
      </c>
      <c r="I726" s="2">
        <v>1.2714468629961601E-5</v>
      </c>
      <c r="J726">
        <v>58</v>
      </c>
      <c r="K726">
        <v>7.8E-2</v>
      </c>
      <c r="L726">
        <v>1269.5999999999999</v>
      </c>
      <c r="M726">
        <v>4.0300000000000002E-2</v>
      </c>
      <c r="N726">
        <v>9.0328800000000005</v>
      </c>
    </row>
    <row r="727" spans="1:14" x14ac:dyDescent="0.2">
      <c r="A727" t="s">
        <v>2654</v>
      </c>
      <c r="B727" t="s">
        <v>51</v>
      </c>
      <c r="C727" t="s">
        <v>2655</v>
      </c>
      <c r="D727" t="s">
        <v>73</v>
      </c>
      <c r="E727" t="s">
        <v>16</v>
      </c>
      <c r="F727" t="s">
        <v>2656</v>
      </c>
      <c r="G727">
        <v>5</v>
      </c>
      <c r="H727">
        <f t="shared" si="11"/>
        <v>1.0000000000000001E-5</v>
      </c>
      <c r="I727" s="2">
        <v>1.2714468629961601E-5</v>
      </c>
      <c r="J727">
        <v>67</v>
      </c>
      <c r="K727">
        <v>9.01E-2</v>
      </c>
      <c r="L727">
        <v>1550.5</v>
      </c>
      <c r="M727">
        <v>4.9200000000000001E-2</v>
      </c>
      <c r="N727">
        <v>7.4851749999999999</v>
      </c>
    </row>
    <row r="728" spans="1:14" x14ac:dyDescent="0.2">
      <c r="A728" t="s">
        <v>2442</v>
      </c>
      <c r="B728" t="s">
        <v>836</v>
      </c>
      <c r="C728" t="s">
        <v>2443</v>
      </c>
      <c r="D728" t="s">
        <v>237</v>
      </c>
      <c r="E728" t="s">
        <v>16</v>
      </c>
      <c r="F728" t="s">
        <v>2444</v>
      </c>
      <c r="G728">
        <v>5</v>
      </c>
      <c r="H728">
        <f t="shared" si="11"/>
        <v>1.0000000000000001E-5</v>
      </c>
      <c r="I728" s="2">
        <v>1.2714468629961601E-5</v>
      </c>
      <c r="J728">
        <v>154</v>
      </c>
      <c r="K728">
        <v>0.20699999999999999</v>
      </c>
      <c r="L728">
        <v>4552.8</v>
      </c>
      <c r="M728">
        <v>0.1444</v>
      </c>
      <c r="N728">
        <v>6.721832</v>
      </c>
    </row>
    <row r="729" spans="1:14" x14ac:dyDescent="0.2">
      <c r="A729" t="s">
        <v>2351</v>
      </c>
      <c r="B729" t="s">
        <v>2352</v>
      </c>
      <c r="C729" t="s">
        <v>2353</v>
      </c>
      <c r="D729" t="s">
        <v>2354</v>
      </c>
      <c r="E729" t="s">
        <v>16</v>
      </c>
      <c r="F729" t="s">
        <v>2355</v>
      </c>
      <c r="G729">
        <v>5</v>
      </c>
      <c r="H729">
        <f t="shared" si="11"/>
        <v>1.0000000000000001E-5</v>
      </c>
      <c r="I729" s="2">
        <v>1.2714468629961601E-5</v>
      </c>
      <c r="J729">
        <v>92</v>
      </c>
      <c r="K729">
        <v>0.1237</v>
      </c>
      <c r="L729">
        <v>2371</v>
      </c>
      <c r="M729">
        <v>7.5200000000000003E-2</v>
      </c>
      <c r="N729">
        <v>8.9041069999999998</v>
      </c>
    </row>
    <row r="730" spans="1:14" x14ac:dyDescent="0.2">
      <c r="A730" t="s">
        <v>2761</v>
      </c>
      <c r="B730" t="s">
        <v>321</v>
      </c>
      <c r="C730" t="s">
        <v>2762</v>
      </c>
      <c r="D730" t="s">
        <v>2489</v>
      </c>
      <c r="E730" t="s">
        <v>16</v>
      </c>
      <c r="F730" t="s">
        <v>2763</v>
      </c>
      <c r="G730">
        <v>5</v>
      </c>
      <c r="H730">
        <f t="shared" si="11"/>
        <v>1.0000000000000001E-5</v>
      </c>
      <c r="I730" s="2">
        <v>1.2714468629961601E-5</v>
      </c>
      <c r="J730">
        <v>52</v>
      </c>
      <c r="K730">
        <v>6.9900000000000004E-2</v>
      </c>
      <c r="L730">
        <v>1092.2</v>
      </c>
      <c r="M730">
        <v>3.4599999999999999E-2</v>
      </c>
      <c r="N730">
        <v>9.0967369999999992</v>
      </c>
    </row>
    <row r="731" spans="1:14" x14ac:dyDescent="0.2">
      <c r="A731" t="s">
        <v>2426</v>
      </c>
      <c r="B731" t="s">
        <v>229</v>
      </c>
      <c r="C731" t="s">
        <v>2427</v>
      </c>
      <c r="D731" t="s">
        <v>73</v>
      </c>
      <c r="E731" t="s">
        <v>16</v>
      </c>
      <c r="F731" t="s">
        <v>2428</v>
      </c>
      <c r="G731">
        <v>5</v>
      </c>
      <c r="H731">
        <f t="shared" si="11"/>
        <v>1.0000000000000001E-5</v>
      </c>
      <c r="I731" s="2">
        <v>1.2714468629961601E-5</v>
      </c>
      <c r="J731">
        <v>81</v>
      </c>
      <c r="K731">
        <v>0.1089</v>
      </c>
      <c r="L731">
        <v>2005.9</v>
      </c>
      <c r="M731">
        <v>6.3600000000000004E-2</v>
      </c>
      <c r="N731">
        <v>6.9482809999999997</v>
      </c>
    </row>
    <row r="732" spans="1:14" x14ac:dyDescent="0.2">
      <c r="A732" t="s">
        <v>2420</v>
      </c>
      <c r="B732" t="s">
        <v>677</v>
      </c>
      <c r="C732" t="s">
        <v>2421</v>
      </c>
      <c r="D732" t="s">
        <v>73</v>
      </c>
      <c r="E732" t="s">
        <v>16</v>
      </c>
      <c r="F732" t="s">
        <v>2422</v>
      </c>
      <c r="G732">
        <v>5</v>
      </c>
      <c r="H732">
        <f t="shared" si="11"/>
        <v>1.0000000000000001E-5</v>
      </c>
      <c r="I732" s="2">
        <v>1.2714468629961601E-5</v>
      </c>
      <c r="J732">
        <v>140</v>
      </c>
      <c r="K732">
        <v>0.18820000000000001</v>
      </c>
      <c r="L732">
        <v>4047.7</v>
      </c>
      <c r="M732">
        <v>0.12839999999999999</v>
      </c>
      <c r="N732">
        <v>5.8885439999999996</v>
      </c>
    </row>
    <row r="733" spans="1:14" x14ac:dyDescent="0.2">
      <c r="A733" t="s">
        <v>2469</v>
      </c>
      <c r="B733" t="s">
        <v>2022</v>
      </c>
      <c r="C733" t="s">
        <v>2470</v>
      </c>
      <c r="D733" t="s">
        <v>969</v>
      </c>
      <c r="E733" t="s">
        <v>16</v>
      </c>
      <c r="F733" t="s">
        <v>2471</v>
      </c>
      <c r="G733">
        <v>5</v>
      </c>
      <c r="H733">
        <f t="shared" si="11"/>
        <v>1.0000000000000001E-5</v>
      </c>
      <c r="I733" s="2">
        <v>1.2714468629961601E-5</v>
      </c>
      <c r="J733">
        <v>59</v>
      </c>
      <c r="K733">
        <v>7.9299999999999995E-2</v>
      </c>
      <c r="L733">
        <v>1307.8</v>
      </c>
      <c r="M733">
        <v>4.1500000000000002E-2</v>
      </c>
      <c r="N733">
        <v>8.0408690000000007</v>
      </c>
    </row>
    <row r="734" spans="1:14" x14ac:dyDescent="0.2">
      <c r="A734" t="s">
        <v>2485</v>
      </c>
      <c r="B734" t="s">
        <v>529</v>
      </c>
      <c r="C734" t="s">
        <v>1876</v>
      </c>
      <c r="D734" t="s">
        <v>1877</v>
      </c>
      <c r="E734" t="s">
        <v>16</v>
      </c>
      <c r="F734" t="s">
        <v>2486</v>
      </c>
      <c r="G734">
        <v>5</v>
      </c>
      <c r="H734">
        <f t="shared" si="11"/>
        <v>1.0000000000000001E-5</v>
      </c>
      <c r="I734" s="2">
        <v>1.2714468629961601E-5</v>
      </c>
      <c r="J734">
        <v>80</v>
      </c>
      <c r="K734">
        <v>0.1075</v>
      </c>
      <c r="L734">
        <v>1980.1</v>
      </c>
      <c r="M734">
        <v>6.2799999999999995E-2</v>
      </c>
      <c r="N734">
        <v>8.0584319999999998</v>
      </c>
    </row>
    <row r="735" spans="1:14" x14ac:dyDescent="0.2">
      <c r="A735" t="s">
        <v>1904</v>
      </c>
      <c r="B735" t="s">
        <v>122</v>
      </c>
      <c r="C735" t="s">
        <v>1905</v>
      </c>
      <c r="D735" t="s">
        <v>73</v>
      </c>
      <c r="E735" t="s">
        <v>16</v>
      </c>
      <c r="F735" t="s">
        <v>1906</v>
      </c>
      <c r="G735">
        <v>5</v>
      </c>
      <c r="H735">
        <f t="shared" si="11"/>
        <v>1.0000000000000001E-5</v>
      </c>
      <c r="I735" s="2">
        <v>1.2714468629961601E-5</v>
      </c>
      <c r="J735">
        <v>115</v>
      </c>
      <c r="K735">
        <v>0.15459999999999999</v>
      </c>
      <c r="L735">
        <v>3174.6</v>
      </c>
      <c r="M735">
        <v>0.1007</v>
      </c>
      <c r="N735">
        <v>8.9035770000000003</v>
      </c>
    </row>
    <row r="736" spans="1:14" x14ac:dyDescent="0.2">
      <c r="A736" t="s">
        <v>2411</v>
      </c>
      <c r="B736" t="s">
        <v>97</v>
      </c>
      <c r="C736" t="s">
        <v>2412</v>
      </c>
      <c r="D736" t="s">
        <v>1591</v>
      </c>
      <c r="E736" t="s">
        <v>16</v>
      </c>
      <c r="F736" t="s">
        <v>2413</v>
      </c>
      <c r="G736">
        <v>5</v>
      </c>
      <c r="H736">
        <f t="shared" si="11"/>
        <v>1.0000000000000001E-5</v>
      </c>
      <c r="I736" s="2">
        <v>1.2714468629961601E-5</v>
      </c>
      <c r="J736">
        <v>109</v>
      </c>
      <c r="K736">
        <v>0.14649999999999999</v>
      </c>
      <c r="L736">
        <v>2969.8</v>
      </c>
      <c r="M736">
        <v>9.4200000000000006E-2</v>
      </c>
      <c r="N736">
        <v>8.2215439999999997</v>
      </c>
    </row>
    <row r="737" spans="1:14" x14ac:dyDescent="0.2">
      <c r="A737" t="s">
        <v>2532</v>
      </c>
      <c r="B737" t="s">
        <v>677</v>
      </c>
      <c r="C737" t="s">
        <v>2533</v>
      </c>
      <c r="D737" t="s">
        <v>73</v>
      </c>
      <c r="E737" t="s">
        <v>16</v>
      </c>
      <c r="F737" t="s">
        <v>2500</v>
      </c>
      <c r="G737">
        <v>5</v>
      </c>
      <c r="H737">
        <f t="shared" si="11"/>
        <v>1.0000000000000001E-5</v>
      </c>
      <c r="I737" s="2">
        <v>1.2714468629961601E-5</v>
      </c>
      <c r="J737">
        <v>77</v>
      </c>
      <c r="K737">
        <v>0.10349999999999999</v>
      </c>
      <c r="L737">
        <v>1893.7</v>
      </c>
      <c r="M737">
        <v>6.0100000000000001E-2</v>
      </c>
      <c r="N737">
        <v>5.7859600000000002</v>
      </c>
    </row>
    <row r="738" spans="1:14" x14ac:dyDescent="0.2">
      <c r="A738" t="s">
        <v>2768</v>
      </c>
      <c r="B738" t="s">
        <v>2769</v>
      </c>
      <c r="C738" t="s">
        <v>874</v>
      </c>
      <c r="D738" t="s">
        <v>928</v>
      </c>
      <c r="E738" t="s">
        <v>16</v>
      </c>
      <c r="F738" t="s">
        <v>2770</v>
      </c>
      <c r="G738">
        <v>5</v>
      </c>
      <c r="H738">
        <f t="shared" si="11"/>
        <v>1.0000000000000001E-5</v>
      </c>
      <c r="I738" s="2">
        <v>1.2714468629961601E-5</v>
      </c>
      <c r="J738">
        <v>50</v>
      </c>
      <c r="K738">
        <v>6.7199999999999996E-2</v>
      </c>
      <c r="L738">
        <v>1050</v>
      </c>
      <c r="M738">
        <v>3.3300000000000003E-2</v>
      </c>
      <c r="N738">
        <v>10.015276999999999</v>
      </c>
    </row>
    <row r="739" spans="1:14" x14ac:dyDescent="0.2">
      <c r="A739" t="s">
        <v>659</v>
      </c>
      <c r="B739" t="s">
        <v>2579</v>
      </c>
      <c r="C739" t="s">
        <v>660</v>
      </c>
      <c r="D739" t="s">
        <v>661</v>
      </c>
      <c r="E739" t="s">
        <v>16</v>
      </c>
      <c r="F739" t="s">
        <v>2580</v>
      </c>
      <c r="G739">
        <v>5</v>
      </c>
      <c r="H739">
        <f t="shared" si="11"/>
        <v>1.0000000000000001E-5</v>
      </c>
      <c r="I739" s="2">
        <v>1.2714468629961601E-5</v>
      </c>
      <c r="J739">
        <v>42</v>
      </c>
      <c r="K739">
        <v>5.6500000000000002E-2</v>
      </c>
      <c r="L739">
        <v>817.7</v>
      </c>
      <c r="M739">
        <v>2.5899999999999999E-2</v>
      </c>
      <c r="N739">
        <v>9.2500160000000005</v>
      </c>
    </row>
    <row r="740" spans="1:14" x14ac:dyDescent="0.2">
      <c r="A740" t="s">
        <v>2518</v>
      </c>
      <c r="B740" t="s">
        <v>189</v>
      </c>
      <c r="C740" t="s">
        <v>2519</v>
      </c>
      <c r="D740" t="s">
        <v>73</v>
      </c>
      <c r="E740" t="s">
        <v>16</v>
      </c>
      <c r="F740" t="s">
        <v>2520</v>
      </c>
      <c r="G740">
        <v>5</v>
      </c>
      <c r="H740">
        <f t="shared" si="11"/>
        <v>1.0000000000000001E-5</v>
      </c>
      <c r="I740" s="2">
        <v>1.2714468629961601E-5</v>
      </c>
      <c r="J740">
        <v>86</v>
      </c>
      <c r="K740">
        <v>0.11559999999999999</v>
      </c>
      <c r="L740">
        <v>2200.9</v>
      </c>
      <c r="M740">
        <v>6.9800000000000001E-2</v>
      </c>
      <c r="N740">
        <v>6.208996</v>
      </c>
    </row>
    <row r="741" spans="1:14" x14ac:dyDescent="0.2">
      <c r="A741" t="s">
        <v>2233</v>
      </c>
      <c r="B741" t="s">
        <v>46</v>
      </c>
      <c r="C741" t="s">
        <v>2234</v>
      </c>
      <c r="D741" t="s">
        <v>2235</v>
      </c>
      <c r="E741" t="s">
        <v>16</v>
      </c>
      <c r="F741" t="s">
        <v>2236</v>
      </c>
      <c r="G741">
        <v>5</v>
      </c>
      <c r="H741">
        <f t="shared" si="11"/>
        <v>1.0000000000000001E-5</v>
      </c>
      <c r="I741" s="2">
        <v>1.2714468629961601E-5</v>
      </c>
      <c r="J741">
        <v>85</v>
      </c>
      <c r="K741">
        <v>0.1142</v>
      </c>
      <c r="L741">
        <v>2173</v>
      </c>
      <c r="M741">
        <v>6.8900000000000003E-2</v>
      </c>
      <c r="N741">
        <v>8.2996239999999997</v>
      </c>
    </row>
    <row r="742" spans="1:14" x14ac:dyDescent="0.2">
      <c r="A742" t="s">
        <v>2790</v>
      </c>
      <c r="B742" t="s">
        <v>681</v>
      </c>
      <c r="C742" t="s">
        <v>2791</v>
      </c>
      <c r="D742" t="s">
        <v>73</v>
      </c>
      <c r="E742" t="s">
        <v>16</v>
      </c>
      <c r="F742" t="s">
        <v>2232</v>
      </c>
      <c r="G742">
        <v>5</v>
      </c>
      <c r="H742">
        <f t="shared" si="11"/>
        <v>1.0000000000000001E-5</v>
      </c>
      <c r="I742" s="2">
        <v>1.2714468629961601E-5</v>
      </c>
      <c r="J742">
        <v>49</v>
      </c>
      <c r="K742">
        <v>6.59E-2</v>
      </c>
      <c r="L742">
        <v>1029.4000000000001</v>
      </c>
      <c r="M742">
        <v>3.2599999999999997E-2</v>
      </c>
      <c r="N742">
        <v>9.7144659999999998</v>
      </c>
    </row>
    <row r="743" spans="1:14" x14ac:dyDescent="0.2">
      <c r="A743" t="s">
        <v>2393</v>
      </c>
      <c r="B743" t="s">
        <v>46</v>
      </c>
      <c r="C743" t="s">
        <v>2394</v>
      </c>
      <c r="D743" t="s">
        <v>73</v>
      </c>
      <c r="E743" t="s">
        <v>16</v>
      </c>
      <c r="F743" t="s">
        <v>2395</v>
      </c>
      <c r="G743">
        <v>5</v>
      </c>
      <c r="H743">
        <f t="shared" si="11"/>
        <v>1.0000000000000001E-5</v>
      </c>
      <c r="I743" s="2">
        <v>1.2714468629961601E-5</v>
      </c>
      <c r="J743">
        <v>81</v>
      </c>
      <c r="K743">
        <v>0.1089</v>
      </c>
      <c r="L743">
        <v>2045.1</v>
      </c>
      <c r="M743">
        <v>6.4899999999999999E-2</v>
      </c>
      <c r="N743">
        <v>7.9842190000000004</v>
      </c>
    </row>
    <row r="744" spans="1:14" x14ac:dyDescent="0.2">
      <c r="A744" t="s">
        <v>1736</v>
      </c>
      <c r="B744" t="s">
        <v>677</v>
      </c>
      <c r="C744" t="s">
        <v>1737</v>
      </c>
      <c r="D744" t="s">
        <v>73</v>
      </c>
      <c r="E744" t="s">
        <v>16</v>
      </c>
      <c r="F744" t="s">
        <v>1738</v>
      </c>
      <c r="G744">
        <v>5</v>
      </c>
      <c r="H744">
        <f t="shared" si="11"/>
        <v>1.0000000000000001E-5</v>
      </c>
      <c r="I744" s="2">
        <v>1.2714468629961601E-5</v>
      </c>
      <c r="J744">
        <v>137</v>
      </c>
      <c r="K744">
        <v>0.18410000000000001</v>
      </c>
      <c r="L744">
        <v>3995.2</v>
      </c>
      <c r="M744">
        <v>0.12670000000000001</v>
      </c>
      <c r="N744">
        <v>6.9528470000000002</v>
      </c>
    </row>
    <row r="745" spans="1:14" x14ac:dyDescent="0.2">
      <c r="A745" t="s">
        <v>2821</v>
      </c>
      <c r="B745" t="s">
        <v>555</v>
      </c>
      <c r="C745" t="s">
        <v>2822</v>
      </c>
      <c r="D745" t="s">
        <v>73</v>
      </c>
      <c r="E745" t="s">
        <v>16</v>
      </c>
      <c r="F745" t="s">
        <v>2823</v>
      </c>
      <c r="G745">
        <v>5</v>
      </c>
      <c r="H745">
        <f t="shared" si="11"/>
        <v>1.0000000000000001E-5</v>
      </c>
      <c r="I745" s="2">
        <v>1.2714468629961601E-5</v>
      </c>
      <c r="J745">
        <v>38</v>
      </c>
      <c r="K745">
        <v>5.11E-2</v>
      </c>
      <c r="L745">
        <v>715.6</v>
      </c>
      <c r="M745">
        <v>2.2700000000000001E-2</v>
      </c>
      <c r="N745">
        <v>7.6779210000000004</v>
      </c>
    </row>
    <row r="746" spans="1:14" x14ac:dyDescent="0.2">
      <c r="A746" t="s">
        <v>2154</v>
      </c>
      <c r="B746" t="s">
        <v>32</v>
      </c>
      <c r="C746" t="s">
        <v>2155</v>
      </c>
      <c r="D746" t="s">
        <v>2156</v>
      </c>
      <c r="E746" t="s">
        <v>16</v>
      </c>
      <c r="F746" t="s">
        <v>2157</v>
      </c>
      <c r="G746">
        <v>5</v>
      </c>
      <c r="H746">
        <f t="shared" si="11"/>
        <v>1.0000000000000001E-5</v>
      </c>
      <c r="I746" s="2">
        <v>1.2714468629961601E-5</v>
      </c>
      <c r="J746">
        <v>68</v>
      </c>
      <c r="K746">
        <v>9.1399999999999995E-2</v>
      </c>
      <c r="L746">
        <v>1627.4</v>
      </c>
      <c r="M746">
        <v>5.16E-2</v>
      </c>
      <c r="N746">
        <v>9.7740829999999992</v>
      </c>
    </row>
    <row r="747" spans="1:14" x14ac:dyDescent="0.2">
      <c r="A747" t="s">
        <v>2481</v>
      </c>
      <c r="B747" t="s">
        <v>97</v>
      </c>
      <c r="C747" t="s">
        <v>2482</v>
      </c>
      <c r="D747" t="s">
        <v>2483</v>
      </c>
      <c r="E747" t="s">
        <v>16</v>
      </c>
      <c r="F747" t="s">
        <v>2484</v>
      </c>
      <c r="G747">
        <v>5</v>
      </c>
      <c r="H747">
        <f t="shared" si="11"/>
        <v>1.0000000000000001E-5</v>
      </c>
      <c r="I747" s="2">
        <v>1.2714468629961601E-5</v>
      </c>
      <c r="J747">
        <v>113</v>
      </c>
      <c r="K747">
        <v>0.15190000000000001</v>
      </c>
      <c r="L747">
        <v>3157.8</v>
      </c>
      <c r="M747">
        <v>0.10009999999999999</v>
      </c>
      <c r="N747">
        <v>8.6973549999999999</v>
      </c>
    </row>
    <row r="748" spans="1:14" x14ac:dyDescent="0.2">
      <c r="A748" t="s">
        <v>2588</v>
      </c>
      <c r="B748" t="s">
        <v>32</v>
      </c>
      <c r="C748" t="s">
        <v>2589</v>
      </c>
      <c r="D748" t="s">
        <v>186</v>
      </c>
      <c r="E748" t="s">
        <v>16</v>
      </c>
      <c r="F748" t="s">
        <v>2590</v>
      </c>
      <c r="G748">
        <v>5</v>
      </c>
      <c r="H748">
        <f t="shared" si="11"/>
        <v>1.0000000000000001E-5</v>
      </c>
      <c r="I748" s="2">
        <v>1.2714468629961601E-5</v>
      </c>
      <c r="J748">
        <v>47</v>
      </c>
      <c r="K748">
        <v>6.3200000000000006E-2</v>
      </c>
      <c r="L748">
        <v>982.1</v>
      </c>
      <c r="M748">
        <v>3.1099999999999999E-2</v>
      </c>
      <c r="N748">
        <v>10.156824</v>
      </c>
    </row>
    <row r="749" spans="1:14" x14ac:dyDescent="0.2">
      <c r="A749" t="s">
        <v>2804</v>
      </c>
      <c r="B749" t="s">
        <v>677</v>
      </c>
      <c r="C749" t="s">
        <v>2805</v>
      </c>
      <c r="D749" t="s">
        <v>73</v>
      </c>
      <c r="E749" t="s">
        <v>16</v>
      </c>
      <c r="F749" t="s">
        <v>2806</v>
      </c>
      <c r="G749">
        <v>5</v>
      </c>
      <c r="H749">
        <f t="shared" si="11"/>
        <v>1.0000000000000001E-5</v>
      </c>
      <c r="I749" s="2">
        <v>1.2714468629961601E-5</v>
      </c>
      <c r="J749">
        <v>42</v>
      </c>
      <c r="K749">
        <v>5.6500000000000002E-2</v>
      </c>
      <c r="L749">
        <v>838.7</v>
      </c>
      <c r="M749">
        <v>2.6599999999999999E-2</v>
      </c>
      <c r="N749">
        <v>7.6958390000000003</v>
      </c>
    </row>
    <row r="750" spans="1:14" x14ac:dyDescent="0.2">
      <c r="A750" t="s">
        <v>2261</v>
      </c>
      <c r="B750" t="s">
        <v>336</v>
      </c>
      <c r="C750" t="s">
        <v>2262</v>
      </c>
      <c r="D750" t="s">
        <v>73</v>
      </c>
      <c r="E750" t="s">
        <v>16</v>
      </c>
      <c r="F750" t="s">
        <v>2263</v>
      </c>
      <c r="G750">
        <v>5</v>
      </c>
      <c r="H750">
        <f t="shared" si="11"/>
        <v>1.0000000000000001E-5</v>
      </c>
      <c r="I750" s="2">
        <v>1.2714468629961601E-5</v>
      </c>
      <c r="J750">
        <v>78</v>
      </c>
      <c r="K750">
        <v>0.1048</v>
      </c>
      <c r="L750">
        <v>1969.5</v>
      </c>
      <c r="M750">
        <v>6.25E-2</v>
      </c>
      <c r="N750">
        <v>9.0435499999999998</v>
      </c>
    </row>
    <row r="751" spans="1:14" x14ac:dyDescent="0.2">
      <c r="A751" t="s">
        <v>2280</v>
      </c>
      <c r="B751" t="s">
        <v>1076</v>
      </c>
      <c r="C751" t="s">
        <v>2281</v>
      </c>
      <c r="D751" t="s">
        <v>73</v>
      </c>
      <c r="E751" t="s">
        <v>16</v>
      </c>
      <c r="F751" t="s">
        <v>2282</v>
      </c>
      <c r="G751">
        <v>4</v>
      </c>
      <c r="H751">
        <f t="shared" si="11"/>
        <v>1E-4</v>
      </c>
      <c r="I751">
        <v>1.2095006090134E-4</v>
      </c>
      <c r="J751">
        <v>87</v>
      </c>
      <c r="K751">
        <v>0.1169</v>
      </c>
      <c r="L751">
        <v>2275.1999999999998</v>
      </c>
      <c r="M751">
        <v>7.22E-2</v>
      </c>
      <c r="N751">
        <v>7.5185050000000002</v>
      </c>
    </row>
    <row r="752" spans="1:14" x14ac:dyDescent="0.2">
      <c r="A752" t="s">
        <v>2206</v>
      </c>
      <c r="B752" t="s">
        <v>2207</v>
      </c>
      <c r="C752" t="s">
        <v>2208</v>
      </c>
      <c r="D752" t="s">
        <v>73</v>
      </c>
      <c r="E752" t="s">
        <v>16</v>
      </c>
      <c r="F752" t="s">
        <v>2209</v>
      </c>
      <c r="G752">
        <v>4</v>
      </c>
      <c r="H752">
        <f t="shared" si="11"/>
        <v>1E-4</v>
      </c>
      <c r="I752">
        <v>1.2095006090134E-4</v>
      </c>
      <c r="J752">
        <v>105</v>
      </c>
      <c r="K752">
        <v>0.1411</v>
      </c>
      <c r="L752">
        <v>2899.1</v>
      </c>
      <c r="M752">
        <v>9.1899999999999996E-2</v>
      </c>
      <c r="N752">
        <v>6.8862129999999997</v>
      </c>
    </row>
    <row r="753" spans="1:14" x14ac:dyDescent="0.2">
      <c r="A753" t="s">
        <v>2138</v>
      </c>
      <c r="B753" t="s">
        <v>1812</v>
      </c>
      <c r="C753" t="s">
        <v>2139</v>
      </c>
      <c r="D753" t="s">
        <v>2140</v>
      </c>
      <c r="E753" t="s">
        <v>16</v>
      </c>
      <c r="F753" t="s">
        <v>2141</v>
      </c>
      <c r="G753">
        <v>4</v>
      </c>
      <c r="H753">
        <f t="shared" si="11"/>
        <v>1E-4</v>
      </c>
      <c r="I753">
        <v>1.2095006090134E-4</v>
      </c>
      <c r="J753">
        <v>132</v>
      </c>
      <c r="K753">
        <v>0.1774</v>
      </c>
      <c r="L753">
        <v>3859.5</v>
      </c>
      <c r="M753">
        <v>0.12239999999999999</v>
      </c>
      <c r="N753">
        <v>8.6175599999999992</v>
      </c>
    </row>
    <row r="754" spans="1:14" x14ac:dyDescent="0.2">
      <c r="A754" t="s">
        <v>2591</v>
      </c>
      <c r="B754" t="s">
        <v>677</v>
      </c>
      <c r="C754" t="s">
        <v>2592</v>
      </c>
      <c r="D754" t="s">
        <v>73</v>
      </c>
      <c r="E754" t="s">
        <v>16</v>
      </c>
      <c r="F754" t="s">
        <v>2593</v>
      </c>
      <c r="G754">
        <v>4</v>
      </c>
      <c r="H754">
        <f t="shared" si="11"/>
        <v>1E-4</v>
      </c>
      <c r="I754">
        <v>1.2095006090134E-4</v>
      </c>
      <c r="J754">
        <v>60</v>
      </c>
      <c r="K754">
        <v>8.0600000000000005E-2</v>
      </c>
      <c r="L754">
        <v>1395.8</v>
      </c>
      <c r="M754">
        <v>4.4299999999999999E-2</v>
      </c>
      <c r="N754">
        <v>7.745603</v>
      </c>
    </row>
    <row r="755" spans="1:14" x14ac:dyDescent="0.2">
      <c r="A755" t="s">
        <v>2478</v>
      </c>
      <c r="B755" t="s">
        <v>225</v>
      </c>
      <c r="C755" t="s">
        <v>2479</v>
      </c>
      <c r="D755" t="s">
        <v>73</v>
      </c>
      <c r="E755" t="s">
        <v>16</v>
      </c>
      <c r="F755" t="s">
        <v>2480</v>
      </c>
      <c r="G755">
        <v>4</v>
      </c>
      <c r="H755">
        <f t="shared" si="11"/>
        <v>1E-4</v>
      </c>
      <c r="I755">
        <v>1.2095006090134E-4</v>
      </c>
      <c r="J755">
        <v>76</v>
      </c>
      <c r="K755">
        <v>0.1022</v>
      </c>
      <c r="L755">
        <v>1915.3</v>
      </c>
      <c r="M755">
        <v>6.0699999999999997E-2</v>
      </c>
      <c r="N755">
        <v>6.4229050000000001</v>
      </c>
    </row>
    <row r="756" spans="1:14" x14ac:dyDescent="0.2">
      <c r="A756" t="s">
        <v>2523</v>
      </c>
      <c r="B756" t="s">
        <v>122</v>
      </c>
      <c r="C756" t="s">
        <v>2524</v>
      </c>
      <c r="D756" t="s">
        <v>73</v>
      </c>
      <c r="E756" t="s">
        <v>16</v>
      </c>
      <c r="F756" t="s">
        <v>2525</v>
      </c>
      <c r="G756">
        <v>4</v>
      </c>
      <c r="H756">
        <f t="shared" si="11"/>
        <v>1E-4</v>
      </c>
      <c r="I756">
        <v>1.2095006090134E-4</v>
      </c>
      <c r="J756">
        <v>53</v>
      </c>
      <c r="K756">
        <v>7.1199999999999999E-2</v>
      </c>
      <c r="L756">
        <v>1179.3</v>
      </c>
      <c r="M756">
        <v>3.7400000000000003E-2</v>
      </c>
      <c r="N756">
        <v>9.3021209999999996</v>
      </c>
    </row>
    <row r="757" spans="1:14" x14ac:dyDescent="0.2">
      <c r="A757" t="s">
        <v>2495</v>
      </c>
      <c r="B757" t="s">
        <v>836</v>
      </c>
      <c r="C757" t="s">
        <v>2496</v>
      </c>
      <c r="D757" t="s">
        <v>237</v>
      </c>
      <c r="E757" t="s">
        <v>16</v>
      </c>
      <c r="F757" t="s">
        <v>2497</v>
      </c>
      <c r="G757">
        <v>4</v>
      </c>
      <c r="H757">
        <f t="shared" si="11"/>
        <v>1E-4</v>
      </c>
      <c r="I757">
        <v>1.2095006090134E-4</v>
      </c>
      <c r="J757">
        <v>147</v>
      </c>
      <c r="K757">
        <v>0.1976</v>
      </c>
      <c r="L757">
        <v>4411.7</v>
      </c>
      <c r="M757">
        <v>0.1399</v>
      </c>
      <c r="N757">
        <v>6.6569010000000004</v>
      </c>
    </row>
    <row r="758" spans="1:14" x14ac:dyDescent="0.2">
      <c r="A758" t="s">
        <v>2795</v>
      </c>
      <c r="B758" t="s">
        <v>51</v>
      </c>
      <c r="C758" t="s">
        <v>2796</v>
      </c>
      <c r="D758" t="s">
        <v>73</v>
      </c>
      <c r="E758" t="s">
        <v>16</v>
      </c>
      <c r="F758" t="s">
        <v>2797</v>
      </c>
      <c r="G758">
        <v>4</v>
      </c>
      <c r="H758">
        <f t="shared" si="11"/>
        <v>1E-4</v>
      </c>
      <c r="I758">
        <v>1.2095006090134E-4</v>
      </c>
      <c r="J758">
        <v>49</v>
      </c>
      <c r="K758">
        <v>6.59E-2</v>
      </c>
      <c r="L758">
        <v>1060</v>
      </c>
      <c r="M758">
        <v>3.3599999999999998E-2</v>
      </c>
      <c r="N758">
        <v>5.2197459999999998</v>
      </c>
    </row>
    <row r="759" spans="1:14" x14ac:dyDescent="0.2">
      <c r="A759" t="s">
        <v>2417</v>
      </c>
      <c r="B759" t="s">
        <v>32</v>
      </c>
      <c r="C759" t="s">
        <v>2418</v>
      </c>
      <c r="D759" t="s">
        <v>186</v>
      </c>
      <c r="E759" t="s">
        <v>16</v>
      </c>
      <c r="F759" t="s">
        <v>2419</v>
      </c>
      <c r="G759">
        <v>4</v>
      </c>
      <c r="H759">
        <f t="shared" si="11"/>
        <v>1E-4</v>
      </c>
      <c r="I759">
        <v>1.2095006090134E-4</v>
      </c>
      <c r="J759">
        <v>72</v>
      </c>
      <c r="K759">
        <v>9.6799999999999997E-2</v>
      </c>
      <c r="L759">
        <v>1790.5</v>
      </c>
      <c r="M759">
        <v>5.6800000000000003E-2</v>
      </c>
      <c r="N759">
        <v>8.9128679999999996</v>
      </c>
    </row>
    <row r="760" spans="1:14" x14ac:dyDescent="0.2">
      <c r="A760" t="s">
        <v>2257</v>
      </c>
      <c r="B760" t="s">
        <v>46</v>
      </c>
      <c r="C760" t="s">
        <v>2258</v>
      </c>
      <c r="D760" t="s">
        <v>2259</v>
      </c>
      <c r="E760" t="s">
        <v>16</v>
      </c>
      <c r="F760" t="s">
        <v>2260</v>
      </c>
      <c r="G760">
        <v>4</v>
      </c>
      <c r="H760">
        <f t="shared" si="11"/>
        <v>1E-4</v>
      </c>
      <c r="I760">
        <v>1.2095006090134E-4</v>
      </c>
      <c r="J760">
        <v>103</v>
      </c>
      <c r="K760">
        <v>0.1384</v>
      </c>
      <c r="L760">
        <v>2842.2</v>
      </c>
      <c r="M760">
        <v>9.01E-2</v>
      </c>
      <c r="N760">
        <v>8.0950559999999996</v>
      </c>
    </row>
    <row r="761" spans="1:14" x14ac:dyDescent="0.2">
      <c r="A761" t="s">
        <v>2432</v>
      </c>
      <c r="B761" t="s">
        <v>71</v>
      </c>
      <c r="C761" t="s">
        <v>2433</v>
      </c>
      <c r="D761" t="s">
        <v>73</v>
      </c>
      <c r="E761" t="s">
        <v>16</v>
      </c>
      <c r="F761" t="s">
        <v>2434</v>
      </c>
      <c r="G761">
        <v>4</v>
      </c>
      <c r="H761">
        <f t="shared" si="11"/>
        <v>1E-4</v>
      </c>
      <c r="I761">
        <v>1.2095006090134E-4</v>
      </c>
      <c r="J761">
        <v>76</v>
      </c>
      <c r="K761">
        <v>0.1022</v>
      </c>
      <c r="L761">
        <v>1925.8</v>
      </c>
      <c r="M761">
        <v>6.1100000000000002E-2</v>
      </c>
      <c r="N761">
        <v>8.5659130000000001</v>
      </c>
    </row>
    <row r="762" spans="1:14" x14ac:dyDescent="0.2">
      <c r="A762" t="s">
        <v>2374</v>
      </c>
      <c r="B762" t="s">
        <v>321</v>
      </c>
      <c r="C762" t="s">
        <v>2375</v>
      </c>
      <c r="D762" t="s">
        <v>2376</v>
      </c>
      <c r="E762" t="s">
        <v>16</v>
      </c>
      <c r="F762" t="s">
        <v>2377</v>
      </c>
      <c r="G762">
        <v>4</v>
      </c>
      <c r="H762">
        <f t="shared" si="11"/>
        <v>1E-4</v>
      </c>
      <c r="I762">
        <v>1.2095006090134E-4</v>
      </c>
      <c r="J762">
        <v>88</v>
      </c>
      <c r="K762">
        <v>0.1183</v>
      </c>
      <c r="L762">
        <v>2330.5</v>
      </c>
      <c r="M762">
        <v>7.3899999999999993E-2</v>
      </c>
      <c r="N762">
        <v>7.1174660000000003</v>
      </c>
    </row>
    <row r="763" spans="1:14" x14ac:dyDescent="0.2">
      <c r="A763" t="s">
        <v>2526</v>
      </c>
      <c r="B763" t="s">
        <v>157</v>
      </c>
      <c r="C763" t="s">
        <v>2527</v>
      </c>
      <c r="D763" t="s">
        <v>73</v>
      </c>
      <c r="E763" t="s">
        <v>16</v>
      </c>
      <c r="F763" t="s">
        <v>2528</v>
      </c>
      <c r="G763">
        <v>4</v>
      </c>
      <c r="H763">
        <f t="shared" si="11"/>
        <v>1E-4</v>
      </c>
      <c r="I763">
        <v>1.2095006090134E-4</v>
      </c>
      <c r="J763">
        <v>85</v>
      </c>
      <c r="K763">
        <v>0.1142</v>
      </c>
      <c r="L763">
        <v>2229.5</v>
      </c>
      <c r="M763">
        <v>7.0699999999999999E-2</v>
      </c>
      <c r="N763">
        <v>4.8021050000000001</v>
      </c>
    </row>
    <row r="764" spans="1:14" x14ac:dyDescent="0.2">
      <c r="A764" t="s">
        <v>2109</v>
      </c>
      <c r="B764" t="s">
        <v>2110</v>
      </c>
      <c r="C764" t="s">
        <v>2111</v>
      </c>
      <c r="D764" t="s">
        <v>198</v>
      </c>
      <c r="E764" t="s">
        <v>16</v>
      </c>
      <c r="F764" t="s">
        <v>2112</v>
      </c>
      <c r="G764">
        <v>4</v>
      </c>
      <c r="H764">
        <f t="shared" si="11"/>
        <v>1E-4</v>
      </c>
      <c r="I764">
        <v>1.2095006090134E-4</v>
      </c>
      <c r="J764">
        <v>109</v>
      </c>
      <c r="K764">
        <v>0.14649999999999999</v>
      </c>
      <c r="L764">
        <v>3060.5</v>
      </c>
      <c r="M764">
        <v>9.7100000000000006E-2</v>
      </c>
      <c r="N764">
        <v>7.8774220000000001</v>
      </c>
    </row>
    <row r="765" spans="1:14" x14ac:dyDescent="0.2">
      <c r="A765" t="s">
        <v>2798</v>
      </c>
      <c r="B765" t="s">
        <v>157</v>
      </c>
      <c r="C765" t="s">
        <v>2799</v>
      </c>
      <c r="D765" t="s">
        <v>73</v>
      </c>
      <c r="E765" t="s">
        <v>16</v>
      </c>
      <c r="F765" t="s">
        <v>2800</v>
      </c>
      <c r="G765">
        <v>4</v>
      </c>
      <c r="H765">
        <f t="shared" si="11"/>
        <v>1E-4</v>
      </c>
      <c r="I765">
        <v>1.2095006090134E-4</v>
      </c>
      <c r="J765">
        <v>40</v>
      </c>
      <c r="K765">
        <v>5.3800000000000001E-2</v>
      </c>
      <c r="L765">
        <v>801.4</v>
      </c>
      <c r="M765">
        <v>2.5399999999999999E-2</v>
      </c>
      <c r="N765">
        <v>8.6673430000000007</v>
      </c>
    </row>
    <row r="766" spans="1:14" x14ac:dyDescent="0.2">
      <c r="A766" t="s">
        <v>2290</v>
      </c>
      <c r="B766" t="s">
        <v>836</v>
      </c>
      <c r="C766" t="s">
        <v>2291</v>
      </c>
      <c r="D766" t="s">
        <v>2292</v>
      </c>
      <c r="E766" t="s">
        <v>16</v>
      </c>
      <c r="F766" t="s">
        <v>2293</v>
      </c>
      <c r="G766">
        <v>4</v>
      </c>
      <c r="H766">
        <f t="shared" si="11"/>
        <v>1E-4</v>
      </c>
      <c r="I766">
        <v>1.2095006090134E-4</v>
      </c>
      <c r="J766">
        <v>103</v>
      </c>
      <c r="K766">
        <v>0.1384</v>
      </c>
      <c r="L766">
        <v>2858.1</v>
      </c>
      <c r="M766">
        <v>9.06E-2</v>
      </c>
      <c r="N766">
        <v>8.8531200000000005</v>
      </c>
    </row>
    <row r="767" spans="1:14" x14ac:dyDescent="0.2">
      <c r="A767" t="s">
        <v>2558</v>
      </c>
      <c r="B767" t="s">
        <v>2559</v>
      </c>
      <c r="C767" t="s">
        <v>2560</v>
      </c>
      <c r="D767" t="s">
        <v>73</v>
      </c>
      <c r="E767" t="s">
        <v>16</v>
      </c>
      <c r="F767" t="s">
        <v>2561</v>
      </c>
      <c r="G767">
        <v>4</v>
      </c>
      <c r="H767">
        <f t="shared" si="11"/>
        <v>1E-4</v>
      </c>
      <c r="I767">
        <v>1.2095006090134E-4</v>
      </c>
      <c r="J767">
        <v>63</v>
      </c>
      <c r="K767">
        <v>8.4699999999999998E-2</v>
      </c>
      <c r="L767">
        <v>1514.3</v>
      </c>
      <c r="M767">
        <v>4.8000000000000001E-2</v>
      </c>
      <c r="N767">
        <v>8.7525879999999994</v>
      </c>
    </row>
    <row r="768" spans="1:14" x14ac:dyDescent="0.2">
      <c r="A768" t="s">
        <v>2540</v>
      </c>
      <c r="B768" t="s">
        <v>336</v>
      </c>
      <c r="C768" t="s">
        <v>2541</v>
      </c>
      <c r="D768" t="s">
        <v>73</v>
      </c>
      <c r="E768" t="s">
        <v>16</v>
      </c>
      <c r="F768" t="s">
        <v>2542</v>
      </c>
      <c r="G768">
        <v>4</v>
      </c>
      <c r="H768">
        <f t="shared" si="11"/>
        <v>1E-4</v>
      </c>
      <c r="I768">
        <v>1.2095006090134E-4</v>
      </c>
      <c r="J768">
        <v>51</v>
      </c>
      <c r="K768">
        <v>6.8500000000000005E-2</v>
      </c>
      <c r="L768">
        <v>1136.2</v>
      </c>
      <c r="M768">
        <v>3.5999999999999997E-2</v>
      </c>
      <c r="N768">
        <v>9.0026790000000005</v>
      </c>
    </row>
    <row r="769" spans="1:14" x14ac:dyDescent="0.2">
      <c r="A769" t="s">
        <v>2521</v>
      </c>
      <c r="B769" t="s">
        <v>677</v>
      </c>
      <c r="C769" t="s">
        <v>2522</v>
      </c>
      <c r="D769" t="s">
        <v>73</v>
      </c>
      <c r="E769" t="s">
        <v>16</v>
      </c>
      <c r="F769" t="s">
        <v>2134</v>
      </c>
      <c r="G769">
        <v>4</v>
      </c>
      <c r="H769">
        <f t="shared" si="11"/>
        <v>1E-4</v>
      </c>
      <c r="I769">
        <v>1.2095006090134E-4</v>
      </c>
      <c r="J769">
        <v>104</v>
      </c>
      <c r="K769">
        <v>0.13980000000000001</v>
      </c>
      <c r="L769">
        <v>2909.5</v>
      </c>
      <c r="M769">
        <v>9.2299999999999993E-2</v>
      </c>
      <c r="N769">
        <v>6.4555999999999996</v>
      </c>
    </row>
    <row r="770" spans="1:14" x14ac:dyDescent="0.2">
      <c r="A770" t="s">
        <v>2315</v>
      </c>
      <c r="B770" t="s">
        <v>157</v>
      </c>
      <c r="C770" t="s">
        <v>2316</v>
      </c>
      <c r="D770" t="s">
        <v>73</v>
      </c>
      <c r="E770" t="s">
        <v>16</v>
      </c>
      <c r="F770" t="s">
        <v>2317</v>
      </c>
      <c r="G770">
        <v>4</v>
      </c>
      <c r="H770">
        <f t="shared" si="11"/>
        <v>1E-4</v>
      </c>
      <c r="I770">
        <v>1.2095006090134E-4</v>
      </c>
      <c r="J770">
        <v>83</v>
      </c>
      <c r="K770">
        <v>0.1116</v>
      </c>
      <c r="L770">
        <v>2186.6</v>
      </c>
      <c r="M770">
        <v>6.93E-2</v>
      </c>
      <c r="N770">
        <v>7.0927660000000001</v>
      </c>
    </row>
    <row r="771" spans="1:14" x14ac:dyDescent="0.2">
      <c r="A771" t="s">
        <v>2777</v>
      </c>
      <c r="B771" t="s">
        <v>677</v>
      </c>
      <c r="C771" t="s">
        <v>2778</v>
      </c>
      <c r="D771" t="s">
        <v>73</v>
      </c>
      <c r="E771" t="s">
        <v>16</v>
      </c>
      <c r="F771" t="s">
        <v>2779</v>
      </c>
      <c r="G771">
        <v>4</v>
      </c>
      <c r="H771">
        <f t="shared" ref="H771:H834" si="12">10^-G771</f>
        <v>1E-4</v>
      </c>
      <c r="I771">
        <v>1.2095006090134E-4</v>
      </c>
      <c r="J771">
        <v>48</v>
      </c>
      <c r="K771">
        <v>6.4500000000000002E-2</v>
      </c>
      <c r="L771">
        <v>1052.7</v>
      </c>
      <c r="M771">
        <v>3.3399999999999999E-2</v>
      </c>
      <c r="N771">
        <v>7.6371359999999999</v>
      </c>
    </row>
    <row r="772" spans="1:14" x14ac:dyDescent="0.2">
      <c r="A772" t="s">
        <v>2807</v>
      </c>
      <c r="B772" t="s">
        <v>677</v>
      </c>
      <c r="C772" t="s">
        <v>2808</v>
      </c>
      <c r="D772" t="s">
        <v>73</v>
      </c>
      <c r="E772" t="s">
        <v>16</v>
      </c>
      <c r="F772" t="s">
        <v>2809</v>
      </c>
      <c r="G772">
        <v>4</v>
      </c>
      <c r="H772">
        <f t="shared" si="12"/>
        <v>1E-4</v>
      </c>
      <c r="I772">
        <v>1.2095006090134E-4</v>
      </c>
      <c r="J772">
        <v>45</v>
      </c>
      <c r="K772">
        <v>6.0499999999999998E-2</v>
      </c>
      <c r="L772">
        <v>962.4</v>
      </c>
      <c r="M772">
        <v>3.0499999999999999E-2</v>
      </c>
      <c r="N772">
        <v>7.2030450000000004</v>
      </c>
    </row>
    <row r="773" spans="1:14" x14ac:dyDescent="0.2">
      <c r="A773" t="s">
        <v>2501</v>
      </c>
      <c r="B773" t="s">
        <v>677</v>
      </c>
      <c r="C773" t="s">
        <v>2502</v>
      </c>
      <c r="D773" t="s">
        <v>73</v>
      </c>
      <c r="E773" t="s">
        <v>16</v>
      </c>
      <c r="F773" t="s">
        <v>2503</v>
      </c>
      <c r="G773">
        <v>4</v>
      </c>
      <c r="H773">
        <f t="shared" si="12"/>
        <v>1E-4</v>
      </c>
      <c r="I773">
        <v>1.2095006090134E-4</v>
      </c>
      <c r="J773">
        <v>76</v>
      </c>
      <c r="K773">
        <v>0.1022</v>
      </c>
      <c r="L773">
        <v>1953.7</v>
      </c>
      <c r="M773">
        <v>6.2E-2</v>
      </c>
      <c r="N773">
        <v>5.1270210000000001</v>
      </c>
    </row>
    <row r="774" spans="1:14" x14ac:dyDescent="0.2">
      <c r="A774" t="s">
        <v>2039</v>
      </c>
      <c r="B774" t="s">
        <v>97</v>
      </c>
      <c r="C774" t="s">
        <v>2040</v>
      </c>
      <c r="D774" t="s">
        <v>237</v>
      </c>
      <c r="E774" t="s">
        <v>16</v>
      </c>
      <c r="F774" t="s">
        <v>2041</v>
      </c>
      <c r="G774">
        <v>4</v>
      </c>
      <c r="H774">
        <f t="shared" si="12"/>
        <v>1E-4</v>
      </c>
      <c r="I774">
        <v>1.2095006090134E-4</v>
      </c>
      <c r="J774">
        <v>123</v>
      </c>
      <c r="K774">
        <v>0.1653</v>
      </c>
      <c r="L774">
        <v>3608.8</v>
      </c>
      <c r="M774">
        <v>0.1144</v>
      </c>
      <c r="N774">
        <v>8.3590180000000007</v>
      </c>
    </row>
    <row r="775" spans="1:14" x14ac:dyDescent="0.2">
      <c r="A775" t="s">
        <v>2515</v>
      </c>
      <c r="B775" t="s">
        <v>2060</v>
      </c>
      <c r="C775" t="s">
        <v>2705</v>
      </c>
      <c r="D775" t="s">
        <v>803</v>
      </c>
      <c r="E775" t="s">
        <v>16</v>
      </c>
      <c r="F775" t="s">
        <v>2706</v>
      </c>
      <c r="G775">
        <v>4</v>
      </c>
      <c r="H775">
        <f t="shared" si="12"/>
        <v>1E-4</v>
      </c>
      <c r="I775">
        <v>1.2095006090134E-4</v>
      </c>
      <c r="J775">
        <v>52</v>
      </c>
      <c r="K775">
        <v>6.9900000000000004E-2</v>
      </c>
      <c r="L775">
        <v>1188.5999999999999</v>
      </c>
      <c r="M775">
        <v>3.7699999999999997E-2</v>
      </c>
      <c r="N775">
        <v>7.9144009999999998</v>
      </c>
    </row>
    <row r="776" spans="1:14" x14ac:dyDescent="0.2">
      <c r="A776" t="s">
        <v>2271</v>
      </c>
      <c r="B776" t="s">
        <v>677</v>
      </c>
      <c r="C776" t="s">
        <v>2272</v>
      </c>
      <c r="D776" t="s">
        <v>73</v>
      </c>
      <c r="E776" t="s">
        <v>16</v>
      </c>
      <c r="F776" t="s">
        <v>2273</v>
      </c>
      <c r="G776">
        <v>4</v>
      </c>
      <c r="H776">
        <f t="shared" si="12"/>
        <v>1E-4</v>
      </c>
      <c r="I776">
        <v>1.2095006090134E-4</v>
      </c>
      <c r="J776">
        <v>123</v>
      </c>
      <c r="K776">
        <v>0.1653</v>
      </c>
      <c r="L776">
        <v>3611.8</v>
      </c>
      <c r="M776">
        <v>0.1145</v>
      </c>
      <c r="N776">
        <v>6.4935910000000003</v>
      </c>
    </row>
    <row r="777" spans="1:14" x14ac:dyDescent="0.2">
      <c r="A777" t="s">
        <v>2785</v>
      </c>
      <c r="B777" t="s">
        <v>336</v>
      </c>
      <c r="C777" t="s">
        <v>2786</v>
      </c>
      <c r="D777" t="s">
        <v>73</v>
      </c>
      <c r="E777" t="s">
        <v>16</v>
      </c>
      <c r="F777" t="s">
        <v>2787</v>
      </c>
      <c r="G777">
        <v>4</v>
      </c>
      <c r="H777">
        <f t="shared" si="12"/>
        <v>1E-4</v>
      </c>
      <c r="I777">
        <v>1.2095006090134E-4</v>
      </c>
      <c r="J777">
        <v>39</v>
      </c>
      <c r="K777">
        <v>5.2400000000000002E-2</v>
      </c>
      <c r="L777">
        <v>798.6</v>
      </c>
      <c r="M777">
        <v>2.53E-2</v>
      </c>
      <c r="N777">
        <v>10.178309</v>
      </c>
    </row>
    <row r="778" spans="1:14" x14ac:dyDescent="0.2">
      <c r="A778" t="s">
        <v>2644</v>
      </c>
      <c r="B778" t="s">
        <v>32</v>
      </c>
      <c r="C778" t="s">
        <v>2645</v>
      </c>
      <c r="D778" t="s">
        <v>2646</v>
      </c>
      <c r="E778" t="s">
        <v>16</v>
      </c>
      <c r="F778" t="s">
        <v>2647</v>
      </c>
      <c r="G778">
        <v>4</v>
      </c>
      <c r="H778">
        <f t="shared" si="12"/>
        <v>1E-4</v>
      </c>
      <c r="I778">
        <v>1.2095006090134E-4</v>
      </c>
      <c r="J778">
        <v>74</v>
      </c>
      <c r="K778">
        <v>9.9500000000000005E-2</v>
      </c>
      <c r="L778">
        <v>1916.7</v>
      </c>
      <c r="M778">
        <v>6.08E-2</v>
      </c>
      <c r="N778">
        <v>6.3738599999999996</v>
      </c>
    </row>
    <row r="779" spans="1:14" x14ac:dyDescent="0.2">
      <c r="A779" t="s">
        <v>2572</v>
      </c>
      <c r="B779" t="s">
        <v>321</v>
      </c>
      <c r="C779" t="s">
        <v>2573</v>
      </c>
      <c r="D779" t="s">
        <v>2574</v>
      </c>
      <c r="E779" t="s">
        <v>16</v>
      </c>
      <c r="F779" t="s">
        <v>2575</v>
      </c>
      <c r="G779">
        <v>4</v>
      </c>
      <c r="H779">
        <f t="shared" si="12"/>
        <v>1E-4</v>
      </c>
      <c r="I779">
        <v>1.2095006090134E-4</v>
      </c>
      <c r="J779">
        <v>74</v>
      </c>
      <c r="K779">
        <v>9.9500000000000005E-2</v>
      </c>
      <c r="L779">
        <v>1917.8</v>
      </c>
      <c r="M779">
        <v>6.08E-2</v>
      </c>
      <c r="N779">
        <v>8.7364560000000004</v>
      </c>
    </row>
    <row r="780" spans="1:14" x14ac:dyDescent="0.2">
      <c r="A780" t="s">
        <v>2368</v>
      </c>
      <c r="B780" t="s">
        <v>46</v>
      </c>
      <c r="C780" t="s">
        <v>2369</v>
      </c>
      <c r="D780" t="s">
        <v>73</v>
      </c>
      <c r="E780" t="s">
        <v>16</v>
      </c>
      <c r="F780" t="s">
        <v>2370</v>
      </c>
      <c r="G780">
        <v>4</v>
      </c>
      <c r="H780">
        <f t="shared" si="12"/>
        <v>1E-4</v>
      </c>
      <c r="I780">
        <v>1.2095006090134E-4</v>
      </c>
      <c r="J780">
        <v>70</v>
      </c>
      <c r="K780">
        <v>9.4100000000000003E-2</v>
      </c>
      <c r="L780">
        <v>1796.1</v>
      </c>
      <c r="M780">
        <v>5.7000000000000002E-2</v>
      </c>
      <c r="N780">
        <v>8.4681119999999996</v>
      </c>
    </row>
    <row r="781" spans="1:14" x14ac:dyDescent="0.2">
      <c r="A781" t="s">
        <v>2699</v>
      </c>
      <c r="B781" t="s">
        <v>51</v>
      </c>
      <c r="C781" t="s">
        <v>2700</v>
      </c>
      <c r="D781" t="s">
        <v>73</v>
      </c>
      <c r="E781" t="s">
        <v>16</v>
      </c>
      <c r="F781" t="s">
        <v>2701</v>
      </c>
      <c r="G781">
        <v>4</v>
      </c>
      <c r="H781">
        <f t="shared" si="12"/>
        <v>1E-4</v>
      </c>
      <c r="I781">
        <v>1.2095006090134E-4</v>
      </c>
      <c r="J781">
        <v>54</v>
      </c>
      <c r="K781">
        <v>7.2599999999999998E-2</v>
      </c>
      <c r="L781">
        <v>1280.4000000000001</v>
      </c>
      <c r="M781">
        <v>4.0599999999999997E-2</v>
      </c>
      <c r="N781">
        <v>5.9232839999999998</v>
      </c>
    </row>
    <row r="782" spans="1:14" x14ac:dyDescent="0.2">
      <c r="A782" t="s">
        <v>2627</v>
      </c>
      <c r="B782" t="s">
        <v>681</v>
      </c>
      <c r="C782" t="s">
        <v>2628</v>
      </c>
      <c r="D782" t="s">
        <v>73</v>
      </c>
      <c r="E782" t="s">
        <v>16</v>
      </c>
      <c r="F782" t="s">
        <v>2629</v>
      </c>
      <c r="G782">
        <v>4</v>
      </c>
      <c r="H782">
        <f t="shared" si="12"/>
        <v>1E-4</v>
      </c>
      <c r="I782">
        <v>1.2095006090134E-4</v>
      </c>
      <c r="J782">
        <v>54</v>
      </c>
      <c r="K782">
        <v>7.2599999999999998E-2</v>
      </c>
      <c r="L782">
        <v>1285.9000000000001</v>
      </c>
      <c r="M782">
        <v>4.0800000000000003E-2</v>
      </c>
      <c r="N782">
        <v>9.4067989999999995</v>
      </c>
    </row>
    <row r="783" spans="1:14" x14ac:dyDescent="0.2">
      <c r="A783" t="s">
        <v>2660</v>
      </c>
      <c r="B783" t="s">
        <v>141</v>
      </c>
      <c r="C783" t="s">
        <v>2661</v>
      </c>
      <c r="D783" t="s">
        <v>73</v>
      </c>
      <c r="E783" t="s">
        <v>16</v>
      </c>
      <c r="F783" t="s">
        <v>2662</v>
      </c>
      <c r="G783">
        <v>4</v>
      </c>
      <c r="H783">
        <f t="shared" si="12"/>
        <v>1E-4</v>
      </c>
      <c r="I783">
        <v>1.2095006090134E-4</v>
      </c>
      <c r="J783">
        <v>46</v>
      </c>
      <c r="K783">
        <v>6.1800000000000001E-2</v>
      </c>
      <c r="L783">
        <v>1037</v>
      </c>
      <c r="M783">
        <v>3.2899999999999999E-2</v>
      </c>
      <c r="N783">
        <v>8.6895880000000005</v>
      </c>
    </row>
    <row r="784" spans="1:14" x14ac:dyDescent="0.2">
      <c r="A784" t="s">
        <v>2555</v>
      </c>
      <c r="B784" t="s">
        <v>2556</v>
      </c>
      <c r="C784" t="s">
        <v>2436</v>
      </c>
      <c r="D784" t="s">
        <v>2437</v>
      </c>
      <c r="E784" t="s">
        <v>16</v>
      </c>
      <c r="F784" t="s">
        <v>2557</v>
      </c>
      <c r="G784">
        <v>4</v>
      </c>
      <c r="H784">
        <f t="shared" si="12"/>
        <v>1E-4</v>
      </c>
      <c r="I784">
        <v>1.2095006090134E-4</v>
      </c>
      <c r="J784">
        <v>58</v>
      </c>
      <c r="K784">
        <v>7.8E-2</v>
      </c>
      <c r="L784">
        <v>1419.8</v>
      </c>
      <c r="M784">
        <v>4.4999999999999998E-2</v>
      </c>
      <c r="N784">
        <v>9.6196669999999997</v>
      </c>
    </row>
    <row r="785" spans="1:14" x14ac:dyDescent="0.2">
      <c r="A785" t="s">
        <v>2455</v>
      </c>
      <c r="B785" t="s">
        <v>97</v>
      </c>
      <c r="C785" t="s">
        <v>2077</v>
      </c>
      <c r="D785" t="s">
        <v>1984</v>
      </c>
      <c r="E785" t="s">
        <v>16</v>
      </c>
      <c r="F785" t="s">
        <v>2456</v>
      </c>
      <c r="G785">
        <v>4</v>
      </c>
      <c r="H785">
        <f t="shared" si="12"/>
        <v>1E-4</v>
      </c>
      <c r="I785">
        <v>1.2095006090134E-4</v>
      </c>
      <c r="J785">
        <v>77</v>
      </c>
      <c r="K785">
        <v>0.10349999999999999</v>
      </c>
      <c r="L785">
        <v>2064.4</v>
      </c>
      <c r="M785">
        <v>6.5500000000000003E-2</v>
      </c>
      <c r="N785">
        <v>9.0535320000000006</v>
      </c>
    </row>
    <row r="786" spans="1:14" x14ac:dyDescent="0.2">
      <c r="A786" t="s">
        <v>2717</v>
      </c>
      <c r="B786" t="s">
        <v>677</v>
      </c>
      <c r="C786" t="s">
        <v>2718</v>
      </c>
      <c r="D786" t="s">
        <v>73</v>
      </c>
      <c r="E786" t="s">
        <v>16</v>
      </c>
      <c r="F786" t="s">
        <v>2719</v>
      </c>
      <c r="G786">
        <v>4</v>
      </c>
      <c r="H786">
        <f t="shared" si="12"/>
        <v>1E-4</v>
      </c>
      <c r="I786">
        <v>1.2095006090134E-4</v>
      </c>
      <c r="J786">
        <v>54</v>
      </c>
      <c r="K786">
        <v>7.2599999999999998E-2</v>
      </c>
      <c r="L786">
        <v>1304.0999999999999</v>
      </c>
      <c r="M786">
        <v>4.1399999999999999E-2</v>
      </c>
      <c r="N786">
        <v>6.6426189999999998</v>
      </c>
    </row>
    <row r="787" spans="1:14" x14ac:dyDescent="0.2">
      <c r="A787" t="s">
        <v>2452</v>
      </c>
      <c r="B787" t="s">
        <v>1999</v>
      </c>
      <c r="C787" t="s">
        <v>2453</v>
      </c>
      <c r="D787" t="s">
        <v>237</v>
      </c>
      <c r="E787" t="s">
        <v>16</v>
      </c>
      <c r="F787" t="s">
        <v>2454</v>
      </c>
      <c r="G787">
        <v>4</v>
      </c>
      <c r="H787">
        <f t="shared" si="12"/>
        <v>1E-4</v>
      </c>
      <c r="I787">
        <v>1.2095006090134E-4</v>
      </c>
      <c r="J787">
        <v>93</v>
      </c>
      <c r="K787">
        <v>0.125</v>
      </c>
      <c r="L787">
        <v>2627.1</v>
      </c>
      <c r="M787">
        <v>8.3299999999999999E-2</v>
      </c>
      <c r="N787">
        <v>6.5809579999999999</v>
      </c>
    </row>
    <row r="788" spans="1:14" x14ac:dyDescent="0.2">
      <c r="A788" t="s">
        <v>2663</v>
      </c>
      <c r="B788" t="s">
        <v>677</v>
      </c>
      <c r="C788" t="s">
        <v>2664</v>
      </c>
      <c r="D788" t="s">
        <v>73</v>
      </c>
      <c r="E788" t="s">
        <v>16</v>
      </c>
      <c r="F788" t="s">
        <v>2665</v>
      </c>
      <c r="G788">
        <v>4</v>
      </c>
      <c r="H788">
        <f t="shared" si="12"/>
        <v>1E-4</v>
      </c>
      <c r="I788">
        <v>1.2095006090134E-4</v>
      </c>
      <c r="J788">
        <v>45</v>
      </c>
      <c r="K788">
        <v>6.0499999999999998E-2</v>
      </c>
      <c r="L788">
        <v>1026.9000000000001</v>
      </c>
      <c r="M788">
        <v>3.2599999999999997E-2</v>
      </c>
      <c r="N788">
        <v>7.6771940000000001</v>
      </c>
    </row>
    <row r="789" spans="1:14" x14ac:dyDescent="0.2">
      <c r="A789" t="s">
        <v>2679</v>
      </c>
      <c r="B789" t="s">
        <v>677</v>
      </c>
      <c r="C789" t="s">
        <v>2680</v>
      </c>
      <c r="D789" t="s">
        <v>73</v>
      </c>
      <c r="E789" t="s">
        <v>16</v>
      </c>
      <c r="F789" t="s">
        <v>2681</v>
      </c>
      <c r="G789">
        <v>4</v>
      </c>
      <c r="H789">
        <f t="shared" si="12"/>
        <v>1E-4</v>
      </c>
      <c r="I789">
        <v>1.2095006090134E-4</v>
      </c>
      <c r="J789">
        <v>51</v>
      </c>
      <c r="K789">
        <v>6.8500000000000005E-2</v>
      </c>
      <c r="L789">
        <v>1216.2</v>
      </c>
      <c r="M789">
        <v>3.8600000000000002E-2</v>
      </c>
      <c r="N789">
        <v>7.3696859999999997</v>
      </c>
    </row>
    <row r="790" spans="1:14" x14ac:dyDescent="0.2">
      <c r="A790" t="s">
        <v>2755</v>
      </c>
      <c r="B790" t="s">
        <v>157</v>
      </c>
      <c r="C790" t="s">
        <v>2756</v>
      </c>
      <c r="D790" t="s">
        <v>73</v>
      </c>
      <c r="E790" t="s">
        <v>16</v>
      </c>
      <c r="F790" t="s">
        <v>2757</v>
      </c>
      <c r="G790">
        <v>3</v>
      </c>
      <c r="H790">
        <f t="shared" si="12"/>
        <v>1E-3</v>
      </c>
      <c r="I790">
        <v>1.1546511627907E-3</v>
      </c>
      <c r="J790">
        <v>36</v>
      </c>
      <c r="K790">
        <v>4.8399999999999999E-2</v>
      </c>
      <c r="L790">
        <v>755.4</v>
      </c>
      <c r="M790">
        <v>2.4E-2</v>
      </c>
      <c r="N790">
        <v>8.5906939999999992</v>
      </c>
    </row>
    <row r="791" spans="1:14" x14ac:dyDescent="0.2">
      <c r="A791" t="s">
        <v>2812</v>
      </c>
      <c r="B791" t="s">
        <v>1597</v>
      </c>
      <c r="C791" t="s">
        <v>2813</v>
      </c>
      <c r="D791" t="s">
        <v>73</v>
      </c>
      <c r="E791" t="s">
        <v>16</v>
      </c>
      <c r="F791" t="s">
        <v>2814</v>
      </c>
      <c r="G791">
        <v>3</v>
      </c>
      <c r="H791">
        <f t="shared" si="12"/>
        <v>1E-3</v>
      </c>
      <c r="I791">
        <v>1.1546511627907E-3</v>
      </c>
      <c r="J791">
        <v>34</v>
      </c>
      <c r="K791">
        <v>4.5699999999999998E-2</v>
      </c>
      <c r="L791">
        <v>699</v>
      </c>
      <c r="M791">
        <v>2.2200000000000001E-2</v>
      </c>
      <c r="N791">
        <v>9.0772329999999997</v>
      </c>
    </row>
    <row r="792" spans="1:14" x14ac:dyDescent="0.2">
      <c r="A792" t="s">
        <v>2594</v>
      </c>
      <c r="B792" t="s">
        <v>677</v>
      </c>
      <c r="C792" t="s">
        <v>2595</v>
      </c>
      <c r="D792" t="s">
        <v>73</v>
      </c>
      <c r="E792" t="s">
        <v>16</v>
      </c>
      <c r="F792" t="s">
        <v>2596</v>
      </c>
      <c r="G792">
        <v>3</v>
      </c>
      <c r="H792">
        <f t="shared" si="12"/>
        <v>1E-3</v>
      </c>
      <c r="I792">
        <v>1.1546511627907E-3</v>
      </c>
      <c r="J792">
        <v>53</v>
      </c>
      <c r="K792">
        <v>7.1199999999999999E-2</v>
      </c>
      <c r="L792">
        <v>1290</v>
      </c>
      <c r="M792">
        <v>4.0899999999999999E-2</v>
      </c>
      <c r="N792">
        <v>7.2390970000000001</v>
      </c>
    </row>
    <row r="793" spans="1:14" x14ac:dyDescent="0.2">
      <c r="A793" t="s">
        <v>2466</v>
      </c>
      <c r="B793" t="s">
        <v>157</v>
      </c>
      <c r="C793" t="s">
        <v>2467</v>
      </c>
      <c r="D793" t="s">
        <v>73</v>
      </c>
      <c r="E793" t="s">
        <v>16</v>
      </c>
      <c r="F793" t="s">
        <v>2468</v>
      </c>
      <c r="G793">
        <v>3</v>
      </c>
      <c r="H793">
        <f t="shared" si="12"/>
        <v>1E-3</v>
      </c>
      <c r="I793">
        <v>1.1546511627907E-3</v>
      </c>
      <c r="J793">
        <v>72</v>
      </c>
      <c r="K793">
        <v>9.6799999999999997E-2</v>
      </c>
      <c r="L793">
        <v>1924.4</v>
      </c>
      <c r="M793">
        <v>6.0999999999999999E-2</v>
      </c>
      <c r="N793">
        <v>7.3903790000000003</v>
      </c>
    </row>
    <row r="794" spans="1:14" x14ac:dyDescent="0.2">
      <c r="A794" t="s">
        <v>2714</v>
      </c>
      <c r="B794" t="s">
        <v>71</v>
      </c>
      <c r="C794" t="s">
        <v>2715</v>
      </c>
      <c r="D794" t="s">
        <v>73</v>
      </c>
      <c r="E794" t="s">
        <v>16</v>
      </c>
      <c r="F794" t="s">
        <v>2716</v>
      </c>
      <c r="G794">
        <v>3</v>
      </c>
      <c r="H794">
        <f t="shared" si="12"/>
        <v>1E-3</v>
      </c>
      <c r="I794">
        <v>1.1546511627907E-3</v>
      </c>
      <c r="J794">
        <v>38</v>
      </c>
      <c r="K794">
        <v>5.11E-2</v>
      </c>
      <c r="L794">
        <v>822.8</v>
      </c>
      <c r="M794">
        <v>2.6100000000000002E-2</v>
      </c>
      <c r="N794">
        <v>8.8317859999999992</v>
      </c>
    </row>
    <row r="795" spans="1:14" x14ac:dyDescent="0.2">
      <c r="A795" t="s">
        <v>2666</v>
      </c>
      <c r="B795" t="s">
        <v>2979</v>
      </c>
      <c r="C795" t="s">
        <v>2667</v>
      </c>
      <c r="D795" t="s">
        <v>2668</v>
      </c>
      <c r="E795" t="s">
        <v>16</v>
      </c>
      <c r="F795" t="s">
        <v>2980</v>
      </c>
      <c r="G795">
        <v>3</v>
      </c>
      <c r="H795">
        <f t="shared" si="12"/>
        <v>1E-3</v>
      </c>
      <c r="I795">
        <v>1.1546511627907E-3</v>
      </c>
      <c r="J795">
        <v>20</v>
      </c>
      <c r="K795">
        <v>2.69E-2</v>
      </c>
      <c r="L795">
        <v>317.5</v>
      </c>
      <c r="M795">
        <v>1.01E-2</v>
      </c>
      <c r="N795">
        <v>9.8034879999999998</v>
      </c>
    </row>
    <row r="796" spans="1:14" x14ac:dyDescent="0.2">
      <c r="A796" t="s">
        <v>2537</v>
      </c>
      <c r="B796" t="s">
        <v>677</v>
      </c>
      <c r="C796" t="s">
        <v>2538</v>
      </c>
      <c r="D796" t="s">
        <v>73</v>
      </c>
      <c r="E796" t="s">
        <v>16</v>
      </c>
      <c r="F796" t="s">
        <v>2539</v>
      </c>
      <c r="G796">
        <v>3</v>
      </c>
      <c r="H796">
        <f t="shared" si="12"/>
        <v>1E-3</v>
      </c>
      <c r="I796">
        <v>1.1546511627907E-3</v>
      </c>
      <c r="J796">
        <v>80</v>
      </c>
      <c r="K796">
        <v>0.1075</v>
      </c>
      <c r="L796">
        <v>2210.3000000000002</v>
      </c>
      <c r="M796">
        <v>7.0099999999999996E-2</v>
      </c>
      <c r="N796">
        <v>6.0508300000000004</v>
      </c>
    </row>
    <row r="797" spans="1:14" x14ac:dyDescent="0.2">
      <c r="A797" t="s">
        <v>2739</v>
      </c>
      <c r="B797" t="s">
        <v>157</v>
      </c>
      <c r="C797" t="s">
        <v>2740</v>
      </c>
      <c r="D797" t="s">
        <v>73</v>
      </c>
      <c r="E797" t="s">
        <v>16</v>
      </c>
      <c r="F797" t="s">
        <v>2741</v>
      </c>
      <c r="G797">
        <v>3</v>
      </c>
      <c r="H797">
        <f t="shared" si="12"/>
        <v>1E-3</v>
      </c>
      <c r="I797">
        <v>1.1546511627907E-3</v>
      </c>
      <c r="J797">
        <v>54</v>
      </c>
      <c r="K797">
        <v>7.2599999999999998E-2</v>
      </c>
      <c r="L797">
        <v>1334.2</v>
      </c>
      <c r="M797">
        <v>4.2299999999999997E-2</v>
      </c>
      <c r="N797">
        <v>4.8149050000000004</v>
      </c>
    </row>
    <row r="798" spans="1:14" x14ac:dyDescent="0.2">
      <c r="A798" t="s">
        <v>2597</v>
      </c>
      <c r="B798" t="s">
        <v>677</v>
      </c>
      <c r="C798" t="s">
        <v>2598</v>
      </c>
      <c r="D798" t="s">
        <v>73</v>
      </c>
      <c r="E798" t="s">
        <v>16</v>
      </c>
      <c r="F798" t="s">
        <v>2599</v>
      </c>
      <c r="G798">
        <v>3</v>
      </c>
      <c r="H798">
        <f t="shared" si="12"/>
        <v>1E-3</v>
      </c>
      <c r="I798">
        <v>1.1546511627907E-3</v>
      </c>
      <c r="J798">
        <v>90</v>
      </c>
      <c r="K798">
        <v>0.121</v>
      </c>
      <c r="L798">
        <v>2561.4</v>
      </c>
      <c r="M798">
        <v>8.1199999999999994E-2</v>
      </c>
      <c r="N798">
        <v>5.6607029999999998</v>
      </c>
    </row>
    <row r="799" spans="1:14" x14ac:dyDescent="0.2">
      <c r="A799" t="s">
        <v>2872</v>
      </c>
      <c r="B799" t="s">
        <v>2873</v>
      </c>
      <c r="C799" t="s">
        <v>412</v>
      </c>
      <c r="D799" t="s">
        <v>1588</v>
      </c>
      <c r="E799" t="s">
        <v>16</v>
      </c>
      <c r="F799" t="s">
        <v>2874</v>
      </c>
      <c r="G799">
        <v>3</v>
      </c>
      <c r="H799">
        <f t="shared" si="12"/>
        <v>1E-3</v>
      </c>
      <c r="I799">
        <v>1.1546511627907E-3</v>
      </c>
      <c r="J799">
        <v>45</v>
      </c>
      <c r="K799">
        <v>6.0499999999999998E-2</v>
      </c>
      <c r="L799">
        <v>1049.5999999999999</v>
      </c>
      <c r="M799">
        <v>3.3300000000000003E-2</v>
      </c>
      <c r="N799">
        <v>8.5810390000000005</v>
      </c>
    </row>
    <row r="800" spans="1:14" x14ac:dyDescent="0.2">
      <c r="A800" t="s">
        <v>2633</v>
      </c>
      <c r="B800" t="s">
        <v>677</v>
      </c>
      <c r="C800" t="s">
        <v>2634</v>
      </c>
      <c r="D800" t="s">
        <v>73</v>
      </c>
      <c r="E800" t="s">
        <v>16</v>
      </c>
      <c r="F800" t="s">
        <v>2134</v>
      </c>
      <c r="G800">
        <v>3</v>
      </c>
      <c r="H800">
        <f t="shared" si="12"/>
        <v>1E-3</v>
      </c>
      <c r="I800">
        <v>1.1546511627907E-3</v>
      </c>
      <c r="J800">
        <v>104</v>
      </c>
      <c r="K800">
        <v>0.13980000000000001</v>
      </c>
      <c r="L800">
        <v>3069.7</v>
      </c>
      <c r="M800">
        <v>9.74E-2</v>
      </c>
      <c r="N800">
        <v>4.4934779999999996</v>
      </c>
    </row>
    <row r="801" spans="1:14" x14ac:dyDescent="0.2">
      <c r="A801" t="s">
        <v>2852</v>
      </c>
      <c r="B801" t="s">
        <v>46</v>
      </c>
      <c r="C801" t="s">
        <v>2853</v>
      </c>
      <c r="D801" t="s">
        <v>2854</v>
      </c>
      <c r="E801" t="s">
        <v>16</v>
      </c>
      <c r="F801" t="s">
        <v>2855</v>
      </c>
      <c r="G801">
        <v>3</v>
      </c>
      <c r="H801">
        <f t="shared" si="12"/>
        <v>1E-3</v>
      </c>
      <c r="I801">
        <v>1.1546511627907E-3</v>
      </c>
      <c r="J801">
        <v>35</v>
      </c>
      <c r="K801">
        <v>4.7E-2</v>
      </c>
      <c r="L801">
        <v>744.2</v>
      </c>
      <c r="M801">
        <v>2.3599999999999999E-2</v>
      </c>
      <c r="N801">
        <v>8.6553880000000003</v>
      </c>
    </row>
    <row r="802" spans="1:14" x14ac:dyDescent="0.2">
      <c r="A802" t="s">
        <v>2792</v>
      </c>
      <c r="B802" t="s">
        <v>677</v>
      </c>
      <c r="C802" t="s">
        <v>2793</v>
      </c>
      <c r="D802" t="s">
        <v>73</v>
      </c>
      <c r="E802" t="s">
        <v>16</v>
      </c>
      <c r="F802" t="s">
        <v>2794</v>
      </c>
      <c r="G802">
        <v>3</v>
      </c>
      <c r="H802">
        <f t="shared" si="12"/>
        <v>1E-3</v>
      </c>
      <c r="I802">
        <v>1.1546511627907E-3</v>
      </c>
      <c r="J802">
        <v>38</v>
      </c>
      <c r="K802">
        <v>5.11E-2</v>
      </c>
      <c r="L802">
        <v>835.1</v>
      </c>
      <c r="M802">
        <v>2.6499999999999999E-2</v>
      </c>
      <c r="N802">
        <v>6.6896370000000003</v>
      </c>
    </row>
    <row r="803" spans="1:14" x14ac:dyDescent="0.2">
      <c r="A803" t="s">
        <v>2914</v>
      </c>
      <c r="B803" t="s">
        <v>141</v>
      </c>
      <c r="C803" t="s">
        <v>2915</v>
      </c>
      <c r="D803" t="s">
        <v>73</v>
      </c>
      <c r="E803" t="s">
        <v>16</v>
      </c>
      <c r="F803" t="s">
        <v>2916</v>
      </c>
      <c r="G803">
        <v>3</v>
      </c>
      <c r="H803">
        <f t="shared" si="12"/>
        <v>1E-3</v>
      </c>
      <c r="I803">
        <v>1.1546511627907E-3</v>
      </c>
      <c r="J803">
        <v>24</v>
      </c>
      <c r="K803">
        <v>3.2300000000000002E-2</v>
      </c>
      <c r="L803">
        <v>432.2</v>
      </c>
      <c r="M803">
        <v>1.37E-2</v>
      </c>
      <c r="N803">
        <v>8.9776609999999994</v>
      </c>
    </row>
    <row r="804" spans="1:14" x14ac:dyDescent="0.2">
      <c r="A804" t="s">
        <v>2836</v>
      </c>
      <c r="B804" t="s">
        <v>32</v>
      </c>
      <c r="C804" t="s">
        <v>1310</v>
      </c>
      <c r="D804" t="s">
        <v>2837</v>
      </c>
      <c r="E804" t="s">
        <v>16</v>
      </c>
      <c r="F804" t="s">
        <v>2838</v>
      </c>
      <c r="G804">
        <v>3</v>
      </c>
      <c r="H804">
        <f t="shared" si="12"/>
        <v>1E-3</v>
      </c>
      <c r="I804">
        <v>1.1546511627907E-3</v>
      </c>
      <c r="J804">
        <v>36</v>
      </c>
      <c r="K804">
        <v>4.8399999999999999E-2</v>
      </c>
      <c r="L804">
        <v>785.5</v>
      </c>
      <c r="M804">
        <v>2.4899999999999999E-2</v>
      </c>
      <c r="N804">
        <v>9.6821359999999999</v>
      </c>
    </row>
    <row r="805" spans="1:14" x14ac:dyDescent="0.2">
      <c r="A805" t="s">
        <v>2638</v>
      </c>
      <c r="B805" t="s">
        <v>46</v>
      </c>
      <c r="C805" t="s">
        <v>2639</v>
      </c>
      <c r="D805" t="s">
        <v>34</v>
      </c>
      <c r="E805" t="s">
        <v>16</v>
      </c>
      <c r="F805" t="s">
        <v>2640</v>
      </c>
      <c r="G805">
        <v>3</v>
      </c>
      <c r="H805">
        <f t="shared" si="12"/>
        <v>1E-3</v>
      </c>
      <c r="I805">
        <v>1.1546511627907E-3</v>
      </c>
      <c r="J805">
        <v>80</v>
      </c>
      <c r="K805">
        <v>0.1075</v>
      </c>
      <c r="L805">
        <v>2240.3000000000002</v>
      </c>
      <c r="M805">
        <v>7.0999999999999994E-2</v>
      </c>
      <c r="N805">
        <v>8.5518879999999999</v>
      </c>
    </row>
    <row r="806" spans="1:14" x14ac:dyDescent="0.2">
      <c r="A806" t="s">
        <v>2378</v>
      </c>
      <c r="B806" t="s">
        <v>97</v>
      </c>
      <c r="C806" t="s">
        <v>2379</v>
      </c>
      <c r="D806" t="s">
        <v>73</v>
      </c>
      <c r="E806" t="s">
        <v>16</v>
      </c>
      <c r="F806" t="s">
        <v>2380</v>
      </c>
      <c r="G806">
        <v>3</v>
      </c>
      <c r="H806">
        <f t="shared" si="12"/>
        <v>1E-3</v>
      </c>
      <c r="I806">
        <v>1.1546511627907E-3</v>
      </c>
      <c r="J806">
        <v>67</v>
      </c>
      <c r="K806">
        <v>9.01E-2</v>
      </c>
      <c r="L806">
        <v>1792.3</v>
      </c>
      <c r="M806">
        <v>5.6800000000000003E-2</v>
      </c>
      <c r="N806">
        <v>8.5234030000000001</v>
      </c>
    </row>
    <row r="807" spans="1:14" x14ac:dyDescent="0.2">
      <c r="A807" t="s">
        <v>2690</v>
      </c>
      <c r="B807" t="s">
        <v>529</v>
      </c>
      <c r="C807" t="s">
        <v>1876</v>
      </c>
      <c r="D807" t="s">
        <v>1877</v>
      </c>
      <c r="E807" t="s">
        <v>16</v>
      </c>
      <c r="F807" t="s">
        <v>2691</v>
      </c>
      <c r="G807">
        <v>3</v>
      </c>
      <c r="H807">
        <f t="shared" si="12"/>
        <v>1E-3</v>
      </c>
      <c r="I807">
        <v>1.1546511627907E-3</v>
      </c>
      <c r="J807">
        <v>44</v>
      </c>
      <c r="K807">
        <v>5.91E-2</v>
      </c>
      <c r="L807">
        <v>1037.8</v>
      </c>
      <c r="M807">
        <v>3.2899999999999999E-2</v>
      </c>
      <c r="N807">
        <v>9.0211059999999996</v>
      </c>
    </row>
    <row r="808" spans="1:14" x14ac:dyDescent="0.2">
      <c r="A808" t="s">
        <v>2842</v>
      </c>
      <c r="B808" t="s">
        <v>1933</v>
      </c>
      <c r="C808" t="s">
        <v>2843</v>
      </c>
      <c r="D808" t="s">
        <v>73</v>
      </c>
      <c r="E808" t="s">
        <v>16</v>
      </c>
      <c r="F808" t="s">
        <v>2844</v>
      </c>
      <c r="G808">
        <v>3</v>
      </c>
      <c r="H808">
        <f t="shared" si="12"/>
        <v>1E-3</v>
      </c>
      <c r="I808">
        <v>1.1546511627907E-3</v>
      </c>
      <c r="J808">
        <v>31</v>
      </c>
      <c r="K808">
        <v>4.1700000000000001E-2</v>
      </c>
      <c r="L808">
        <v>639.5</v>
      </c>
      <c r="M808">
        <v>2.0299999999999999E-2</v>
      </c>
      <c r="N808">
        <v>8.4593600000000002</v>
      </c>
    </row>
    <row r="809" spans="1:14" x14ac:dyDescent="0.2">
      <c r="A809" t="s">
        <v>2546</v>
      </c>
      <c r="B809" t="s">
        <v>145</v>
      </c>
      <c r="C809" t="s">
        <v>2547</v>
      </c>
      <c r="D809" t="s">
        <v>73</v>
      </c>
      <c r="E809" t="s">
        <v>16</v>
      </c>
      <c r="F809" t="s">
        <v>2548</v>
      </c>
      <c r="G809">
        <v>3</v>
      </c>
      <c r="H809">
        <f t="shared" si="12"/>
        <v>1E-3</v>
      </c>
      <c r="I809">
        <v>1.1546511627907E-3</v>
      </c>
      <c r="J809">
        <v>54</v>
      </c>
      <c r="K809">
        <v>7.2599999999999998E-2</v>
      </c>
      <c r="L809">
        <v>1363.6</v>
      </c>
      <c r="M809">
        <v>4.3200000000000002E-2</v>
      </c>
      <c r="N809">
        <v>8.5321040000000004</v>
      </c>
    </row>
    <row r="810" spans="1:14" x14ac:dyDescent="0.2">
      <c r="A810" t="s">
        <v>2920</v>
      </c>
      <c r="B810" t="s">
        <v>2921</v>
      </c>
      <c r="C810" t="s">
        <v>2922</v>
      </c>
      <c r="D810" t="s">
        <v>2923</v>
      </c>
      <c r="E810" t="s">
        <v>16</v>
      </c>
      <c r="F810" t="s">
        <v>2924</v>
      </c>
      <c r="G810">
        <v>3</v>
      </c>
      <c r="H810">
        <f t="shared" si="12"/>
        <v>1E-3</v>
      </c>
      <c r="I810">
        <v>1.1546511627907E-3</v>
      </c>
      <c r="J810">
        <v>21</v>
      </c>
      <c r="K810">
        <v>2.8199999999999999E-2</v>
      </c>
      <c r="L810">
        <v>361.1</v>
      </c>
      <c r="M810">
        <v>1.15E-2</v>
      </c>
      <c r="N810">
        <v>9.3895219999999995</v>
      </c>
    </row>
    <row r="811" spans="1:14" x14ac:dyDescent="0.2">
      <c r="A811" t="s">
        <v>2920</v>
      </c>
      <c r="B811" t="s">
        <v>2921</v>
      </c>
      <c r="C811" t="s">
        <v>2922</v>
      </c>
      <c r="D811" t="s">
        <v>2923</v>
      </c>
      <c r="E811" t="s">
        <v>16</v>
      </c>
      <c r="F811" t="s">
        <v>2924</v>
      </c>
      <c r="G811">
        <v>3</v>
      </c>
      <c r="H811">
        <f t="shared" si="12"/>
        <v>1E-3</v>
      </c>
      <c r="I811">
        <v>1.1546511627907E-3</v>
      </c>
      <c r="J811">
        <v>21</v>
      </c>
      <c r="K811">
        <v>2.8199999999999999E-2</v>
      </c>
      <c r="L811">
        <v>361.1</v>
      </c>
      <c r="M811">
        <v>1.15E-2</v>
      </c>
      <c r="N811">
        <v>11.193396999999999</v>
      </c>
    </row>
    <row r="812" spans="1:14" x14ac:dyDescent="0.2">
      <c r="A812" t="s">
        <v>2736</v>
      </c>
      <c r="B812" t="s">
        <v>46</v>
      </c>
      <c r="C812" t="s">
        <v>2737</v>
      </c>
      <c r="D812" t="s">
        <v>115</v>
      </c>
      <c r="E812" t="s">
        <v>16</v>
      </c>
      <c r="F812" t="s">
        <v>2738</v>
      </c>
      <c r="G812">
        <v>3</v>
      </c>
      <c r="H812">
        <f t="shared" si="12"/>
        <v>1E-3</v>
      </c>
      <c r="I812">
        <v>1.1546511627907E-3</v>
      </c>
      <c r="J812">
        <v>38</v>
      </c>
      <c r="K812">
        <v>5.11E-2</v>
      </c>
      <c r="L812">
        <v>858.8</v>
      </c>
      <c r="M812">
        <v>2.7199999999999998E-2</v>
      </c>
      <c r="N812">
        <v>8.8731010000000001</v>
      </c>
    </row>
    <row r="813" spans="1:14" x14ac:dyDescent="0.2">
      <c r="A813" t="s">
        <v>2611</v>
      </c>
      <c r="B813" t="s">
        <v>71</v>
      </c>
      <c r="C813" t="s">
        <v>2612</v>
      </c>
      <c r="D813" t="s">
        <v>73</v>
      </c>
      <c r="E813" t="s">
        <v>16</v>
      </c>
      <c r="F813" t="s">
        <v>2613</v>
      </c>
      <c r="G813">
        <v>3</v>
      </c>
      <c r="H813">
        <f t="shared" si="12"/>
        <v>1E-3</v>
      </c>
      <c r="I813">
        <v>1.1546511627907E-3</v>
      </c>
      <c r="J813">
        <v>71</v>
      </c>
      <c r="K813">
        <v>9.5399999999999999E-2</v>
      </c>
      <c r="L813">
        <v>1951.6</v>
      </c>
      <c r="M813">
        <v>6.1899999999999997E-2</v>
      </c>
      <c r="N813">
        <v>6.796538</v>
      </c>
    </row>
    <row r="814" spans="1:14" x14ac:dyDescent="0.2">
      <c r="A814" t="s">
        <v>2863</v>
      </c>
      <c r="B814" t="s">
        <v>677</v>
      </c>
      <c r="C814" t="s">
        <v>2864</v>
      </c>
      <c r="D814" t="s">
        <v>73</v>
      </c>
      <c r="E814" t="s">
        <v>16</v>
      </c>
      <c r="F814" t="s">
        <v>2865</v>
      </c>
      <c r="G814">
        <v>3</v>
      </c>
      <c r="H814">
        <f t="shared" si="12"/>
        <v>1E-3</v>
      </c>
      <c r="I814">
        <v>1.1546511627907E-3</v>
      </c>
      <c r="J814">
        <v>32</v>
      </c>
      <c r="K814">
        <v>4.2999999999999997E-2</v>
      </c>
      <c r="L814">
        <v>683.2</v>
      </c>
      <c r="M814">
        <v>2.1700000000000001E-2</v>
      </c>
      <c r="N814">
        <v>7.7262230000000001</v>
      </c>
    </row>
    <row r="815" spans="1:14" x14ac:dyDescent="0.2">
      <c r="A815" t="s">
        <v>2801</v>
      </c>
      <c r="B815" t="s">
        <v>677</v>
      </c>
      <c r="C815" t="s">
        <v>2802</v>
      </c>
      <c r="D815" t="s">
        <v>73</v>
      </c>
      <c r="E815" t="s">
        <v>16</v>
      </c>
      <c r="F815" t="s">
        <v>2803</v>
      </c>
      <c r="G815">
        <v>3</v>
      </c>
      <c r="H815">
        <f t="shared" si="12"/>
        <v>1E-3</v>
      </c>
      <c r="I815">
        <v>1.1546511627907E-3</v>
      </c>
      <c r="J815">
        <v>29</v>
      </c>
      <c r="K815">
        <v>3.9E-2</v>
      </c>
      <c r="L815">
        <v>603.70000000000005</v>
      </c>
      <c r="M815">
        <v>1.9099999999999999E-2</v>
      </c>
      <c r="N815">
        <v>7.3692320000000002</v>
      </c>
    </row>
    <row r="816" spans="1:14" x14ac:dyDescent="0.2">
      <c r="A816" t="s">
        <v>2676</v>
      </c>
      <c r="B816" t="s">
        <v>141</v>
      </c>
      <c r="C816" t="s">
        <v>2677</v>
      </c>
      <c r="D816" t="s">
        <v>73</v>
      </c>
      <c r="E816" t="s">
        <v>16</v>
      </c>
      <c r="F816" t="s">
        <v>2678</v>
      </c>
      <c r="G816">
        <v>3</v>
      </c>
      <c r="H816">
        <f t="shared" si="12"/>
        <v>1E-3</v>
      </c>
      <c r="I816">
        <v>1.1546511627907E-3</v>
      </c>
      <c r="J816">
        <v>42</v>
      </c>
      <c r="K816">
        <v>5.6500000000000002E-2</v>
      </c>
      <c r="L816">
        <v>1009.1</v>
      </c>
      <c r="M816">
        <v>3.2000000000000001E-2</v>
      </c>
      <c r="N816">
        <v>9.0072770000000002</v>
      </c>
    </row>
    <row r="817" spans="1:14" x14ac:dyDescent="0.2">
      <c r="A817" t="s">
        <v>2931</v>
      </c>
      <c r="B817" t="s">
        <v>677</v>
      </c>
      <c r="C817" t="s">
        <v>2932</v>
      </c>
      <c r="D817" t="s">
        <v>73</v>
      </c>
      <c r="E817" t="s">
        <v>16</v>
      </c>
      <c r="F817" t="s">
        <v>2933</v>
      </c>
      <c r="G817">
        <v>3</v>
      </c>
      <c r="H817">
        <f t="shared" si="12"/>
        <v>1E-3</v>
      </c>
      <c r="I817">
        <v>1.1546511627907E-3</v>
      </c>
      <c r="J817">
        <v>22</v>
      </c>
      <c r="K817">
        <v>2.9600000000000001E-2</v>
      </c>
      <c r="L817">
        <v>412.4</v>
      </c>
      <c r="M817">
        <v>1.3100000000000001E-2</v>
      </c>
      <c r="N817">
        <v>7.8265739999999999</v>
      </c>
    </row>
    <row r="818" spans="1:14" x14ac:dyDescent="0.2">
      <c r="A818" t="s">
        <v>2830</v>
      </c>
      <c r="B818" t="s">
        <v>161</v>
      </c>
      <c r="C818" t="s">
        <v>2831</v>
      </c>
      <c r="D818" t="s">
        <v>73</v>
      </c>
      <c r="E818" t="s">
        <v>16</v>
      </c>
      <c r="F818" t="s">
        <v>2832</v>
      </c>
      <c r="G818">
        <v>3</v>
      </c>
      <c r="H818">
        <f t="shared" si="12"/>
        <v>1E-3</v>
      </c>
      <c r="I818">
        <v>1.1546511627907E-3</v>
      </c>
      <c r="J818">
        <v>43</v>
      </c>
      <c r="K818">
        <v>5.7799999999999997E-2</v>
      </c>
      <c r="L818">
        <v>1052.0999999999999</v>
      </c>
      <c r="M818">
        <v>3.3399999999999999E-2</v>
      </c>
      <c r="N818">
        <v>6.7625130000000002</v>
      </c>
    </row>
    <row r="819" spans="1:14" x14ac:dyDescent="0.2">
      <c r="A819" t="s">
        <v>2567</v>
      </c>
      <c r="B819" t="s">
        <v>2568</v>
      </c>
      <c r="C819" t="s">
        <v>2569</v>
      </c>
      <c r="D819" t="s">
        <v>2570</v>
      </c>
      <c r="E819" t="s">
        <v>16</v>
      </c>
      <c r="F819" t="s">
        <v>2571</v>
      </c>
      <c r="G819">
        <v>3</v>
      </c>
      <c r="H819">
        <f t="shared" si="12"/>
        <v>1E-3</v>
      </c>
      <c r="I819">
        <v>1.1546511627907E-3</v>
      </c>
      <c r="J819">
        <v>50</v>
      </c>
      <c r="K819">
        <v>6.7199999999999996E-2</v>
      </c>
      <c r="L819">
        <v>1285</v>
      </c>
      <c r="M819">
        <v>4.0800000000000003E-2</v>
      </c>
      <c r="N819">
        <v>8.5622959999999999</v>
      </c>
    </row>
    <row r="820" spans="1:14" x14ac:dyDescent="0.2">
      <c r="A820" t="s">
        <v>2511</v>
      </c>
      <c r="B820" t="s">
        <v>2372</v>
      </c>
      <c r="C820" t="s">
        <v>2512</v>
      </c>
      <c r="D820" t="s">
        <v>2513</v>
      </c>
      <c r="E820" t="s">
        <v>16</v>
      </c>
      <c r="F820" t="s">
        <v>2514</v>
      </c>
      <c r="G820">
        <v>3</v>
      </c>
      <c r="H820">
        <f t="shared" si="12"/>
        <v>1E-3</v>
      </c>
      <c r="I820">
        <v>1.1546511627907E-3</v>
      </c>
      <c r="J820">
        <v>58</v>
      </c>
      <c r="K820">
        <v>7.8E-2</v>
      </c>
      <c r="L820">
        <v>1557.2</v>
      </c>
      <c r="M820">
        <v>4.9399999999999999E-2</v>
      </c>
      <c r="N820">
        <v>8.7886869999999995</v>
      </c>
    </row>
    <row r="821" spans="1:14" x14ac:dyDescent="0.2">
      <c r="A821" t="s">
        <v>2604</v>
      </c>
      <c r="B821" t="s">
        <v>677</v>
      </c>
      <c r="C821" t="s">
        <v>2605</v>
      </c>
      <c r="D821" t="s">
        <v>73</v>
      </c>
      <c r="E821" t="s">
        <v>16</v>
      </c>
      <c r="F821" t="s">
        <v>2212</v>
      </c>
      <c r="G821">
        <v>3</v>
      </c>
      <c r="H821">
        <f t="shared" si="12"/>
        <v>1E-3</v>
      </c>
      <c r="I821">
        <v>1.1546511627907E-3</v>
      </c>
      <c r="J821">
        <v>94</v>
      </c>
      <c r="K821">
        <v>0.1263</v>
      </c>
      <c r="L821">
        <v>2836</v>
      </c>
      <c r="M821">
        <v>8.9899999999999994E-2</v>
      </c>
      <c r="N821">
        <v>6.149438</v>
      </c>
    </row>
    <row r="822" spans="1:14" x14ac:dyDescent="0.2">
      <c r="A822" t="s">
        <v>2845</v>
      </c>
      <c r="B822" t="s">
        <v>32</v>
      </c>
      <c r="C822" t="s">
        <v>2846</v>
      </c>
      <c r="D822" t="s">
        <v>2847</v>
      </c>
      <c r="E822" t="s">
        <v>16</v>
      </c>
      <c r="F822" t="s">
        <v>2848</v>
      </c>
      <c r="G822">
        <v>3</v>
      </c>
      <c r="H822">
        <f t="shared" si="12"/>
        <v>1E-3</v>
      </c>
      <c r="I822">
        <v>1.1546511627907E-3</v>
      </c>
      <c r="J822">
        <v>32</v>
      </c>
      <c r="K822">
        <v>4.2999999999999997E-2</v>
      </c>
      <c r="L822">
        <v>716.1</v>
      </c>
      <c r="M822">
        <v>2.2700000000000001E-2</v>
      </c>
      <c r="N822">
        <v>9.6586459999999992</v>
      </c>
    </row>
    <row r="823" spans="1:14" x14ac:dyDescent="0.2">
      <c r="A823" t="s">
        <v>2887</v>
      </c>
      <c r="B823" t="s">
        <v>488</v>
      </c>
      <c r="C823" t="s">
        <v>2888</v>
      </c>
      <c r="D823" t="s">
        <v>73</v>
      </c>
      <c r="E823" t="s">
        <v>16</v>
      </c>
      <c r="F823" t="s">
        <v>2889</v>
      </c>
      <c r="G823">
        <v>3</v>
      </c>
      <c r="H823">
        <f t="shared" si="12"/>
        <v>1E-3</v>
      </c>
      <c r="I823">
        <v>1.1546511627907E-3</v>
      </c>
      <c r="J823">
        <v>26</v>
      </c>
      <c r="K823">
        <v>3.49E-2</v>
      </c>
      <c r="L823">
        <v>537.29999999999995</v>
      </c>
      <c r="M823">
        <v>1.7000000000000001E-2</v>
      </c>
      <c r="N823">
        <v>10.628565999999999</v>
      </c>
    </row>
    <row r="824" spans="1:14" x14ac:dyDescent="0.2">
      <c r="A824" t="s">
        <v>2448</v>
      </c>
      <c r="B824" t="s">
        <v>32</v>
      </c>
      <c r="C824" t="s">
        <v>2449</v>
      </c>
      <c r="D824" t="s">
        <v>2450</v>
      </c>
      <c r="E824" t="s">
        <v>16</v>
      </c>
      <c r="F824" t="s">
        <v>2451</v>
      </c>
      <c r="G824">
        <v>3</v>
      </c>
      <c r="H824">
        <f t="shared" si="12"/>
        <v>1E-3</v>
      </c>
      <c r="I824">
        <v>1.1546511627907E-3</v>
      </c>
      <c r="J824">
        <v>46</v>
      </c>
      <c r="K824">
        <v>6.1800000000000001E-2</v>
      </c>
      <c r="L824">
        <v>1178.5999999999999</v>
      </c>
      <c r="M824">
        <v>3.7400000000000003E-2</v>
      </c>
      <c r="N824">
        <v>9.1687010000000004</v>
      </c>
    </row>
    <row r="825" spans="1:14" x14ac:dyDescent="0.2">
      <c r="A825" t="s">
        <v>1959</v>
      </c>
      <c r="B825" t="s">
        <v>1959</v>
      </c>
      <c r="C825" t="s">
        <v>1508</v>
      </c>
      <c r="D825" t="s">
        <v>969</v>
      </c>
      <c r="E825" t="s">
        <v>16</v>
      </c>
      <c r="F825" t="s">
        <v>3016</v>
      </c>
      <c r="G825">
        <v>3</v>
      </c>
      <c r="H825">
        <f t="shared" si="12"/>
        <v>1E-3</v>
      </c>
      <c r="I825">
        <v>1.1546511627907E-3</v>
      </c>
      <c r="J825">
        <v>16</v>
      </c>
      <c r="K825">
        <v>2.1499999999999998E-2</v>
      </c>
      <c r="L825">
        <v>265.39999999999998</v>
      </c>
      <c r="M825">
        <v>8.3999999999999995E-3</v>
      </c>
      <c r="N825">
        <v>11.048114</v>
      </c>
    </row>
    <row r="826" spans="1:14" x14ac:dyDescent="0.2">
      <c r="A826" t="s">
        <v>2584</v>
      </c>
      <c r="B826" t="s">
        <v>1812</v>
      </c>
      <c r="C826" t="s">
        <v>2585</v>
      </c>
      <c r="D826" t="s">
        <v>2586</v>
      </c>
      <c r="E826" t="s">
        <v>16</v>
      </c>
      <c r="F826" t="s">
        <v>2587</v>
      </c>
      <c r="G826">
        <v>2</v>
      </c>
      <c r="H826">
        <f t="shared" si="12"/>
        <v>0.01</v>
      </c>
      <c r="I826">
        <v>1.0972375690607701E-2</v>
      </c>
      <c r="J826">
        <v>65</v>
      </c>
      <c r="K826">
        <v>8.7400000000000005E-2</v>
      </c>
      <c r="L826">
        <v>1835.1</v>
      </c>
      <c r="M826">
        <v>5.8200000000000002E-2</v>
      </c>
      <c r="N826">
        <v>9.6889880000000002</v>
      </c>
    </row>
    <row r="827" spans="1:14" x14ac:dyDescent="0.2">
      <c r="A827" t="s">
        <v>2723</v>
      </c>
      <c r="B827" t="s">
        <v>681</v>
      </c>
      <c r="C827" t="s">
        <v>2724</v>
      </c>
      <c r="D827" t="s">
        <v>73</v>
      </c>
      <c r="E827" t="s">
        <v>16</v>
      </c>
      <c r="F827" t="s">
        <v>2725</v>
      </c>
      <c r="G827">
        <v>2</v>
      </c>
      <c r="H827">
        <f t="shared" si="12"/>
        <v>0.01</v>
      </c>
      <c r="I827">
        <v>1.0972375690607701E-2</v>
      </c>
      <c r="J827">
        <v>35</v>
      </c>
      <c r="K827">
        <v>4.7E-2</v>
      </c>
      <c r="L827">
        <v>844</v>
      </c>
      <c r="M827">
        <v>2.6800000000000001E-2</v>
      </c>
      <c r="N827">
        <v>10.100562</v>
      </c>
    </row>
    <row r="828" spans="1:14" x14ac:dyDescent="0.2">
      <c r="A828" t="s">
        <v>2657</v>
      </c>
      <c r="B828" t="s">
        <v>97</v>
      </c>
      <c r="C828" t="s">
        <v>2658</v>
      </c>
      <c r="D828" t="s">
        <v>73</v>
      </c>
      <c r="E828" t="s">
        <v>16</v>
      </c>
      <c r="F828" t="s">
        <v>2659</v>
      </c>
      <c r="G828">
        <v>2</v>
      </c>
      <c r="H828">
        <f t="shared" si="12"/>
        <v>0.01</v>
      </c>
      <c r="I828">
        <v>1.0972375690607701E-2</v>
      </c>
      <c r="J828">
        <v>43</v>
      </c>
      <c r="K828">
        <v>5.7799999999999997E-2</v>
      </c>
      <c r="L828">
        <v>1106.2</v>
      </c>
      <c r="M828">
        <v>3.5099999999999999E-2</v>
      </c>
      <c r="N828">
        <v>9.0852880000000003</v>
      </c>
    </row>
    <row r="829" spans="1:14" x14ac:dyDescent="0.2">
      <c r="A829" t="s">
        <v>1959</v>
      </c>
      <c r="B829" t="s">
        <v>1959</v>
      </c>
      <c r="C829" t="s">
        <v>2953</v>
      </c>
      <c r="D829" t="s">
        <v>2954</v>
      </c>
      <c r="E829" t="s">
        <v>16</v>
      </c>
      <c r="F829" t="s">
        <v>2955</v>
      </c>
      <c r="G829">
        <v>2</v>
      </c>
      <c r="H829">
        <f t="shared" si="12"/>
        <v>0.01</v>
      </c>
      <c r="I829">
        <v>1.0972375690607701E-2</v>
      </c>
      <c r="J829">
        <v>38</v>
      </c>
      <c r="K829">
        <v>5.11E-2</v>
      </c>
      <c r="L829">
        <v>942.2</v>
      </c>
      <c r="M829">
        <v>2.9899999999999999E-2</v>
      </c>
      <c r="N829">
        <v>8.5921850000000006</v>
      </c>
    </row>
    <row r="830" spans="1:14" x14ac:dyDescent="0.2">
      <c r="A830" t="s">
        <v>1763</v>
      </c>
      <c r="B830" t="s">
        <v>2674</v>
      </c>
      <c r="C830" t="s">
        <v>1765</v>
      </c>
      <c r="D830" t="s">
        <v>803</v>
      </c>
      <c r="E830" t="s">
        <v>16</v>
      </c>
      <c r="F830" t="s">
        <v>2675</v>
      </c>
      <c r="G830">
        <v>2</v>
      </c>
      <c r="H830">
        <f t="shared" si="12"/>
        <v>0.01</v>
      </c>
      <c r="I830">
        <v>1.0972375690607701E-2</v>
      </c>
      <c r="J830">
        <v>44</v>
      </c>
      <c r="K830">
        <v>5.91E-2</v>
      </c>
      <c r="L830">
        <v>1142</v>
      </c>
      <c r="M830">
        <v>3.6200000000000003E-2</v>
      </c>
      <c r="N830">
        <v>8.4801029999999997</v>
      </c>
    </row>
    <row r="831" spans="1:14" x14ac:dyDescent="0.2">
      <c r="A831" t="s">
        <v>2666</v>
      </c>
      <c r="B831" t="s">
        <v>2810</v>
      </c>
      <c r="C831" t="s">
        <v>2667</v>
      </c>
      <c r="D831" t="s">
        <v>2668</v>
      </c>
      <c r="E831" t="s">
        <v>16</v>
      </c>
      <c r="F831" t="s">
        <v>2811</v>
      </c>
      <c r="G831">
        <v>2</v>
      </c>
      <c r="H831">
        <f t="shared" si="12"/>
        <v>0.01</v>
      </c>
      <c r="I831">
        <v>1.0972375690607701E-2</v>
      </c>
      <c r="J831">
        <v>22</v>
      </c>
      <c r="K831">
        <v>2.9600000000000001E-2</v>
      </c>
      <c r="L831">
        <v>453.8</v>
      </c>
      <c r="M831">
        <v>1.44E-2</v>
      </c>
      <c r="N831">
        <v>10.911585000000001</v>
      </c>
    </row>
    <row r="832" spans="1:14" x14ac:dyDescent="0.2">
      <c r="A832" t="s">
        <v>2475</v>
      </c>
      <c r="B832" t="s">
        <v>32</v>
      </c>
      <c r="C832" t="s">
        <v>2476</v>
      </c>
      <c r="D832" t="s">
        <v>748</v>
      </c>
      <c r="E832" t="s">
        <v>16</v>
      </c>
      <c r="F832" t="s">
        <v>2477</v>
      </c>
      <c r="G832">
        <v>2</v>
      </c>
      <c r="H832">
        <f t="shared" si="12"/>
        <v>0.01</v>
      </c>
      <c r="I832">
        <v>1.0972375690607701E-2</v>
      </c>
      <c r="J832">
        <v>31</v>
      </c>
      <c r="K832">
        <v>4.1700000000000001E-2</v>
      </c>
      <c r="L832">
        <v>729.1</v>
      </c>
      <c r="M832">
        <v>2.3099999999999999E-2</v>
      </c>
      <c r="N832">
        <v>8.7048369999999995</v>
      </c>
    </row>
    <row r="833" spans="1:14" x14ac:dyDescent="0.2">
      <c r="A833" t="s">
        <v>2987</v>
      </c>
      <c r="B833" t="s">
        <v>677</v>
      </c>
      <c r="C833" t="s">
        <v>2988</v>
      </c>
      <c r="D833" t="s">
        <v>73</v>
      </c>
      <c r="E833" t="s">
        <v>16</v>
      </c>
      <c r="F833" t="s">
        <v>2989</v>
      </c>
      <c r="G833">
        <v>2</v>
      </c>
      <c r="H833">
        <f t="shared" si="12"/>
        <v>0.01</v>
      </c>
      <c r="I833">
        <v>1.0972375690607701E-2</v>
      </c>
      <c r="J833">
        <v>12</v>
      </c>
      <c r="K833">
        <v>1.61E-2</v>
      </c>
      <c r="L833">
        <v>180.3</v>
      </c>
      <c r="M833">
        <v>5.7000000000000002E-3</v>
      </c>
      <c r="N833">
        <v>8.9623530000000002</v>
      </c>
    </row>
    <row r="834" spans="1:14" x14ac:dyDescent="0.2">
      <c r="A834" t="s">
        <v>2648</v>
      </c>
      <c r="B834" t="s">
        <v>51</v>
      </c>
      <c r="C834" t="s">
        <v>2649</v>
      </c>
      <c r="D834" t="s">
        <v>73</v>
      </c>
      <c r="E834" t="s">
        <v>16</v>
      </c>
      <c r="F834" t="s">
        <v>2650</v>
      </c>
      <c r="G834">
        <v>2</v>
      </c>
      <c r="H834">
        <f t="shared" si="12"/>
        <v>0.01</v>
      </c>
      <c r="I834">
        <v>1.0972375690607701E-2</v>
      </c>
      <c r="J834">
        <v>38</v>
      </c>
      <c r="K834">
        <v>5.11E-2</v>
      </c>
      <c r="L834">
        <v>957.9</v>
      </c>
      <c r="M834">
        <v>3.04E-2</v>
      </c>
      <c r="N834">
        <v>7.6640680000000003</v>
      </c>
    </row>
    <row r="835" spans="1:14" x14ac:dyDescent="0.2">
      <c r="A835" t="s">
        <v>2726</v>
      </c>
      <c r="B835" t="s">
        <v>677</v>
      </c>
      <c r="C835" t="s">
        <v>2727</v>
      </c>
      <c r="D835" t="s">
        <v>73</v>
      </c>
      <c r="E835" t="s">
        <v>16</v>
      </c>
      <c r="F835" t="s">
        <v>2728</v>
      </c>
      <c r="G835">
        <v>2</v>
      </c>
      <c r="H835">
        <f t="shared" ref="H835:H864" si="13">10^-G835</f>
        <v>0.01</v>
      </c>
      <c r="I835">
        <v>1.0972375690607701E-2</v>
      </c>
      <c r="J835">
        <v>101</v>
      </c>
      <c r="K835">
        <v>0.1358</v>
      </c>
      <c r="L835">
        <v>3215.6</v>
      </c>
      <c r="M835">
        <v>0.10199999999999999</v>
      </c>
      <c r="N835">
        <v>5.6511519999999997</v>
      </c>
    </row>
    <row r="836" spans="1:14" x14ac:dyDescent="0.2">
      <c r="A836" t="s">
        <v>2435</v>
      </c>
      <c r="B836" t="s">
        <v>609</v>
      </c>
      <c r="C836" t="s">
        <v>2436</v>
      </c>
      <c r="D836" t="s">
        <v>2437</v>
      </c>
      <c r="E836" t="s">
        <v>16</v>
      </c>
      <c r="F836" t="s">
        <v>2438</v>
      </c>
      <c r="G836">
        <v>2</v>
      </c>
      <c r="H836">
        <f t="shared" si="13"/>
        <v>0.01</v>
      </c>
      <c r="I836">
        <v>1.0972375690607701E-2</v>
      </c>
      <c r="J836">
        <v>80</v>
      </c>
      <c r="K836">
        <v>0.1075</v>
      </c>
      <c r="L836">
        <v>2441.1999999999998</v>
      </c>
      <c r="M836">
        <v>7.7399999999999997E-2</v>
      </c>
      <c r="N836">
        <v>8.9869880000000002</v>
      </c>
    </row>
    <row r="837" spans="1:14" x14ac:dyDescent="0.2">
      <c r="A837" t="s">
        <v>2948</v>
      </c>
      <c r="B837" t="s">
        <v>122</v>
      </c>
      <c r="C837" t="s">
        <v>2949</v>
      </c>
      <c r="D837" t="s">
        <v>73</v>
      </c>
      <c r="E837" t="s">
        <v>16</v>
      </c>
      <c r="F837" t="s">
        <v>2950</v>
      </c>
      <c r="G837">
        <v>2</v>
      </c>
      <c r="H837">
        <f t="shared" si="13"/>
        <v>0.01</v>
      </c>
      <c r="I837">
        <v>1.0972375690607701E-2</v>
      </c>
      <c r="J837">
        <v>21</v>
      </c>
      <c r="K837">
        <v>2.8199999999999999E-2</v>
      </c>
      <c r="L837">
        <v>436.5</v>
      </c>
      <c r="M837">
        <v>1.38E-2</v>
      </c>
      <c r="N837">
        <v>10.120485</v>
      </c>
    </row>
    <row r="838" spans="1:14" x14ac:dyDescent="0.2">
      <c r="A838" t="s">
        <v>2764</v>
      </c>
      <c r="B838" t="s">
        <v>1764</v>
      </c>
      <c r="C838" t="s">
        <v>2765</v>
      </c>
      <c r="D838" t="s">
        <v>2766</v>
      </c>
      <c r="E838" t="s">
        <v>16</v>
      </c>
      <c r="F838" t="s">
        <v>2767</v>
      </c>
      <c r="G838">
        <v>2</v>
      </c>
      <c r="H838">
        <f t="shared" si="13"/>
        <v>0.01</v>
      </c>
      <c r="I838">
        <v>1.0972375690607701E-2</v>
      </c>
      <c r="J838">
        <v>36</v>
      </c>
      <c r="K838">
        <v>4.8399999999999999E-2</v>
      </c>
      <c r="L838">
        <v>910.3</v>
      </c>
      <c r="M838">
        <v>2.8899999999999999E-2</v>
      </c>
      <c r="N838">
        <v>8.8609240000000007</v>
      </c>
    </row>
    <row r="839" spans="1:14" x14ac:dyDescent="0.2">
      <c r="A839" t="s">
        <v>2892</v>
      </c>
      <c r="B839" t="s">
        <v>529</v>
      </c>
      <c r="C839" t="s">
        <v>2893</v>
      </c>
      <c r="D839" t="s">
        <v>1222</v>
      </c>
      <c r="E839" t="s">
        <v>16</v>
      </c>
      <c r="F839" t="s">
        <v>2894</v>
      </c>
      <c r="G839">
        <v>2</v>
      </c>
      <c r="H839">
        <f t="shared" si="13"/>
        <v>0.01</v>
      </c>
      <c r="I839">
        <v>1.0972375690607701E-2</v>
      </c>
      <c r="J839">
        <v>29</v>
      </c>
      <c r="K839">
        <v>3.9E-2</v>
      </c>
      <c r="L839">
        <v>686</v>
      </c>
      <c r="M839">
        <v>2.18E-2</v>
      </c>
      <c r="N839">
        <v>8.1470210000000005</v>
      </c>
    </row>
    <row r="840" spans="1:14" x14ac:dyDescent="0.2">
      <c r="A840" t="s">
        <v>3056</v>
      </c>
      <c r="B840" t="s">
        <v>1999</v>
      </c>
      <c r="C840" t="s">
        <v>3057</v>
      </c>
      <c r="D840" t="s">
        <v>346</v>
      </c>
      <c r="E840" t="s">
        <v>16</v>
      </c>
      <c r="F840" t="s">
        <v>3058</v>
      </c>
      <c r="G840">
        <v>2</v>
      </c>
      <c r="H840">
        <f t="shared" si="13"/>
        <v>0.01</v>
      </c>
      <c r="I840">
        <v>1.0972375690607701E-2</v>
      </c>
      <c r="J840">
        <v>10</v>
      </c>
      <c r="K840">
        <v>1.34E-2</v>
      </c>
      <c r="L840">
        <v>140.80000000000001</v>
      </c>
      <c r="M840">
        <v>4.4999999999999997E-3</v>
      </c>
      <c r="N840">
        <v>9.0011700000000001</v>
      </c>
    </row>
    <row r="841" spans="1:14" x14ac:dyDescent="0.2">
      <c r="A841" t="s">
        <v>2928</v>
      </c>
      <c r="B841" t="s">
        <v>681</v>
      </c>
      <c r="C841" t="s">
        <v>2929</v>
      </c>
      <c r="D841" t="s">
        <v>73</v>
      </c>
      <c r="E841" t="s">
        <v>16</v>
      </c>
      <c r="F841" t="s">
        <v>2930</v>
      </c>
      <c r="G841">
        <v>2</v>
      </c>
      <c r="H841">
        <f t="shared" si="13"/>
        <v>0.01</v>
      </c>
      <c r="I841">
        <v>1.0972375690607701E-2</v>
      </c>
      <c r="J841">
        <v>24</v>
      </c>
      <c r="K841">
        <v>3.2300000000000002E-2</v>
      </c>
      <c r="L841">
        <v>531.70000000000005</v>
      </c>
      <c r="M841">
        <v>1.6899999999999998E-2</v>
      </c>
      <c r="N841">
        <v>10.825763999999999</v>
      </c>
    </row>
    <row r="842" spans="1:14" x14ac:dyDescent="0.2">
      <c r="A842" t="s">
        <v>2742</v>
      </c>
      <c r="B842" t="s">
        <v>51</v>
      </c>
      <c r="C842" t="s">
        <v>2743</v>
      </c>
      <c r="D842" t="s">
        <v>73</v>
      </c>
      <c r="E842" t="s">
        <v>16</v>
      </c>
      <c r="F842" t="s">
        <v>2744</v>
      </c>
      <c r="G842">
        <v>2</v>
      </c>
      <c r="H842">
        <f t="shared" si="13"/>
        <v>0.01</v>
      </c>
      <c r="I842">
        <v>1.0972375690607701E-2</v>
      </c>
      <c r="J842">
        <v>33</v>
      </c>
      <c r="K842">
        <v>4.4400000000000002E-2</v>
      </c>
      <c r="L842">
        <v>820.5</v>
      </c>
      <c r="M842">
        <v>2.5999999999999999E-2</v>
      </c>
      <c r="N842">
        <v>8.6972240000000003</v>
      </c>
    </row>
    <row r="843" spans="1:14" x14ac:dyDescent="0.2">
      <c r="A843" t="s">
        <v>3059</v>
      </c>
      <c r="B843" t="s">
        <v>3013</v>
      </c>
      <c r="C843" t="s">
        <v>3060</v>
      </c>
      <c r="D843" t="s">
        <v>73</v>
      </c>
      <c r="E843" t="s">
        <v>16</v>
      </c>
      <c r="F843" t="s">
        <v>3061</v>
      </c>
      <c r="G843">
        <v>2</v>
      </c>
      <c r="H843">
        <f t="shared" si="13"/>
        <v>0.01</v>
      </c>
      <c r="I843">
        <v>1.0972375690607701E-2</v>
      </c>
      <c r="J843">
        <v>5</v>
      </c>
      <c r="K843">
        <v>6.7000000000000002E-3</v>
      </c>
      <c r="L843">
        <v>39.200000000000003</v>
      </c>
      <c r="M843">
        <v>1.1999999999999999E-3</v>
      </c>
      <c r="N843">
        <v>10.633262999999999</v>
      </c>
    </row>
    <row r="844" spans="1:14" x14ac:dyDescent="0.2">
      <c r="A844" t="s">
        <v>2423</v>
      </c>
      <c r="B844" t="s">
        <v>97</v>
      </c>
      <c r="C844" t="s">
        <v>2424</v>
      </c>
      <c r="D844" t="s">
        <v>73</v>
      </c>
      <c r="E844" t="s">
        <v>16</v>
      </c>
      <c r="F844" t="s">
        <v>2425</v>
      </c>
      <c r="G844">
        <v>2</v>
      </c>
      <c r="H844">
        <f t="shared" si="13"/>
        <v>0.01</v>
      </c>
      <c r="I844">
        <v>1.0972375690607701E-2</v>
      </c>
      <c r="J844">
        <v>26</v>
      </c>
      <c r="K844">
        <v>3.49E-2</v>
      </c>
      <c r="L844">
        <v>604.6</v>
      </c>
      <c r="M844">
        <v>1.9199999999999998E-2</v>
      </c>
      <c r="N844">
        <v>8.7670539999999999</v>
      </c>
    </row>
    <row r="845" spans="1:14" x14ac:dyDescent="0.2">
      <c r="A845" t="s">
        <v>2902</v>
      </c>
      <c r="B845" t="s">
        <v>677</v>
      </c>
      <c r="C845" t="s">
        <v>2903</v>
      </c>
      <c r="D845" t="s">
        <v>73</v>
      </c>
      <c r="E845" t="s">
        <v>16</v>
      </c>
      <c r="F845" t="s">
        <v>2904</v>
      </c>
      <c r="G845">
        <v>2</v>
      </c>
      <c r="H845">
        <f t="shared" si="13"/>
        <v>0.01</v>
      </c>
      <c r="I845">
        <v>1.0972375690607701E-2</v>
      </c>
      <c r="J845">
        <v>25</v>
      </c>
      <c r="K845">
        <v>3.3599999999999998E-2</v>
      </c>
      <c r="L845">
        <v>576.70000000000005</v>
      </c>
      <c r="M845">
        <v>1.83E-2</v>
      </c>
      <c r="N845">
        <v>8.5953979999999994</v>
      </c>
    </row>
    <row r="846" spans="1:14" x14ac:dyDescent="0.2">
      <c r="A846" t="s">
        <v>2941</v>
      </c>
      <c r="B846" t="s">
        <v>677</v>
      </c>
      <c r="C846" t="s">
        <v>2942</v>
      </c>
      <c r="D846" t="s">
        <v>73</v>
      </c>
      <c r="E846" t="s">
        <v>16</v>
      </c>
      <c r="F846" t="s">
        <v>2943</v>
      </c>
      <c r="G846">
        <v>2</v>
      </c>
      <c r="H846">
        <f t="shared" si="13"/>
        <v>0.01</v>
      </c>
      <c r="I846">
        <v>1.0972375690607701E-2</v>
      </c>
      <c r="J846">
        <v>16</v>
      </c>
      <c r="K846">
        <v>2.1499999999999998E-2</v>
      </c>
      <c r="L846">
        <v>310.8</v>
      </c>
      <c r="M846">
        <v>9.9000000000000008E-3</v>
      </c>
      <c r="N846">
        <v>7.0576930000000004</v>
      </c>
    </row>
    <row r="847" spans="1:14" x14ac:dyDescent="0.2">
      <c r="A847" t="s">
        <v>3003</v>
      </c>
      <c r="B847" t="s">
        <v>1959</v>
      </c>
      <c r="C847" t="s">
        <v>3004</v>
      </c>
      <c r="D847" t="s">
        <v>3005</v>
      </c>
      <c r="E847" t="s">
        <v>16</v>
      </c>
      <c r="F847" t="s">
        <v>3006</v>
      </c>
      <c r="G847">
        <v>2</v>
      </c>
      <c r="H847">
        <f t="shared" si="13"/>
        <v>0.01</v>
      </c>
      <c r="I847">
        <v>1.0972375690607701E-2</v>
      </c>
      <c r="J847">
        <v>23</v>
      </c>
      <c r="K847">
        <v>3.09E-2</v>
      </c>
      <c r="L847">
        <v>522</v>
      </c>
      <c r="M847">
        <v>1.66E-2</v>
      </c>
      <c r="N847">
        <v>9.653022</v>
      </c>
    </row>
    <row r="848" spans="1:14" x14ac:dyDescent="0.2">
      <c r="A848" t="s">
        <v>2925</v>
      </c>
      <c r="B848" t="s">
        <v>570</v>
      </c>
      <c r="C848" t="s">
        <v>2926</v>
      </c>
      <c r="D848" t="s">
        <v>73</v>
      </c>
      <c r="E848" t="s">
        <v>16</v>
      </c>
      <c r="F848" t="s">
        <v>2927</v>
      </c>
      <c r="G848">
        <v>2</v>
      </c>
      <c r="H848">
        <f t="shared" si="13"/>
        <v>0.01</v>
      </c>
      <c r="I848">
        <v>1.0972375690607701E-2</v>
      </c>
      <c r="J848">
        <v>25</v>
      </c>
      <c r="K848">
        <v>3.3599999999999998E-2</v>
      </c>
      <c r="L848">
        <v>587.5</v>
      </c>
      <c r="M848">
        <v>1.8599999999999998E-2</v>
      </c>
      <c r="N848">
        <v>6.7699759999999998</v>
      </c>
    </row>
    <row r="849" spans="1:14" x14ac:dyDescent="0.2">
      <c r="A849" t="s">
        <v>2641</v>
      </c>
      <c r="B849" t="s">
        <v>677</v>
      </c>
      <c r="C849" t="s">
        <v>2642</v>
      </c>
      <c r="D849" t="s">
        <v>73</v>
      </c>
      <c r="E849" t="s">
        <v>16</v>
      </c>
      <c r="F849" t="s">
        <v>2643</v>
      </c>
      <c r="G849">
        <v>2</v>
      </c>
      <c r="H849">
        <f t="shared" si="13"/>
        <v>0.01</v>
      </c>
      <c r="I849">
        <v>1.0972375690607701E-2</v>
      </c>
      <c r="J849">
        <v>74</v>
      </c>
      <c r="K849">
        <v>9.9500000000000005E-2</v>
      </c>
      <c r="L849">
        <v>2291.5</v>
      </c>
      <c r="M849">
        <v>7.2700000000000001E-2</v>
      </c>
      <c r="N849">
        <v>6.7259849999999997</v>
      </c>
    </row>
    <row r="850" spans="1:14" x14ac:dyDescent="0.2">
      <c r="A850" t="s">
        <v>2692</v>
      </c>
      <c r="B850" t="s">
        <v>2559</v>
      </c>
      <c r="C850" t="s">
        <v>2693</v>
      </c>
      <c r="D850" t="s">
        <v>338</v>
      </c>
      <c r="E850" t="s">
        <v>16</v>
      </c>
      <c r="F850" t="s">
        <v>2694</v>
      </c>
      <c r="G850">
        <v>2</v>
      </c>
      <c r="H850">
        <f t="shared" si="13"/>
        <v>0.01</v>
      </c>
      <c r="I850">
        <v>1.0972375690607701E-2</v>
      </c>
      <c r="J850">
        <v>40</v>
      </c>
      <c r="K850">
        <v>5.3800000000000001E-2</v>
      </c>
      <c r="L850">
        <v>1085.5999999999999</v>
      </c>
      <c r="M850">
        <v>3.44E-2</v>
      </c>
      <c r="N850">
        <v>8.6188749999999992</v>
      </c>
    </row>
    <row r="851" spans="1:14" x14ac:dyDescent="0.2">
      <c r="A851" t="s">
        <v>3012</v>
      </c>
      <c r="B851" t="s">
        <v>3013</v>
      </c>
      <c r="C851" t="s">
        <v>3014</v>
      </c>
      <c r="D851" t="s">
        <v>73</v>
      </c>
      <c r="E851" t="s">
        <v>16</v>
      </c>
      <c r="F851" t="s">
        <v>3015</v>
      </c>
      <c r="G851">
        <v>2</v>
      </c>
      <c r="H851">
        <f t="shared" si="13"/>
        <v>0.01</v>
      </c>
      <c r="I851">
        <v>1.0972375690607701E-2</v>
      </c>
      <c r="J851">
        <v>10</v>
      </c>
      <c r="K851">
        <v>1.34E-2</v>
      </c>
      <c r="L851">
        <v>156.6</v>
      </c>
      <c r="M851">
        <v>5.0000000000000001E-3</v>
      </c>
      <c r="N851">
        <v>9.5028830000000006</v>
      </c>
    </row>
    <row r="852" spans="1:14" x14ac:dyDescent="0.2">
      <c r="A852" t="s">
        <v>2635</v>
      </c>
      <c r="B852" t="s">
        <v>2601</v>
      </c>
      <c r="C852" t="s">
        <v>2636</v>
      </c>
      <c r="D852" t="s">
        <v>73</v>
      </c>
      <c r="E852" t="s">
        <v>16</v>
      </c>
      <c r="F852" t="s">
        <v>2637</v>
      </c>
      <c r="G852">
        <v>2</v>
      </c>
      <c r="H852">
        <f t="shared" si="13"/>
        <v>0.01</v>
      </c>
      <c r="I852">
        <v>1.0972375690607701E-2</v>
      </c>
      <c r="J852">
        <v>64</v>
      </c>
      <c r="K852">
        <v>8.5999999999999993E-2</v>
      </c>
      <c r="L852">
        <v>1942.2</v>
      </c>
      <c r="M852">
        <v>6.1600000000000002E-2</v>
      </c>
      <c r="N852">
        <v>5.4161099999999998</v>
      </c>
    </row>
    <row r="853" spans="1:14" x14ac:dyDescent="0.2">
      <c r="A853" t="s">
        <v>2860</v>
      </c>
      <c r="B853" t="s">
        <v>46</v>
      </c>
      <c r="C853" t="s">
        <v>2861</v>
      </c>
      <c r="D853" t="s">
        <v>198</v>
      </c>
      <c r="E853" t="s">
        <v>16</v>
      </c>
      <c r="F853" t="s">
        <v>2862</v>
      </c>
      <c r="G853">
        <v>2</v>
      </c>
      <c r="H853">
        <f t="shared" si="13"/>
        <v>0.01</v>
      </c>
      <c r="I853">
        <v>1.0972375690607701E-2</v>
      </c>
      <c r="J853">
        <v>25</v>
      </c>
      <c r="K853">
        <v>3.3599999999999998E-2</v>
      </c>
      <c r="L853">
        <v>597.70000000000005</v>
      </c>
      <c r="M853">
        <v>1.9E-2</v>
      </c>
      <c r="N853">
        <v>9.9136520000000008</v>
      </c>
    </row>
    <row r="854" spans="1:14" x14ac:dyDescent="0.2">
      <c r="A854" t="s">
        <v>2869</v>
      </c>
      <c r="B854" t="s">
        <v>71</v>
      </c>
      <c r="C854" t="s">
        <v>2870</v>
      </c>
      <c r="D854" t="s">
        <v>73</v>
      </c>
      <c r="E854" t="s">
        <v>16</v>
      </c>
      <c r="F854" t="s">
        <v>2871</v>
      </c>
      <c r="G854">
        <v>2</v>
      </c>
      <c r="H854">
        <f t="shared" si="13"/>
        <v>0.01</v>
      </c>
      <c r="I854">
        <v>1.0972375690607701E-2</v>
      </c>
      <c r="J854">
        <v>35</v>
      </c>
      <c r="K854">
        <v>4.7E-2</v>
      </c>
      <c r="L854">
        <v>937.7</v>
      </c>
      <c r="M854">
        <v>2.9700000000000001E-2</v>
      </c>
      <c r="N854">
        <v>7.0939160000000001</v>
      </c>
    </row>
    <row r="855" spans="1:14" x14ac:dyDescent="0.2">
      <c r="A855" t="s">
        <v>2875</v>
      </c>
      <c r="B855" t="s">
        <v>189</v>
      </c>
      <c r="C855" t="s">
        <v>2876</v>
      </c>
      <c r="D855" t="s">
        <v>73</v>
      </c>
      <c r="E855" t="s">
        <v>16</v>
      </c>
      <c r="F855" t="s">
        <v>2877</v>
      </c>
      <c r="G855">
        <v>2</v>
      </c>
      <c r="H855">
        <f t="shared" si="13"/>
        <v>0.01</v>
      </c>
      <c r="I855">
        <v>1.0972375690607701E-2</v>
      </c>
      <c r="J855">
        <v>32</v>
      </c>
      <c r="K855">
        <v>4.2999999999999997E-2</v>
      </c>
      <c r="L855">
        <v>842.9</v>
      </c>
      <c r="M855">
        <v>2.6700000000000002E-2</v>
      </c>
      <c r="N855">
        <v>4.3092959999999998</v>
      </c>
    </row>
    <row r="856" spans="1:14" x14ac:dyDescent="0.2">
      <c r="A856" t="s">
        <v>2666</v>
      </c>
      <c r="B856" t="s">
        <v>1764</v>
      </c>
      <c r="C856" t="s">
        <v>2667</v>
      </c>
      <c r="D856" t="s">
        <v>2668</v>
      </c>
      <c r="E856" t="s">
        <v>16</v>
      </c>
      <c r="F856" t="s">
        <v>2669</v>
      </c>
      <c r="G856">
        <v>2</v>
      </c>
      <c r="H856">
        <f t="shared" si="13"/>
        <v>0.01</v>
      </c>
      <c r="I856">
        <v>1.0972375690607701E-2</v>
      </c>
      <c r="J856">
        <v>41</v>
      </c>
      <c r="K856">
        <v>5.5100000000000003E-2</v>
      </c>
      <c r="L856">
        <v>1150.8</v>
      </c>
      <c r="M856">
        <v>3.6499999999999998E-2</v>
      </c>
      <c r="N856">
        <v>8.514716</v>
      </c>
    </row>
    <row r="857" spans="1:14" x14ac:dyDescent="0.2">
      <c r="A857" t="s">
        <v>3029</v>
      </c>
      <c r="B857" t="s">
        <v>32</v>
      </c>
      <c r="C857" t="s">
        <v>3030</v>
      </c>
      <c r="D857" t="s">
        <v>186</v>
      </c>
      <c r="E857" t="s">
        <v>16</v>
      </c>
      <c r="F857" t="s">
        <v>3031</v>
      </c>
      <c r="G857">
        <v>2</v>
      </c>
      <c r="H857">
        <f t="shared" si="13"/>
        <v>0.01</v>
      </c>
      <c r="I857">
        <v>1.0972375690607701E-2</v>
      </c>
      <c r="J857">
        <v>7</v>
      </c>
      <c r="K857">
        <v>9.4000000000000004E-3</v>
      </c>
      <c r="L857">
        <v>91.1</v>
      </c>
      <c r="M857">
        <v>2.8999999999999998E-3</v>
      </c>
      <c r="N857">
        <v>6.7165629999999998</v>
      </c>
    </row>
    <row r="858" spans="1:14" x14ac:dyDescent="0.2">
      <c r="A858" t="s">
        <v>2895</v>
      </c>
      <c r="B858" t="s">
        <v>32</v>
      </c>
      <c r="C858" t="s">
        <v>2896</v>
      </c>
      <c r="D858" t="s">
        <v>198</v>
      </c>
      <c r="E858" t="s">
        <v>16</v>
      </c>
      <c r="F858" t="s">
        <v>2897</v>
      </c>
      <c r="G858">
        <v>2</v>
      </c>
      <c r="H858">
        <f t="shared" si="13"/>
        <v>0.01</v>
      </c>
      <c r="I858">
        <v>1.0972375690607701E-2</v>
      </c>
      <c r="J858">
        <v>23</v>
      </c>
      <c r="K858">
        <v>3.09E-2</v>
      </c>
      <c r="L858">
        <v>549</v>
      </c>
      <c r="M858">
        <v>1.7399999999999999E-2</v>
      </c>
      <c r="N858">
        <v>10.066701999999999</v>
      </c>
    </row>
    <row r="859" spans="1:14" x14ac:dyDescent="0.2">
      <c r="A859" t="s">
        <v>2818</v>
      </c>
      <c r="B859" t="s">
        <v>145</v>
      </c>
      <c r="C859" t="s">
        <v>2819</v>
      </c>
      <c r="D859" t="s">
        <v>73</v>
      </c>
      <c r="E859" t="s">
        <v>16</v>
      </c>
      <c r="F859" t="s">
        <v>2820</v>
      </c>
      <c r="G859">
        <v>2</v>
      </c>
      <c r="H859">
        <f t="shared" si="13"/>
        <v>0.01</v>
      </c>
      <c r="I859">
        <v>1.0972375690607701E-2</v>
      </c>
      <c r="J859">
        <v>24</v>
      </c>
      <c r="K859">
        <v>3.2300000000000002E-2</v>
      </c>
      <c r="L859">
        <v>582.1</v>
      </c>
      <c r="M859">
        <v>1.8499999999999999E-2</v>
      </c>
      <c r="N859">
        <v>7.9425790000000003</v>
      </c>
    </row>
    <row r="860" spans="1:14" x14ac:dyDescent="0.2">
      <c r="A860" t="s">
        <v>2615</v>
      </c>
      <c r="B860" t="s">
        <v>2615</v>
      </c>
      <c r="C860" t="s">
        <v>2890</v>
      </c>
      <c r="D860" t="s">
        <v>73</v>
      </c>
      <c r="E860" t="s">
        <v>16</v>
      </c>
      <c r="F860" t="s">
        <v>2891</v>
      </c>
      <c r="G860">
        <v>2</v>
      </c>
      <c r="H860">
        <f t="shared" si="13"/>
        <v>0.01</v>
      </c>
      <c r="I860">
        <v>1.0972375690607701E-2</v>
      </c>
      <c r="J860">
        <v>20</v>
      </c>
      <c r="K860">
        <v>2.69E-2</v>
      </c>
      <c r="L860">
        <v>460.4</v>
      </c>
      <c r="M860">
        <v>1.46E-2</v>
      </c>
      <c r="N860">
        <v>7.9273499999999997</v>
      </c>
    </row>
    <row r="861" spans="1:14" x14ac:dyDescent="0.2">
      <c r="A861" t="s">
        <v>2937</v>
      </c>
      <c r="B861" t="s">
        <v>321</v>
      </c>
      <c r="C861" t="s">
        <v>2938</v>
      </c>
      <c r="D861" t="s">
        <v>2939</v>
      </c>
      <c r="E861" t="s">
        <v>16</v>
      </c>
      <c r="F861" t="s">
        <v>2940</v>
      </c>
      <c r="G861">
        <v>2</v>
      </c>
      <c r="H861">
        <f t="shared" si="13"/>
        <v>0.01</v>
      </c>
      <c r="I861">
        <v>1.0972375690607701E-2</v>
      </c>
      <c r="J861">
        <v>17</v>
      </c>
      <c r="K861">
        <v>2.2800000000000001E-2</v>
      </c>
      <c r="L861">
        <v>368.1</v>
      </c>
      <c r="M861">
        <v>1.17E-2</v>
      </c>
      <c r="N861">
        <v>11.126594000000001</v>
      </c>
    </row>
    <row r="862" spans="1:14" x14ac:dyDescent="0.2">
      <c r="A862" t="s">
        <v>659</v>
      </c>
      <c r="B862" t="s">
        <v>2609</v>
      </c>
      <c r="C862" t="s">
        <v>660</v>
      </c>
      <c r="D862" t="s">
        <v>661</v>
      </c>
      <c r="E862" t="s">
        <v>16</v>
      </c>
      <c r="F862" t="s">
        <v>2610</v>
      </c>
      <c r="G862">
        <v>2</v>
      </c>
      <c r="H862">
        <f t="shared" si="13"/>
        <v>0.01</v>
      </c>
      <c r="I862">
        <v>1.0972375690607701E-2</v>
      </c>
      <c r="J862">
        <v>37</v>
      </c>
      <c r="K862">
        <v>4.9700000000000001E-2</v>
      </c>
      <c r="L862">
        <v>1024.5</v>
      </c>
      <c r="M862">
        <v>3.2500000000000001E-2</v>
      </c>
      <c r="N862">
        <v>8.1797599999999999</v>
      </c>
    </row>
    <row r="863" spans="1:14" x14ac:dyDescent="0.2">
      <c r="A863" t="s">
        <v>2710</v>
      </c>
      <c r="B863" t="s">
        <v>51</v>
      </c>
      <c r="C863" t="s">
        <v>2711</v>
      </c>
      <c r="D863" t="s">
        <v>2712</v>
      </c>
      <c r="E863" t="s">
        <v>16</v>
      </c>
      <c r="F863" t="s">
        <v>2713</v>
      </c>
      <c r="G863">
        <v>2</v>
      </c>
      <c r="H863">
        <f t="shared" si="13"/>
        <v>0.01</v>
      </c>
      <c r="I863">
        <v>1.0972375690607701E-2</v>
      </c>
      <c r="J863">
        <v>26</v>
      </c>
      <c r="K863">
        <v>3.49E-2</v>
      </c>
      <c r="L863">
        <v>655.8</v>
      </c>
      <c r="M863">
        <v>2.0799999999999999E-2</v>
      </c>
      <c r="N863">
        <v>8.3226750000000003</v>
      </c>
    </row>
    <row r="864" spans="1:14" x14ac:dyDescent="0.2">
      <c r="A864" t="s">
        <v>2619</v>
      </c>
      <c r="B864" t="s">
        <v>1999</v>
      </c>
      <c r="C864" t="s">
        <v>2620</v>
      </c>
      <c r="D864" t="s">
        <v>2621</v>
      </c>
      <c r="E864" t="s">
        <v>16</v>
      </c>
      <c r="F864" t="s">
        <v>2622</v>
      </c>
      <c r="G864">
        <v>2</v>
      </c>
      <c r="H864">
        <f t="shared" si="13"/>
        <v>0.01</v>
      </c>
      <c r="I864">
        <v>1.0972375690607701E-2</v>
      </c>
      <c r="J864">
        <v>52</v>
      </c>
      <c r="K864">
        <v>6.9900000000000004E-2</v>
      </c>
      <c r="L864">
        <v>1560.8</v>
      </c>
      <c r="M864">
        <v>4.9500000000000002E-2</v>
      </c>
      <c r="N864">
        <v>7.5312989999999997</v>
      </c>
    </row>
  </sheetData>
  <sortState ref="A2:O884">
    <sortCondition ref="G1:G88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922"/>
  <sheetViews>
    <sheetView workbookViewId="0">
      <selection activeCell="A402" sqref="A402"/>
    </sheetView>
  </sheetViews>
  <sheetFormatPr defaultColWidth="8.875" defaultRowHeight="14.25" x14ac:dyDescent="0.2"/>
  <cols>
    <col min="1" max="1" width="26" bestFit="1" customWidth="1"/>
    <col min="2" max="2" width="23.875" bestFit="1" customWidth="1"/>
    <col min="3" max="3" width="31.875" bestFit="1" customWidth="1"/>
    <col min="4" max="4" width="14.375" bestFit="1" customWidth="1"/>
    <col min="5" max="5" width="7.875" bestFit="1" customWidth="1"/>
    <col min="6" max="6" width="27.375" bestFit="1" customWidth="1"/>
    <col min="7" max="7" width="17.875" bestFit="1" customWidth="1"/>
    <col min="8" max="9" width="12.125" bestFit="1" customWidth="1"/>
    <col min="10" max="10" width="7.625" bestFit="1" customWidth="1"/>
    <col min="11" max="11" width="7.125" bestFit="1" customWidth="1"/>
    <col min="12" max="12" width="8.375" bestFit="1" customWidth="1"/>
    <col min="13" max="13" width="7.375" bestFit="1" customWidth="1"/>
    <col min="14" max="14" width="16.375" bestFit="1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063</v>
      </c>
      <c r="H1" t="s">
        <v>3062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>
        <v>307</v>
      </c>
      <c r="H2">
        <f>10^-G2</f>
        <v>1.0000000000000001E-307</v>
      </c>
      <c r="I2" s="2">
        <v>9.9300000000000009E-305</v>
      </c>
      <c r="J2">
        <v>2306</v>
      </c>
      <c r="K2">
        <v>0.61119999999999997</v>
      </c>
      <c r="L2">
        <v>11945.1</v>
      </c>
      <c r="M2">
        <v>0.26390000000000002</v>
      </c>
      <c r="N2">
        <v>7.1881690000000003</v>
      </c>
    </row>
    <row r="3" spans="1:14" x14ac:dyDescent="0.2">
      <c r="A3" t="s">
        <v>18</v>
      </c>
      <c r="B3" t="s">
        <v>13</v>
      </c>
      <c r="C3" t="s">
        <v>19</v>
      </c>
      <c r="D3" t="s">
        <v>20</v>
      </c>
      <c r="E3" t="s">
        <v>16</v>
      </c>
      <c r="F3" t="s">
        <v>21</v>
      </c>
      <c r="G3">
        <v>281</v>
      </c>
      <c r="H3">
        <f t="shared" ref="H3:H66" si="0">10^-G3</f>
        <v>1E-281</v>
      </c>
      <c r="I3" s="2">
        <v>4.9650000000000003E-279</v>
      </c>
      <c r="J3">
        <v>1015</v>
      </c>
      <c r="K3">
        <v>0.26900000000000002</v>
      </c>
      <c r="L3">
        <v>3061</v>
      </c>
      <c r="M3">
        <v>6.7599999999999993E-2</v>
      </c>
      <c r="N3">
        <v>9.2299009999999999</v>
      </c>
    </row>
    <row r="4" spans="1:14" x14ac:dyDescent="0.2">
      <c r="A4" t="s">
        <v>22</v>
      </c>
      <c r="B4" t="s">
        <v>13</v>
      </c>
      <c r="C4" t="s">
        <v>23</v>
      </c>
      <c r="D4" t="s">
        <v>24</v>
      </c>
      <c r="E4" t="s">
        <v>16</v>
      </c>
      <c r="F4" t="s">
        <v>25</v>
      </c>
      <c r="G4">
        <v>246</v>
      </c>
      <c r="H4">
        <f t="shared" si="0"/>
        <v>9.9999999999999996E-247</v>
      </c>
      <c r="I4" s="2">
        <v>3.3100000000000002E-244</v>
      </c>
      <c r="J4">
        <v>1381</v>
      </c>
      <c r="K4">
        <v>0.36599999999999999</v>
      </c>
      <c r="L4">
        <v>6153.7</v>
      </c>
      <c r="M4">
        <v>0.13589999999999999</v>
      </c>
      <c r="N4">
        <v>7.8701239999999997</v>
      </c>
    </row>
    <row r="5" spans="1:14" x14ac:dyDescent="0.2">
      <c r="A5" t="s">
        <v>26</v>
      </c>
      <c r="B5" t="s">
        <v>27</v>
      </c>
      <c r="C5" t="s">
        <v>28</v>
      </c>
      <c r="D5" t="s">
        <v>29</v>
      </c>
      <c r="E5" t="s">
        <v>16</v>
      </c>
      <c r="F5" t="s">
        <v>30</v>
      </c>
      <c r="G5">
        <v>204</v>
      </c>
      <c r="H5">
        <f t="shared" si="0"/>
        <v>1E-204</v>
      </c>
      <c r="I5" s="2">
        <v>2.4824999999999998E-202</v>
      </c>
      <c r="J5">
        <v>2723</v>
      </c>
      <c r="K5">
        <v>0.72170000000000001</v>
      </c>
      <c r="L5">
        <v>21102.3</v>
      </c>
      <c r="M5">
        <v>0.46610000000000001</v>
      </c>
      <c r="N5">
        <v>7.4175199999999997</v>
      </c>
    </row>
    <row r="6" spans="1:14" x14ac:dyDescent="0.2">
      <c r="A6" t="s">
        <v>31</v>
      </c>
      <c r="B6" t="s">
        <v>32</v>
      </c>
      <c r="C6" t="s">
        <v>33</v>
      </c>
      <c r="D6" t="s">
        <v>34</v>
      </c>
      <c r="E6" t="s">
        <v>16</v>
      </c>
      <c r="F6" t="s">
        <v>35</v>
      </c>
      <c r="G6">
        <v>198</v>
      </c>
      <c r="H6">
        <f t="shared" si="0"/>
        <v>9.9999999999999991E-199</v>
      </c>
      <c r="I6" s="2">
        <v>1.6550000000000001E-196</v>
      </c>
      <c r="J6">
        <v>2899</v>
      </c>
      <c r="K6">
        <v>0.76839999999999997</v>
      </c>
      <c r="L6">
        <v>23602</v>
      </c>
      <c r="M6">
        <v>0.52139999999999997</v>
      </c>
      <c r="N6">
        <v>5.9414129999999998</v>
      </c>
    </row>
    <row r="7" spans="1:14" x14ac:dyDescent="0.2">
      <c r="A7" t="s">
        <v>36</v>
      </c>
      <c r="B7" t="s">
        <v>32</v>
      </c>
      <c r="C7" t="s">
        <v>37</v>
      </c>
      <c r="D7" t="s">
        <v>38</v>
      </c>
      <c r="E7" t="s">
        <v>16</v>
      </c>
      <c r="F7" t="s">
        <v>39</v>
      </c>
      <c r="G7">
        <v>198</v>
      </c>
      <c r="H7">
        <f t="shared" si="0"/>
        <v>9.9999999999999991E-199</v>
      </c>
      <c r="I7" s="2">
        <v>1.6550000000000001E-196</v>
      </c>
      <c r="J7">
        <v>2325</v>
      </c>
      <c r="K7">
        <v>0.61619999999999997</v>
      </c>
      <c r="L7">
        <v>16466.7</v>
      </c>
      <c r="M7">
        <v>0.36370000000000002</v>
      </c>
      <c r="N7">
        <v>6.9333809999999998</v>
      </c>
    </row>
    <row r="8" spans="1:14" x14ac:dyDescent="0.2">
      <c r="A8" t="s">
        <v>40</v>
      </c>
      <c r="B8" t="s">
        <v>41</v>
      </c>
      <c r="C8" t="s">
        <v>42</v>
      </c>
      <c r="D8" t="s">
        <v>43</v>
      </c>
      <c r="E8" t="s">
        <v>16</v>
      </c>
      <c r="F8" t="s">
        <v>44</v>
      </c>
      <c r="G8">
        <v>194</v>
      </c>
      <c r="H8">
        <f t="shared" si="0"/>
        <v>1E-194</v>
      </c>
      <c r="I8" s="2">
        <v>1.10333333333333E-192</v>
      </c>
      <c r="J8">
        <v>2686</v>
      </c>
      <c r="K8">
        <v>0.71189999999999998</v>
      </c>
      <c r="L8">
        <v>20938.599999999999</v>
      </c>
      <c r="M8">
        <v>0.46250000000000002</v>
      </c>
      <c r="N8">
        <v>6.7807069999999996</v>
      </c>
    </row>
    <row r="9" spans="1:14" x14ac:dyDescent="0.2">
      <c r="A9" t="s">
        <v>45</v>
      </c>
      <c r="B9" t="s">
        <v>46</v>
      </c>
      <c r="C9" t="s">
        <v>47</v>
      </c>
      <c r="D9" t="s">
        <v>48</v>
      </c>
      <c r="E9" t="s">
        <v>16</v>
      </c>
      <c r="F9" t="s">
        <v>49</v>
      </c>
      <c r="G9">
        <v>194</v>
      </c>
      <c r="H9">
        <f t="shared" si="0"/>
        <v>1E-194</v>
      </c>
      <c r="I9" s="2">
        <v>1.10333333333333E-192</v>
      </c>
      <c r="J9">
        <v>2690</v>
      </c>
      <c r="K9">
        <v>0.71299999999999997</v>
      </c>
      <c r="L9">
        <v>21005.5</v>
      </c>
      <c r="M9">
        <v>0.46400000000000002</v>
      </c>
      <c r="N9">
        <v>6.307798</v>
      </c>
    </row>
    <row r="10" spans="1:14" x14ac:dyDescent="0.2">
      <c r="A10" t="s">
        <v>50</v>
      </c>
      <c r="B10" t="s">
        <v>51</v>
      </c>
      <c r="C10" t="s">
        <v>52</v>
      </c>
      <c r="D10" t="s">
        <v>53</v>
      </c>
      <c r="E10" t="s">
        <v>16</v>
      </c>
      <c r="F10" t="s">
        <v>54</v>
      </c>
      <c r="G10">
        <v>194</v>
      </c>
      <c r="H10">
        <f t="shared" si="0"/>
        <v>1E-194</v>
      </c>
      <c r="I10" s="2">
        <v>1.10333333333333E-192</v>
      </c>
      <c r="J10">
        <v>2558</v>
      </c>
      <c r="K10">
        <v>0.67800000000000005</v>
      </c>
      <c r="L10">
        <v>19359.2</v>
      </c>
      <c r="M10">
        <v>0.42759999999999998</v>
      </c>
      <c r="N10">
        <v>7.0004960000000001</v>
      </c>
    </row>
    <row r="11" spans="1:14" x14ac:dyDescent="0.2">
      <c r="A11" t="s">
        <v>55</v>
      </c>
      <c r="B11" t="s">
        <v>51</v>
      </c>
      <c r="C11" t="s">
        <v>56</v>
      </c>
      <c r="D11" t="s">
        <v>57</v>
      </c>
      <c r="E11" t="s">
        <v>16</v>
      </c>
      <c r="F11" t="s">
        <v>58</v>
      </c>
      <c r="G11">
        <v>192</v>
      </c>
      <c r="H11">
        <f t="shared" si="0"/>
        <v>9.999999999999999E-193</v>
      </c>
      <c r="I11" s="2">
        <v>9.9300000000000001E-191</v>
      </c>
      <c r="J11">
        <v>2568</v>
      </c>
      <c r="K11">
        <v>0.68059999999999998</v>
      </c>
      <c r="L11">
        <v>19521.2</v>
      </c>
      <c r="M11">
        <v>0.43120000000000003</v>
      </c>
      <c r="N11">
        <v>5.7875969999999999</v>
      </c>
    </row>
    <row r="12" spans="1:14" x14ac:dyDescent="0.2">
      <c r="A12" t="s">
        <v>59</v>
      </c>
      <c r="B12" t="s">
        <v>51</v>
      </c>
      <c r="C12" t="s">
        <v>60</v>
      </c>
      <c r="D12" t="s">
        <v>61</v>
      </c>
      <c r="E12" t="s">
        <v>16</v>
      </c>
      <c r="F12" t="s">
        <v>62</v>
      </c>
      <c r="G12">
        <v>191</v>
      </c>
      <c r="H12">
        <f t="shared" si="0"/>
        <v>9.9999999999999986E-192</v>
      </c>
      <c r="I12" s="2">
        <v>9.0272727272727292E-190</v>
      </c>
      <c r="J12">
        <v>2805</v>
      </c>
      <c r="K12">
        <v>0.74339999999999995</v>
      </c>
      <c r="L12">
        <v>22582.400000000001</v>
      </c>
      <c r="M12">
        <v>0.49880000000000002</v>
      </c>
      <c r="N12">
        <v>6.0533929999999998</v>
      </c>
    </row>
    <row r="13" spans="1:14" x14ac:dyDescent="0.2">
      <c r="A13" t="s">
        <v>63</v>
      </c>
      <c r="B13" t="s">
        <v>51</v>
      </c>
      <c r="C13" t="s">
        <v>64</v>
      </c>
      <c r="D13" t="s">
        <v>65</v>
      </c>
      <c r="E13" t="s">
        <v>16</v>
      </c>
      <c r="F13" t="s">
        <v>66</v>
      </c>
      <c r="G13">
        <v>189</v>
      </c>
      <c r="H13">
        <f t="shared" si="0"/>
        <v>1.0000000000000001E-189</v>
      </c>
      <c r="I13" s="2">
        <v>7.6384615384615395E-188</v>
      </c>
      <c r="J13">
        <v>2663</v>
      </c>
      <c r="K13">
        <v>0.70579999999999998</v>
      </c>
      <c r="L13">
        <v>20808.3</v>
      </c>
      <c r="M13">
        <v>0.4597</v>
      </c>
      <c r="N13">
        <v>3.8189299999999999</v>
      </c>
    </row>
    <row r="14" spans="1:14" x14ac:dyDescent="0.2">
      <c r="A14" t="s">
        <v>26</v>
      </c>
      <c r="B14" t="s">
        <v>51</v>
      </c>
      <c r="C14" t="s">
        <v>67</v>
      </c>
      <c r="D14" t="s">
        <v>68</v>
      </c>
      <c r="E14" t="s">
        <v>16</v>
      </c>
      <c r="F14" t="s">
        <v>69</v>
      </c>
      <c r="G14">
        <v>188</v>
      </c>
      <c r="H14">
        <f t="shared" si="0"/>
        <v>9.9999999999999995E-189</v>
      </c>
      <c r="I14" s="2">
        <v>6.6199999999999996E-187</v>
      </c>
      <c r="J14">
        <v>2654</v>
      </c>
      <c r="K14">
        <v>0.70340000000000003</v>
      </c>
      <c r="L14">
        <v>20724.599999999999</v>
      </c>
      <c r="M14">
        <v>0.45779999999999998</v>
      </c>
      <c r="N14">
        <v>6.4272070000000001</v>
      </c>
    </row>
    <row r="15" spans="1:14" x14ac:dyDescent="0.2">
      <c r="A15" t="s">
        <v>70</v>
      </c>
      <c r="B15" t="s">
        <v>71</v>
      </c>
      <c r="C15" t="s">
        <v>72</v>
      </c>
      <c r="D15" t="s">
        <v>73</v>
      </c>
      <c r="E15" t="s">
        <v>16</v>
      </c>
      <c r="F15" t="s">
        <v>74</v>
      </c>
      <c r="G15">
        <v>187</v>
      </c>
      <c r="H15">
        <f t="shared" si="0"/>
        <v>1.0000000000000001E-187</v>
      </c>
      <c r="I15" s="2">
        <v>6.2062500000000001E-186</v>
      </c>
      <c r="J15">
        <v>2727</v>
      </c>
      <c r="K15">
        <v>0.7228</v>
      </c>
      <c r="L15">
        <v>21682.2</v>
      </c>
      <c r="M15">
        <v>0.47899999999999998</v>
      </c>
      <c r="N15">
        <v>6.123786</v>
      </c>
    </row>
    <row r="16" spans="1:14" x14ac:dyDescent="0.2">
      <c r="A16" t="s">
        <v>75</v>
      </c>
      <c r="B16" t="s">
        <v>51</v>
      </c>
      <c r="C16" t="s">
        <v>76</v>
      </c>
      <c r="D16" t="s">
        <v>77</v>
      </c>
      <c r="E16" t="s">
        <v>16</v>
      </c>
      <c r="F16" t="s">
        <v>78</v>
      </c>
      <c r="G16">
        <v>186</v>
      </c>
      <c r="H16">
        <f t="shared" si="0"/>
        <v>1.0000000000000001E-186</v>
      </c>
      <c r="I16" s="2">
        <v>5.8411764705882302E-185</v>
      </c>
      <c r="J16">
        <v>2901</v>
      </c>
      <c r="K16">
        <v>0.76890000000000003</v>
      </c>
      <c r="L16">
        <v>24024.6</v>
      </c>
      <c r="M16">
        <v>0.53069999999999995</v>
      </c>
      <c r="N16">
        <v>5.4706840000000003</v>
      </c>
    </row>
    <row r="17" spans="1:14" x14ac:dyDescent="0.2">
      <c r="A17" t="s">
        <v>79</v>
      </c>
      <c r="B17" t="s">
        <v>51</v>
      </c>
      <c r="C17" t="s">
        <v>80</v>
      </c>
      <c r="D17" t="s">
        <v>81</v>
      </c>
      <c r="E17" t="s">
        <v>16</v>
      </c>
      <c r="F17" t="s">
        <v>82</v>
      </c>
      <c r="G17">
        <v>184</v>
      </c>
      <c r="H17">
        <f t="shared" si="0"/>
        <v>9.9999999999999993E-185</v>
      </c>
      <c r="I17" s="2">
        <v>5.5166666666666698E-183</v>
      </c>
      <c r="J17">
        <v>2308</v>
      </c>
      <c r="K17">
        <v>0.61170000000000002</v>
      </c>
      <c r="L17">
        <v>16662.2</v>
      </c>
      <c r="M17">
        <v>0.36809999999999998</v>
      </c>
      <c r="N17">
        <v>5.544956</v>
      </c>
    </row>
    <row r="18" spans="1:14" x14ac:dyDescent="0.2">
      <c r="A18" t="s">
        <v>83</v>
      </c>
      <c r="B18" t="s">
        <v>51</v>
      </c>
      <c r="C18" t="s">
        <v>84</v>
      </c>
      <c r="D18" t="s">
        <v>85</v>
      </c>
      <c r="E18" t="s">
        <v>16</v>
      </c>
      <c r="F18" t="s">
        <v>86</v>
      </c>
      <c r="G18">
        <v>183</v>
      </c>
      <c r="H18">
        <f t="shared" si="0"/>
        <v>1E-183</v>
      </c>
      <c r="I18" s="2">
        <v>5.2263157894736797E-182</v>
      </c>
      <c r="J18">
        <v>2586</v>
      </c>
      <c r="K18">
        <v>0.68540000000000001</v>
      </c>
      <c r="L18">
        <v>20010.400000000001</v>
      </c>
      <c r="M18">
        <v>0.442</v>
      </c>
      <c r="N18">
        <v>6.2429350000000001</v>
      </c>
    </row>
    <row r="19" spans="1:14" x14ac:dyDescent="0.2">
      <c r="A19" t="s">
        <v>87</v>
      </c>
      <c r="B19" t="s">
        <v>88</v>
      </c>
      <c r="C19" t="s">
        <v>89</v>
      </c>
      <c r="D19" t="s">
        <v>90</v>
      </c>
      <c r="E19" t="s">
        <v>16</v>
      </c>
      <c r="F19" t="s">
        <v>91</v>
      </c>
      <c r="G19">
        <v>181</v>
      </c>
      <c r="H19">
        <f t="shared" si="0"/>
        <v>1E-181</v>
      </c>
      <c r="I19" s="2">
        <v>4.3173913043478304E-180</v>
      </c>
      <c r="J19">
        <v>2320</v>
      </c>
      <c r="K19">
        <v>0.6149</v>
      </c>
      <c r="L19">
        <v>16888.400000000001</v>
      </c>
      <c r="M19">
        <v>0.37309999999999999</v>
      </c>
      <c r="N19">
        <v>6.3492620000000004</v>
      </c>
    </row>
    <row r="20" spans="1:14" x14ac:dyDescent="0.2">
      <c r="A20" t="s">
        <v>92</v>
      </c>
      <c r="B20" t="s">
        <v>51</v>
      </c>
      <c r="C20" t="s">
        <v>93</v>
      </c>
      <c r="D20" t="s">
        <v>94</v>
      </c>
      <c r="E20" t="s">
        <v>16</v>
      </c>
      <c r="F20" t="s">
        <v>95</v>
      </c>
      <c r="G20">
        <v>181</v>
      </c>
      <c r="H20">
        <f t="shared" si="0"/>
        <v>1E-181</v>
      </c>
      <c r="I20" s="2">
        <v>4.3173913043478304E-180</v>
      </c>
      <c r="J20">
        <v>2592</v>
      </c>
      <c r="K20">
        <v>0.68700000000000006</v>
      </c>
      <c r="L20">
        <v>20142</v>
      </c>
      <c r="M20">
        <v>0.44490000000000002</v>
      </c>
      <c r="N20">
        <v>4.8396239999999997</v>
      </c>
    </row>
    <row r="21" spans="1:14" x14ac:dyDescent="0.2">
      <c r="A21" t="s">
        <v>96</v>
      </c>
      <c r="B21" t="s">
        <v>97</v>
      </c>
      <c r="C21" t="s">
        <v>98</v>
      </c>
      <c r="D21" t="s">
        <v>99</v>
      </c>
      <c r="E21" t="s">
        <v>16</v>
      </c>
      <c r="F21" t="s">
        <v>100</v>
      </c>
      <c r="G21">
        <v>181</v>
      </c>
      <c r="H21">
        <f t="shared" si="0"/>
        <v>1E-181</v>
      </c>
      <c r="I21" s="2">
        <v>4.3173913043478304E-180</v>
      </c>
      <c r="J21">
        <v>2290</v>
      </c>
      <c r="K21">
        <v>0.6069</v>
      </c>
      <c r="L21">
        <v>16557.3</v>
      </c>
      <c r="M21">
        <v>0.36570000000000003</v>
      </c>
      <c r="N21">
        <v>5.8247530000000003</v>
      </c>
    </row>
    <row r="22" spans="1:14" x14ac:dyDescent="0.2">
      <c r="A22" t="s">
        <v>101</v>
      </c>
      <c r="B22" t="s">
        <v>46</v>
      </c>
      <c r="C22" t="s">
        <v>102</v>
      </c>
      <c r="D22" t="s">
        <v>103</v>
      </c>
      <c r="E22" t="s">
        <v>16</v>
      </c>
      <c r="F22" t="s">
        <v>104</v>
      </c>
      <c r="G22">
        <v>180</v>
      </c>
      <c r="H22">
        <f t="shared" si="0"/>
        <v>1E-180</v>
      </c>
      <c r="I22" s="2">
        <v>4.1374999999999997E-179</v>
      </c>
      <c r="J22">
        <v>3267</v>
      </c>
      <c r="K22">
        <v>0.8659</v>
      </c>
      <c r="L22">
        <v>29542.3</v>
      </c>
      <c r="M22">
        <v>0.65259999999999996</v>
      </c>
      <c r="N22">
        <v>4.974907</v>
      </c>
    </row>
    <row r="23" spans="1:14" x14ac:dyDescent="0.2">
      <c r="A23" t="s">
        <v>105</v>
      </c>
      <c r="B23" t="s">
        <v>32</v>
      </c>
      <c r="C23" t="s">
        <v>106</v>
      </c>
      <c r="D23" t="s">
        <v>107</v>
      </c>
      <c r="E23" t="s">
        <v>16</v>
      </c>
      <c r="F23" t="s">
        <v>108</v>
      </c>
      <c r="G23">
        <v>179</v>
      </c>
      <c r="H23">
        <f t="shared" si="0"/>
        <v>1E-179</v>
      </c>
      <c r="I23" s="2">
        <v>3.9720000000000001E-178</v>
      </c>
      <c r="J23">
        <v>2534</v>
      </c>
      <c r="K23">
        <v>0.67159999999999997</v>
      </c>
      <c r="L23">
        <v>19515.2</v>
      </c>
      <c r="M23">
        <v>0.43109999999999998</v>
      </c>
      <c r="N23">
        <v>6.5226350000000002</v>
      </c>
    </row>
    <row r="24" spans="1:14" x14ac:dyDescent="0.2">
      <c r="A24" t="s">
        <v>109</v>
      </c>
      <c r="B24" t="s">
        <v>71</v>
      </c>
      <c r="C24" t="s">
        <v>110</v>
      </c>
      <c r="D24" t="s">
        <v>111</v>
      </c>
      <c r="E24" t="s">
        <v>16</v>
      </c>
      <c r="F24" t="s">
        <v>112</v>
      </c>
      <c r="G24">
        <v>178</v>
      </c>
      <c r="H24">
        <f t="shared" si="0"/>
        <v>9.9999999999999995E-179</v>
      </c>
      <c r="I24" s="2">
        <v>3.81923076923077E-177</v>
      </c>
      <c r="J24">
        <v>2770</v>
      </c>
      <c r="K24">
        <v>0.73419999999999996</v>
      </c>
      <c r="L24">
        <v>22501.4</v>
      </c>
      <c r="M24">
        <v>0.49709999999999999</v>
      </c>
      <c r="N24">
        <v>5.5882540000000001</v>
      </c>
    </row>
    <row r="25" spans="1:14" x14ac:dyDescent="0.2">
      <c r="A25" t="s">
        <v>113</v>
      </c>
      <c r="B25" t="s">
        <v>51</v>
      </c>
      <c r="C25" t="s">
        <v>114</v>
      </c>
      <c r="D25" t="s">
        <v>115</v>
      </c>
      <c r="E25" t="s">
        <v>16</v>
      </c>
      <c r="F25" t="s">
        <v>116</v>
      </c>
      <c r="G25">
        <v>176</v>
      </c>
      <c r="H25">
        <f t="shared" si="0"/>
        <v>1E-176</v>
      </c>
      <c r="I25" s="2">
        <v>3.4241379310344801E-175</v>
      </c>
      <c r="J25">
        <v>2416</v>
      </c>
      <c r="K25">
        <v>0.64029999999999998</v>
      </c>
      <c r="L25">
        <v>18158.599999999999</v>
      </c>
      <c r="M25">
        <v>0.40110000000000001</v>
      </c>
      <c r="N25">
        <v>6.8237019999999999</v>
      </c>
    </row>
    <row r="26" spans="1:14" x14ac:dyDescent="0.2">
      <c r="A26" t="s">
        <v>117</v>
      </c>
      <c r="B26" t="s">
        <v>88</v>
      </c>
      <c r="C26" t="s">
        <v>118</v>
      </c>
      <c r="D26" t="s">
        <v>119</v>
      </c>
      <c r="E26" t="s">
        <v>16</v>
      </c>
      <c r="F26" t="s">
        <v>120</v>
      </c>
      <c r="G26">
        <v>176</v>
      </c>
      <c r="H26">
        <f t="shared" si="0"/>
        <v>1E-176</v>
      </c>
      <c r="I26" s="2">
        <v>3.4241379310344801E-175</v>
      </c>
      <c r="J26">
        <v>2273</v>
      </c>
      <c r="K26">
        <v>0.60240000000000005</v>
      </c>
      <c r="L26">
        <v>16507.900000000001</v>
      </c>
      <c r="M26">
        <v>0.36470000000000002</v>
      </c>
      <c r="N26">
        <v>6.7420590000000002</v>
      </c>
    </row>
    <row r="27" spans="1:14" x14ac:dyDescent="0.2">
      <c r="A27" t="s">
        <v>121</v>
      </c>
      <c r="B27" t="s">
        <v>122</v>
      </c>
      <c r="C27" t="s">
        <v>123</v>
      </c>
      <c r="D27" t="s">
        <v>73</v>
      </c>
      <c r="E27" t="s">
        <v>16</v>
      </c>
      <c r="F27" t="s">
        <v>124</v>
      </c>
      <c r="G27">
        <v>176</v>
      </c>
      <c r="H27">
        <f t="shared" si="0"/>
        <v>1E-176</v>
      </c>
      <c r="I27" s="2">
        <v>3.4241379310344801E-175</v>
      </c>
      <c r="J27">
        <v>2664</v>
      </c>
      <c r="K27">
        <v>0.70609999999999995</v>
      </c>
      <c r="L27">
        <v>21223</v>
      </c>
      <c r="M27">
        <v>0.46879999999999999</v>
      </c>
      <c r="N27">
        <v>6.1245750000000001</v>
      </c>
    </row>
    <row r="28" spans="1:14" x14ac:dyDescent="0.2">
      <c r="A28" t="s">
        <v>125</v>
      </c>
      <c r="B28" t="s">
        <v>46</v>
      </c>
      <c r="C28" t="s">
        <v>126</v>
      </c>
      <c r="D28" t="s">
        <v>103</v>
      </c>
      <c r="E28" t="s">
        <v>16</v>
      </c>
      <c r="F28" t="s">
        <v>127</v>
      </c>
      <c r="G28">
        <v>175</v>
      </c>
      <c r="H28">
        <f t="shared" si="0"/>
        <v>1E-175</v>
      </c>
      <c r="I28" s="2">
        <v>3.0090909090909101E-174</v>
      </c>
      <c r="J28">
        <v>3333</v>
      </c>
      <c r="K28">
        <v>0.88339999999999996</v>
      </c>
      <c r="L28">
        <v>30780.7</v>
      </c>
      <c r="M28">
        <v>0.67989999999999995</v>
      </c>
      <c r="N28">
        <v>5.2144599999999999</v>
      </c>
    </row>
    <row r="29" spans="1:14" x14ac:dyDescent="0.2">
      <c r="A29" t="s">
        <v>128</v>
      </c>
      <c r="B29" t="s">
        <v>129</v>
      </c>
      <c r="C29" t="s">
        <v>130</v>
      </c>
      <c r="D29" t="s">
        <v>73</v>
      </c>
      <c r="E29" t="s">
        <v>16</v>
      </c>
      <c r="F29" t="s">
        <v>131</v>
      </c>
      <c r="G29">
        <v>175</v>
      </c>
      <c r="H29">
        <f t="shared" si="0"/>
        <v>1E-175</v>
      </c>
      <c r="I29" s="2">
        <v>3.0090909090909101E-174</v>
      </c>
      <c r="J29">
        <v>2369</v>
      </c>
      <c r="K29">
        <v>0.62790000000000001</v>
      </c>
      <c r="L29">
        <v>17652.5</v>
      </c>
      <c r="M29">
        <v>0.38990000000000002</v>
      </c>
      <c r="N29">
        <v>5.3256810000000003</v>
      </c>
    </row>
    <row r="30" spans="1:14" x14ac:dyDescent="0.2">
      <c r="A30" t="s">
        <v>132</v>
      </c>
      <c r="B30" t="s">
        <v>133</v>
      </c>
      <c r="C30" t="s">
        <v>134</v>
      </c>
      <c r="D30" t="s">
        <v>73</v>
      </c>
      <c r="E30" t="s">
        <v>16</v>
      </c>
      <c r="F30" t="s">
        <v>135</v>
      </c>
      <c r="G30">
        <v>175</v>
      </c>
      <c r="H30">
        <f t="shared" si="0"/>
        <v>1E-175</v>
      </c>
      <c r="I30" s="2">
        <v>3.0090909090909101E-174</v>
      </c>
      <c r="J30">
        <v>2820</v>
      </c>
      <c r="K30">
        <v>0.74739999999999995</v>
      </c>
      <c r="L30">
        <v>23275.9</v>
      </c>
      <c r="M30">
        <v>0.51419999999999999</v>
      </c>
      <c r="N30">
        <v>5.8570849999999997</v>
      </c>
    </row>
    <row r="31" spans="1:14" x14ac:dyDescent="0.2">
      <c r="A31" t="s">
        <v>136</v>
      </c>
      <c r="B31" t="s">
        <v>137</v>
      </c>
      <c r="C31" t="s">
        <v>138</v>
      </c>
      <c r="D31" t="s">
        <v>73</v>
      </c>
      <c r="E31" t="s">
        <v>16</v>
      </c>
      <c r="F31" t="s">
        <v>139</v>
      </c>
      <c r="G31">
        <v>175</v>
      </c>
      <c r="H31">
        <f t="shared" si="0"/>
        <v>1E-175</v>
      </c>
      <c r="I31" s="2">
        <v>3.0090909090909101E-174</v>
      </c>
      <c r="J31">
        <v>2512</v>
      </c>
      <c r="K31">
        <v>0.66579999999999995</v>
      </c>
      <c r="L31">
        <v>19367.900000000001</v>
      </c>
      <c r="M31">
        <v>0.42780000000000001</v>
      </c>
      <c r="N31">
        <v>4.5630839999999999</v>
      </c>
    </row>
    <row r="32" spans="1:14" x14ac:dyDescent="0.2">
      <c r="A32" t="s">
        <v>140</v>
      </c>
      <c r="B32" t="s">
        <v>141</v>
      </c>
      <c r="C32" t="s">
        <v>142</v>
      </c>
      <c r="D32" t="s">
        <v>73</v>
      </c>
      <c r="E32" t="s">
        <v>16</v>
      </c>
      <c r="F32" t="s">
        <v>143</v>
      </c>
      <c r="G32">
        <v>174</v>
      </c>
      <c r="H32">
        <f t="shared" si="0"/>
        <v>9.9999999999999988E-175</v>
      </c>
      <c r="I32" s="2">
        <v>2.6837837837837801E-173</v>
      </c>
      <c r="J32">
        <v>2469</v>
      </c>
      <c r="K32">
        <v>0.65439999999999998</v>
      </c>
      <c r="L32">
        <v>18852.2</v>
      </c>
      <c r="M32">
        <v>0.41639999999999999</v>
      </c>
      <c r="N32">
        <v>5.9696119999999997</v>
      </c>
    </row>
    <row r="33" spans="1:14" x14ac:dyDescent="0.2">
      <c r="A33" t="s">
        <v>144</v>
      </c>
      <c r="B33" t="s">
        <v>145</v>
      </c>
      <c r="C33" t="s">
        <v>146</v>
      </c>
      <c r="D33" t="s">
        <v>73</v>
      </c>
      <c r="E33" t="s">
        <v>16</v>
      </c>
      <c r="F33" t="s">
        <v>147</v>
      </c>
      <c r="G33">
        <v>174</v>
      </c>
      <c r="H33">
        <f t="shared" si="0"/>
        <v>9.9999999999999988E-175</v>
      </c>
      <c r="I33" s="2">
        <v>2.6837837837837801E-173</v>
      </c>
      <c r="J33">
        <v>2860</v>
      </c>
      <c r="K33">
        <v>0.75800000000000001</v>
      </c>
      <c r="L33">
        <v>23826.6</v>
      </c>
      <c r="M33">
        <v>0.52629999999999999</v>
      </c>
      <c r="N33">
        <v>4.9591450000000004</v>
      </c>
    </row>
    <row r="34" spans="1:14" x14ac:dyDescent="0.2">
      <c r="A34" t="s">
        <v>148</v>
      </c>
      <c r="B34" t="s">
        <v>46</v>
      </c>
      <c r="C34" t="s">
        <v>149</v>
      </c>
      <c r="D34" t="s">
        <v>150</v>
      </c>
      <c r="E34" t="s">
        <v>16</v>
      </c>
      <c r="F34" t="s">
        <v>151</v>
      </c>
      <c r="G34">
        <v>174</v>
      </c>
      <c r="H34">
        <f t="shared" si="0"/>
        <v>9.9999999999999988E-175</v>
      </c>
      <c r="I34" s="2">
        <v>2.6837837837837801E-173</v>
      </c>
      <c r="J34">
        <v>3088</v>
      </c>
      <c r="K34">
        <v>0.81840000000000002</v>
      </c>
      <c r="L34">
        <v>27024.9</v>
      </c>
      <c r="M34">
        <v>0.59699999999999998</v>
      </c>
      <c r="N34">
        <v>5.8981659999999998</v>
      </c>
    </row>
    <row r="35" spans="1:14" x14ac:dyDescent="0.2">
      <c r="A35" t="s">
        <v>152</v>
      </c>
      <c r="B35" t="s">
        <v>46</v>
      </c>
      <c r="C35" t="s">
        <v>153</v>
      </c>
      <c r="D35" t="s">
        <v>154</v>
      </c>
      <c r="E35" t="s">
        <v>16</v>
      </c>
      <c r="F35" t="s">
        <v>155</v>
      </c>
      <c r="G35">
        <v>174</v>
      </c>
      <c r="H35">
        <f t="shared" si="0"/>
        <v>9.9999999999999988E-175</v>
      </c>
      <c r="I35" s="2">
        <v>2.6837837837837801E-173</v>
      </c>
      <c r="J35">
        <v>2443</v>
      </c>
      <c r="K35">
        <v>0.64749999999999996</v>
      </c>
      <c r="L35">
        <v>18552.2</v>
      </c>
      <c r="M35">
        <v>0.4098</v>
      </c>
      <c r="N35">
        <v>6.0893269999999999</v>
      </c>
    </row>
    <row r="36" spans="1:14" x14ac:dyDescent="0.2">
      <c r="A36" t="s">
        <v>156</v>
      </c>
      <c r="B36" t="s">
        <v>157</v>
      </c>
      <c r="C36" t="s">
        <v>158</v>
      </c>
      <c r="D36" t="s">
        <v>73</v>
      </c>
      <c r="E36" t="s">
        <v>16</v>
      </c>
      <c r="F36" t="s">
        <v>159</v>
      </c>
      <c r="G36">
        <v>173</v>
      </c>
      <c r="H36">
        <f t="shared" si="0"/>
        <v>1E-173</v>
      </c>
      <c r="I36" s="2">
        <v>2.4219512195122E-172</v>
      </c>
      <c r="J36">
        <v>2714</v>
      </c>
      <c r="K36">
        <v>0.71930000000000005</v>
      </c>
      <c r="L36">
        <v>21932.5</v>
      </c>
      <c r="M36">
        <v>0.48449999999999999</v>
      </c>
      <c r="N36">
        <v>5.9569840000000003</v>
      </c>
    </row>
    <row r="37" spans="1:14" x14ac:dyDescent="0.2">
      <c r="A37" t="s">
        <v>160</v>
      </c>
      <c r="B37" t="s">
        <v>161</v>
      </c>
      <c r="C37" t="s">
        <v>162</v>
      </c>
      <c r="D37" t="s">
        <v>73</v>
      </c>
      <c r="E37" t="s">
        <v>16</v>
      </c>
      <c r="F37" t="s">
        <v>163</v>
      </c>
      <c r="G37">
        <v>173</v>
      </c>
      <c r="H37">
        <f t="shared" si="0"/>
        <v>1E-173</v>
      </c>
      <c r="I37" s="2">
        <v>2.4219512195122E-172</v>
      </c>
      <c r="J37">
        <v>3236</v>
      </c>
      <c r="K37">
        <v>0.85770000000000002</v>
      </c>
      <c r="L37">
        <v>29284.799999999999</v>
      </c>
      <c r="M37">
        <v>0.64690000000000003</v>
      </c>
      <c r="N37">
        <v>4.2563459999999997</v>
      </c>
    </row>
    <row r="38" spans="1:14" x14ac:dyDescent="0.2">
      <c r="A38" t="s">
        <v>164</v>
      </c>
      <c r="B38" t="s">
        <v>165</v>
      </c>
      <c r="C38" t="s">
        <v>166</v>
      </c>
      <c r="D38" t="s">
        <v>167</v>
      </c>
      <c r="E38" t="s">
        <v>16</v>
      </c>
      <c r="F38" t="s">
        <v>168</v>
      </c>
      <c r="G38">
        <v>173</v>
      </c>
      <c r="H38">
        <f t="shared" si="0"/>
        <v>1E-173</v>
      </c>
      <c r="I38" s="2">
        <v>2.4219512195122E-172</v>
      </c>
      <c r="J38">
        <v>2831</v>
      </c>
      <c r="K38">
        <v>0.75029999999999997</v>
      </c>
      <c r="L38">
        <v>23479.4</v>
      </c>
      <c r="M38">
        <v>0.51870000000000005</v>
      </c>
      <c r="N38">
        <v>6.1646669999999997</v>
      </c>
    </row>
    <row r="39" spans="1:14" x14ac:dyDescent="0.2">
      <c r="A39" t="s">
        <v>169</v>
      </c>
      <c r="B39" t="s">
        <v>88</v>
      </c>
      <c r="C39" t="s">
        <v>170</v>
      </c>
      <c r="D39" t="s">
        <v>171</v>
      </c>
      <c r="E39" t="s">
        <v>16</v>
      </c>
      <c r="F39" t="s">
        <v>172</v>
      </c>
      <c r="G39">
        <v>173</v>
      </c>
      <c r="H39">
        <f t="shared" si="0"/>
        <v>1E-173</v>
      </c>
      <c r="I39" s="2">
        <v>2.4219512195122E-172</v>
      </c>
      <c r="J39">
        <v>2505</v>
      </c>
      <c r="K39">
        <v>0.66390000000000005</v>
      </c>
      <c r="L39">
        <v>19335.2</v>
      </c>
      <c r="M39">
        <v>0.42709999999999998</v>
      </c>
      <c r="N39">
        <v>6.1215320000000002</v>
      </c>
    </row>
    <row r="40" spans="1:14" x14ac:dyDescent="0.2">
      <c r="A40" t="s">
        <v>173</v>
      </c>
      <c r="B40" t="s">
        <v>46</v>
      </c>
      <c r="C40" t="s">
        <v>174</v>
      </c>
      <c r="D40" t="s">
        <v>175</v>
      </c>
      <c r="E40" t="s">
        <v>16</v>
      </c>
      <c r="F40" t="s">
        <v>176</v>
      </c>
      <c r="G40">
        <v>172</v>
      </c>
      <c r="H40">
        <f t="shared" si="0"/>
        <v>9.999999999999999E-173</v>
      </c>
      <c r="I40" s="2">
        <v>2.3093023255814001E-171</v>
      </c>
      <c r="J40">
        <v>2993</v>
      </c>
      <c r="K40">
        <v>0.79330000000000001</v>
      </c>
      <c r="L40">
        <v>25728.799999999999</v>
      </c>
      <c r="M40">
        <v>0.56830000000000003</v>
      </c>
      <c r="N40">
        <v>6.1300939999999997</v>
      </c>
    </row>
    <row r="41" spans="1:14" x14ac:dyDescent="0.2">
      <c r="A41" t="s">
        <v>177</v>
      </c>
      <c r="B41" t="s">
        <v>51</v>
      </c>
      <c r="C41" t="s">
        <v>178</v>
      </c>
      <c r="D41" t="s">
        <v>43</v>
      </c>
      <c r="E41" t="s">
        <v>16</v>
      </c>
      <c r="F41" t="s">
        <v>179</v>
      </c>
      <c r="G41">
        <v>172</v>
      </c>
      <c r="H41">
        <f t="shared" si="0"/>
        <v>9.999999999999999E-173</v>
      </c>
      <c r="I41" s="2">
        <v>2.3093023255814001E-171</v>
      </c>
      <c r="J41">
        <v>3172</v>
      </c>
      <c r="K41">
        <v>0.8407</v>
      </c>
      <c r="L41">
        <v>28353.1</v>
      </c>
      <c r="M41">
        <v>0.62629999999999997</v>
      </c>
      <c r="N41">
        <v>4.7845529999999998</v>
      </c>
    </row>
    <row r="42" spans="1:14" x14ac:dyDescent="0.2">
      <c r="A42" t="s">
        <v>180</v>
      </c>
      <c r="B42" t="s">
        <v>51</v>
      </c>
      <c r="C42" t="s">
        <v>181</v>
      </c>
      <c r="D42" t="s">
        <v>182</v>
      </c>
      <c r="E42" t="s">
        <v>16</v>
      </c>
      <c r="F42" t="s">
        <v>183</v>
      </c>
      <c r="G42">
        <v>171</v>
      </c>
      <c r="H42">
        <f t="shared" si="0"/>
        <v>1.0000000000000001E-171</v>
      </c>
      <c r="I42" s="2">
        <v>2.20666666666667E-170</v>
      </c>
      <c r="J42">
        <v>2583</v>
      </c>
      <c r="K42">
        <v>0.68459999999999999</v>
      </c>
      <c r="L42">
        <v>20357.2</v>
      </c>
      <c r="M42">
        <v>0.44969999999999999</v>
      </c>
      <c r="N42">
        <v>5.1431719999999999</v>
      </c>
    </row>
    <row r="43" spans="1:14" x14ac:dyDescent="0.2">
      <c r="A43" t="s">
        <v>184</v>
      </c>
      <c r="B43" t="s">
        <v>32</v>
      </c>
      <c r="C43" t="s">
        <v>185</v>
      </c>
      <c r="D43" t="s">
        <v>186</v>
      </c>
      <c r="E43" t="s">
        <v>16</v>
      </c>
      <c r="F43" t="s">
        <v>187</v>
      </c>
      <c r="G43">
        <v>171</v>
      </c>
      <c r="H43">
        <f t="shared" si="0"/>
        <v>1.0000000000000001E-171</v>
      </c>
      <c r="I43" s="2">
        <v>2.20666666666667E-170</v>
      </c>
      <c r="J43">
        <v>2671</v>
      </c>
      <c r="K43">
        <v>0.70789999999999997</v>
      </c>
      <c r="L43">
        <v>21464.6</v>
      </c>
      <c r="M43">
        <v>0.47410000000000002</v>
      </c>
      <c r="N43">
        <v>7.0301439999999999</v>
      </c>
    </row>
    <row r="44" spans="1:14" x14ac:dyDescent="0.2">
      <c r="A44" t="s">
        <v>188</v>
      </c>
      <c r="B44" t="s">
        <v>189</v>
      </c>
      <c r="C44" t="s">
        <v>190</v>
      </c>
      <c r="D44" t="s">
        <v>73</v>
      </c>
      <c r="E44" t="s">
        <v>16</v>
      </c>
      <c r="F44" t="s">
        <v>191</v>
      </c>
      <c r="G44">
        <v>170</v>
      </c>
      <c r="H44">
        <f t="shared" si="0"/>
        <v>9.9999999999999998E-171</v>
      </c>
      <c r="I44" s="2">
        <v>2.0687499999999999E-169</v>
      </c>
      <c r="J44">
        <v>2729</v>
      </c>
      <c r="K44">
        <v>0.72330000000000005</v>
      </c>
      <c r="L44">
        <v>22234.6</v>
      </c>
      <c r="M44">
        <v>0.49120000000000003</v>
      </c>
      <c r="N44">
        <v>4.501468</v>
      </c>
    </row>
    <row r="45" spans="1:14" x14ac:dyDescent="0.2">
      <c r="A45" t="s">
        <v>192</v>
      </c>
      <c r="B45" t="s">
        <v>88</v>
      </c>
      <c r="C45" t="s">
        <v>193</v>
      </c>
      <c r="D45" t="s">
        <v>194</v>
      </c>
      <c r="E45" t="s">
        <v>16</v>
      </c>
      <c r="F45" t="s">
        <v>195</v>
      </c>
      <c r="G45">
        <v>170</v>
      </c>
      <c r="H45">
        <f t="shared" si="0"/>
        <v>9.9999999999999998E-171</v>
      </c>
      <c r="I45" s="2">
        <v>2.0687499999999999E-169</v>
      </c>
      <c r="J45">
        <v>2977</v>
      </c>
      <c r="K45">
        <v>0.78900000000000003</v>
      </c>
      <c r="L45">
        <v>25577.3</v>
      </c>
      <c r="M45">
        <v>0.56499999999999995</v>
      </c>
      <c r="N45">
        <v>5.4368480000000003</v>
      </c>
    </row>
    <row r="46" spans="1:14" x14ac:dyDescent="0.2">
      <c r="A46" t="s">
        <v>196</v>
      </c>
      <c r="B46" t="s">
        <v>88</v>
      </c>
      <c r="C46" t="s">
        <v>197</v>
      </c>
      <c r="D46" t="s">
        <v>198</v>
      </c>
      <c r="E46" t="s">
        <v>16</v>
      </c>
      <c r="F46" t="s">
        <v>199</v>
      </c>
      <c r="G46">
        <v>170</v>
      </c>
      <c r="H46">
        <f t="shared" si="0"/>
        <v>9.9999999999999998E-171</v>
      </c>
      <c r="I46" s="2">
        <v>2.0687499999999999E-169</v>
      </c>
      <c r="J46">
        <v>2218</v>
      </c>
      <c r="K46">
        <v>0.58789999999999998</v>
      </c>
      <c r="L46">
        <v>16075.3</v>
      </c>
      <c r="M46">
        <v>0.35510000000000003</v>
      </c>
      <c r="N46">
        <v>6.6247220000000002</v>
      </c>
    </row>
    <row r="47" spans="1:14" x14ac:dyDescent="0.2">
      <c r="A47" t="s">
        <v>200</v>
      </c>
      <c r="B47" t="s">
        <v>41</v>
      </c>
      <c r="C47" t="s">
        <v>201</v>
      </c>
      <c r="D47" t="s">
        <v>202</v>
      </c>
      <c r="E47" t="s">
        <v>16</v>
      </c>
      <c r="F47" t="s">
        <v>203</v>
      </c>
      <c r="G47">
        <v>169</v>
      </c>
      <c r="H47">
        <f t="shared" si="0"/>
        <v>1E-169</v>
      </c>
      <c r="I47" s="2">
        <v>1.90961538461538E-168</v>
      </c>
      <c r="J47">
        <v>2641</v>
      </c>
      <c r="K47">
        <v>0.7</v>
      </c>
      <c r="L47">
        <v>21131.3</v>
      </c>
      <c r="M47">
        <v>0.46679999999999999</v>
      </c>
      <c r="N47">
        <v>5.1132540000000004</v>
      </c>
    </row>
    <row r="48" spans="1:14" x14ac:dyDescent="0.2">
      <c r="A48" t="s">
        <v>204</v>
      </c>
      <c r="B48" t="s">
        <v>51</v>
      </c>
      <c r="C48" t="s">
        <v>205</v>
      </c>
      <c r="D48" t="s">
        <v>94</v>
      </c>
      <c r="E48" t="s">
        <v>16</v>
      </c>
      <c r="F48" t="s">
        <v>206</v>
      </c>
      <c r="G48">
        <v>169</v>
      </c>
      <c r="H48">
        <f t="shared" si="0"/>
        <v>1E-169</v>
      </c>
      <c r="I48" s="2">
        <v>1.90961538461538E-168</v>
      </c>
      <c r="J48">
        <v>2429</v>
      </c>
      <c r="K48">
        <v>0.64380000000000004</v>
      </c>
      <c r="L48">
        <v>18539.400000000001</v>
      </c>
      <c r="M48">
        <v>0.40949999999999998</v>
      </c>
      <c r="N48">
        <v>5.4131600000000004</v>
      </c>
    </row>
    <row r="49" spans="1:14" x14ac:dyDescent="0.2">
      <c r="A49" t="s">
        <v>207</v>
      </c>
      <c r="B49" t="s">
        <v>97</v>
      </c>
      <c r="C49" t="s">
        <v>208</v>
      </c>
      <c r="D49" t="s">
        <v>73</v>
      </c>
      <c r="E49" t="s">
        <v>16</v>
      </c>
      <c r="F49" t="s">
        <v>209</v>
      </c>
      <c r="G49">
        <v>169</v>
      </c>
      <c r="H49">
        <f t="shared" si="0"/>
        <v>1E-169</v>
      </c>
      <c r="I49" s="2">
        <v>1.90961538461538E-168</v>
      </c>
      <c r="J49">
        <v>2076</v>
      </c>
      <c r="K49">
        <v>0.55020000000000002</v>
      </c>
      <c r="L49">
        <v>14515.6</v>
      </c>
      <c r="M49">
        <v>0.3206</v>
      </c>
      <c r="N49">
        <v>6.0105529999999998</v>
      </c>
    </row>
    <row r="50" spans="1:14" x14ac:dyDescent="0.2">
      <c r="A50" t="s">
        <v>210</v>
      </c>
      <c r="B50" t="s">
        <v>51</v>
      </c>
      <c r="C50" t="s">
        <v>211</v>
      </c>
      <c r="D50" t="s">
        <v>94</v>
      </c>
      <c r="E50" t="s">
        <v>16</v>
      </c>
      <c r="F50" t="s">
        <v>212</v>
      </c>
      <c r="G50">
        <v>169</v>
      </c>
      <c r="H50">
        <f t="shared" si="0"/>
        <v>1E-169</v>
      </c>
      <c r="I50" s="2">
        <v>1.90961538461538E-168</v>
      </c>
      <c r="J50">
        <v>2122</v>
      </c>
      <c r="K50">
        <v>0.56240000000000001</v>
      </c>
      <c r="L50">
        <v>15024.8</v>
      </c>
      <c r="M50">
        <v>0.33189999999999997</v>
      </c>
      <c r="N50">
        <v>6.1425999999999998</v>
      </c>
    </row>
    <row r="51" spans="1:14" x14ac:dyDescent="0.2">
      <c r="A51" t="s">
        <v>213</v>
      </c>
      <c r="B51" t="s">
        <v>214</v>
      </c>
      <c r="C51" t="s">
        <v>215</v>
      </c>
      <c r="D51" t="s">
        <v>73</v>
      </c>
      <c r="E51" t="s">
        <v>16</v>
      </c>
      <c r="F51" t="s">
        <v>216</v>
      </c>
      <c r="G51">
        <v>168</v>
      </c>
      <c r="H51">
        <f t="shared" si="0"/>
        <v>1E-168</v>
      </c>
      <c r="I51" s="2">
        <v>1.8054545454545498E-167</v>
      </c>
      <c r="J51">
        <v>2761</v>
      </c>
      <c r="K51">
        <v>0.73180000000000001</v>
      </c>
      <c r="L51">
        <v>22719.9</v>
      </c>
      <c r="M51">
        <v>0.50190000000000001</v>
      </c>
      <c r="N51">
        <v>6.0513589999999997</v>
      </c>
    </row>
    <row r="52" spans="1:14" x14ac:dyDescent="0.2">
      <c r="A52" t="s">
        <v>217</v>
      </c>
      <c r="B52" t="s">
        <v>71</v>
      </c>
      <c r="C52" t="s">
        <v>218</v>
      </c>
      <c r="D52" t="s">
        <v>73</v>
      </c>
      <c r="E52" t="s">
        <v>16</v>
      </c>
      <c r="F52" t="s">
        <v>219</v>
      </c>
      <c r="G52">
        <v>168</v>
      </c>
      <c r="H52">
        <f t="shared" si="0"/>
        <v>1E-168</v>
      </c>
      <c r="I52" s="2">
        <v>1.8054545454545498E-167</v>
      </c>
      <c r="J52">
        <v>2590</v>
      </c>
      <c r="K52">
        <v>0.6865</v>
      </c>
      <c r="L52">
        <v>20538</v>
      </c>
      <c r="M52">
        <v>0.45369999999999999</v>
      </c>
      <c r="N52">
        <v>6.4785079999999997</v>
      </c>
    </row>
    <row r="53" spans="1:14" x14ac:dyDescent="0.2">
      <c r="A53" t="s">
        <v>220</v>
      </c>
      <c r="B53" t="s">
        <v>51</v>
      </c>
      <c r="C53" t="s">
        <v>221</v>
      </c>
      <c r="D53" t="s">
        <v>222</v>
      </c>
      <c r="E53" t="s">
        <v>16</v>
      </c>
      <c r="F53" t="s">
        <v>223</v>
      </c>
      <c r="G53">
        <v>168</v>
      </c>
      <c r="H53">
        <f t="shared" si="0"/>
        <v>1E-168</v>
      </c>
      <c r="I53" s="2">
        <v>1.8054545454545498E-167</v>
      </c>
      <c r="J53">
        <v>2123</v>
      </c>
      <c r="K53">
        <v>0.56269999999999998</v>
      </c>
      <c r="L53">
        <v>15068.7</v>
      </c>
      <c r="M53">
        <v>0.33289999999999997</v>
      </c>
      <c r="N53">
        <v>6.0306959999999998</v>
      </c>
    </row>
    <row r="54" spans="1:14" x14ac:dyDescent="0.2">
      <c r="A54" t="s">
        <v>224</v>
      </c>
      <c r="B54" t="s">
        <v>225</v>
      </c>
      <c r="C54" t="s">
        <v>226</v>
      </c>
      <c r="D54" t="s">
        <v>73</v>
      </c>
      <c r="E54" t="s">
        <v>16</v>
      </c>
      <c r="F54" t="s">
        <v>227</v>
      </c>
      <c r="G54">
        <v>167</v>
      </c>
      <c r="H54">
        <f t="shared" si="0"/>
        <v>1E-167</v>
      </c>
      <c r="I54" s="2">
        <v>1.74210526315789E-166</v>
      </c>
      <c r="J54">
        <v>2776</v>
      </c>
      <c r="K54">
        <v>0.73580000000000001</v>
      </c>
      <c r="L54">
        <v>22937.9</v>
      </c>
      <c r="M54">
        <v>0.50670000000000004</v>
      </c>
      <c r="N54">
        <v>5.6049980000000001</v>
      </c>
    </row>
    <row r="55" spans="1:14" x14ac:dyDescent="0.2">
      <c r="A55" t="s">
        <v>228</v>
      </c>
      <c r="B55" t="s">
        <v>229</v>
      </c>
      <c r="C55" t="s">
        <v>230</v>
      </c>
      <c r="D55" t="s">
        <v>73</v>
      </c>
      <c r="E55" t="s">
        <v>16</v>
      </c>
      <c r="F55" t="s">
        <v>231</v>
      </c>
      <c r="G55">
        <v>167</v>
      </c>
      <c r="H55">
        <f t="shared" si="0"/>
        <v>1E-167</v>
      </c>
      <c r="I55" s="2">
        <v>1.74210526315789E-166</v>
      </c>
      <c r="J55">
        <v>2481</v>
      </c>
      <c r="K55">
        <v>0.65759999999999996</v>
      </c>
      <c r="L55">
        <v>19227.400000000001</v>
      </c>
      <c r="M55">
        <v>0.42470000000000002</v>
      </c>
      <c r="N55">
        <v>4.5565239999999996</v>
      </c>
    </row>
    <row r="56" spans="1:14" x14ac:dyDescent="0.2">
      <c r="A56" t="s">
        <v>232</v>
      </c>
      <c r="B56" t="s">
        <v>32</v>
      </c>
      <c r="C56" t="s">
        <v>233</v>
      </c>
      <c r="D56" t="s">
        <v>198</v>
      </c>
      <c r="E56" t="s">
        <v>16</v>
      </c>
      <c r="F56" t="s">
        <v>234</v>
      </c>
      <c r="G56">
        <v>166</v>
      </c>
      <c r="H56">
        <f t="shared" si="0"/>
        <v>1E-166</v>
      </c>
      <c r="I56" s="2">
        <v>1.7120689655172399E-165</v>
      </c>
      <c r="J56">
        <v>1721</v>
      </c>
      <c r="K56">
        <v>0.45610000000000001</v>
      </c>
      <c r="L56">
        <v>10890.7</v>
      </c>
      <c r="M56">
        <v>0.24060000000000001</v>
      </c>
      <c r="N56">
        <v>7.353542</v>
      </c>
    </row>
    <row r="57" spans="1:14" x14ac:dyDescent="0.2">
      <c r="A57" t="s">
        <v>235</v>
      </c>
      <c r="B57" t="s">
        <v>97</v>
      </c>
      <c r="C57" t="s">
        <v>236</v>
      </c>
      <c r="D57" t="s">
        <v>237</v>
      </c>
      <c r="E57" t="s">
        <v>16</v>
      </c>
      <c r="F57" t="s">
        <v>238</v>
      </c>
      <c r="G57">
        <v>165</v>
      </c>
      <c r="H57">
        <f t="shared" si="0"/>
        <v>1.0000000000000001E-165</v>
      </c>
      <c r="I57" s="2">
        <v>1.655E-164</v>
      </c>
      <c r="J57">
        <v>1872</v>
      </c>
      <c r="K57">
        <v>0.49619999999999997</v>
      </c>
      <c r="L57">
        <v>12449</v>
      </c>
      <c r="M57">
        <v>0.27500000000000002</v>
      </c>
      <c r="N57">
        <v>6.2507780000000004</v>
      </c>
    </row>
    <row r="58" spans="1:14" x14ac:dyDescent="0.2">
      <c r="A58" t="s">
        <v>239</v>
      </c>
      <c r="B58" t="s">
        <v>240</v>
      </c>
      <c r="C58" t="s">
        <v>241</v>
      </c>
      <c r="D58" t="s">
        <v>242</v>
      </c>
      <c r="E58" t="s">
        <v>16</v>
      </c>
      <c r="F58" t="s">
        <v>243</v>
      </c>
      <c r="G58">
        <v>165</v>
      </c>
      <c r="H58">
        <f t="shared" si="0"/>
        <v>1.0000000000000001E-165</v>
      </c>
      <c r="I58" s="2">
        <v>1.655E-164</v>
      </c>
      <c r="J58">
        <v>2513</v>
      </c>
      <c r="K58">
        <v>0.66600000000000004</v>
      </c>
      <c r="L58">
        <v>19690.400000000001</v>
      </c>
      <c r="M58">
        <v>0.435</v>
      </c>
      <c r="N58">
        <v>6.1006859999999996</v>
      </c>
    </row>
    <row r="59" spans="1:14" x14ac:dyDescent="0.2">
      <c r="A59" t="s">
        <v>244</v>
      </c>
      <c r="B59" t="s">
        <v>141</v>
      </c>
      <c r="C59" t="s">
        <v>245</v>
      </c>
      <c r="D59" t="s">
        <v>73</v>
      </c>
      <c r="E59" t="s">
        <v>16</v>
      </c>
      <c r="F59" t="s">
        <v>246</v>
      </c>
      <c r="G59">
        <v>164</v>
      </c>
      <c r="H59">
        <f t="shared" si="0"/>
        <v>9.9999999999999996E-165</v>
      </c>
      <c r="I59" s="2">
        <v>1.5761904761904799E-163</v>
      </c>
      <c r="J59">
        <v>2118</v>
      </c>
      <c r="K59">
        <v>0.56140000000000001</v>
      </c>
      <c r="L59">
        <v>15114.9</v>
      </c>
      <c r="M59">
        <v>0.33389999999999997</v>
      </c>
      <c r="N59">
        <v>6.7424860000000004</v>
      </c>
    </row>
    <row r="60" spans="1:14" x14ac:dyDescent="0.2">
      <c r="A60" t="s">
        <v>247</v>
      </c>
      <c r="B60" t="s">
        <v>32</v>
      </c>
      <c r="C60" t="s">
        <v>248</v>
      </c>
      <c r="D60" t="s">
        <v>249</v>
      </c>
      <c r="E60" t="s">
        <v>16</v>
      </c>
      <c r="F60" t="s">
        <v>250</v>
      </c>
      <c r="G60">
        <v>164</v>
      </c>
      <c r="H60">
        <f t="shared" si="0"/>
        <v>9.9999999999999996E-165</v>
      </c>
      <c r="I60" s="2">
        <v>1.5761904761904799E-163</v>
      </c>
      <c r="J60">
        <v>1692</v>
      </c>
      <c r="K60">
        <v>0.44840000000000002</v>
      </c>
      <c r="L60">
        <v>10650.6</v>
      </c>
      <c r="M60">
        <v>0.23530000000000001</v>
      </c>
      <c r="N60">
        <v>7.2620969999999998</v>
      </c>
    </row>
    <row r="61" spans="1:14" x14ac:dyDescent="0.2">
      <c r="A61" t="s">
        <v>251</v>
      </c>
      <c r="B61" t="s">
        <v>157</v>
      </c>
      <c r="C61" t="s">
        <v>252</v>
      </c>
      <c r="D61" t="s">
        <v>73</v>
      </c>
      <c r="E61" t="s">
        <v>16</v>
      </c>
      <c r="F61" t="s">
        <v>253</v>
      </c>
      <c r="G61">
        <v>164</v>
      </c>
      <c r="H61">
        <f t="shared" si="0"/>
        <v>9.9999999999999996E-165</v>
      </c>
      <c r="I61" s="2">
        <v>1.5761904761904799E-163</v>
      </c>
      <c r="J61">
        <v>2839</v>
      </c>
      <c r="K61">
        <v>0.75249999999999995</v>
      </c>
      <c r="L61">
        <v>23892.5</v>
      </c>
      <c r="M61">
        <v>0.52780000000000005</v>
      </c>
      <c r="N61">
        <v>5.2993309999999996</v>
      </c>
    </row>
    <row r="62" spans="1:14" x14ac:dyDescent="0.2">
      <c r="A62" t="s">
        <v>254</v>
      </c>
      <c r="B62" t="s">
        <v>32</v>
      </c>
      <c r="C62" t="s">
        <v>255</v>
      </c>
      <c r="D62" t="s">
        <v>256</v>
      </c>
      <c r="E62" t="s">
        <v>16</v>
      </c>
      <c r="F62" t="s">
        <v>257</v>
      </c>
      <c r="G62">
        <v>163</v>
      </c>
      <c r="H62">
        <f t="shared" si="0"/>
        <v>1.0000000000000001E-163</v>
      </c>
      <c r="I62" s="2">
        <v>1.5045454545454499E-162</v>
      </c>
      <c r="J62">
        <v>2233</v>
      </c>
      <c r="K62">
        <v>0.59179999999999999</v>
      </c>
      <c r="L62">
        <v>16431.3</v>
      </c>
      <c r="M62">
        <v>0.36299999999999999</v>
      </c>
      <c r="N62">
        <v>6.414301</v>
      </c>
    </row>
    <row r="63" spans="1:14" x14ac:dyDescent="0.2">
      <c r="A63" t="s">
        <v>258</v>
      </c>
      <c r="B63" t="s">
        <v>145</v>
      </c>
      <c r="C63" t="s">
        <v>259</v>
      </c>
      <c r="D63" t="s">
        <v>73</v>
      </c>
      <c r="E63" t="s">
        <v>16</v>
      </c>
      <c r="F63" t="s">
        <v>260</v>
      </c>
      <c r="G63">
        <v>163</v>
      </c>
      <c r="H63">
        <f t="shared" si="0"/>
        <v>1.0000000000000001E-163</v>
      </c>
      <c r="I63" s="2">
        <v>1.5045454545454499E-162</v>
      </c>
      <c r="J63">
        <v>2508</v>
      </c>
      <c r="K63">
        <v>0.66469999999999996</v>
      </c>
      <c r="L63">
        <v>19679.400000000001</v>
      </c>
      <c r="M63">
        <v>0.43469999999999998</v>
      </c>
      <c r="N63">
        <v>5.5125549999999999</v>
      </c>
    </row>
    <row r="64" spans="1:14" x14ac:dyDescent="0.2">
      <c r="A64" t="s">
        <v>261</v>
      </c>
      <c r="B64" t="s">
        <v>13</v>
      </c>
      <c r="C64" t="s">
        <v>262</v>
      </c>
      <c r="D64" t="s">
        <v>263</v>
      </c>
      <c r="E64" t="s">
        <v>16</v>
      </c>
      <c r="F64" t="s">
        <v>264</v>
      </c>
      <c r="G64">
        <v>163</v>
      </c>
      <c r="H64">
        <f t="shared" si="0"/>
        <v>1.0000000000000001E-163</v>
      </c>
      <c r="I64" s="2">
        <v>1.5045454545454499E-162</v>
      </c>
      <c r="J64">
        <v>864</v>
      </c>
      <c r="K64">
        <v>0.22900000000000001</v>
      </c>
      <c r="L64">
        <v>3486.7</v>
      </c>
      <c r="M64">
        <v>7.6999999999999999E-2</v>
      </c>
      <c r="N64">
        <v>8.6719150000000003</v>
      </c>
    </row>
    <row r="65" spans="1:14" x14ac:dyDescent="0.2">
      <c r="A65" t="s">
        <v>265</v>
      </c>
      <c r="B65" t="s">
        <v>225</v>
      </c>
      <c r="C65" t="s">
        <v>266</v>
      </c>
      <c r="D65" t="s">
        <v>73</v>
      </c>
      <c r="E65" t="s">
        <v>16</v>
      </c>
      <c r="F65" t="s">
        <v>267</v>
      </c>
      <c r="G65">
        <v>162</v>
      </c>
      <c r="H65">
        <f t="shared" si="0"/>
        <v>1.0000000000000001E-162</v>
      </c>
      <c r="I65" s="2">
        <v>1.34189189189189E-161</v>
      </c>
      <c r="J65">
        <v>2886</v>
      </c>
      <c r="K65">
        <v>0.76490000000000002</v>
      </c>
      <c r="L65">
        <v>24567.5</v>
      </c>
      <c r="M65">
        <v>0.54269999999999996</v>
      </c>
      <c r="N65">
        <v>4.9895870000000002</v>
      </c>
    </row>
    <row r="66" spans="1:14" x14ac:dyDescent="0.2">
      <c r="A66" t="s">
        <v>268</v>
      </c>
      <c r="B66" t="s">
        <v>269</v>
      </c>
      <c r="C66" t="s">
        <v>270</v>
      </c>
      <c r="D66" t="s">
        <v>271</v>
      </c>
      <c r="E66" t="s">
        <v>16</v>
      </c>
      <c r="F66" t="s">
        <v>272</v>
      </c>
      <c r="G66">
        <v>162</v>
      </c>
      <c r="H66">
        <f t="shared" si="0"/>
        <v>1.0000000000000001E-162</v>
      </c>
      <c r="I66" s="2">
        <v>1.34189189189189E-161</v>
      </c>
      <c r="J66">
        <v>2623</v>
      </c>
      <c r="K66">
        <v>0.69520000000000004</v>
      </c>
      <c r="L66">
        <v>21130.9</v>
      </c>
      <c r="M66">
        <v>0.46679999999999999</v>
      </c>
      <c r="N66">
        <v>6.5638379999999996</v>
      </c>
    </row>
    <row r="67" spans="1:14" x14ac:dyDescent="0.2">
      <c r="A67" t="s">
        <v>273</v>
      </c>
      <c r="B67" t="s">
        <v>229</v>
      </c>
      <c r="C67" t="s">
        <v>274</v>
      </c>
      <c r="D67" t="s">
        <v>73</v>
      </c>
      <c r="E67" t="s">
        <v>16</v>
      </c>
      <c r="F67" t="s">
        <v>231</v>
      </c>
      <c r="G67">
        <v>162</v>
      </c>
      <c r="H67">
        <f t="shared" ref="H67:H130" si="1">10^-G67</f>
        <v>1.0000000000000001E-162</v>
      </c>
      <c r="I67" s="2">
        <v>1.34189189189189E-161</v>
      </c>
      <c r="J67">
        <v>2316</v>
      </c>
      <c r="K67">
        <v>0.61380000000000001</v>
      </c>
      <c r="L67">
        <v>17419.3</v>
      </c>
      <c r="M67">
        <v>0.38479999999999998</v>
      </c>
      <c r="N67">
        <v>4.9441629999999996</v>
      </c>
    </row>
    <row r="68" spans="1:14" x14ac:dyDescent="0.2">
      <c r="A68" t="s">
        <v>275</v>
      </c>
      <c r="B68" t="s">
        <v>46</v>
      </c>
      <c r="C68" t="s">
        <v>276</v>
      </c>
      <c r="D68" t="s">
        <v>277</v>
      </c>
      <c r="E68" t="s">
        <v>16</v>
      </c>
      <c r="F68" t="s">
        <v>278</v>
      </c>
      <c r="G68">
        <v>162</v>
      </c>
      <c r="H68">
        <f t="shared" si="1"/>
        <v>1.0000000000000001E-162</v>
      </c>
      <c r="I68" s="2">
        <v>1.34189189189189E-161</v>
      </c>
      <c r="J68">
        <v>2814</v>
      </c>
      <c r="K68">
        <v>0.74580000000000002</v>
      </c>
      <c r="L68">
        <v>23603.7</v>
      </c>
      <c r="M68">
        <v>0.52139999999999997</v>
      </c>
      <c r="N68">
        <v>5.4718590000000003</v>
      </c>
    </row>
    <row r="69" spans="1:14" x14ac:dyDescent="0.2">
      <c r="A69" t="s">
        <v>279</v>
      </c>
      <c r="B69" t="s">
        <v>51</v>
      </c>
      <c r="C69" t="s">
        <v>280</v>
      </c>
      <c r="D69" t="s">
        <v>281</v>
      </c>
      <c r="E69" t="s">
        <v>16</v>
      </c>
      <c r="F69" t="s">
        <v>282</v>
      </c>
      <c r="G69">
        <v>162</v>
      </c>
      <c r="H69">
        <f t="shared" si="1"/>
        <v>1.0000000000000001E-162</v>
      </c>
      <c r="I69" s="2">
        <v>1.34189189189189E-161</v>
      </c>
      <c r="J69">
        <v>2150</v>
      </c>
      <c r="K69">
        <v>0.56979999999999997</v>
      </c>
      <c r="L69">
        <v>15538.3</v>
      </c>
      <c r="M69">
        <v>0.34320000000000001</v>
      </c>
      <c r="N69">
        <v>6.4865519999999997</v>
      </c>
    </row>
    <row r="70" spans="1:14" x14ac:dyDescent="0.2">
      <c r="A70" t="s">
        <v>283</v>
      </c>
      <c r="B70" t="s">
        <v>71</v>
      </c>
      <c r="C70" t="s">
        <v>284</v>
      </c>
      <c r="D70" t="s">
        <v>73</v>
      </c>
      <c r="E70" t="s">
        <v>16</v>
      </c>
      <c r="F70" t="s">
        <v>285</v>
      </c>
      <c r="G70">
        <v>162</v>
      </c>
      <c r="H70">
        <f t="shared" si="1"/>
        <v>1.0000000000000001E-162</v>
      </c>
      <c r="I70" s="2">
        <v>1.34189189189189E-161</v>
      </c>
      <c r="J70">
        <v>2147</v>
      </c>
      <c r="K70">
        <v>0.56899999999999995</v>
      </c>
      <c r="L70">
        <v>15506.1</v>
      </c>
      <c r="M70">
        <v>0.34250000000000003</v>
      </c>
      <c r="N70">
        <v>6.6571709999999999</v>
      </c>
    </row>
    <row r="71" spans="1:14" x14ac:dyDescent="0.2">
      <c r="A71" t="s">
        <v>286</v>
      </c>
      <c r="B71" t="s">
        <v>71</v>
      </c>
      <c r="C71" t="s">
        <v>287</v>
      </c>
      <c r="D71" t="s">
        <v>73</v>
      </c>
      <c r="E71" t="s">
        <v>16</v>
      </c>
      <c r="F71" t="s">
        <v>288</v>
      </c>
      <c r="G71">
        <v>162</v>
      </c>
      <c r="H71">
        <f t="shared" si="1"/>
        <v>1.0000000000000001E-162</v>
      </c>
      <c r="I71" s="2">
        <v>1.34189189189189E-161</v>
      </c>
      <c r="J71">
        <v>2486</v>
      </c>
      <c r="K71">
        <v>0.65890000000000004</v>
      </c>
      <c r="L71">
        <v>19455.3</v>
      </c>
      <c r="M71">
        <v>0.42980000000000002</v>
      </c>
      <c r="N71">
        <v>6.2714369999999997</v>
      </c>
    </row>
    <row r="72" spans="1:14" x14ac:dyDescent="0.2">
      <c r="A72" t="s">
        <v>289</v>
      </c>
      <c r="B72" t="s">
        <v>290</v>
      </c>
      <c r="C72" t="s">
        <v>291</v>
      </c>
      <c r="D72" t="s">
        <v>292</v>
      </c>
      <c r="E72" t="s">
        <v>16</v>
      </c>
      <c r="F72" t="s">
        <v>293</v>
      </c>
      <c r="G72">
        <v>162</v>
      </c>
      <c r="H72">
        <f t="shared" si="1"/>
        <v>1.0000000000000001E-162</v>
      </c>
      <c r="I72" s="2">
        <v>1.34189189189189E-161</v>
      </c>
      <c r="J72">
        <v>2281</v>
      </c>
      <c r="K72">
        <v>0.60460000000000003</v>
      </c>
      <c r="L72">
        <v>17037.599999999999</v>
      </c>
      <c r="M72">
        <v>0.37640000000000001</v>
      </c>
      <c r="N72">
        <v>6.6411819999999997</v>
      </c>
    </row>
    <row r="73" spans="1:14" x14ac:dyDescent="0.2">
      <c r="A73" t="s">
        <v>294</v>
      </c>
      <c r="B73" t="s">
        <v>51</v>
      </c>
      <c r="C73" t="s">
        <v>295</v>
      </c>
      <c r="D73" t="s">
        <v>296</v>
      </c>
      <c r="E73" t="s">
        <v>16</v>
      </c>
      <c r="F73" t="s">
        <v>297</v>
      </c>
      <c r="G73">
        <v>161</v>
      </c>
      <c r="H73">
        <f t="shared" si="1"/>
        <v>1E-161</v>
      </c>
      <c r="I73" s="2">
        <v>1.2412500000000001E-160</v>
      </c>
      <c r="J73">
        <v>1964</v>
      </c>
      <c r="K73">
        <v>0.52049999999999996</v>
      </c>
      <c r="L73">
        <v>13523.1</v>
      </c>
      <c r="M73">
        <v>0.29870000000000002</v>
      </c>
      <c r="N73">
        <v>5.6903990000000002</v>
      </c>
    </row>
    <row r="74" spans="1:14" x14ac:dyDescent="0.2">
      <c r="A74" t="s">
        <v>298</v>
      </c>
      <c r="B74" t="s">
        <v>229</v>
      </c>
      <c r="C74" t="s">
        <v>299</v>
      </c>
      <c r="D74" t="s">
        <v>73</v>
      </c>
      <c r="E74" t="s">
        <v>16</v>
      </c>
      <c r="F74" t="s">
        <v>300</v>
      </c>
      <c r="G74">
        <v>161</v>
      </c>
      <c r="H74">
        <f t="shared" si="1"/>
        <v>1E-161</v>
      </c>
      <c r="I74" s="2">
        <v>1.2412500000000001E-160</v>
      </c>
      <c r="J74">
        <v>2772</v>
      </c>
      <c r="K74">
        <v>0.73470000000000002</v>
      </c>
      <c r="L74">
        <v>23079.8</v>
      </c>
      <c r="M74">
        <v>0.50980000000000003</v>
      </c>
      <c r="N74">
        <v>5.7322860000000002</v>
      </c>
    </row>
    <row r="75" spans="1:14" x14ac:dyDescent="0.2">
      <c r="A75" t="s">
        <v>301</v>
      </c>
      <c r="B75" t="s">
        <v>302</v>
      </c>
      <c r="C75" t="s">
        <v>303</v>
      </c>
      <c r="D75" t="s">
        <v>304</v>
      </c>
      <c r="E75" t="s">
        <v>16</v>
      </c>
      <c r="F75" t="s">
        <v>305</v>
      </c>
      <c r="G75">
        <v>161</v>
      </c>
      <c r="H75">
        <f t="shared" si="1"/>
        <v>1E-161</v>
      </c>
      <c r="I75" s="2">
        <v>1.2412500000000001E-160</v>
      </c>
      <c r="J75">
        <v>2085</v>
      </c>
      <c r="K75">
        <v>0.55259999999999998</v>
      </c>
      <c r="L75">
        <v>14844.7</v>
      </c>
      <c r="M75">
        <v>0.32790000000000002</v>
      </c>
      <c r="N75">
        <v>6.4010170000000004</v>
      </c>
    </row>
    <row r="76" spans="1:14" x14ac:dyDescent="0.2">
      <c r="A76" t="s">
        <v>306</v>
      </c>
      <c r="B76" t="s">
        <v>97</v>
      </c>
      <c r="C76" t="s">
        <v>307</v>
      </c>
      <c r="D76" t="s">
        <v>73</v>
      </c>
      <c r="E76" t="s">
        <v>16</v>
      </c>
      <c r="F76" t="s">
        <v>308</v>
      </c>
      <c r="G76">
        <v>161</v>
      </c>
      <c r="H76">
        <f t="shared" si="1"/>
        <v>1E-161</v>
      </c>
      <c r="I76" s="2">
        <v>1.2412500000000001E-160</v>
      </c>
      <c r="J76">
        <v>2405</v>
      </c>
      <c r="K76">
        <v>0.63739999999999997</v>
      </c>
      <c r="L76">
        <v>18506.5</v>
      </c>
      <c r="M76">
        <v>0.4088</v>
      </c>
      <c r="N76">
        <v>6.7288240000000004</v>
      </c>
    </row>
    <row r="77" spans="1:14" x14ac:dyDescent="0.2">
      <c r="A77" t="s">
        <v>309</v>
      </c>
      <c r="B77" t="s">
        <v>32</v>
      </c>
      <c r="C77" t="s">
        <v>310</v>
      </c>
      <c r="D77" t="s">
        <v>311</v>
      </c>
      <c r="E77" t="s">
        <v>16</v>
      </c>
      <c r="F77" t="s">
        <v>312</v>
      </c>
      <c r="G77">
        <v>161</v>
      </c>
      <c r="H77">
        <f t="shared" si="1"/>
        <v>1E-161</v>
      </c>
      <c r="I77" s="2">
        <v>1.2412500000000001E-160</v>
      </c>
      <c r="J77">
        <v>2837</v>
      </c>
      <c r="K77">
        <v>0.75190000000000001</v>
      </c>
      <c r="L77">
        <v>23955.5</v>
      </c>
      <c r="M77">
        <v>0.5292</v>
      </c>
      <c r="N77">
        <v>6.234477</v>
      </c>
    </row>
    <row r="78" spans="1:14" x14ac:dyDescent="0.2">
      <c r="A78" t="s">
        <v>313</v>
      </c>
      <c r="B78" t="s">
        <v>314</v>
      </c>
      <c r="C78" t="s">
        <v>315</v>
      </c>
      <c r="D78" t="s">
        <v>73</v>
      </c>
      <c r="E78" t="s">
        <v>16</v>
      </c>
      <c r="F78" t="s">
        <v>316</v>
      </c>
      <c r="G78">
        <v>161</v>
      </c>
      <c r="H78">
        <f t="shared" si="1"/>
        <v>1E-161</v>
      </c>
      <c r="I78" s="2">
        <v>1.2412500000000001E-160</v>
      </c>
      <c r="J78">
        <v>3252</v>
      </c>
      <c r="K78">
        <v>0.8619</v>
      </c>
      <c r="L78">
        <v>29943.9</v>
      </c>
      <c r="M78">
        <v>0.66149999999999998</v>
      </c>
      <c r="N78">
        <v>5.5837469999999998</v>
      </c>
    </row>
    <row r="79" spans="1:14" x14ac:dyDescent="0.2">
      <c r="A79" t="s">
        <v>317</v>
      </c>
      <c r="B79" t="s">
        <v>71</v>
      </c>
      <c r="C79" t="s">
        <v>318</v>
      </c>
      <c r="D79" t="s">
        <v>73</v>
      </c>
      <c r="E79" t="s">
        <v>16</v>
      </c>
      <c r="F79" t="s">
        <v>319</v>
      </c>
      <c r="G79">
        <v>160</v>
      </c>
      <c r="H79">
        <f t="shared" si="1"/>
        <v>9.9999999999999999E-161</v>
      </c>
      <c r="I79" s="2">
        <v>1.1821428571428601E-159</v>
      </c>
      <c r="J79">
        <v>3328</v>
      </c>
      <c r="K79">
        <v>0.8821</v>
      </c>
      <c r="L79">
        <v>31167.3</v>
      </c>
      <c r="M79">
        <v>0.6885</v>
      </c>
      <c r="N79">
        <v>5.2185649999999999</v>
      </c>
    </row>
    <row r="80" spans="1:14" x14ac:dyDescent="0.2">
      <c r="A80" t="s">
        <v>320</v>
      </c>
      <c r="B80" t="s">
        <v>321</v>
      </c>
      <c r="C80" t="s">
        <v>322</v>
      </c>
      <c r="D80" t="s">
        <v>237</v>
      </c>
      <c r="E80" t="s">
        <v>16</v>
      </c>
      <c r="F80" t="s">
        <v>323</v>
      </c>
      <c r="G80">
        <v>160</v>
      </c>
      <c r="H80">
        <f t="shared" si="1"/>
        <v>9.9999999999999999E-161</v>
      </c>
      <c r="I80" s="2">
        <v>1.1821428571428601E-159</v>
      </c>
      <c r="J80">
        <v>2991</v>
      </c>
      <c r="K80">
        <v>0.79269999999999996</v>
      </c>
      <c r="L80">
        <v>26090.1</v>
      </c>
      <c r="M80">
        <v>0.57630000000000003</v>
      </c>
      <c r="N80">
        <v>5.7494230000000002</v>
      </c>
    </row>
    <row r="81" spans="1:14" x14ac:dyDescent="0.2">
      <c r="A81" t="s">
        <v>324</v>
      </c>
      <c r="B81" t="s">
        <v>325</v>
      </c>
      <c r="C81" t="s">
        <v>326</v>
      </c>
      <c r="D81" t="s">
        <v>73</v>
      </c>
      <c r="E81" t="s">
        <v>16</v>
      </c>
      <c r="F81" t="s">
        <v>327</v>
      </c>
      <c r="G81">
        <v>160</v>
      </c>
      <c r="H81">
        <f t="shared" si="1"/>
        <v>9.9999999999999999E-161</v>
      </c>
      <c r="I81" s="2">
        <v>1.1821428571428601E-159</v>
      </c>
      <c r="J81">
        <v>3153</v>
      </c>
      <c r="K81">
        <v>0.8357</v>
      </c>
      <c r="L81">
        <v>28441.9</v>
      </c>
      <c r="M81">
        <v>0.62829999999999997</v>
      </c>
      <c r="N81">
        <v>5.7062359999999996</v>
      </c>
    </row>
    <row r="82" spans="1:14" x14ac:dyDescent="0.2">
      <c r="A82" t="s">
        <v>328</v>
      </c>
      <c r="B82" t="s">
        <v>122</v>
      </c>
      <c r="C82" t="s">
        <v>329</v>
      </c>
      <c r="D82" t="s">
        <v>73</v>
      </c>
      <c r="E82" t="s">
        <v>16</v>
      </c>
      <c r="F82" t="s">
        <v>330</v>
      </c>
      <c r="G82">
        <v>158</v>
      </c>
      <c r="H82">
        <f t="shared" si="1"/>
        <v>1.0000000000000001E-158</v>
      </c>
      <c r="I82" s="2">
        <v>1.07934782608696E-157</v>
      </c>
      <c r="J82">
        <v>2581</v>
      </c>
      <c r="K82">
        <v>0.68410000000000004</v>
      </c>
      <c r="L82">
        <v>20739.5</v>
      </c>
      <c r="M82">
        <v>0.45810000000000001</v>
      </c>
      <c r="N82">
        <v>5.594462</v>
      </c>
    </row>
    <row r="83" spans="1:14" x14ac:dyDescent="0.2">
      <c r="A83" t="s">
        <v>331</v>
      </c>
      <c r="B83" t="s">
        <v>51</v>
      </c>
      <c r="C83" t="s">
        <v>332</v>
      </c>
      <c r="D83" t="s">
        <v>333</v>
      </c>
      <c r="E83" t="s">
        <v>16</v>
      </c>
      <c r="F83" t="s">
        <v>334</v>
      </c>
      <c r="G83">
        <v>158</v>
      </c>
      <c r="H83">
        <f t="shared" si="1"/>
        <v>1.0000000000000001E-158</v>
      </c>
      <c r="I83" s="2">
        <v>1.07934782608696E-157</v>
      </c>
      <c r="J83">
        <v>1814</v>
      </c>
      <c r="K83">
        <v>0.48080000000000001</v>
      </c>
      <c r="L83">
        <v>12043.8</v>
      </c>
      <c r="M83">
        <v>0.26600000000000001</v>
      </c>
      <c r="N83">
        <v>7.0814240000000002</v>
      </c>
    </row>
    <row r="84" spans="1:14" x14ac:dyDescent="0.2">
      <c r="A84" t="s">
        <v>335</v>
      </c>
      <c r="B84" t="s">
        <v>336</v>
      </c>
      <c r="C84" t="s">
        <v>337</v>
      </c>
      <c r="D84" t="s">
        <v>338</v>
      </c>
      <c r="E84" t="s">
        <v>16</v>
      </c>
      <c r="F84" t="s">
        <v>339</v>
      </c>
      <c r="G84">
        <v>158</v>
      </c>
      <c r="H84">
        <f t="shared" si="1"/>
        <v>1.0000000000000001E-158</v>
      </c>
      <c r="I84" s="2">
        <v>1.07934782608696E-157</v>
      </c>
      <c r="J84">
        <v>2362</v>
      </c>
      <c r="K84">
        <v>0.626</v>
      </c>
      <c r="L84">
        <v>18092.599999999999</v>
      </c>
      <c r="M84">
        <v>0.3997</v>
      </c>
      <c r="N84">
        <v>6.5071519999999996</v>
      </c>
    </row>
    <row r="85" spans="1:14" x14ac:dyDescent="0.2">
      <c r="A85" t="s">
        <v>340</v>
      </c>
      <c r="B85" t="s">
        <v>341</v>
      </c>
      <c r="C85" t="s">
        <v>342</v>
      </c>
      <c r="D85" t="s">
        <v>73</v>
      </c>
      <c r="E85" t="s">
        <v>16</v>
      </c>
      <c r="F85" t="s">
        <v>343</v>
      </c>
      <c r="G85">
        <v>158</v>
      </c>
      <c r="H85">
        <f t="shared" si="1"/>
        <v>1.0000000000000001E-158</v>
      </c>
      <c r="I85" s="2">
        <v>1.07934782608696E-157</v>
      </c>
      <c r="J85">
        <v>3353</v>
      </c>
      <c r="K85">
        <v>0.88870000000000005</v>
      </c>
      <c r="L85">
        <v>31661.599999999999</v>
      </c>
      <c r="M85">
        <v>0.69940000000000002</v>
      </c>
      <c r="N85">
        <v>2.240113</v>
      </c>
    </row>
    <row r="86" spans="1:14" x14ac:dyDescent="0.2">
      <c r="A86" t="s">
        <v>344</v>
      </c>
      <c r="B86" t="s">
        <v>46</v>
      </c>
      <c r="C86" t="s">
        <v>345</v>
      </c>
      <c r="D86" t="s">
        <v>346</v>
      </c>
      <c r="E86" t="s">
        <v>16</v>
      </c>
      <c r="F86" t="s">
        <v>347</v>
      </c>
      <c r="G86">
        <v>158</v>
      </c>
      <c r="H86">
        <f t="shared" si="1"/>
        <v>1.0000000000000001E-158</v>
      </c>
      <c r="I86" s="2">
        <v>1.07934782608696E-157</v>
      </c>
      <c r="J86">
        <v>2609</v>
      </c>
      <c r="K86">
        <v>0.6915</v>
      </c>
      <c r="L86">
        <v>21107.599999999999</v>
      </c>
      <c r="M86">
        <v>0.46629999999999999</v>
      </c>
      <c r="N86">
        <v>5.9163560000000004</v>
      </c>
    </row>
    <row r="87" spans="1:14" x14ac:dyDescent="0.2">
      <c r="A87" t="s">
        <v>348</v>
      </c>
      <c r="B87" t="s">
        <v>71</v>
      </c>
      <c r="C87" t="s">
        <v>349</v>
      </c>
      <c r="D87" t="s">
        <v>73</v>
      </c>
      <c r="E87" t="s">
        <v>16</v>
      </c>
      <c r="F87" t="s">
        <v>350</v>
      </c>
      <c r="G87">
        <v>158</v>
      </c>
      <c r="H87">
        <f t="shared" si="1"/>
        <v>1.0000000000000001E-158</v>
      </c>
      <c r="I87" s="2">
        <v>1.07934782608696E-157</v>
      </c>
      <c r="J87">
        <v>2047</v>
      </c>
      <c r="K87">
        <v>0.54249999999999998</v>
      </c>
      <c r="L87">
        <v>14532</v>
      </c>
      <c r="M87">
        <v>0.32100000000000001</v>
      </c>
      <c r="N87">
        <v>7.214601</v>
      </c>
    </row>
    <row r="88" spans="1:14" x14ac:dyDescent="0.2">
      <c r="A88" t="s">
        <v>351</v>
      </c>
      <c r="B88" t="s">
        <v>321</v>
      </c>
      <c r="C88" t="s">
        <v>352</v>
      </c>
      <c r="D88" t="s">
        <v>198</v>
      </c>
      <c r="E88" t="s">
        <v>16</v>
      </c>
      <c r="F88" t="s">
        <v>353</v>
      </c>
      <c r="G88">
        <v>158</v>
      </c>
      <c r="H88">
        <f t="shared" si="1"/>
        <v>1.0000000000000001E-158</v>
      </c>
      <c r="I88" s="2">
        <v>1.07934782608696E-157</v>
      </c>
      <c r="J88">
        <v>2584</v>
      </c>
      <c r="K88">
        <v>0.68489999999999995</v>
      </c>
      <c r="L88">
        <v>20800.400000000001</v>
      </c>
      <c r="M88">
        <v>0.45950000000000002</v>
      </c>
      <c r="N88">
        <v>6.6553639999999996</v>
      </c>
    </row>
    <row r="89" spans="1:14" x14ac:dyDescent="0.2">
      <c r="A89" t="s">
        <v>354</v>
      </c>
      <c r="B89" t="s">
        <v>355</v>
      </c>
      <c r="C89" t="s">
        <v>356</v>
      </c>
      <c r="D89" t="s">
        <v>357</v>
      </c>
      <c r="E89" t="s">
        <v>16</v>
      </c>
      <c r="F89" t="s">
        <v>358</v>
      </c>
      <c r="G89">
        <v>157</v>
      </c>
      <c r="H89">
        <f t="shared" si="1"/>
        <v>9.9999999999999994E-158</v>
      </c>
      <c r="I89" s="2">
        <v>1.0030303030303E-156</v>
      </c>
      <c r="J89">
        <v>2129</v>
      </c>
      <c r="K89">
        <v>0.56430000000000002</v>
      </c>
      <c r="L89">
        <v>15439.7</v>
      </c>
      <c r="M89">
        <v>0.34110000000000001</v>
      </c>
      <c r="N89">
        <v>6.6366389999999997</v>
      </c>
    </row>
    <row r="90" spans="1:14" x14ac:dyDescent="0.2">
      <c r="A90" t="s">
        <v>359</v>
      </c>
      <c r="B90" t="s">
        <v>225</v>
      </c>
      <c r="C90" t="s">
        <v>360</v>
      </c>
      <c r="D90" t="s">
        <v>73</v>
      </c>
      <c r="E90" t="s">
        <v>16</v>
      </c>
      <c r="F90" t="s">
        <v>361</v>
      </c>
      <c r="G90">
        <v>157</v>
      </c>
      <c r="H90">
        <f t="shared" si="1"/>
        <v>9.9999999999999994E-158</v>
      </c>
      <c r="I90" s="2">
        <v>1.0030303030303E-156</v>
      </c>
      <c r="J90">
        <v>3143</v>
      </c>
      <c r="K90">
        <v>0.83299999999999996</v>
      </c>
      <c r="L90">
        <v>28390.400000000001</v>
      </c>
      <c r="M90">
        <v>0.62709999999999999</v>
      </c>
      <c r="N90">
        <v>4.9603020000000004</v>
      </c>
    </row>
    <row r="91" spans="1:14" x14ac:dyDescent="0.2">
      <c r="A91" t="s">
        <v>362</v>
      </c>
      <c r="B91" t="s">
        <v>71</v>
      </c>
      <c r="C91" t="s">
        <v>363</v>
      </c>
      <c r="D91" t="s">
        <v>73</v>
      </c>
      <c r="E91" t="s">
        <v>16</v>
      </c>
      <c r="F91" t="s">
        <v>364</v>
      </c>
      <c r="G91">
        <v>157</v>
      </c>
      <c r="H91">
        <f t="shared" si="1"/>
        <v>9.9999999999999994E-158</v>
      </c>
      <c r="I91" s="2">
        <v>1.0030303030303E-156</v>
      </c>
      <c r="J91">
        <v>2219</v>
      </c>
      <c r="K91">
        <v>0.58809999999999996</v>
      </c>
      <c r="L91">
        <v>16469</v>
      </c>
      <c r="M91">
        <v>0.36380000000000001</v>
      </c>
      <c r="N91">
        <v>6.8192399999999997</v>
      </c>
    </row>
    <row r="92" spans="1:14" x14ac:dyDescent="0.2">
      <c r="A92" t="s">
        <v>365</v>
      </c>
      <c r="B92" t="s">
        <v>71</v>
      </c>
      <c r="C92" t="s">
        <v>366</v>
      </c>
      <c r="D92" t="s">
        <v>73</v>
      </c>
      <c r="E92" t="s">
        <v>16</v>
      </c>
      <c r="F92" t="s">
        <v>367</v>
      </c>
      <c r="G92">
        <v>157</v>
      </c>
      <c r="H92">
        <f t="shared" si="1"/>
        <v>9.9999999999999994E-158</v>
      </c>
      <c r="I92" s="2">
        <v>1.0030303030303E-156</v>
      </c>
      <c r="J92">
        <v>2692</v>
      </c>
      <c r="K92">
        <v>0.71350000000000002</v>
      </c>
      <c r="L92">
        <v>22186.3</v>
      </c>
      <c r="M92">
        <v>0.49009999999999998</v>
      </c>
      <c r="N92">
        <v>5.0754970000000004</v>
      </c>
    </row>
    <row r="93" spans="1:14" x14ac:dyDescent="0.2">
      <c r="A93" t="s">
        <v>368</v>
      </c>
      <c r="B93" t="s">
        <v>240</v>
      </c>
      <c r="C93" t="s">
        <v>369</v>
      </c>
      <c r="D93" t="s">
        <v>370</v>
      </c>
      <c r="E93" t="s">
        <v>16</v>
      </c>
      <c r="F93" t="s">
        <v>371</v>
      </c>
      <c r="G93">
        <v>157</v>
      </c>
      <c r="H93">
        <f t="shared" si="1"/>
        <v>9.9999999999999994E-158</v>
      </c>
      <c r="I93" s="2">
        <v>1.0030303030303E-156</v>
      </c>
      <c r="J93">
        <v>3173</v>
      </c>
      <c r="K93">
        <v>0.84099999999999997</v>
      </c>
      <c r="L93">
        <v>28850.400000000001</v>
      </c>
      <c r="M93">
        <v>0.63729999999999998</v>
      </c>
      <c r="N93">
        <v>6.119167</v>
      </c>
    </row>
    <row r="94" spans="1:14" x14ac:dyDescent="0.2">
      <c r="A94" t="s">
        <v>372</v>
      </c>
      <c r="B94" t="s">
        <v>71</v>
      </c>
      <c r="C94" t="s">
        <v>373</v>
      </c>
      <c r="D94" t="s">
        <v>73</v>
      </c>
      <c r="E94" t="s">
        <v>16</v>
      </c>
      <c r="F94" t="s">
        <v>374</v>
      </c>
      <c r="G94">
        <v>157</v>
      </c>
      <c r="H94">
        <f t="shared" si="1"/>
        <v>9.9999999999999994E-158</v>
      </c>
      <c r="I94" s="2">
        <v>1.0030303030303E-156</v>
      </c>
      <c r="J94">
        <v>2352</v>
      </c>
      <c r="K94">
        <v>0.62339999999999995</v>
      </c>
      <c r="L94">
        <v>18016.8</v>
      </c>
      <c r="M94">
        <v>0.39800000000000002</v>
      </c>
      <c r="N94">
        <v>5.8749700000000002</v>
      </c>
    </row>
    <row r="95" spans="1:14" x14ac:dyDescent="0.2">
      <c r="A95" t="s">
        <v>375</v>
      </c>
      <c r="B95" t="s">
        <v>321</v>
      </c>
      <c r="C95" t="s">
        <v>376</v>
      </c>
      <c r="D95" t="s">
        <v>377</v>
      </c>
      <c r="E95" t="s">
        <v>16</v>
      </c>
      <c r="F95" t="s">
        <v>378</v>
      </c>
      <c r="G95">
        <v>157</v>
      </c>
      <c r="H95">
        <f t="shared" si="1"/>
        <v>9.9999999999999994E-158</v>
      </c>
      <c r="I95" s="2">
        <v>1.0030303030303E-156</v>
      </c>
      <c r="J95">
        <v>2807</v>
      </c>
      <c r="K95">
        <v>0.74399999999999999</v>
      </c>
      <c r="L95">
        <v>23703</v>
      </c>
      <c r="M95">
        <v>0.52359999999999995</v>
      </c>
      <c r="N95">
        <v>5.8368789999999997</v>
      </c>
    </row>
    <row r="96" spans="1:14" x14ac:dyDescent="0.2">
      <c r="A96" t="s">
        <v>379</v>
      </c>
      <c r="B96" t="s">
        <v>325</v>
      </c>
      <c r="C96" t="s">
        <v>380</v>
      </c>
      <c r="D96" t="s">
        <v>73</v>
      </c>
      <c r="E96" t="s">
        <v>16</v>
      </c>
      <c r="F96" t="s">
        <v>381</v>
      </c>
      <c r="G96">
        <v>156</v>
      </c>
      <c r="H96">
        <f t="shared" si="1"/>
        <v>1E-156</v>
      </c>
      <c r="I96" s="2">
        <v>9.7352941176470603E-156</v>
      </c>
      <c r="J96">
        <v>2991</v>
      </c>
      <c r="K96">
        <v>0.79269999999999996</v>
      </c>
      <c r="L96">
        <v>26230.400000000001</v>
      </c>
      <c r="M96">
        <v>0.57940000000000003</v>
      </c>
      <c r="N96">
        <v>3.464388</v>
      </c>
    </row>
    <row r="97" spans="1:14" x14ac:dyDescent="0.2">
      <c r="A97" t="s">
        <v>382</v>
      </c>
      <c r="B97" t="s">
        <v>141</v>
      </c>
      <c r="C97" t="s">
        <v>383</v>
      </c>
      <c r="D97" t="s">
        <v>73</v>
      </c>
      <c r="E97" t="s">
        <v>16</v>
      </c>
      <c r="F97" t="s">
        <v>384</v>
      </c>
      <c r="G97">
        <v>156</v>
      </c>
      <c r="H97">
        <f t="shared" si="1"/>
        <v>1E-156</v>
      </c>
      <c r="I97" s="2">
        <v>9.7352941176470603E-156</v>
      </c>
      <c r="J97">
        <v>2008</v>
      </c>
      <c r="K97">
        <v>0.53220000000000001</v>
      </c>
      <c r="L97">
        <v>14157.7</v>
      </c>
      <c r="M97">
        <v>0.31269999999999998</v>
      </c>
      <c r="N97">
        <v>6.6916390000000003</v>
      </c>
    </row>
    <row r="98" spans="1:14" x14ac:dyDescent="0.2">
      <c r="A98" t="s">
        <v>385</v>
      </c>
      <c r="B98" t="s">
        <v>46</v>
      </c>
      <c r="C98" t="s">
        <v>386</v>
      </c>
      <c r="D98" t="s">
        <v>387</v>
      </c>
      <c r="E98" t="s">
        <v>16</v>
      </c>
      <c r="F98" t="s">
        <v>388</v>
      </c>
      <c r="G98">
        <v>156</v>
      </c>
      <c r="H98">
        <f t="shared" si="1"/>
        <v>1E-156</v>
      </c>
      <c r="I98" s="2">
        <v>9.7352941176470603E-156</v>
      </c>
      <c r="J98">
        <v>3102</v>
      </c>
      <c r="K98">
        <v>0.82220000000000004</v>
      </c>
      <c r="L98">
        <v>27840</v>
      </c>
      <c r="M98">
        <v>0.61499999999999999</v>
      </c>
      <c r="N98">
        <v>6.0376260000000004</v>
      </c>
    </row>
    <row r="99" spans="1:14" x14ac:dyDescent="0.2">
      <c r="A99" t="s">
        <v>389</v>
      </c>
      <c r="B99" t="s">
        <v>71</v>
      </c>
      <c r="C99" t="s">
        <v>390</v>
      </c>
      <c r="D99" t="s">
        <v>73</v>
      </c>
      <c r="E99" t="s">
        <v>16</v>
      </c>
      <c r="F99" t="s">
        <v>391</v>
      </c>
      <c r="G99">
        <v>155</v>
      </c>
      <c r="H99">
        <f t="shared" si="1"/>
        <v>1E-155</v>
      </c>
      <c r="I99" s="2">
        <v>9.1100917431192693E-155</v>
      </c>
      <c r="J99">
        <v>2743</v>
      </c>
      <c r="K99">
        <v>0.72699999999999998</v>
      </c>
      <c r="L99">
        <v>22900.5</v>
      </c>
      <c r="M99">
        <v>0.50590000000000002</v>
      </c>
      <c r="N99">
        <v>6.112177</v>
      </c>
    </row>
    <row r="100" spans="1:14" x14ac:dyDescent="0.2">
      <c r="A100" t="s">
        <v>392</v>
      </c>
      <c r="B100" t="s">
        <v>214</v>
      </c>
      <c r="C100" t="s">
        <v>393</v>
      </c>
      <c r="D100" t="s">
        <v>73</v>
      </c>
      <c r="E100" t="s">
        <v>16</v>
      </c>
      <c r="F100" t="s">
        <v>394</v>
      </c>
      <c r="G100">
        <v>155</v>
      </c>
      <c r="H100">
        <f t="shared" si="1"/>
        <v>1E-155</v>
      </c>
      <c r="I100" s="2">
        <v>9.1100917431192693E-155</v>
      </c>
      <c r="J100">
        <v>2594</v>
      </c>
      <c r="K100">
        <v>0.6875</v>
      </c>
      <c r="L100">
        <v>21004.400000000001</v>
      </c>
      <c r="M100">
        <v>0.46400000000000002</v>
      </c>
      <c r="N100">
        <v>4.5577610000000002</v>
      </c>
    </row>
    <row r="101" spans="1:14" x14ac:dyDescent="0.2">
      <c r="A101" t="s">
        <v>395</v>
      </c>
      <c r="B101" t="s">
        <v>269</v>
      </c>
      <c r="C101" t="s">
        <v>396</v>
      </c>
      <c r="D101" t="s">
        <v>397</v>
      </c>
      <c r="E101" t="s">
        <v>16</v>
      </c>
      <c r="F101" t="s">
        <v>398</v>
      </c>
      <c r="G101">
        <v>155</v>
      </c>
      <c r="H101">
        <f t="shared" si="1"/>
        <v>1E-155</v>
      </c>
      <c r="I101" s="2">
        <v>9.1100917431192693E-155</v>
      </c>
      <c r="J101">
        <v>2150</v>
      </c>
      <c r="K101">
        <v>0.56979999999999997</v>
      </c>
      <c r="L101">
        <v>15746.7</v>
      </c>
      <c r="M101">
        <v>0.3478</v>
      </c>
      <c r="N101">
        <v>7.1223140000000003</v>
      </c>
    </row>
    <row r="102" spans="1:14" x14ac:dyDescent="0.2">
      <c r="A102" t="s">
        <v>399</v>
      </c>
      <c r="B102" t="s">
        <v>400</v>
      </c>
      <c r="C102" t="s">
        <v>401</v>
      </c>
      <c r="D102" t="s">
        <v>198</v>
      </c>
      <c r="E102" t="s">
        <v>16</v>
      </c>
      <c r="F102" t="s">
        <v>402</v>
      </c>
      <c r="G102">
        <v>155</v>
      </c>
      <c r="H102">
        <f t="shared" si="1"/>
        <v>1E-155</v>
      </c>
      <c r="I102" s="2">
        <v>9.1100917431192693E-155</v>
      </c>
      <c r="J102">
        <v>2328</v>
      </c>
      <c r="K102">
        <v>0.61699999999999999</v>
      </c>
      <c r="L102">
        <v>17798</v>
      </c>
      <c r="M102">
        <v>0.39319999999999999</v>
      </c>
      <c r="N102">
        <v>5.8569810000000002</v>
      </c>
    </row>
    <row r="103" spans="1:14" x14ac:dyDescent="0.2">
      <c r="A103" t="s">
        <v>403</v>
      </c>
      <c r="B103" t="s">
        <v>32</v>
      </c>
      <c r="C103" t="s">
        <v>404</v>
      </c>
      <c r="D103" t="s">
        <v>237</v>
      </c>
      <c r="E103" t="s">
        <v>16</v>
      </c>
      <c r="F103" t="s">
        <v>405</v>
      </c>
      <c r="G103">
        <v>155</v>
      </c>
      <c r="H103">
        <f t="shared" si="1"/>
        <v>1E-155</v>
      </c>
      <c r="I103" s="2">
        <v>9.1100917431192693E-155</v>
      </c>
      <c r="J103">
        <v>2754</v>
      </c>
      <c r="K103">
        <v>0.72989999999999999</v>
      </c>
      <c r="L103">
        <v>23065.9</v>
      </c>
      <c r="M103">
        <v>0.50949999999999995</v>
      </c>
      <c r="N103">
        <v>3.877224</v>
      </c>
    </row>
    <row r="104" spans="1:14" x14ac:dyDescent="0.2">
      <c r="A104" t="s">
        <v>406</v>
      </c>
      <c r="B104" t="s">
        <v>269</v>
      </c>
      <c r="C104" t="s">
        <v>407</v>
      </c>
      <c r="D104" t="s">
        <v>408</v>
      </c>
      <c r="E104" t="s">
        <v>16</v>
      </c>
      <c r="F104" t="s">
        <v>409</v>
      </c>
      <c r="G104">
        <v>155</v>
      </c>
      <c r="H104">
        <f t="shared" si="1"/>
        <v>1E-155</v>
      </c>
      <c r="I104" s="2">
        <v>9.1100917431192693E-155</v>
      </c>
      <c r="J104">
        <v>2509</v>
      </c>
      <c r="K104">
        <v>0.66500000000000004</v>
      </c>
      <c r="L104">
        <v>19969.3</v>
      </c>
      <c r="M104">
        <v>0.44109999999999999</v>
      </c>
      <c r="N104">
        <v>6.6401029999999999</v>
      </c>
    </row>
    <row r="105" spans="1:14" x14ac:dyDescent="0.2">
      <c r="A105" t="s">
        <v>410</v>
      </c>
      <c r="B105" t="s">
        <v>411</v>
      </c>
      <c r="C105" t="s">
        <v>412</v>
      </c>
      <c r="D105" t="s">
        <v>413</v>
      </c>
      <c r="E105" t="s">
        <v>16</v>
      </c>
      <c r="F105" t="s">
        <v>414</v>
      </c>
      <c r="G105">
        <v>154</v>
      </c>
      <c r="H105">
        <f t="shared" si="1"/>
        <v>9.9999999999999997E-155</v>
      </c>
      <c r="I105" s="2">
        <v>8.7876106194690306E-154</v>
      </c>
      <c r="J105">
        <v>2050</v>
      </c>
      <c r="K105">
        <v>0.54330000000000001</v>
      </c>
      <c r="L105">
        <v>14666.6</v>
      </c>
      <c r="M105">
        <v>0.32400000000000001</v>
      </c>
      <c r="N105">
        <v>6.6486270000000003</v>
      </c>
    </row>
    <row r="106" spans="1:14" x14ac:dyDescent="0.2">
      <c r="A106" t="s">
        <v>415</v>
      </c>
      <c r="B106" t="s">
        <v>321</v>
      </c>
      <c r="C106" t="s">
        <v>416</v>
      </c>
      <c r="D106" t="s">
        <v>198</v>
      </c>
      <c r="E106" t="s">
        <v>16</v>
      </c>
      <c r="F106" t="s">
        <v>417</v>
      </c>
      <c r="G106">
        <v>154</v>
      </c>
      <c r="H106">
        <f t="shared" si="1"/>
        <v>9.9999999999999997E-155</v>
      </c>
      <c r="I106" s="2">
        <v>8.7876106194690306E-154</v>
      </c>
      <c r="J106">
        <v>3301</v>
      </c>
      <c r="K106">
        <v>0.87490000000000001</v>
      </c>
      <c r="L106">
        <v>30933.200000000001</v>
      </c>
      <c r="M106">
        <v>0.68330000000000002</v>
      </c>
      <c r="N106">
        <v>5.64635</v>
      </c>
    </row>
    <row r="107" spans="1:14" x14ac:dyDescent="0.2">
      <c r="A107" t="s">
        <v>418</v>
      </c>
      <c r="B107" t="s">
        <v>290</v>
      </c>
      <c r="C107" t="s">
        <v>419</v>
      </c>
      <c r="D107" t="s">
        <v>420</v>
      </c>
      <c r="E107" t="s">
        <v>16</v>
      </c>
      <c r="F107" t="s">
        <v>421</v>
      </c>
      <c r="G107">
        <v>154</v>
      </c>
      <c r="H107">
        <f t="shared" si="1"/>
        <v>9.9999999999999997E-155</v>
      </c>
      <c r="I107" s="2">
        <v>8.7876106194690306E-154</v>
      </c>
      <c r="J107">
        <v>2192</v>
      </c>
      <c r="K107">
        <v>0.58099999999999996</v>
      </c>
      <c r="L107">
        <v>16262.9</v>
      </c>
      <c r="M107">
        <v>0.35920000000000002</v>
      </c>
      <c r="N107">
        <v>7.0132649999999996</v>
      </c>
    </row>
    <row r="108" spans="1:14" x14ac:dyDescent="0.2">
      <c r="A108" t="s">
        <v>422</v>
      </c>
      <c r="B108" t="s">
        <v>269</v>
      </c>
      <c r="C108" t="s">
        <v>423</v>
      </c>
      <c r="D108" t="s">
        <v>424</v>
      </c>
      <c r="E108" t="s">
        <v>16</v>
      </c>
      <c r="F108" t="s">
        <v>425</v>
      </c>
      <c r="G108">
        <v>154</v>
      </c>
      <c r="H108">
        <f t="shared" si="1"/>
        <v>9.9999999999999997E-155</v>
      </c>
      <c r="I108" s="2">
        <v>8.7876106194690306E-154</v>
      </c>
      <c r="J108">
        <v>2507</v>
      </c>
      <c r="K108">
        <v>0.66449999999999998</v>
      </c>
      <c r="L108">
        <v>19975.099999999999</v>
      </c>
      <c r="M108">
        <v>0.44119999999999998</v>
      </c>
      <c r="N108">
        <v>6.331137</v>
      </c>
    </row>
    <row r="109" spans="1:14" x14ac:dyDescent="0.2">
      <c r="A109" t="s">
        <v>426</v>
      </c>
      <c r="B109" t="s">
        <v>32</v>
      </c>
      <c r="C109" t="s">
        <v>427</v>
      </c>
      <c r="D109" t="s">
        <v>428</v>
      </c>
      <c r="E109" t="s">
        <v>16</v>
      </c>
      <c r="F109" t="s">
        <v>429</v>
      </c>
      <c r="G109">
        <v>153</v>
      </c>
      <c r="H109">
        <f t="shared" si="1"/>
        <v>1E-153</v>
      </c>
      <c r="I109" s="2">
        <v>8.5603448275862099E-153</v>
      </c>
      <c r="J109">
        <v>3205</v>
      </c>
      <c r="K109">
        <v>0.84950000000000003</v>
      </c>
      <c r="L109">
        <v>29459.599999999999</v>
      </c>
      <c r="M109">
        <v>0.65080000000000005</v>
      </c>
      <c r="N109">
        <v>5.991333</v>
      </c>
    </row>
    <row r="110" spans="1:14" x14ac:dyDescent="0.2">
      <c r="A110" t="s">
        <v>430</v>
      </c>
      <c r="B110" t="s">
        <v>46</v>
      </c>
      <c r="C110" t="s">
        <v>431</v>
      </c>
      <c r="D110" t="s">
        <v>432</v>
      </c>
      <c r="E110" t="s">
        <v>16</v>
      </c>
      <c r="F110" t="s">
        <v>433</v>
      </c>
      <c r="G110">
        <v>153</v>
      </c>
      <c r="H110">
        <f t="shared" si="1"/>
        <v>1E-153</v>
      </c>
      <c r="I110" s="2">
        <v>8.5603448275862099E-153</v>
      </c>
      <c r="J110">
        <v>3112</v>
      </c>
      <c r="K110">
        <v>0.82479999999999998</v>
      </c>
      <c r="L110">
        <v>28071.3</v>
      </c>
      <c r="M110">
        <v>0.62009999999999998</v>
      </c>
      <c r="N110">
        <v>5.5241850000000001</v>
      </c>
    </row>
    <row r="111" spans="1:14" x14ac:dyDescent="0.2">
      <c r="A111" t="s">
        <v>434</v>
      </c>
      <c r="B111" t="s">
        <v>51</v>
      </c>
      <c r="C111" t="s">
        <v>435</v>
      </c>
      <c r="D111" t="s">
        <v>198</v>
      </c>
      <c r="E111" t="s">
        <v>16</v>
      </c>
      <c r="F111" t="s">
        <v>436</v>
      </c>
      <c r="G111">
        <v>153</v>
      </c>
      <c r="H111">
        <f t="shared" si="1"/>
        <v>1E-153</v>
      </c>
      <c r="I111" s="2">
        <v>8.5603448275862099E-153</v>
      </c>
      <c r="J111">
        <v>1875</v>
      </c>
      <c r="K111">
        <v>0.497</v>
      </c>
      <c r="L111">
        <v>12831.3</v>
      </c>
      <c r="M111">
        <v>0.28339999999999999</v>
      </c>
      <c r="N111">
        <v>4.9675770000000004</v>
      </c>
    </row>
    <row r="112" spans="1:14" x14ac:dyDescent="0.2">
      <c r="A112" t="s">
        <v>437</v>
      </c>
      <c r="B112" t="s">
        <v>97</v>
      </c>
      <c r="C112" t="s">
        <v>438</v>
      </c>
      <c r="D112" t="s">
        <v>73</v>
      </c>
      <c r="E112" t="s">
        <v>16</v>
      </c>
      <c r="F112" t="s">
        <v>238</v>
      </c>
      <c r="G112">
        <v>152</v>
      </c>
      <c r="H112">
        <f t="shared" si="1"/>
        <v>9.9999999999999985E-153</v>
      </c>
      <c r="I112" s="2">
        <v>8.2066115702479402E-152</v>
      </c>
      <c r="J112">
        <v>1815</v>
      </c>
      <c r="K112">
        <v>0.48099999999999998</v>
      </c>
      <c r="L112">
        <v>12222.8</v>
      </c>
      <c r="M112">
        <v>0.27</v>
      </c>
      <c r="N112">
        <v>5.6419100000000002</v>
      </c>
    </row>
    <row r="113" spans="1:14" x14ac:dyDescent="0.2">
      <c r="A113" t="s">
        <v>439</v>
      </c>
      <c r="B113" t="s">
        <v>51</v>
      </c>
      <c r="C113" t="s">
        <v>440</v>
      </c>
      <c r="D113" t="s">
        <v>441</v>
      </c>
      <c r="E113" t="s">
        <v>16</v>
      </c>
      <c r="F113" t="s">
        <v>442</v>
      </c>
      <c r="G113">
        <v>152</v>
      </c>
      <c r="H113">
        <f t="shared" si="1"/>
        <v>9.9999999999999985E-153</v>
      </c>
      <c r="I113" s="2">
        <v>8.2066115702479402E-152</v>
      </c>
      <c r="J113">
        <v>1899</v>
      </c>
      <c r="K113">
        <v>0.50329999999999997</v>
      </c>
      <c r="L113">
        <v>13102.4</v>
      </c>
      <c r="M113">
        <v>0.28939999999999999</v>
      </c>
      <c r="N113">
        <v>6.5827720000000003</v>
      </c>
    </row>
    <row r="114" spans="1:14" x14ac:dyDescent="0.2">
      <c r="A114" t="s">
        <v>443</v>
      </c>
      <c r="B114" t="s">
        <v>46</v>
      </c>
      <c r="C114" t="s">
        <v>444</v>
      </c>
      <c r="D114" t="s">
        <v>445</v>
      </c>
      <c r="E114" t="s">
        <v>16</v>
      </c>
      <c r="F114" t="s">
        <v>446</v>
      </c>
      <c r="G114">
        <v>152</v>
      </c>
      <c r="H114">
        <f t="shared" si="1"/>
        <v>9.9999999999999985E-153</v>
      </c>
      <c r="I114" s="2">
        <v>8.2066115702479402E-152</v>
      </c>
      <c r="J114">
        <v>3265</v>
      </c>
      <c r="K114">
        <v>0.86539999999999995</v>
      </c>
      <c r="L114">
        <v>30435.5</v>
      </c>
      <c r="M114">
        <v>0.67230000000000001</v>
      </c>
      <c r="N114">
        <v>5.687551</v>
      </c>
    </row>
    <row r="115" spans="1:14" x14ac:dyDescent="0.2">
      <c r="A115" t="s">
        <v>447</v>
      </c>
      <c r="B115" t="s">
        <v>325</v>
      </c>
      <c r="C115" t="s">
        <v>448</v>
      </c>
      <c r="D115" t="s">
        <v>73</v>
      </c>
      <c r="E115" t="s">
        <v>16</v>
      </c>
      <c r="F115" t="s">
        <v>449</v>
      </c>
      <c r="G115">
        <v>152</v>
      </c>
      <c r="H115">
        <f t="shared" si="1"/>
        <v>9.9999999999999985E-153</v>
      </c>
      <c r="I115" s="2">
        <v>8.2066115702479402E-152</v>
      </c>
      <c r="J115">
        <v>2699</v>
      </c>
      <c r="K115">
        <v>0.71530000000000005</v>
      </c>
      <c r="L115">
        <v>22457.4</v>
      </c>
      <c r="M115">
        <v>0.49609999999999999</v>
      </c>
      <c r="N115">
        <v>6.5439749999999997</v>
      </c>
    </row>
    <row r="116" spans="1:14" x14ac:dyDescent="0.2">
      <c r="A116" t="s">
        <v>450</v>
      </c>
      <c r="B116" t="s">
        <v>32</v>
      </c>
      <c r="C116" t="s">
        <v>451</v>
      </c>
      <c r="D116" t="s">
        <v>452</v>
      </c>
      <c r="E116" t="s">
        <v>16</v>
      </c>
      <c r="F116" t="s">
        <v>453</v>
      </c>
      <c r="G116">
        <v>152</v>
      </c>
      <c r="H116">
        <f t="shared" si="1"/>
        <v>9.9999999999999985E-153</v>
      </c>
      <c r="I116" s="2">
        <v>8.2066115702479402E-152</v>
      </c>
      <c r="J116">
        <v>2906</v>
      </c>
      <c r="K116">
        <v>0.7702</v>
      </c>
      <c r="L116">
        <v>25207.9</v>
      </c>
      <c r="M116">
        <v>0.55679999999999996</v>
      </c>
      <c r="N116">
        <v>5.9751139999999996</v>
      </c>
    </row>
    <row r="117" spans="1:14" x14ac:dyDescent="0.2">
      <c r="A117" t="s">
        <v>454</v>
      </c>
      <c r="B117" t="s">
        <v>71</v>
      </c>
      <c r="C117" t="s">
        <v>455</v>
      </c>
      <c r="D117" t="s">
        <v>73</v>
      </c>
      <c r="E117" t="s">
        <v>16</v>
      </c>
      <c r="F117" t="s">
        <v>456</v>
      </c>
      <c r="G117">
        <v>151</v>
      </c>
      <c r="H117">
        <f t="shared" si="1"/>
        <v>9.9999999999999994E-152</v>
      </c>
      <c r="I117" s="2">
        <v>7.7578124999999996E-151</v>
      </c>
      <c r="J117">
        <v>2046</v>
      </c>
      <c r="K117">
        <v>0.5423</v>
      </c>
      <c r="L117">
        <v>14707.4</v>
      </c>
      <c r="M117">
        <v>0.32490000000000002</v>
      </c>
      <c r="N117">
        <v>6.7695379999999998</v>
      </c>
    </row>
    <row r="118" spans="1:14" x14ac:dyDescent="0.2">
      <c r="A118" t="s">
        <v>457</v>
      </c>
      <c r="B118" t="s">
        <v>71</v>
      </c>
      <c r="C118" t="s">
        <v>458</v>
      </c>
      <c r="D118" t="s">
        <v>73</v>
      </c>
      <c r="E118" t="s">
        <v>16</v>
      </c>
      <c r="F118" t="s">
        <v>459</v>
      </c>
      <c r="G118">
        <v>151</v>
      </c>
      <c r="H118">
        <f t="shared" si="1"/>
        <v>9.9999999999999994E-152</v>
      </c>
      <c r="I118" s="2">
        <v>7.7578124999999996E-151</v>
      </c>
      <c r="J118">
        <v>1943</v>
      </c>
      <c r="K118">
        <v>0.51500000000000001</v>
      </c>
      <c r="L118">
        <v>13595.2</v>
      </c>
      <c r="M118">
        <v>0.30030000000000001</v>
      </c>
      <c r="N118">
        <v>6.4025590000000001</v>
      </c>
    </row>
    <row r="119" spans="1:14" x14ac:dyDescent="0.2">
      <c r="A119" t="s">
        <v>460</v>
      </c>
      <c r="B119" t="s">
        <v>71</v>
      </c>
      <c r="C119" t="s">
        <v>461</v>
      </c>
      <c r="D119" t="s">
        <v>73</v>
      </c>
      <c r="E119" t="s">
        <v>16</v>
      </c>
      <c r="F119" t="s">
        <v>462</v>
      </c>
      <c r="G119">
        <v>151</v>
      </c>
      <c r="H119">
        <f t="shared" si="1"/>
        <v>9.9999999999999994E-152</v>
      </c>
      <c r="I119" s="2">
        <v>7.7578124999999996E-151</v>
      </c>
      <c r="J119">
        <v>2213</v>
      </c>
      <c r="K119">
        <v>0.58650000000000002</v>
      </c>
      <c r="L119">
        <v>16581.3</v>
      </c>
      <c r="M119">
        <v>0.36630000000000001</v>
      </c>
      <c r="N119">
        <v>6.1322039999999998</v>
      </c>
    </row>
    <row r="120" spans="1:14" x14ac:dyDescent="0.2">
      <c r="A120" t="s">
        <v>463</v>
      </c>
      <c r="B120" t="s">
        <v>464</v>
      </c>
      <c r="C120" t="s">
        <v>465</v>
      </c>
      <c r="D120" t="s">
        <v>73</v>
      </c>
      <c r="E120" t="s">
        <v>16</v>
      </c>
      <c r="F120" t="s">
        <v>466</v>
      </c>
      <c r="G120">
        <v>151</v>
      </c>
      <c r="H120">
        <f t="shared" si="1"/>
        <v>9.9999999999999994E-152</v>
      </c>
      <c r="I120" s="2">
        <v>7.7578124999999996E-151</v>
      </c>
      <c r="J120">
        <v>2148</v>
      </c>
      <c r="K120">
        <v>0.56930000000000003</v>
      </c>
      <c r="L120">
        <v>15856.6</v>
      </c>
      <c r="M120">
        <v>0.3503</v>
      </c>
      <c r="N120">
        <v>3.7175129999999998</v>
      </c>
    </row>
    <row r="121" spans="1:14" x14ac:dyDescent="0.2">
      <c r="A121" t="s">
        <v>467</v>
      </c>
      <c r="B121" t="s">
        <v>229</v>
      </c>
      <c r="C121" t="s">
        <v>468</v>
      </c>
      <c r="D121" t="s">
        <v>73</v>
      </c>
      <c r="E121" t="s">
        <v>16</v>
      </c>
      <c r="F121" t="s">
        <v>469</v>
      </c>
      <c r="G121">
        <v>151</v>
      </c>
      <c r="H121">
        <f t="shared" si="1"/>
        <v>9.9999999999999994E-152</v>
      </c>
      <c r="I121" s="2">
        <v>7.7578124999999996E-151</v>
      </c>
      <c r="J121">
        <v>2330</v>
      </c>
      <c r="K121">
        <v>0.61750000000000005</v>
      </c>
      <c r="L121">
        <v>17948.400000000001</v>
      </c>
      <c r="M121">
        <v>0.39650000000000002</v>
      </c>
      <c r="N121">
        <v>5.4911289999999999</v>
      </c>
    </row>
    <row r="122" spans="1:14" x14ac:dyDescent="0.2">
      <c r="A122" t="s">
        <v>470</v>
      </c>
      <c r="B122" t="s">
        <v>471</v>
      </c>
      <c r="C122" t="s">
        <v>472</v>
      </c>
      <c r="D122" t="s">
        <v>473</v>
      </c>
      <c r="E122" t="s">
        <v>16</v>
      </c>
      <c r="F122" t="s">
        <v>474</v>
      </c>
      <c r="G122">
        <v>151</v>
      </c>
      <c r="H122">
        <f t="shared" si="1"/>
        <v>9.9999999999999994E-152</v>
      </c>
      <c r="I122" s="2">
        <v>7.7578124999999996E-151</v>
      </c>
      <c r="J122">
        <v>2675</v>
      </c>
      <c r="K122">
        <v>0.70899999999999996</v>
      </c>
      <c r="L122">
        <v>22178.9</v>
      </c>
      <c r="M122">
        <v>0.4899</v>
      </c>
      <c r="N122">
        <v>6.7343339999999996</v>
      </c>
    </row>
    <row r="123" spans="1:14" x14ac:dyDescent="0.2">
      <c r="A123" t="s">
        <v>475</v>
      </c>
      <c r="B123" t="s">
        <v>157</v>
      </c>
      <c r="C123" t="s">
        <v>476</v>
      </c>
      <c r="D123" t="s">
        <v>73</v>
      </c>
      <c r="E123" t="s">
        <v>16</v>
      </c>
      <c r="F123" t="s">
        <v>477</v>
      </c>
      <c r="G123">
        <v>151</v>
      </c>
      <c r="H123">
        <f t="shared" si="1"/>
        <v>9.9999999999999994E-152</v>
      </c>
      <c r="I123" s="2">
        <v>7.7578124999999996E-151</v>
      </c>
      <c r="J123">
        <v>2758</v>
      </c>
      <c r="K123">
        <v>0.73099999999999998</v>
      </c>
      <c r="L123">
        <v>23256.400000000001</v>
      </c>
      <c r="M123">
        <v>0.51370000000000005</v>
      </c>
      <c r="N123">
        <v>4.724615</v>
      </c>
    </row>
    <row r="124" spans="1:14" x14ac:dyDescent="0.2">
      <c r="A124" t="s">
        <v>478</v>
      </c>
      <c r="B124" t="s">
        <v>51</v>
      </c>
      <c r="C124" t="s">
        <v>479</v>
      </c>
      <c r="D124" t="s">
        <v>73</v>
      </c>
      <c r="E124" t="s">
        <v>16</v>
      </c>
      <c r="F124" t="s">
        <v>480</v>
      </c>
      <c r="G124">
        <v>150</v>
      </c>
      <c r="H124">
        <f t="shared" si="1"/>
        <v>1E-150</v>
      </c>
      <c r="I124" s="2">
        <v>7.3014705882352902E-150</v>
      </c>
      <c r="J124">
        <v>1843</v>
      </c>
      <c r="K124">
        <v>0.48849999999999999</v>
      </c>
      <c r="L124">
        <v>12562.9</v>
      </c>
      <c r="M124">
        <v>0.27750000000000002</v>
      </c>
      <c r="N124">
        <v>6.7553130000000001</v>
      </c>
    </row>
    <row r="125" spans="1:14" x14ac:dyDescent="0.2">
      <c r="A125" t="s">
        <v>481</v>
      </c>
      <c r="B125" t="s">
        <v>141</v>
      </c>
      <c r="C125" t="s">
        <v>482</v>
      </c>
      <c r="D125" t="s">
        <v>73</v>
      </c>
      <c r="E125" t="s">
        <v>16</v>
      </c>
      <c r="F125" t="s">
        <v>483</v>
      </c>
      <c r="G125">
        <v>150</v>
      </c>
      <c r="H125">
        <f t="shared" si="1"/>
        <v>1E-150</v>
      </c>
      <c r="I125" s="2">
        <v>7.3014705882352902E-150</v>
      </c>
      <c r="J125">
        <v>1860</v>
      </c>
      <c r="K125">
        <v>0.49299999999999999</v>
      </c>
      <c r="L125">
        <v>12754.6</v>
      </c>
      <c r="M125">
        <v>0.28170000000000001</v>
      </c>
      <c r="N125">
        <v>6.1375489999999999</v>
      </c>
    </row>
    <row r="126" spans="1:14" x14ac:dyDescent="0.2">
      <c r="A126" t="s">
        <v>484</v>
      </c>
      <c r="B126" t="s">
        <v>229</v>
      </c>
      <c r="C126" t="s">
        <v>485</v>
      </c>
      <c r="D126" t="s">
        <v>73</v>
      </c>
      <c r="E126" t="s">
        <v>16</v>
      </c>
      <c r="F126" t="s">
        <v>486</v>
      </c>
      <c r="G126">
        <v>150</v>
      </c>
      <c r="H126">
        <f t="shared" si="1"/>
        <v>1E-150</v>
      </c>
      <c r="I126" s="2">
        <v>7.3014705882352902E-150</v>
      </c>
      <c r="J126">
        <v>2132</v>
      </c>
      <c r="K126">
        <v>0.56510000000000005</v>
      </c>
      <c r="L126">
        <v>15708.5</v>
      </c>
      <c r="M126">
        <v>0.34699999999999998</v>
      </c>
      <c r="N126">
        <v>6.3417440000000003</v>
      </c>
    </row>
    <row r="127" spans="1:14" x14ac:dyDescent="0.2">
      <c r="A127" t="s">
        <v>487</v>
      </c>
      <c r="B127" t="s">
        <v>488</v>
      </c>
      <c r="C127" t="s">
        <v>489</v>
      </c>
      <c r="D127" t="s">
        <v>73</v>
      </c>
      <c r="E127" t="s">
        <v>16</v>
      </c>
      <c r="F127" t="s">
        <v>449</v>
      </c>
      <c r="G127">
        <v>150</v>
      </c>
      <c r="H127">
        <f t="shared" si="1"/>
        <v>1E-150</v>
      </c>
      <c r="I127" s="2">
        <v>7.3014705882352902E-150</v>
      </c>
      <c r="J127">
        <v>2765</v>
      </c>
      <c r="K127">
        <v>0.73280000000000001</v>
      </c>
      <c r="L127">
        <v>23377.1</v>
      </c>
      <c r="M127">
        <v>0.51639999999999997</v>
      </c>
      <c r="N127">
        <v>6.1195830000000004</v>
      </c>
    </row>
    <row r="128" spans="1:14" x14ac:dyDescent="0.2">
      <c r="A128" t="s">
        <v>490</v>
      </c>
      <c r="B128" t="s">
        <v>240</v>
      </c>
      <c r="C128" t="s">
        <v>491</v>
      </c>
      <c r="D128" t="s">
        <v>242</v>
      </c>
      <c r="E128" t="s">
        <v>16</v>
      </c>
      <c r="F128" t="s">
        <v>492</v>
      </c>
      <c r="G128">
        <v>150</v>
      </c>
      <c r="H128">
        <f t="shared" si="1"/>
        <v>1E-150</v>
      </c>
      <c r="I128" s="2">
        <v>7.3014705882352902E-150</v>
      </c>
      <c r="J128">
        <v>2476</v>
      </c>
      <c r="K128">
        <v>0.65620000000000001</v>
      </c>
      <c r="L128">
        <v>19730</v>
      </c>
      <c r="M128">
        <v>0.43580000000000002</v>
      </c>
      <c r="N128">
        <v>6.4298960000000003</v>
      </c>
    </row>
    <row r="129" spans="1:14" x14ac:dyDescent="0.2">
      <c r="A129" t="s">
        <v>493</v>
      </c>
      <c r="B129" t="s">
        <v>214</v>
      </c>
      <c r="C129" t="s">
        <v>494</v>
      </c>
      <c r="D129" t="s">
        <v>73</v>
      </c>
      <c r="E129" t="s">
        <v>16</v>
      </c>
      <c r="F129" t="s">
        <v>495</v>
      </c>
      <c r="G129">
        <v>150</v>
      </c>
      <c r="H129">
        <f t="shared" si="1"/>
        <v>1E-150</v>
      </c>
      <c r="I129" s="2">
        <v>7.3014705882352902E-150</v>
      </c>
      <c r="J129">
        <v>2136</v>
      </c>
      <c r="K129">
        <v>0.56610000000000005</v>
      </c>
      <c r="L129">
        <v>15761.9</v>
      </c>
      <c r="M129">
        <v>0.34820000000000001</v>
      </c>
      <c r="N129">
        <v>6.4317960000000003</v>
      </c>
    </row>
    <row r="130" spans="1:14" x14ac:dyDescent="0.2">
      <c r="A130" t="s">
        <v>496</v>
      </c>
      <c r="B130" t="s">
        <v>214</v>
      </c>
      <c r="C130" t="s">
        <v>497</v>
      </c>
      <c r="D130" t="s">
        <v>73</v>
      </c>
      <c r="E130" t="s">
        <v>16</v>
      </c>
      <c r="F130" t="s">
        <v>498</v>
      </c>
      <c r="G130">
        <v>150</v>
      </c>
      <c r="H130">
        <f t="shared" si="1"/>
        <v>1E-150</v>
      </c>
      <c r="I130" s="2">
        <v>7.3014705882352902E-150</v>
      </c>
      <c r="J130">
        <v>3299</v>
      </c>
      <c r="K130">
        <v>0.87439999999999996</v>
      </c>
      <c r="L130">
        <v>31055.9</v>
      </c>
      <c r="M130">
        <v>0.68600000000000005</v>
      </c>
      <c r="N130">
        <v>5.7227069999999998</v>
      </c>
    </row>
    <row r="131" spans="1:14" x14ac:dyDescent="0.2">
      <c r="A131" t="s">
        <v>499</v>
      </c>
      <c r="B131" t="s">
        <v>71</v>
      </c>
      <c r="C131" t="s">
        <v>500</v>
      </c>
      <c r="D131" t="s">
        <v>73</v>
      </c>
      <c r="E131" t="s">
        <v>16</v>
      </c>
      <c r="F131" t="s">
        <v>501</v>
      </c>
      <c r="G131">
        <v>150</v>
      </c>
      <c r="H131">
        <f t="shared" ref="H131:H194" si="2">10^-G131</f>
        <v>1E-150</v>
      </c>
      <c r="I131" s="2">
        <v>7.3014705882352902E-150</v>
      </c>
      <c r="J131">
        <v>2738</v>
      </c>
      <c r="K131">
        <v>0.72570000000000001</v>
      </c>
      <c r="L131">
        <v>23033.1</v>
      </c>
      <c r="M131">
        <v>0.50880000000000003</v>
      </c>
      <c r="N131">
        <v>6.1601850000000002</v>
      </c>
    </row>
    <row r="132" spans="1:14" x14ac:dyDescent="0.2">
      <c r="A132" t="s">
        <v>502</v>
      </c>
      <c r="B132" t="s">
        <v>503</v>
      </c>
      <c r="C132" t="s">
        <v>504</v>
      </c>
      <c r="D132" t="s">
        <v>198</v>
      </c>
      <c r="E132" t="s">
        <v>16</v>
      </c>
      <c r="F132" t="s">
        <v>505</v>
      </c>
      <c r="G132">
        <v>149</v>
      </c>
      <c r="H132">
        <f t="shared" si="2"/>
        <v>9.9999999999999998E-150</v>
      </c>
      <c r="I132" s="2">
        <v>6.84827586206897E-149</v>
      </c>
      <c r="J132">
        <v>2177</v>
      </c>
      <c r="K132">
        <v>0.57699999999999996</v>
      </c>
      <c r="L132">
        <v>16231.5</v>
      </c>
      <c r="M132">
        <v>0.35849999999999999</v>
      </c>
      <c r="N132">
        <v>4.4423599999999999</v>
      </c>
    </row>
    <row r="133" spans="1:14" x14ac:dyDescent="0.2">
      <c r="A133" t="s">
        <v>506</v>
      </c>
      <c r="B133" t="s">
        <v>46</v>
      </c>
      <c r="C133" t="s">
        <v>507</v>
      </c>
      <c r="D133" t="s">
        <v>508</v>
      </c>
      <c r="E133" t="s">
        <v>16</v>
      </c>
      <c r="F133" t="s">
        <v>509</v>
      </c>
      <c r="G133">
        <v>149</v>
      </c>
      <c r="H133">
        <f t="shared" si="2"/>
        <v>9.9999999999999998E-150</v>
      </c>
      <c r="I133" s="2">
        <v>6.84827586206897E-149</v>
      </c>
      <c r="J133">
        <v>3094</v>
      </c>
      <c r="K133">
        <v>0.82</v>
      </c>
      <c r="L133">
        <v>27939</v>
      </c>
      <c r="M133">
        <v>0.61719999999999997</v>
      </c>
      <c r="N133">
        <v>5.5340480000000003</v>
      </c>
    </row>
    <row r="134" spans="1:14" x14ac:dyDescent="0.2">
      <c r="A134" t="s">
        <v>510</v>
      </c>
      <c r="B134" t="s">
        <v>214</v>
      </c>
      <c r="C134" t="s">
        <v>511</v>
      </c>
      <c r="D134" t="s">
        <v>73</v>
      </c>
      <c r="E134" t="s">
        <v>16</v>
      </c>
      <c r="F134" t="s">
        <v>512</v>
      </c>
      <c r="G134">
        <v>149</v>
      </c>
      <c r="H134">
        <f t="shared" si="2"/>
        <v>9.9999999999999998E-150</v>
      </c>
      <c r="I134" s="2">
        <v>6.84827586206897E-149</v>
      </c>
      <c r="J134">
        <v>3338</v>
      </c>
      <c r="K134">
        <v>0.88470000000000004</v>
      </c>
      <c r="L134">
        <v>31695.5</v>
      </c>
      <c r="M134">
        <v>0.70009999999999994</v>
      </c>
      <c r="N134">
        <v>5.5546550000000003</v>
      </c>
    </row>
    <row r="135" spans="1:14" x14ac:dyDescent="0.2">
      <c r="A135" t="s">
        <v>513</v>
      </c>
      <c r="B135" t="s">
        <v>464</v>
      </c>
      <c r="C135" t="s">
        <v>514</v>
      </c>
      <c r="D135" t="s">
        <v>73</v>
      </c>
      <c r="E135" t="s">
        <v>16</v>
      </c>
      <c r="F135" t="s">
        <v>515</v>
      </c>
      <c r="G135">
        <v>149</v>
      </c>
      <c r="H135">
        <f t="shared" si="2"/>
        <v>9.9999999999999998E-150</v>
      </c>
      <c r="I135" s="2">
        <v>6.84827586206897E-149</v>
      </c>
      <c r="J135">
        <v>1960</v>
      </c>
      <c r="K135">
        <v>0.51949999999999996</v>
      </c>
      <c r="L135">
        <v>13840</v>
      </c>
      <c r="M135">
        <v>0.30570000000000003</v>
      </c>
      <c r="N135">
        <v>3.4967320000000002</v>
      </c>
    </row>
    <row r="136" spans="1:14" x14ac:dyDescent="0.2">
      <c r="A136" t="s">
        <v>516</v>
      </c>
      <c r="B136" t="s">
        <v>51</v>
      </c>
      <c r="C136" t="s">
        <v>517</v>
      </c>
      <c r="D136" t="s">
        <v>73</v>
      </c>
      <c r="E136" t="s">
        <v>16</v>
      </c>
      <c r="F136" t="s">
        <v>518</v>
      </c>
      <c r="G136">
        <v>149</v>
      </c>
      <c r="H136">
        <f t="shared" si="2"/>
        <v>9.9999999999999998E-150</v>
      </c>
      <c r="I136" s="2">
        <v>6.84827586206897E-149</v>
      </c>
      <c r="J136">
        <v>1772</v>
      </c>
      <c r="K136">
        <v>0.46970000000000001</v>
      </c>
      <c r="L136">
        <v>11873.7</v>
      </c>
      <c r="M136">
        <v>0.26229999999999998</v>
      </c>
      <c r="N136">
        <v>6.4228709999999998</v>
      </c>
    </row>
    <row r="137" spans="1:14" x14ac:dyDescent="0.2">
      <c r="A137" t="s">
        <v>519</v>
      </c>
      <c r="B137" t="s">
        <v>141</v>
      </c>
      <c r="C137" t="s">
        <v>520</v>
      </c>
      <c r="D137" t="s">
        <v>73</v>
      </c>
      <c r="E137" t="s">
        <v>16</v>
      </c>
      <c r="F137" t="s">
        <v>521</v>
      </c>
      <c r="G137">
        <v>149</v>
      </c>
      <c r="H137">
        <f t="shared" si="2"/>
        <v>9.9999999999999998E-150</v>
      </c>
      <c r="I137" s="2">
        <v>6.84827586206897E-149</v>
      </c>
      <c r="J137">
        <v>1927</v>
      </c>
      <c r="K137">
        <v>0.51070000000000004</v>
      </c>
      <c r="L137">
        <v>13500.2</v>
      </c>
      <c r="M137">
        <v>0.29820000000000002</v>
      </c>
      <c r="N137">
        <v>3.9718230000000001</v>
      </c>
    </row>
    <row r="138" spans="1:14" x14ac:dyDescent="0.2">
      <c r="A138" t="s">
        <v>522</v>
      </c>
      <c r="B138" t="s">
        <v>400</v>
      </c>
      <c r="C138" t="s">
        <v>523</v>
      </c>
      <c r="D138" t="s">
        <v>524</v>
      </c>
      <c r="E138" t="s">
        <v>16</v>
      </c>
      <c r="F138" t="s">
        <v>525</v>
      </c>
      <c r="G138">
        <v>149</v>
      </c>
      <c r="H138">
        <f t="shared" si="2"/>
        <v>9.9999999999999998E-150</v>
      </c>
      <c r="I138" s="2">
        <v>6.84827586206897E-149</v>
      </c>
      <c r="J138">
        <v>2009</v>
      </c>
      <c r="K138">
        <v>0.53249999999999997</v>
      </c>
      <c r="L138">
        <v>14386.8</v>
      </c>
      <c r="M138">
        <v>0.31780000000000003</v>
      </c>
      <c r="N138">
        <v>7.1727410000000003</v>
      </c>
    </row>
    <row r="139" spans="1:14" x14ac:dyDescent="0.2">
      <c r="A139" t="s">
        <v>526</v>
      </c>
      <c r="B139" t="s">
        <v>325</v>
      </c>
      <c r="C139" t="s">
        <v>527</v>
      </c>
      <c r="D139" t="s">
        <v>73</v>
      </c>
      <c r="E139" t="s">
        <v>16</v>
      </c>
      <c r="F139" t="s">
        <v>528</v>
      </c>
      <c r="G139">
        <v>149</v>
      </c>
      <c r="H139">
        <f t="shared" si="2"/>
        <v>9.9999999999999998E-150</v>
      </c>
      <c r="I139" s="2">
        <v>6.84827586206897E-149</v>
      </c>
      <c r="J139">
        <v>2686</v>
      </c>
      <c r="K139">
        <v>0.71189999999999998</v>
      </c>
      <c r="L139">
        <v>22391.599999999999</v>
      </c>
      <c r="M139">
        <v>0.49459999999999998</v>
      </c>
      <c r="N139">
        <v>6.1267079999999998</v>
      </c>
    </row>
    <row r="140" spans="1:14" x14ac:dyDescent="0.2">
      <c r="A140" t="s">
        <v>71</v>
      </c>
      <c r="B140" t="s">
        <v>529</v>
      </c>
      <c r="C140" t="s">
        <v>530</v>
      </c>
      <c r="D140" t="s">
        <v>531</v>
      </c>
      <c r="E140" t="s">
        <v>16</v>
      </c>
      <c r="F140" t="s">
        <v>532</v>
      </c>
      <c r="G140">
        <v>149</v>
      </c>
      <c r="H140">
        <f t="shared" si="2"/>
        <v>9.9999999999999998E-150</v>
      </c>
      <c r="I140" s="2">
        <v>6.84827586206897E-149</v>
      </c>
      <c r="J140">
        <v>2585</v>
      </c>
      <c r="K140">
        <v>0.68510000000000004</v>
      </c>
      <c r="L140">
        <v>21115.9</v>
      </c>
      <c r="M140">
        <v>0.46639999999999998</v>
      </c>
      <c r="N140">
        <v>2.2005849999999998</v>
      </c>
    </row>
    <row r="141" spans="1:14" x14ac:dyDescent="0.2">
      <c r="A141" t="s">
        <v>533</v>
      </c>
      <c r="B141" t="s">
        <v>214</v>
      </c>
      <c r="C141" t="s">
        <v>534</v>
      </c>
      <c r="D141" t="s">
        <v>73</v>
      </c>
      <c r="E141" t="s">
        <v>16</v>
      </c>
      <c r="F141" t="s">
        <v>535</v>
      </c>
      <c r="G141">
        <v>148</v>
      </c>
      <c r="H141">
        <f t="shared" si="2"/>
        <v>9.9999999999999994E-149</v>
      </c>
      <c r="I141" s="2">
        <v>6.6200000000000005E-148</v>
      </c>
      <c r="J141">
        <v>2293</v>
      </c>
      <c r="K141">
        <v>0.60770000000000002</v>
      </c>
      <c r="L141">
        <v>17594.3</v>
      </c>
      <c r="M141">
        <v>0.38869999999999999</v>
      </c>
      <c r="N141">
        <v>6.913996</v>
      </c>
    </row>
    <row r="142" spans="1:14" x14ac:dyDescent="0.2">
      <c r="A142" t="s">
        <v>375</v>
      </c>
      <c r="B142" t="s">
        <v>321</v>
      </c>
      <c r="C142" t="s">
        <v>536</v>
      </c>
      <c r="D142" t="s">
        <v>198</v>
      </c>
      <c r="E142" t="s">
        <v>16</v>
      </c>
      <c r="F142" t="s">
        <v>537</v>
      </c>
      <c r="G142">
        <v>148</v>
      </c>
      <c r="H142">
        <f t="shared" si="2"/>
        <v>9.9999999999999994E-149</v>
      </c>
      <c r="I142" s="2">
        <v>6.6200000000000005E-148</v>
      </c>
      <c r="J142">
        <v>2643</v>
      </c>
      <c r="K142">
        <v>0.70050000000000001</v>
      </c>
      <c r="L142">
        <v>21852.5</v>
      </c>
      <c r="M142">
        <v>0.48270000000000002</v>
      </c>
      <c r="N142">
        <v>6.4060389999999998</v>
      </c>
    </row>
    <row r="143" spans="1:14" x14ac:dyDescent="0.2">
      <c r="A143" t="s">
        <v>538</v>
      </c>
      <c r="B143" t="s">
        <v>165</v>
      </c>
      <c r="C143" t="s">
        <v>539</v>
      </c>
      <c r="D143" t="s">
        <v>346</v>
      </c>
      <c r="E143" t="s">
        <v>16</v>
      </c>
      <c r="F143" t="s">
        <v>540</v>
      </c>
      <c r="G143">
        <v>148</v>
      </c>
      <c r="H143">
        <f t="shared" si="2"/>
        <v>9.9999999999999994E-149</v>
      </c>
      <c r="I143" s="2">
        <v>6.6200000000000005E-148</v>
      </c>
      <c r="J143">
        <v>3238</v>
      </c>
      <c r="K143">
        <v>0.85819999999999996</v>
      </c>
      <c r="L143">
        <v>30138.6</v>
      </c>
      <c r="M143">
        <v>0.66579999999999995</v>
      </c>
      <c r="N143">
        <v>5.9154590000000002</v>
      </c>
    </row>
    <row r="144" spans="1:14" x14ac:dyDescent="0.2">
      <c r="A144" t="s">
        <v>541</v>
      </c>
      <c r="B144" t="s">
        <v>51</v>
      </c>
      <c r="C144" t="s">
        <v>542</v>
      </c>
      <c r="D144" t="s">
        <v>543</v>
      </c>
      <c r="E144" t="s">
        <v>16</v>
      </c>
      <c r="F144" t="s">
        <v>544</v>
      </c>
      <c r="G144">
        <v>148</v>
      </c>
      <c r="H144">
        <f t="shared" si="2"/>
        <v>9.9999999999999994E-149</v>
      </c>
      <c r="I144" s="2">
        <v>6.6200000000000005E-148</v>
      </c>
      <c r="J144">
        <v>2041</v>
      </c>
      <c r="K144">
        <v>0.54090000000000005</v>
      </c>
      <c r="L144">
        <v>14755.5</v>
      </c>
      <c r="M144">
        <v>0.32590000000000002</v>
      </c>
      <c r="N144">
        <v>5.3183759999999998</v>
      </c>
    </row>
    <row r="145" spans="1:14" x14ac:dyDescent="0.2">
      <c r="A145" t="s">
        <v>545</v>
      </c>
      <c r="B145" t="s">
        <v>214</v>
      </c>
      <c r="C145" t="s">
        <v>546</v>
      </c>
      <c r="D145" t="s">
        <v>73</v>
      </c>
      <c r="E145" t="s">
        <v>16</v>
      </c>
      <c r="F145" t="s">
        <v>547</v>
      </c>
      <c r="G145">
        <v>148</v>
      </c>
      <c r="H145">
        <f t="shared" si="2"/>
        <v>9.9999999999999994E-149</v>
      </c>
      <c r="I145" s="2">
        <v>6.6200000000000005E-148</v>
      </c>
      <c r="J145">
        <v>2484</v>
      </c>
      <c r="K145">
        <v>0.65839999999999999</v>
      </c>
      <c r="L145">
        <v>19893</v>
      </c>
      <c r="M145">
        <v>0.43940000000000001</v>
      </c>
      <c r="N145">
        <v>6.3206949999999997</v>
      </c>
    </row>
    <row r="146" spans="1:14" x14ac:dyDescent="0.2">
      <c r="A146" t="s">
        <v>548</v>
      </c>
      <c r="B146" t="s">
        <v>325</v>
      </c>
      <c r="C146" t="s">
        <v>549</v>
      </c>
      <c r="D146" t="s">
        <v>73</v>
      </c>
      <c r="E146" t="s">
        <v>16</v>
      </c>
      <c r="F146" t="s">
        <v>550</v>
      </c>
      <c r="G146">
        <v>147</v>
      </c>
      <c r="H146">
        <f t="shared" si="2"/>
        <v>9.9999999999999997E-148</v>
      </c>
      <c r="I146" s="2">
        <v>6.4901960784313695E-147</v>
      </c>
      <c r="J146">
        <v>2675</v>
      </c>
      <c r="K146">
        <v>0.70899999999999996</v>
      </c>
      <c r="L146">
        <v>22315.7</v>
      </c>
      <c r="M146">
        <v>0.4929</v>
      </c>
      <c r="N146">
        <v>3.3013889999999999</v>
      </c>
    </row>
    <row r="147" spans="1:14" x14ac:dyDescent="0.2">
      <c r="A147" t="s">
        <v>551</v>
      </c>
      <c r="B147" t="s">
        <v>290</v>
      </c>
      <c r="C147" t="s">
        <v>552</v>
      </c>
      <c r="D147" t="s">
        <v>292</v>
      </c>
      <c r="E147" t="s">
        <v>16</v>
      </c>
      <c r="F147" t="s">
        <v>553</v>
      </c>
      <c r="G147">
        <v>147</v>
      </c>
      <c r="H147">
        <f t="shared" si="2"/>
        <v>9.9999999999999997E-148</v>
      </c>
      <c r="I147" s="2">
        <v>6.4901960784313695E-147</v>
      </c>
      <c r="J147">
        <v>2068</v>
      </c>
      <c r="K147">
        <v>0.54810000000000003</v>
      </c>
      <c r="L147">
        <v>15097.3</v>
      </c>
      <c r="M147">
        <v>0.33350000000000002</v>
      </c>
      <c r="N147">
        <v>6.9688239999999997</v>
      </c>
    </row>
    <row r="148" spans="1:14" x14ac:dyDescent="0.2">
      <c r="A148" t="s">
        <v>554</v>
      </c>
      <c r="B148" t="s">
        <v>555</v>
      </c>
      <c r="C148" t="s">
        <v>556</v>
      </c>
      <c r="D148" t="s">
        <v>73</v>
      </c>
      <c r="E148" t="s">
        <v>16</v>
      </c>
      <c r="F148" t="s">
        <v>557</v>
      </c>
      <c r="G148">
        <v>147</v>
      </c>
      <c r="H148">
        <f t="shared" si="2"/>
        <v>9.9999999999999997E-148</v>
      </c>
      <c r="I148" s="2">
        <v>6.4901960784313695E-147</v>
      </c>
      <c r="J148">
        <v>2927</v>
      </c>
      <c r="K148">
        <v>0.77580000000000005</v>
      </c>
      <c r="L148">
        <v>25668.1</v>
      </c>
      <c r="M148">
        <v>0.56699999999999995</v>
      </c>
      <c r="N148">
        <v>4.387365</v>
      </c>
    </row>
    <row r="149" spans="1:14" x14ac:dyDescent="0.2">
      <c r="A149" t="s">
        <v>558</v>
      </c>
      <c r="B149" t="s">
        <v>189</v>
      </c>
      <c r="C149" t="s">
        <v>559</v>
      </c>
      <c r="D149" t="s">
        <v>73</v>
      </c>
      <c r="E149" t="s">
        <v>16</v>
      </c>
      <c r="F149" t="s">
        <v>560</v>
      </c>
      <c r="G149">
        <v>146</v>
      </c>
      <c r="H149">
        <f t="shared" si="2"/>
        <v>1E-146</v>
      </c>
      <c r="I149" s="2">
        <v>6.2848101265822801E-146</v>
      </c>
      <c r="J149">
        <v>2481</v>
      </c>
      <c r="K149">
        <v>0.65759999999999996</v>
      </c>
      <c r="L149">
        <v>19905.7</v>
      </c>
      <c r="M149">
        <v>0.43969999999999998</v>
      </c>
      <c r="N149">
        <v>4.9881440000000001</v>
      </c>
    </row>
    <row r="150" spans="1:14" x14ac:dyDescent="0.2">
      <c r="A150" t="s">
        <v>561</v>
      </c>
      <c r="B150" t="s">
        <v>529</v>
      </c>
      <c r="C150" t="s">
        <v>562</v>
      </c>
      <c r="D150" t="s">
        <v>563</v>
      </c>
      <c r="E150" t="s">
        <v>16</v>
      </c>
      <c r="F150" t="s">
        <v>564</v>
      </c>
      <c r="G150">
        <v>146</v>
      </c>
      <c r="H150">
        <f t="shared" si="2"/>
        <v>1E-146</v>
      </c>
      <c r="I150" s="2">
        <v>6.2848101265822801E-146</v>
      </c>
      <c r="J150">
        <v>2415</v>
      </c>
      <c r="K150">
        <v>0.6401</v>
      </c>
      <c r="L150">
        <v>19124.3</v>
      </c>
      <c r="M150">
        <v>0.42249999999999999</v>
      </c>
      <c r="N150">
        <v>5.0090599999999998</v>
      </c>
    </row>
    <row r="151" spans="1:14" x14ac:dyDescent="0.2">
      <c r="A151" t="s">
        <v>565</v>
      </c>
      <c r="B151" t="s">
        <v>529</v>
      </c>
      <c r="C151" t="s">
        <v>566</v>
      </c>
      <c r="D151" t="s">
        <v>567</v>
      </c>
      <c r="E151" t="s">
        <v>16</v>
      </c>
      <c r="F151" t="s">
        <v>568</v>
      </c>
      <c r="G151">
        <v>146</v>
      </c>
      <c r="H151">
        <f t="shared" si="2"/>
        <v>1E-146</v>
      </c>
      <c r="I151" s="2">
        <v>6.2848101265822801E-146</v>
      </c>
      <c r="J151">
        <v>2428</v>
      </c>
      <c r="K151">
        <v>0.64349999999999996</v>
      </c>
      <c r="L151">
        <v>19284</v>
      </c>
      <c r="M151">
        <v>0.42599999999999999</v>
      </c>
      <c r="N151">
        <v>6.1943780000000004</v>
      </c>
    </row>
    <row r="152" spans="1:14" x14ac:dyDescent="0.2">
      <c r="A152" t="s">
        <v>569</v>
      </c>
      <c r="B152" t="s">
        <v>570</v>
      </c>
      <c r="C152" t="s">
        <v>571</v>
      </c>
      <c r="D152" t="s">
        <v>73</v>
      </c>
      <c r="E152" t="s">
        <v>16</v>
      </c>
      <c r="F152" t="s">
        <v>572</v>
      </c>
      <c r="G152">
        <v>146</v>
      </c>
      <c r="H152">
        <f t="shared" si="2"/>
        <v>1E-146</v>
      </c>
      <c r="I152" s="2">
        <v>6.2848101265822801E-146</v>
      </c>
      <c r="J152">
        <v>3150</v>
      </c>
      <c r="K152">
        <v>0.83489999999999998</v>
      </c>
      <c r="L152">
        <v>28896.400000000001</v>
      </c>
      <c r="M152">
        <v>0.63829999999999998</v>
      </c>
      <c r="N152">
        <v>3.7196099999999999</v>
      </c>
    </row>
    <row r="153" spans="1:14" x14ac:dyDescent="0.2">
      <c r="A153" t="s">
        <v>573</v>
      </c>
      <c r="B153" t="s">
        <v>141</v>
      </c>
      <c r="C153" t="s">
        <v>574</v>
      </c>
      <c r="D153" t="s">
        <v>73</v>
      </c>
      <c r="E153" t="s">
        <v>16</v>
      </c>
      <c r="F153" t="s">
        <v>575</v>
      </c>
      <c r="G153">
        <v>145</v>
      </c>
      <c r="H153">
        <f t="shared" si="2"/>
        <v>1.0000000000000001E-145</v>
      </c>
      <c r="I153" s="2">
        <v>6.01818181818182E-145</v>
      </c>
      <c r="J153">
        <v>1948</v>
      </c>
      <c r="K153">
        <v>0.51629999999999998</v>
      </c>
      <c r="L153">
        <v>13824.1</v>
      </c>
      <c r="M153">
        <v>0.3054</v>
      </c>
      <c r="N153">
        <v>6.9671589999999997</v>
      </c>
    </row>
    <row r="154" spans="1:14" x14ac:dyDescent="0.2">
      <c r="A154" t="s">
        <v>576</v>
      </c>
      <c r="B154" t="s">
        <v>321</v>
      </c>
      <c r="C154" t="s">
        <v>577</v>
      </c>
      <c r="D154" t="s">
        <v>578</v>
      </c>
      <c r="E154" t="s">
        <v>16</v>
      </c>
      <c r="F154" t="s">
        <v>579</v>
      </c>
      <c r="G154">
        <v>145</v>
      </c>
      <c r="H154">
        <f t="shared" si="2"/>
        <v>1.0000000000000001E-145</v>
      </c>
      <c r="I154" s="2">
        <v>6.01818181818182E-145</v>
      </c>
      <c r="J154">
        <v>3379</v>
      </c>
      <c r="K154">
        <v>0.89559999999999995</v>
      </c>
      <c r="L154">
        <v>32504.3</v>
      </c>
      <c r="M154">
        <v>0.71799999999999997</v>
      </c>
      <c r="N154">
        <v>5.1938319999999996</v>
      </c>
    </row>
    <row r="155" spans="1:14" x14ac:dyDescent="0.2">
      <c r="A155" t="s">
        <v>580</v>
      </c>
      <c r="B155" t="s">
        <v>336</v>
      </c>
      <c r="C155" t="s">
        <v>581</v>
      </c>
      <c r="D155" t="s">
        <v>338</v>
      </c>
      <c r="E155" t="s">
        <v>16</v>
      </c>
      <c r="F155" t="s">
        <v>582</v>
      </c>
      <c r="G155">
        <v>145</v>
      </c>
      <c r="H155">
        <f t="shared" si="2"/>
        <v>1.0000000000000001E-145</v>
      </c>
      <c r="I155" s="2">
        <v>6.01818181818182E-145</v>
      </c>
      <c r="J155">
        <v>2551</v>
      </c>
      <c r="K155">
        <v>0.67610000000000003</v>
      </c>
      <c r="L155">
        <v>20800.900000000001</v>
      </c>
      <c r="M155">
        <v>0.45950000000000002</v>
      </c>
      <c r="N155">
        <v>6.563631</v>
      </c>
    </row>
    <row r="156" spans="1:14" x14ac:dyDescent="0.2">
      <c r="A156" t="s">
        <v>583</v>
      </c>
      <c r="B156" t="s">
        <v>51</v>
      </c>
      <c r="C156" t="s">
        <v>584</v>
      </c>
      <c r="D156" t="s">
        <v>73</v>
      </c>
      <c r="E156" t="s">
        <v>16</v>
      </c>
      <c r="F156" t="s">
        <v>585</v>
      </c>
      <c r="G156">
        <v>145</v>
      </c>
      <c r="H156">
        <f t="shared" si="2"/>
        <v>1.0000000000000001E-145</v>
      </c>
      <c r="I156" s="2">
        <v>6.01818181818182E-145</v>
      </c>
      <c r="J156">
        <v>1698</v>
      </c>
      <c r="K156">
        <v>0.45</v>
      </c>
      <c r="L156">
        <v>11222.8</v>
      </c>
      <c r="M156">
        <v>0.24790000000000001</v>
      </c>
      <c r="N156">
        <v>5.8242029999999998</v>
      </c>
    </row>
    <row r="157" spans="1:14" x14ac:dyDescent="0.2">
      <c r="A157" t="s">
        <v>586</v>
      </c>
      <c r="B157" t="s">
        <v>321</v>
      </c>
      <c r="C157" t="s">
        <v>587</v>
      </c>
      <c r="D157" t="s">
        <v>588</v>
      </c>
      <c r="E157" t="s">
        <v>16</v>
      </c>
      <c r="F157" t="s">
        <v>589</v>
      </c>
      <c r="G157">
        <v>145</v>
      </c>
      <c r="H157">
        <f t="shared" si="2"/>
        <v>1.0000000000000001E-145</v>
      </c>
      <c r="I157" s="2">
        <v>6.01818181818182E-145</v>
      </c>
      <c r="J157">
        <v>2819</v>
      </c>
      <c r="K157">
        <v>0.74719999999999998</v>
      </c>
      <c r="L157">
        <v>24259.3</v>
      </c>
      <c r="M157">
        <v>0.53590000000000004</v>
      </c>
      <c r="N157">
        <v>5.6273439999999999</v>
      </c>
    </row>
    <row r="158" spans="1:14" x14ac:dyDescent="0.2">
      <c r="A158" t="s">
        <v>590</v>
      </c>
      <c r="B158" t="s">
        <v>51</v>
      </c>
      <c r="C158" t="s">
        <v>591</v>
      </c>
      <c r="D158" t="s">
        <v>346</v>
      </c>
      <c r="E158" t="s">
        <v>16</v>
      </c>
      <c r="F158" t="s">
        <v>592</v>
      </c>
      <c r="G158">
        <v>145</v>
      </c>
      <c r="H158">
        <f t="shared" si="2"/>
        <v>1.0000000000000001E-145</v>
      </c>
      <c r="I158" s="2">
        <v>6.01818181818182E-145</v>
      </c>
      <c r="J158">
        <v>1684</v>
      </c>
      <c r="K158">
        <v>0.44629999999999997</v>
      </c>
      <c r="L158">
        <v>11092.2</v>
      </c>
      <c r="M158">
        <v>0.245</v>
      </c>
      <c r="N158">
        <v>7.0956070000000002</v>
      </c>
    </row>
    <row r="159" spans="1:14" x14ac:dyDescent="0.2">
      <c r="A159" t="s">
        <v>593</v>
      </c>
      <c r="B159" t="s">
        <v>325</v>
      </c>
      <c r="C159" t="s">
        <v>594</v>
      </c>
      <c r="D159" t="s">
        <v>73</v>
      </c>
      <c r="E159" t="s">
        <v>16</v>
      </c>
      <c r="F159" t="s">
        <v>595</v>
      </c>
      <c r="G159">
        <v>145</v>
      </c>
      <c r="H159">
        <f t="shared" si="2"/>
        <v>1.0000000000000001E-145</v>
      </c>
      <c r="I159" s="2">
        <v>6.01818181818182E-145</v>
      </c>
      <c r="J159">
        <v>2703</v>
      </c>
      <c r="K159">
        <v>0.71640000000000004</v>
      </c>
      <c r="L159">
        <v>22748.5</v>
      </c>
      <c r="M159">
        <v>0.50249999999999995</v>
      </c>
      <c r="N159">
        <v>6.7102959999999996</v>
      </c>
    </row>
    <row r="160" spans="1:14" x14ac:dyDescent="0.2">
      <c r="A160" t="s">
        <v>596</v>
      </c>
      <c r="B160" t="s">
        <v>325</v>
      </c>
      <c r="C160" t="s">
        <v>597</v>
      </c>
      <c r="D160" t="s">
        <v>73</v>
      </c>
      <c r="E160" t="s">
        <v>16</v>
      </c>
      <c r="F160" t="s">
        <v>598</v>
      </c>
      <c r="G160">
        <v>144</v>
      </c>
      <c r="H160">
        <f t="shared" si="2"/>
        <v>9.9999999999999995E-145</v>
      </c>
      <c r="I160" s="2">
        <v>5.7732558139534904E-144</v>
      </c>
      <c r="J160">
        <v>2781</v>
      </c>
      <c r="K160">
        <v>0.73709999999999998</v>
      </c>
      <c r="L160">
        <v>23775.7</v>
      </c>
      <c r="M160">
        <v>0.5252</v>
      </c>
      <c r="N160">
        <v>6.3726450000000003</v>
      </c>
    </row>
    <row r="161" spans="1:14" x14ac:dyDescent="0.2">
      <c r="A161" t="s">
        <v>599</v>
      </c>
      <c r="B161" t="s">
        <v>214</v>
      </c>
      <c r="C161" t="s">
        <v>600</v>
      </c>
      <c r="D161" t="s">
        <v>73</v>
      </c>
      <c r="E161" t="s">
        <v>16</v>
      </c>
      <c r="F161" t="s">
        <v>601</v>
      </c>
      <c r="G161">
        <v>144</v>
      </c>
      <c r="H161">
        <f t="shared" si="2"/>
        <v>9.9999999999999995E-145</v>
      </c>
      <c r="I161" s="2">
        <v>5.7732558139534904E-144</v>
      </c>
      <c r="J161">
        <v>2455</v>
      </c>
      <c r="K161">
        <v>0.65069999999999995</v>
      </c>
      <c r="L161">
        <v>19657.8</v>
      </c>
      <c r="M161">
        <v>0.43419999999999997</v>
      </c>
      <c r="N161">
        <v>6.4111599999999997</v>
      </c>
    </row>
    <row r="162" spans="1:14" x14ac:dyDescent="0.2">
      <c r="A162" t="s">
        <v>602</v>
      </c>
      <c r="B162" t="s">
        <v>122</v>
      </c>
      <c r="C162" t="s">
        <v>603</v>
      </c>
      <c r="D162" t="s">
        <v>73</v>
      </c>
      <c r="E162" t="s">
        <v>16</v>
      </c>
      <c r="F162" t="s">
        <v>604</v>
      </c>
      <c r="G162">
        <v>144</v>
      </c>
      <c r="H162">
        <f t="shared" si="2"/>
        <v>9.9999999999999995E-145</v>
      </c>
      <c r="I162" s="2">
        <v>5.7732558139534904E-144</v>
      </c>
      <c r="J162">
        <v>2185</v>
      </c>
      <c r="K162">
        <v>0.57909999999999995</v>
      </c>
      <c r="L162">
        <v>16490.8</v>
      </c>
      <c r="M162">
        <v>0.36430000000000001</v>
      </c>
      <c r="N162">
        <v>6.6140780000000001</v>
      </c>
    </row>
    <row r="163" spans="1:14" x14ac:dyDescent="0.2">
      <c r="A163" t="s">
        <v>605</v>
      </c>
      <c r="B163" t="s">
        <v>157</v>
      </c>
      <c r="C163" t="s">
        <v>606</v>
      </c>
      <c r="D163" t="s">
        <v>73</v>
      </c>
      <c r="E163" t="s">
        <v>16</v>
      </c>
      <c r="F163" t="s">
        <v>607</v>
      </c>
      <c r="G163">
        <v>144</v>
      </c>
      <c r="H163">
        <f t="shared" si="2"/>
        <v>9.9999999999999995E-145</v>
      </c>
      <c r="I163" s="2">
        <v>5.7732558139534904E-144</v>
      </c>
      <c r="J163">
        <v>2700</v>
      </c>
      <c r="K163">
        <v>0.71560000000000001</v>
      </c>
      <c r="L163">
        <v>22730.1</v>
      </c>
      <c r="M163">
        <v>0.50209999999999999</v>
      </c>
      <c r="N163">
        <v>5.3547019999999996</v>
      </c>
    </row>
    <row r="164" spans="1:14" x14ac:dyDescent="0.2">
      <c r="A164" t="s">
        <v>608</v>
      </c>
      <c r="B164" t="s">
        <v>609</v>
      </c>
      <c r="C164" t="s">
        <v>28</v>
      </c>
      <c r="D164" t="s">
        <v>29</v>
      </c>
      <c r="E164" t="s">
        <v>16</v>
      </c>
      <c r="F164" t="s">
        <v>610</v>
      </c>
      <c r="G164">
        <v>144</v>
      </c>
      <c r="H164">
        <f t="shared" si="2"/>
        <v>9.9999999999999995E-145</v>
      </c>
      <c r="I164" s="2">
        <v>5.7732558139534904E-144</v>
      </c>
      <c r="J164">
        <v>2477</v>
      </c>
      <c r="K164">
        <v>0.65649999999999997</v>
      </c>
      <c r="L164">
        <v>19935.900000000001</v>
      </c>
      <c r="M164">
        <v>0.44040000000000001</v>
      </c>
      <c r="N164">
        <v>6.8519569999999996</v>
      </c>
    </row>
    <row r="165" spans="1:14" x14ac:dyDescent="0.2">
      <c r="A165" t="s">
        <v>611</v>
      </c>
      <c r="B165" t="s">
        <v>51</v>
      </c>
      <c r="C165" t="s">
        <v>612</v>
      </c>
      <c r="D165" t="s">
        <v>48</v>
      </c>
      <c r="E165" t="s">
        <v>16</v>
      </c>
      <c r="F165" t="s">
        <v>613</v>
      </c>
      <c r="G165">
        <v>144</v>
      </c>
      <c r="H165">
        <f t="shared" si="2"/>
        <v>9.9999999999999995E-145</v>
      </c>
      <c r="I165" s="2">
        <v>5.7732558139534904E-144</v>
      </c>
      <c r="J165">
        <v>1878</v>
      </c>
      <c r="K165">
        <v>0.49769999999999998</v>
      </c>
      <c r="L165">
        <v>13123.8</v>
      </c>
      <c r="M165">
        <v>0.28989999999999999</v>
      </c>
      <c r="N165">
        <v>6.3545670000000003</v>
      </c>
    </row>
    <row r="166" spans="1:14" x14ac:dyDescent="0.2">
      <c r="A166" t="s">
        <v>614</v>
      </c>
      <c r="B166" t="s">
        <v>314</v>
      </c>
      <c r="C166" t="s">
        <v>615</v>
      </c>
      <c r="D166" t="s">
        <v>73</v>
      </c>
      <c r="E166" t="s">
        <v>16</v>
      </c>
      <c r="F166" t="s">
        <v>616</v>
      </c>
      <c r="G166">
        <v>144</v>
      </c>
      <c r="H166">
        <f t="shared" si="2"/>
        <v>9.9999999999999995E-145</v>
      </c>
      <c r="I166" s="2">
        <v>5.7732558139534904E-144</v>
      </c>
      <c r="J166">
        <v>2205</v>
      </c>
      <c r="K166">
        <v>0.58440000000000003</v>
      </c>
      <c r="L166">
        <v>16737</v>
      </c>
      <c r="M166">
        <v>0.36969999999999997</v>
      </c>
      <c r="N166">
        <v>6.1605869999999996</v>
      </c>
    </row>
    <row r="167" spans="1:14" x14ac:dyDescent="0.2">
      <c r="A167" t="s">
        <v>617</v>
      </c>
      <c r="B167" t="s">
        <v>325</v>
      </c>
      <c r="C167" t="s">
        <v>618</v>
      </c>
      <c r="D167" t="s">
        <v>73</v>
      </c>
      <c r="E167" t="s">
        <v>16</v>
      </c>
      <c r="F167" t="s">
        <v>619</v>
      </c>
      <c r="G167">
        <v>143</v>
      </c>
      <c r="H167">
        <f t="shared" si="2"/>
        <v>9.9999999999999995E-144</v>
      </c>
      <c r="I167" s="2">
        <v>5.67428571428571E-143</v>
      </c>
      <c r="J167">
        <v>3096</v>
      </c>
      <c r="K167">
        <v>0.8206</v>
      </c>
      <c r="L167">
        <v>28173.4</v>
      </c>
      <c r="M167">
        <v>0.62229999999999996</v>
      </c>
      <c r="N167">
        <v>6.1215529999999996</v>
      </c>
    </row>
    <row r="168" spans="1:14" x14ac:dyDescent="0.2">
      <c r="A168" t="s">
        <v>620</v>
      </c>
      <c r="B168" t="s">
        <v>97</v>
      </c>
      <c r="C168" t="s">
        <v>621</v>
      </c>
      <c r="D168" t="s">
        <v>622</v>
      </c>
      <c r="E168" t="s">
        <v>16</v>
      </c>
      <c r="F168" t="s">
        <v>623</v>
      </c>
      <c r="G168">
        <v>143</v>
      </c>
      <c r="H168">
        <f t="shared" si="2"/>
        <v>9.9999999999999995E-144</v>
      </c>
      <c r="I168" s="2">
        <v>5.67428571428571E-143</v>
      </c>
      <c r="J168">
        <v>1517</v>
      </c>
      <c r="K168">
        <v>0.40210000000000001</v>
      </c>
      <c r="L168">
        <v>9480.4</v>
      </c>
      <c r="M168">
        <v>0.2094</v>
      </c>
      <c r="N168">
        <v>6.7353379999999996</v>
      </c>
    </row>
    <row r="169" spans="1:14" x14ac:dyDescent="0.2">
      <c r="A169" t="s">
        <v>624</v>
      </c>
      <c r="B169" t="s">
        <v>122</v>
      </c>
      <c r="C169" t="s">
        <v>625</v>
      </c>
      <c r="D169" t="s">
        <v>73</v>
      </c>
      <c r="E169" t="s">
        <v>16</v>
      </c>
      <c r="F169" t="s">
        <v>626</v>
      </c>
      <c r="G169">
        <v>143</v>
      </c>
      <c r="H169">
        <f t="shared" si="2"/>
        <v>9.9999999999999995E-144</v>
      </c>
      <c r="I169" s="2">
        <v>5.67428571428571E-143</v>
      </c>
      <c r="J169">
        <v>1957</v>
      </c>
      <c r="K169">
        <v>0.51870000000000005</v>
      </c>
      <c r="L169">
        <v>13991.3</v>
      </c>
      <c r="M169">
        <v>0.30909999999999999</v>
      </c>
      <c r="N169">
        <v>6.7998519999999996</v>
      </c>
    </row>
    <row r="170" spans="1:14" x14ac:dyDescent="0.2">
      <c r="A170" t="s">
        <v>627</v>
      </c>
      <c r="B170" t="s">
        <v>214</v>
      </c>
      <c r="C170" t="s">
        <v>628</v>
      </c>
      <c r="D170" t="s">
        <v>73</v>
      </c>
      <c r="E170" t="s">
        <v>16</v>
      </c>
      <c r="F170" t="s">
        <v>629</v>
      </c>
      <c r="G170">
        <v>142</v>
      </c>
      <c r="H170">
        <f t="shared" si="2"/>
        <v>9.9999999999999986E-143</v>
      </c>
      <c r="I170" s="2">
        <v>5.4560439560439597E-142</v>
      </c>
      <c r="J170">
        <v>2514</v>
      </c>
      <c r="K170">
        <v>0.6663</v>
      </c>
      <c r="L170">
        <v>20456</v>
      </c>
      <c r="M170">
        <v>0.45190000000000002</v>
      </c>
      <c r="N170">
        <v>6.418323</v>
      </c>
    </row>
    <row r="171" spans="1:14" x14ac:dyDescent="0.2">
      <c r="A171" t="s">
        <v>630</v>
      </c>
      <c r="B171" t="s">
        <v>336</v>
      </c>
      <c r="C171" t="s">
        <v>631</v>
      </c>
      <c r="D171" t="s">
        <v>632</v>
      </c>
      <c r="E171" t="s">
        <v>16</v>
      </c>
      <c r="F171" t="s">
        <v>633</v>
      </c>
      <c r="G171">
        <v>142</v>
      </c>
      <c r="H171">
        <f t="shared" si="2"/>
        <v>9.9999999999999986E-143</v>
      </c>
      <c r="I171" s="2">
        <v>5.4560439560439597E-142</v>
      </c>
      <c r="J171">
        <v>2211</v>
      </c>
      <c r="K171">
        <v>0.58599999999999997</v>
      </c>
      <c r="L171">
        <v>16860.900000000001</v>
      </c>
      <c r="M171">
        <v>0.3725</v>
      </c>
      <c r="N171">
        <v>6.8507160000000002</v>
      </c>
    </row>
    <row r="172" spans="1:14" x14ac:dyDescent="0.2">
      <c r="A172" t="s">
        <v>634</v>
      </c>
      <c r="B172" t="s">
        <v>88</v>
      </c>
      <c r="C172" t="s">
        <v>635</v>
      </c>
      <c r="D172" t="s">
        <v>150</v>
      </c>
      <c r="E172" t="s">
        <v>16</v>
      </c>
      <c r="F172" t="s">
        <v>636</v>
      </c>
      <c r="G172">
        <v>142</v>
      </c>
      <c r="H172">
        <f t="shared" si="2"/>
        <v>9.9999999999999986E-143</v>
      </c>
      <c r="I172" s="2">
        <v>5.4560439560439597E-142</v>
      </c>
      <c r="J172">
        <v>3370</v>
      </c>
      <c r="K172">
        <v>0.89319999999999999</v>
      </c>
      <c r="L172">
        <v>32471.3</v>
      </c>
      <c r="M172">
        <v>0.71730000000000005</v>
      </c>
      <c r="N172">
        <v>5.412312</v>
      </c>
    </row>
    <row r="173" spans="1:14" x14ac:dyDescent="0.2">
      <c r="A173" t="s">
        <v>637</v>
      </c>
      <c r="B173" t="s">
        <v>13</v>
      </c>
      <c r="C173" t="s">
        <v>638</v>
      </c>
      <c r="D173" t="s">
        <v>639</v>
      </c>
      <c r="E173" t="s">
        <v>16</v>
      </c>
      <c r="F173" t="s">
        <v>640</v>
      </c>
      <c r="G173">
        <v>142</v>
      </c>
      <c r="H173">
        <f t="shared" si="2"/>
        <v>9.9999999999999986E-143</v>
      </c>
      <c r="I173" s="2">
        <v>5.4560439560439597E-142</v>
      </c>
      <c r="J173">
        <v>2010</v>
      </c>
      <c r="K173">
        <v>0.53269999999999995</v>
      </c>
      <c r="L173">
        <v>14608.3</v>
      </c>
      <c r="M173">
        <v>0.32269999999999999</v>
      </c>
      <c r="N173">
        <v>6.8229340000000001</v>
      </c>
    </row>
    <row r="174" spans="1:14" x14ac:dyDescent="0.2">
      <c r="A174" t="s">
        <v>641</v>
      </c>
      <c r="B174" t="s">
        <v>46</v>
      </c>
      <c r="C174" t="s">
        <v>642</v>
      </c>
      <c r="D174" t="s">
        <v>643</v>
      </c>
      <c r="E174" t="s">
        <v>16</v>
      </c>
      <c r="F174" t="s">
        <v>644</v>
      </c>
      <c r="G174">
        <v>142</v>
      </c>
      <c r="H174">
        <f t="shared" si="2"/>
        <v>9.9999999999999986E-143</v>
      </c>
      <c r="I174" s="2">
        <v>5.4560439560439597E-142</v>
      </c>
      <c r="J174">
        <v>2348</v>
      </c>
      <c r="K174">
        <v>0.62229999999999996</v>
      </c>
      <c r="L174">
        <v>18462.400000000001</v>
      </c>
      <c r="M174">
        <v>0.4078</v>
      </c>
      <c r="N174">
        <v>6.2981009999999999</v>
      </c>
    </row>
    <row r="175" spans="1:14" x14ac:dyDescent="0.2">
      <c r="A175" t="s">
        <v>645</v>
      </c>
      <c r="B175" t="s">
        <v>51</v>
      </c>
      <c r="C175" t="s">
        <v>646</v>
      </c>
      <c r="D175" t="s">
        <v>647</v>
      </c>
      <c r="E175" t="s">
        <v>16</v>
      </c>
      <c r="F175" t="s">
        <v>648</v>
      </c>
      <c r="G175">
        <v>142</v>
      </c>
      <c r="H175">
        <f t="shared" si="2"/>
        <v>9.9999999999999986E-143</v>
      </c>
      <c r="I175" s="2">
        <v>5.4560439560439597E-142</v>
      </c>
      <c r="J175">
        <v>1983</v>
      </c>
      <c r="K175">
        <v>0.52559999999999996</v>
      </c>
      <c r="L175">
        <v>14325.3</v>
      </c>
      <c r="M175">
        <v>0.31640000000000001</v>
      </c>
      <c r="N175">
        <v>6.5879440000000002</v>
      </c>
    </row>
    <row r="176" spans="1:14" x14ac:dyDescent="0.2">
      <c r="A176" t="s">
        <v>649</v>
      </c>
      <c r="B176" t="s">
        <v>570</v>
      </c>
      <c r="C176" t="s">
        <v>650</v>
      </c>
      <c r="D176" t="s">
        <v>73</v>
      </c>
      <c r="E176" t="s">
        <v>16</v>
      </c>
      <c r="F176" t="s">
        <v>651</v>
      </c>
      <c r="G176">
        <v>142</v>
      </c>
      <c r="H176">
        <f t="shared" si="2"/>
        <v>9.9999999999999986E-143</v>
      </c>
      <c r="I176" s="2">
        <v>5.4560439560439597E-142</v>
      </c>
      <c r="J176">
        <v>3120</v>
      </c>
      <c r="K176">
        <v>0.82689999999999997</v>
      </c>
      <c r="L176">
        <v>28593.3</v>
      </c>
      <c r="M176">
        <v>0.63160000000000005</v>
      </c>
      <c r="N176">
        <v>6.1340310000000002</v>
      </c>
    </row>
    <row r="177" spans="1:14" x14ac:dyDescent="0.2">
      <c r="A177" t="s">
        <v>652</v>
      </c>
      <c r="B177" t="s">
        <v>653</v>
      </c>
      <c r="C177" t="s">
        <v>654</v>
      </c>
      <c r="D177" t="s">
        <v>73</v>
      </c>
      <c r="E177" t="s">
        <v>16</v>
      </c>
      <c r="F177" t="s">
        <v>655</v>
      </c>
      <c r="G177">
        <v>141</v>
      </c>
      <c r="H177">
        <f t="shared" si="2"/>
        <v>1E-141</v>
      </c>
      <c r="I177" s="2">
        <v>5.3101604278074902E-141</v>
      </c>
      <c r="J177">
        <v>2523</v>
      </c>
      <c r="K177">
        <v>0.66869999999999996</v>
      </c>
      <c r="L177">
        <v>20592</v>
      </c>
      <c r="M177">
        <v>0.45490000000000003</v>
      </c>
      <c r="N177">
        <v>6.2308750000000002</v>
      </c>
    </row>
    <row r="178" spans="1:14" x14ac:dyDescent="0.2">
      <c r="A178" t="s">
        <v>656</v>
      </c>
      <c r="B178" t="s">
        <v>71</v>
      </c>
      <c r="C178" t="s">
        <v>657</v>
      </c>
      <c r="D178" t="s">
        <v>73</v>
      </c>
      <c r="E178" t="s">
        <v>16</v>
      </c>
      <c r="F178" t="s">
        <v>658</v>
      </c>
      <c r="G178">
        <v>141</v>
      </c>
      <c r="H178">
        <f t="shared" si="2"/>
        <v>1E-141</v>
      </c>
      <c r="I178" s="2">
        <v>5.3101604278074902E-141</v>
      </c>
      <c r="J178">
        <v>1910</v>
      </c>
      <c r="K178">
        <v>0.50619999999999998</v>
      </c>
      <c r="L178">
        <v>13542.4</v>
      </c>
      <c r="M178">
        <v>0.29909999999999998</v>
      </c>
      <c r="N178">
        <v>6.7500159999999996</v>
      </c>
    </row>
    <row r="179" spans="1:14" x14ac:dyDescent="0.2">
      <c r="A179" t="s">
        <v>659</v>
      </c>
      <c r="B179" t="s">
        <v>32</v>
      </c>
      <c r="C179" t="s">
        <v>660</v>
      </c>
      <c r="D179" t="s">
        <v>661</v>
      </c>
      <c r="E179" t="s">
        <v>16</v>
      </c>
      <c r="F179" t="s">
        <v>662</v>
      </c>
      <c r="G179">
        <v>141</v>
      </c>
      <c r="H179">
        <f t="shared" si="2"/>
        <v>1E-141</v>
      </c>
      <c r="I179" s="2">
        <v>5.3101604278074902E-141</v>
      </c>
      <c r="J179">
        <v>2532</v>
      </c>
      <c r="K179">
        <v>0.67110000000000003</v>
      </c>
      <c r="L179">
        <v>20724.900000000001</v>
      </c>
      <c r="M179">
        <v>0.45779999999999998</v>
      </c>
      <c r="N179">
        <v>5.9382820000000001</v>
      </c>
    </row>
    <row r="180" spans="1:14" x14ac:dyDescent="0.2">
      <c r="A180" t="s">
        <v>663</v>
      </c>
      <c r="B180" t="s">
        <v>97</v>
      </c>
      <c r="C180" t="s">
        <v>664</v>
      </c>
      <c r="D180" t="s">
        <v>111</v>
      </c>
      <c r="E180" t="s">
        <v>16</v>
      </c>
      <c r="F180" t="s">
        <v>665</v>
      </c>
      <c r="G180">
        <v>141</v>
      </c>
      <c r="H180">
        <f t="shared" si="2"/>
        <v>1E-141</v>
      </c>
      <c r="I180" s="2">
        <v>5.3101604278074902E-141</v>
      </c>
      <c r="J180">
        <v>1743</v>
      </c>
      <c r="K180">
        <v>0.46200000000000002</v>
      </c>
      <c r="L180">
        <v>11810.9</v>
      </c>
      <c r="M180">
        <v>0.26090000000000002</v>
      </c>
      <c r="N180">
        <v>5.466062</v>
      </c>
    </row>
    <row r="181" spans="1:14" x14ac:dyDescent="0.2">
      <c r="A181" t="s">
        <v>666</v>
      </c>
      <c r="B181" t="s">
        <v>71</v>
      </c>
      <c r="C181" t="s">
        <v>667</v>
      </c>
      <c r="D181" t="s">
        <v>73</v>
      </c>
      <c r="E181" t="s">
        <v>16</v>
      </c>
      <c r="F181" t="s">
        <v>668</v>
      </c>
      <c r="G181">
        <v>141</v>
      </c>
      <c r="H181">
        <f t="shared" si="2"/>
        <v>1E-141</v>
      </c>
      <c r="I181" s="2">
        <v>5.3101604278074902E-141</v>
      </c>
      <c r="J181">
        <v>1845</v>
      </c>
      <c r="K181">
        <v>0.48899999999999999</v>
      </c>
      <c r="L181">
        <v>12878</v>
      </c>
      <c r="M181">
        <v>0.28449999999999998</v>
      </c>
      <c r="N181">
        <v>5.502777</v>
      </c>
    </row>
    <row r="182" spans="1:14" x14ac:dyDescent="0.2">
      <c r="A182" t="s">
        <v>669</v>
      </c>
      <c r="B182" t="s">
        <v>325</v>
      </c>
      <c r="C182" t="s">
        <v>670</v>
      </c>
      <c r="D182" t="s">
        <v>73</v>
      </c>
      <c r="E182" t="s">
        <v>16</v>
      </c>
      <c r="F182" t="s">
        <v>671</v>
      </c>
      <c r="G182">
        <v>140</v>
      </c>
      <c r="H182">
        <f t="shared" si="2"/>
        <v>9.9999999999999998E-141</v>
      </c>
      <c r="I182" s="2">
        <v>5.1989528795811496E-140</v>
      </c>
      <c r="J182">
        <v>2810</v>
      </c>
      <c r="K182">
        <v>0.74480000000000002</v>
      </c>
      <c r="L182">
        <v>24309.599999999999</v>
      </c>
      <c r="M182">
        <v>0.53700000000000003</v>
      </c>
      <c r="N182">
        <v>6.6686180000000004</v>
      </c>
    </row>
    <row r="183" spans="1:14" x14ac:dyDescent="0.2">
      <c r="A183" t="s">
        <v>672</v>
      </c>
      <c r="B183" t="s">
        <v>46</v>
      </c>
      <c r="C183" t="s">
        <v>673</v>
      </c>
      <c r="D183" t="s">
        <v>674</v>
      </c>
      <c r="E183" t="s">
        <v>16</v>
      </c>
      <c r="F183" t="s">
        <v>675</v>
      </c>
      <c r="G183">
        <v>140</v>
      </c>
      <c r="H183">
        <f t="shared" si="2"/>
        <v>9.9999999999999998E-141</v>
      </c>
      <c r="I183" s="2">
        <v>5.1989528795811496E-140</v>
      </c>
      <c r="J183">
        <v>1872</v>
      </c>
      <c r="K183">
        <v>0.49619999999999997</v>
      </c>
      <c r="L183">
        <v>13177.2</v>
      </c>
      <c r="M183">
        <v>0.29110000000000003</v>
      </c>
      <c r="N183">
        <v>6.2546670000000004</v>
      </c>
    </row>
    <row r="184" spans="1:14" x14ac:dyDescent="0.2">
      <c r="A184" t="s">
        <v>676</v>
      </c>
      <c r="B184" t="s">
        <v>677</v>
      </c>
      <c r="C184" t="s">
        <v>678</v>
      </c>
      <c r="D184" t="s">
        <v>73</v>
      </c>
      <c r="E184" t="s">
        <v>16</v>
      </c>
      <c r="F184" t="s">
        <v>679</v>
      </c>
      <c r="G184">
        <v>140</v>
      </c>
      <c r="H184">
        <f t="shared" si="2"/>
        <v>9.9999999999999998E-141</v>
      </c>
      <c r="I184" s="2">
        <v>5.1989528795811496E-140</v>
      </c>
      <c r="J184">
        <v>2619</v>
      </c>
      <c r="K184">
        <v>0.69410000000000005</v>
      </c>
      <c r="L184">
        <v>21842.9</v>
      </c>
      <c r="M184">
        <v>0.48249999999999998</v>
      </c>
      <c r="N184">
        <v>3.9375070000000001</v>
      </c>
    </row>
    <row r="185" spans="1:14" x14ac:dyDescent="0.2">
      <c r="A185" t="s">
        <v>680</v>
      </c>
      <c r="B185" t="s">
        <v>681</v>
      </c>
      <c r="C185" t="s">
        <v>682</v>
      </c>
      <c r="D185" t="s">
        <v>73</v>
      </c>
      <c r="E185" t="s">
        <v>16</v>
      </c>
      <c r="F185" t="s">
        <v>683</v>
      </c>
      <c r="G185">
        <v>140</v>
      </c>
      <c r="H185">
        <f t="shared" si="2"/>
        <v>9.9999999999999998E-141</v>
      </c>
      <c r="I185" s="2">
        <v>5.1989528795811496E-140</v>
      </c>
      <c r="J185">
        <v>1992</v>
      </c>
      <c r="K185">
        <v>0.52800000000000002</v>
      </c>
      <c r="L185">
        <v>14478.7</v>
      </c>
      <c r="M185">
        <v>0.31979999999999997</v>
      </c>
      <c r="N185">
        <v>6.5842840000000002</v>
      </c>
    </row>
    <row r="186" spans="1:14" x14ac:dyDescent="0.2">
      <c r="A186" t="s">
        <v>684</v>
      </c>
      <c r="B186" t="s">
        <v>122</v>
      </c>
      <c r="C186" t="s">
        <v>685</v>
      </c>
      <c r="D186" t="s">
        <v>73</v>
      </c>
      <c r="E186" t="s">
        <v>16</v>
      </c>
      <c r="F186" t="s">
        <v>686</v>
      </c>
      <c r="G186">
        <v>139</v>
      </c>
      <c r="H186">
        <f t="shared" si="2"/>
        <v>1E-139</v>
      </c>
      <c r="I186" s="2">
        <v>5.0151515151515199E-139</v>
      </c>
      <c r="J186">
        <v>2159</v>
      </c>
      <c r="K186">
        <v>0.57220000000000004</v>
      </c>
      <c r="L186">
        <v>16347.9</v>
      </c>
      <c r="M186">
        <v>0.36109999999999998</v>
      </c>
      <c r="N186">
        <v>8.0792660000000005</v>
      </c>
    </row>
    <row r="187" spans="1:14" x14ac:dyDescent="0.2">
      <c r="A187" t="s">
        <v>687</v>
      </c>
      <c r="B187" t="s">
        <v>71</v>
      </c>
      <c r="C187" t="s">
        <v>688</v>
      </c>
      <c r="D187" t="s">
        <v>73</v>
      </c>
      <c r="E187" t="s">
        <v>16</v>
      </c>
      <c r="F187" t="s">
        <v>668</v>
      </c>
      <c r="G187">
        <v>139</v>
      </c>
      <c r="H187">
        <f t="shared" si="2"/>
        <v>1E-139</v>
      </c>
      <c r="I187" s="2">
        <v>5.0151515151515199E-139</v>
      </c>
      <c r="J187">
        <v>1775</v>
      </c>
      <c r="K187">
        <v>0.47039999999999998</v>
      </c>
      <c r="L187">
        <v>12177.1</v>
      </c>
      <c r="M187">
        <v>0.26900000000000002</v>
      </c>
      <c r="N187">
        <v>5.6185999999999998</v>
      </c>
    </row>
    <row r="188" spans="1:14" x14ac:dyDescent="0.2">
      <c r="A188" t="s">
        <v>689</v>
      </c>
      <c r="B188" t="s">
        <v>189</v>
      </c>
      <c r="C188" t="s">
        <v>690</v>
      </c>
      <c r="D188" t="s">
        <v>73</v>
      </c>
      <c r="E188" t="s">
        <v>16</v>
      </c>
      <c r="F188" t="s">
        <v>691</v>
      </c>
      <c r="G188">
        <v>139</v>
      </c>
      <c r="H188">
        <f t="shared" si="2"/>
        <v>1E-139</v>
      </c>
      <c r="I188" s="2">
        <v>5.0151515151515199E-139</v>
      </c>
      <c r="J188">
        <v>2196</v>
      </c>
      <c r="K188">
        <v>0.58199999999999996</v>
      </c>
      <c r="L188">
        <v>16777.7</v>
      </c>
      <c r="M188">
        <v>0.37059999999999998</v>
      </c>
      <c r="N188">
        <v>4.3107069999999998</v>
      </c>
    </row>
    <row r="189" spans="1:14" x14ac:dyDescent="0.2">
      <c r="A189" t="s">
        <v>692</v>
      </c>
      <c r="B189" t="s">
        <v>355</v>
      </c>
      <c r="C189" t="s">
        <v>693</v>
      </c>
      <c r="D189" t="s">
        <v>29</v>
      </c>
      <c r="E189" t="s">
        <v>16</v>
      </c>
      <c r="F189" t="s">
        <v>694</v>
      </c>
      <c r="G189">
        <v>139</v>
      </c>
      <c r="H189">
        <f t="shared" si="2"/>
        <v>1E-139</v>
      </c>
      <c r="I189" s="2">
        <v>5.0151515151515199E-139</v>
      </c>
      <c r="J189">
        <v>2199</v>
      </c>
      <c r="K189">
        <v>0.58279999999999998</v>
      </c>
      <c r="L189">
        <v>16816.900000000001</v>
      </c>
      <c r="M189">
        <v>0.3715</v>
      </c>
      <c r="N189">
        <v>6.7520280000000001</v>
      </c>
    </row>
    <row r="190" spans="1:14" x14ac:dyDescent="0.2">
      <c r="A190" t="s">
        <v>695</v>
      </c>
      <c r="B190" t="s">
        <v>325</v>
      </c>
      <c r="C190" t="s">
        <v>696</v>
      </c>
      <c r="D190" t="s">
        <v>73</v>
      </c>
      <c r="E190" t="s">
        <v>16</v>
      </c>
      <c r="F190" t="s">
        <v>697</v>
      </c>
      <c r="G190">
        <v>139</v>
      </c>
      <c r="H190">
        <f t="shared" si="2"/>
        <v>1E-139</v>
      </c>
      <c r="I190" s="2">
        <v>5.0151515151515199E-139</v>
      </c>
      <c r="J190">
        <v>3079</v>
      </c>
      <c r="K190">
        <v>0.81610000000000005</v>
      </c>
      <c r="L190">
        <v>28088.6</v>
      </c>
      <c r="M190">
        <v>0.62050000000000005</v>
      </c>
      <c r="N190">
        <v>6.2393210000000003</v>
      </c>
    </row>
    <row r="191" spans="1:14" x14ac:dyDescent="0.2">
      <c r="A191" t="s">
        <v>698</v>
      </c>
      <c r="B191" t="s">
        <v>321</v>
      </c>
      <c r="C191" t="s">
        <v>699</v>
      </c>
      <c r="D191" t="s">
        <v>700</v>
      </c>
      <c r="E191" t="s">
        <v>16</v>
      </c>
      <c r="F191" t="s">
        <v>701</v>
      </c>
      <c r="G191">
        <v>139</v>
      </c>
      <c r="H191">
        <f t="shared" si="2"/>
        <v>1E-139</v>
      </c>
      <c r="I191" s="2">
        <v>5.0151515151515199E-139</v>
      </c>
      <c r="J191">
        <v>1833</v>
      </c>
      <c r="K191">
        <v>0.48580000000000001</v>
      </c>
      <c r="L191">
        <v>12803.8</v>
      </c>
      <c r="M191">
        <v>0.2828</v>
      </c>
      <c r="N191">
        <v>7.0364370000000003</v>
      </c>
    </row>
    <row r="192" spans="1:14" x14ac:dyDescent="0.2">
      <c r="A192" t="s">
        <v>702</v>
      </c>
      <c r="B192" t="s">
        <v>314</v>
      </c>
      <c r="C192" t="s">
        <v>703</v>
      </c>
      <c r="D192" t="s">
        <v>73</v>
      </c>
      <c r="E192" t="s">
        <v>16</v>
      </c>
      <c r="F192" t="s">
        <v>704</v>
      </c>
      <c r="G192">
        <v>139</v>
      </c>
      <c r="H192">
        <f t="shared" si="2"/>
        <v>1E-139</v>
      </c>
      <c r="I192" s="2">
        <v>5.0151515151515199E-139</v>
      </c>
      <c r="J192">
        <v>1726</v>
      </c>
      <c r="K192">
        <v>0.45750000000000002</v>
      </c>
      <c r="L192">
        <v>11695.3</v>
      </c>
      <c r="M192">
        <v>0.25829999999999997</v>
      </c>
      <c r="N192">
        <v>6.9441839999999999</v>
      </c>
    </row>
    <row r="193" spans="1:14" x14ac:dyDescent="0.2">
      <c r="A193" t="s">
        <v>705</v>
      </c>
      <c r="B193" t="s">
        <v>46</v>
      </c>
      <c r="C193" t="s">
        <v>706</v>
      </c>
      <c r="D193" t="s">
        <v>432</v>
      </c>
      <c r="E193" t="s">
        <v>16</v>
      </c>
      <c r="F193" t="s">
        <v>707</v>
      </c>
      <c r="G193">
        <v>138</v>
      </c>
      <c r="H193">
        <f t="shared" si="2"/>
        <v>9.9999999999999992E-139</v>
      </c>
      <c r="I193" s="2">
        <v>4.6839622641509401E-138</v>
      </c>
      <c r="J193">
        <v>2617</v>
      </c>
      <c r="K193">
        <v>0.69359999999999999</v>
      </c>
      <c r="L193">
        <v>21869.5</v>
      </c>
      <c r="M193">
        <v>0.48309999999999997</v>
      </c>
      <c r="N193">
        <v>6.0160470000000004</v>
      </c>
    </row>
    <row r="194" spans="1:14" x14ac:dyDescent="0.2">
      <c r="A194" t="s">
        <v>708</v>
      </c>
      <c r="B194" t="s">
        <v>51</v>
      </c>
      <c r="C194" t="s">
        <v>709</v>
      </c>
      <c r="D194" t="s">
        <v>710</v>
      </c>
      <c r="E194" t="s">
        <v>16</v>
      </c>
      <c r="F194" t="s">
        <v>711</v>
      </c>
      <c r="G194">
        <v>138</v>
      </c>
      <c r="H194">
        <f t="shared" si="2"/>
        <v>9.9999999999999992E-139</v>
      </c>
      <c r="I194" s="2">
        <v>4.6839622641509401E-138</v>
      </c>
      <c r="J194">
        <v>1905</v>
      </c>
      <c r="K194">
        <v>0.50490000000000002</v>
      </c>
      <c r="L194">
        <v>13580.1</v>
      </c>
      <c r="M194">
        <v>0.3</v>
      </c>
      <c r="N194">
        <v>6.4602649999999997</v>
      </c>
    </row>
    <row r="195" spans="1:14" x14ac:dyDescent="0.2">
      <c r="A195" t="s">
        <v>712</v>
      </c>
      <c r="B195" t="s">
        <v>229</v>
      </c>
      <c r="C195" t="s">
        <v>713</v>
      </c>
      <c r="D195" t="s">
        <v>73</v>
      </c>
      <c r="E195" t="s">
        <v>16</v>
      </c>
      <c r="F195" t="s">
        <v>714</v>
      </c>
      <c r="G195">
        <v>138</v>
      </c>
      <c r="H195">
        <f t="shared" ref="H195:H258" si="3">10^-G195</f>
        <v>9.9999999999999992E-139</v>
      </c>
      <c r="I195" s="2">
        <v>4.6839622641509401E-138</v>
      </c>
      <c r="J195">
        <v>2098</v>
      </c>
      <c r="K195">
        <v>0.55610000000000004</v>
      </c>
      <c r="L195">
        <v>15697.7</v>
      </c>
      <c r="M195">
        <v>0.3468</v>
      </c>
      <c r="N195">
        <v>5.7854089999999996</v>
      </c>
    </row>
    <row r="196" spans="1:14" x14ac:dyDescent="0.2">
      <c r="A196" t="s">
        <v>715</v>
      </c>
      <c r="B196" t="s">
        <v>716</v>
      </c>
      <c r="C196" t="s">
        <v>717</v>
      </c>
      <c r="D196" t="s">
        <v>73</v>
      </c>
      <c r="E196" t="s">
        <v>16</v>
      </c>
      <c r="F196" t="s">
        <v>718</v>
      </c>
      <c r="G196">
        <v>138</v>
      </c>
      <c r="H196">
        <f t="shared" si="3"/>
        <v>9.9999999999999992E-139</v>
      </c>
      <c r="I196" s="2">
        <v>4.6839622641509401E-138</v>
      </c>
      <c r="J196">
        <v>1778</v>
      </c>
      <c r="K196">
        <v>0.47120000000000001</v>
      </c>
      <c r="L196">
        <v>12247</v>
      </c>
      <c r="M196">
        <v>0.27050000000000002</v>
      </c>
      <c r="N196">
        <v>8.3289829999999991</v>
      </c>
    </row>
    <row r="197" spans="1:14" x14ac:dyDescent="0.2">
      <c r="A197" t="s">
        <v>719</v>
      </c>
      <c r="B197" t="s">
        <v>122</v>
      </c>
      <c r="C197" t="s">
        <v>720</v>
      </c>
      <c r="D197" t="s">
        <v>73</v>
      </c>
      <c r="E197" t="s">
        <v>16</v>
      </c>
      <c r="F197" t="s">
        <v>721</v>
      </c>
      <c r="G197">
        <v>138</v>
      </c>
      <c r="H197">
        <f t="shared" si="3"/>
        <v>9.9999999999999992E-139</v>
      </c>
      <c r="I197" s="2">
        <v>4.6839622641509401E-138</v>
      </c>
      <c r="J197">
        <v>2313</v>
      </c>
      <c r="K197">
        <v>0.61299999999999999</v>
      </c>
      <c r="L197">
        <v>18176.599999999999</v>
      </c>
      <c r="M197">
        <v>0.40150000000000002</v>
      </c>
      <c r="N197">
        <v>7.4359099999999998</v>
      </c>
    </row>
    <row r="198" spans="1:14" x14ac:dyDescent="0.2">
      <c r="A198" t="s">
        <v>722</v>
      </c>
      <c r="B198" t="s">
        <v>32</v>
      </c>
      <c r="C198" t="s">
        <v>723</v>
      </c>
      <c r="D198" t="s">
        <v>186</v>
      </c>
      <c r="E198" t="s">
        <v>16</v>
      </c>
      <c r="F198" t="s">
        <v>724</v>
      </c>
      <c r="G198">
        <v>138</v>
      </c>
      <c r="H198">
        <f t="shared" si="3"/>
        <v>9.9999999999999992E-139</v>
      </c>
      <c r="I198" s="2">
        <v>4.6839622641509401E-138</v>
      </c>
      <c r="J198">
        <v>1830</v>
      </c>
      <c r="K198">
        <v>0.48499999999999999</v>
      </c>
      <c r="L198">
        <v>12797.6</v>
      </c>
      <c r="M198">
        <v>0.28270000000000001</v>
      </c>
      <c r="N198">
        <v>7.1192770000000003</v>
      </c>
    </row>
    <row r="199" spans="1:14" x14ac:dyDescent="0.2">
      <c r="A199" t="s">
        <v>725</v>
      </c>
      <c r="B199" t="s">
        <v>71</v>
      </c>
      <c r="C199" t="s">
        <v>726</v>
      </c>
      <c r="D199" t="s">
        <v>73</v>
      </c>
      <c r="E199" t="s">
        <v>16</v>
      </c>
      <c r="F199" t="s">
        <v>727</v>
      </c>
      <c r="G199">
        <v>138</v>
      </c>
      <c r="H199">
        <f t="shared" si="3"/>
        <v>9.9999999999999992E-139</v>
      </c>
      <c r="I199" s="2">
        <v>4.6839622641509401E-138</v>
      </c>
      <c r="J199">
        <v>1829</v>
      </c>
      <c r="K199">
        <v>0.48480000000000001</v>
      </c>
      <c r="L199">
        <v>12790.1</v>
      </c>
      <c r="M199">
        <v>0.28249999999999997</v>
      </c>
      <c r="N199">
        <v>6.7370380000000001</v>
      </c>
    </row>
    <row r="200" spans="1:14" x14ac:dyDescent="0.2">
      <c r="A200" t="s">
        <v>728</v>
      </c>
      <c r="B200" t="s">
        <v>411</v>
      </c>
      <c r="C200" t="s">
        <v>729</v>
      </c>
      <c r="D200" t="s">
        <v>730</v>
      </c>
      <c r="E200" t="s">
        <v>16</v>
      </c>
      <c r="F200" t="s">
        <v>731</v>
      </c>
      <c r="G200">
        <v>138</v>
      </c>
      <c r="H200">
        <f t="shared" si="3"/>
        <v>9.9999999999999992E-139</v>
      </c>
      <c r="I200" s="2">
        <v>4.6839622641509401E-138</v>
      </c>
      <c r="J200">
        <v>1780</v>
      </c>
      <c r="K200">
        <v>0.4718</v>
      </c>
      <c r="L200">
        <v>12277.5</v>
      </c>
      <c r="M200">
        <v>0.2712</v>
      </c>
      <c r="N200">
        <v>7.6722000000000001</v>
      </c>
    </row>
    <row r="201" spans="1:14" x14ac:dyDescent="0.2">
      <c r="A201" t="s">
        <v>732</v>
      </c>
      <c r="B201" t="s">
        <v>46</v>
      </c>
      <c r="C201" t="s">
        <v>733</v>
      </c>
      <c r="D201" t="s">
        <v>734</v>
      </c>
      <c r="E201" t="s">
        <v>16</v>
      </c>
      <c r="F201" t="s">
        <v>735</v>
      </c>
      <c r="G201">
        <v>138</v>
      </c>
      <c r="H201">
        <f t="shared" si="3"/>
        <v>9.9999999999999992E-139</v>
      </c>
      <c r="I201" s="2">
        <v>4.6839622641509401E-138</v>
      </c>
      <c r="J201">
        <v>3155</v>
      </c>
      <c r="K201">
        <v>0.83620000000000005</v>
      </c>
      <c r="L201">
        <v>29242.6</v>
      </c>
      <c r="M201">
        <v>0.64600000000000002</v>
      </c>
      <c r="N201">
        <v>4.85243</v>
      </c>
    </row>
    <row r="202" spans="1:14" x14ac:dyDescent="0.2">
      <c r="A202" t="s">
        <v>736</v>
      </c>
      <c r="B202" t="s">
        <v>51</v>
      </c>
      <c r="C202" t="s">
        <v>737</v>
      </c>
      <c r="D202" t="s">
        <v>738</v>
      </c>
      <c r="E202" t="s">
        <v>16</v>
      </c>
      <c r="F202" t="s">
        <v>739</v>
      </c>
      <c r="G202">
        <v>138</v>
      </c>
      <c r="H202">
        <f t="shared" si="3"/>
        <v>9.9999999999999992E-139</v>
      </c>
      <c r="I202" s="2">
        <v>4.6839622641509401E-138</v>
      </c>
      <c r="J202">
        <v>2131</v>
      </c>
      <c r="K202">
        <v>0.56479999999999997</v>
      </c>
      <c r="L202">
        <v>16085.3</v>
      </c>
      <c r="M202">
        <v>0.3553</v>
      </c>
      <c r="N202">
        <v>6.1169820000000001</v>
      </c>
    </row>
    <row r="203" spans="1:14" x14ac:dyDescent="0.2">
      <c r="A203" t="s">
        <v>503</v>
      </c>
      <c r="B203" t="s">
        <v>400</v>
      </c>
      <c r="C203" t="s">
        <v>740</v>
      </c>
      <c r="D203" t="s">
        <v>473</v>
      </c>
      <c r="E203" t="s">
        <v>16</v>
      </c>
      <c r="F203" t="s">
        <v>741</v>
      </c>
      <c r="G203">
        <v>138</v>
      </c>
      <c r="H203">
        <f t="shared" si="3"/>
        <v>9.9999999999999992E-139</v>
      </c>
      <c r="I203" s="2">
        <v>4.6839622641509401E-138</v>
      </c>
      <c r="J203">
        <v>1811</v>
      </c>
      <c r="K203">
        <v>0.48</v>
      </c>
      <c r="L203">
        <v>12602.7</v>
      </c>
      <c r="M203">
        <v>0.27839999999999998</v>
      </c>
      <c r="N203">
        <v>8.2900200000000002</v>
      </c>
    </row>
    <row r="204" spans="1:14" x14ac:dyDescent="0.2">
      <c r="A204" t="s">
        <v>742</v>
      </c>
      <c r="B204" t="s">
        <v>32</v>
      </c>
      <c r="C204" t="s">
        <v>743</v>
      </c>
      <c r="D204" t="s">
        <v>744</v>
      </c>
      <c r="E204" t="s">
        <v>16</v>
      </c>
      <c r="F204" t="s">
        <v>745</v>
      </c>
      <c r="G204">
        <v>138</v>
      </c>
      <c r="H204">
        <f t="shared" si="3"/>
        <v>9.9999999999999992E-139</v>
      </c>
      <c r="I204" s="2">
        <v>4.6839622641509401E-138</v>
      </c>
      <c r="J204">
        <v>2070</v>
      </c>
      <c r="K204">
        <v>0.54859999999999998</v>
      </c>
      <c r="L204">
        <v>15402.1</v>
      </c>
      <c r="M204">
        <v>0.3402</v>
      </c>
      <c r="N204">
        <v>6.5159750000000001</v>
      </c>
    </row>
    <row r="205" spans="1:14" x14ac:dyDescent="0.2">
      <c r="A205" t="s">
        <v>746</v>
      </c>
      <c r="B205" t="s">
        <v>411</v>
      </c>
      <c r="C205" t="s">
        <v>747</v>
      </c>
      <c r="D205" t="s">
        <v>748</v>
      </c>
      <c r="E205" t="s">
        <v>16</v>
      </c>
      <c r="F205" t="s">
        <v>749</v>
      </c>
      <c r="G205">
        <v>138</v>
      </c>
      <c r="H205">
        <f t="shared" si="3"/>
        <v>9.9999999999999992E-139</v>
      </c>
      <c r="I205" s="2">
        <v>4.6839622641509401E-138</v>
      </c>
      <c r="J205">
        <v>1652</v>
      </c>
      <c r="K205">
        <v>0.43780000000000002</v>
      </c>
      <c r="L205">
        <v>10968.3</v>
      </c>
      <c r="M205">
        <v>0.24229999999999999</v>
      </c>
      <c r="N205">
        <v>7.3857150000000003</v>
      </c>
    </row>
    <row r="206" spans="1:14" x14ac:dyDescent="0.2">
      <c r="A206" t="s">
        <v>750</v>
      </c>
      <c r="B206" t="s">
        <v>32</v>
      </c>
      <c r="C206" t="s">
        <v>751</v>
      </c>
      <c r="D206" t="s">
        <v>752</v>
      </c>
      <c r="E206" t="s">
        <v>16</v>
      </c>
      <c r="F206" t="s">
        <v>753</v>
      </c>
      <c r="G206">
        <v>138</v>
      </c>
      <c r="H206">
        <f t="shared" si="3"/>
        <v>9.9999999999999992E-139</v>
      </c>
      <c r="I206" s="2">
        <v>4.6839622641509401E-138</v>
      </c>
      <c r="J206">
        <v>2710</v>
      </c>
      <c r="K206">
        <v>0.71830000000000005</v>
      </c>
      <c r="L206">
        <v>23087.5</v>
      </c>
      <c r="M206">
        <v>0.51</v>
      </c>
      <c r="N206">
        <v>6.1019290000000002</v>
      </c>
    </row>
    <row r="207" spans="1:14" x14ac:dyDescent="0.2">
      <c r="A207" t="s">
        <v>754</v>
      </c>
      <c r="B207" t="s">
        <v>325</v>
      </c>
      <c r="C207" t="s">
        <v>755</v>
      </c>
      <c r="D207" t="s">
        <v>73</v>
      </c>
      <c r="E207" t="s">
        <v>16</v>
      </c>
      <c r="F207" t="s">
        <v>756</v>
      </c>
      <c r="G207">
        <v>137</v>
      </c>
      <c r="H207">
        <f t="shared" si="3"/>
        <v>9.9999999999999998E-138</v>
      </c>
      <c r="I207" s="2">
        <v>4.47297297297297E-137</v>
      </c>
      <c r="J207">
        <v>2435</v>
      </c>
      <c r="K207">
        <v>0.64539999999999997</v>
      </c>
      <c r="L207">
        <v>19654.7</v>
      </c>
      <c r="M207">
        <v>0.43419999999999997</v>
      </c>
      <c r="N207">
        <v>6.4665879999999998</v>
      </c>
    </row>
    <row r="208" spans="1:14" x14ac:dyDescent="0.2">
      <c r="A208" t="s">
        <v>757</v>
      </c>
      <c r="B208" t="s">
        <v>46</v>
      </c>
      <c r="C208" t="s">
        <v>758</v>
      </c>
      <c r="D208" t="s">
        <v>277</v>
      </c>
      <c r="E208" t="s">
        <v>16</v>
      </c>
      <c r="F208" t="s">
        <v>759</v>
      </c>
      <c r="G208">
        <v>137</v>
      </c>
      <c r="H208">
        <f t="shared" si="3"/>
        <v>9.9999999999999998E-138</v>
      </c>
      <c r="I208" s="2">
        <v>4.47297297297297E-137</v>
      </c>
      <c r="J208">
        <v>2579</v>
      </c>
      <c r="K208">
        <v>0.6835</v>
      </c>
      <c r="L208">
        <v>21434</v>
      </c>
      <c r="M208">
        <v>0.47349999999999998</v>
      </c>
      <c r="N208">
        <v>5.1275079999999997</v>
      </c>
    </row>
    <row r="209" spans="1:14" x14ac:dyDescent="0.2">
      <c r="A209" t="s">
        <v>760</v>
      </c>
      <c r="B209" t="s">
        <v>761</v>
      </c>
      <c r="C209" t="s">
        <v>762</v>
      </c>
      <c r="D209" t="s">
        <v>763</v>
      </c>
      <c r="E209" t="s">
        <v>16</v>
      </c>
      <c r="F209" t="s">
        <v>764</v>
      </c>
      <c r="G209">
        <v>137</v>
      </c>
      <c r="H209">
        <f t="shared" si="3"/>
        <v>9.9999999999999998E-138</v>
      </c>
      <c r="I209" s="2">
        <v>4.47297297297297E-137</v>
      </c>
      <c r="J209">
        <v>2063</v>
      </c>
      <c r="K209">
        <v>0.54679999999999995</v>
      </c>
      <c r="L209">
        <v>15344</v>
      </c>
      <c r="M209">
        <v>0.33889999999999998</v>
      </c>
      <c r="N209">
        <v>5.2202489999999999</v>
      </c>
    </row>
    <row r="210" spans="1:14" x14ac:dyDescent="0.2">
      <c r="A210" t="s">
        <v>765</v>
      </c>
      <c r="B210" t="s">
        <v>766</v>
      </c>
      <c r="C210" t="s">
        <v>767</v>
      </c>
      <c r="D210" t="s">
        <v>768</v>
      </c>
      <c r="E210" t="s">
        <v>16</v>
      </c>
      <c r="F210" t="s">
        <v>769</v>
      </c>
      <c r="G210">
        <v>137</v>
      </c>
      <c r="H210">
        <f t="shared" si="3"/>
        <v>9.9999999999999998E-138</v>
      </c>
      <c r="I210" s="2">
        <v>4.47297297297297E-137</v>
      </c>
      <c r="J210">
        <v>1962</v>
      </c>
      <c r="K210">
        <v>0.52</v>
      </c>
      <c r="L210">
        <v>14238.7</v>
      </c>
      <c r="M210">
        <v>0.3145</v>
      </c>
      <c r="N210">
        <v>7.3368209999999996</v>
      </c>
    </row>
    <row r="211" spans="1:14" x14ac:dyDescent="0.2">
      <c r="A211" t="s">
        <v>770</v>
      </c>
      <c r="B211" t="s">
        <v>32</v>
      </c>
      <c r="C211" t="s">
        <v>771</v>
      </c>
      <c r="D211" t="s">
        <v>772</v>
      </c>
      <c r="E211" t="s">
        <v>16</v>
      </c>
      <c r="F211" t="s">
        <v>773</v>
      </c>
      <c r="G211">
        <v>137</v>
      </c>
      <c r="H211">
        <f t="shared" si="3"/>
        <v>9.9999999999999998E-138</v>
      </c>
      <c r="I211" s="2">
        <v>4.47297297297297E-137</v>
      </c>
      <c r="J211">
        <v>2822</v>
      </c>
      <c r="K211">
        <v>0.74790000000000001</v>
      </c>
      <c r="L211">
        <v>24585.5</v>
      </c>
      <c r="M211">
        <v>0.54310000000000003</v>
      </c>
      <c r="N211">
        <v>5.5020280000000001</v>
      </c>
    </row>
    <row r="212" spans="1:14" x14ac:dyDescent="0.2">
      <c r="A212" t="s">
        <v>774</v>
      </c>
      <c r="B212" t="s">
        <v>46</v>
      </c>
      <c r="C212" t="s">
        <v>775</v>
      </c>
      <c r="D212" t="s">
        <v>346</v>
      </c>
      <c r="E212" t="s">
        <v>16</v>
      </c>
      <c r="F212" t="s">
        <v>776</v>
      </c>
      <c r="G212">
        <v>137</v>
      </c>
      <c r="H212">
        <f t="shared" si="3"/>
        <v>9.9999999999999998E-138</v>
      </c>
      <c r="I212" s="2">
        <v>4.47297297297297E-137</v>
      </c>
      <c r="J212">
        <v>2251</v>
      </c>
      <c r="K212">
        <v>0.59660000000000002</v>
      </c>
      <c r="L212">
        <v>17493.2</v>
      </c>
      <c r="M212">
        <v>0.38640000000000002</v>
      </c>
      <c r="N212">
        <v>6.7282989999999998</v>
      </c>
    </row>
    <row r="213" spans="1:14" x14ac:dyDescent="0.2">
      <c r="A213" t="s">
        <v>777</v>
      </c>
      <c r="B213" t="s">
        <v>46</v>
      </c>
      <c r="C213" t="s">
        <v>778</v>
      </c>
      <c r="D213" t="s">
        <v>432</v>
      </c>
      <c r="E213" t="s">
        <v>16</v>
      </c>
      <c r="F213" t="s">
        <v>779</v>
      </c>
      <c r="G213">
        <v>137</v>
      </c>
      <c r="H213">
        <f t="shared" si="3"/>
        <v>9.9999999999999998E-138</v>
      </c>
      <c r="I213" s="2">
        <v>4.47297297297297E-137</v>
      </c>
      <c r="J213">
        <v>3023</v>
      </c>
      <c r="K213">
        <v>0.80120000000000002</v>
      </c>
      <c r="L213">
        <v>27359.1</v>
      </c>
      <c r="M213">
        <v>0.60440000000000005</v>
      </c>
      <c r="N213">
        <v>5.5284769999999996</v>
      </c>
    </row>
    <row r="214" spans="1:14" x14ac:dyDescent="0.2">
      <c r="A214" t="s">
        <v>780</v>
      </c>
      <c r="B214" t="s">
        <v>141</v>
      </c>
      <c r="C214" t="s">
        <v>781</v>
      </c>
      <c r="D214" t="s">
        <v>73</v>
      </c>
      <c r="E214" t="s">
        <v>16</v>
      </c>
      <c r="F214" t="s">
        <v>782</v>
      </c>
      <c r="G214">
        <v>137</v>
      </c>
      <c r="H214">
        <f t="shared" si="3"/>
        <v>9.9999999999999998E-138</v>
      </c>
      <c r="I214" s="2">
        <v>4.47297297297297E-137</v>
      </c>
      <c r="J214">
        <v>1639</v>
      </c>
      <c r="K214">
        <v>0.43440000000000001</v>
      </c>
      <c r="L214">
        <v>10868</v>
      </c>
      <c r="M214">
        <v>0.24010000000000001</v>
      </c>
      <c r="N214">
        <v>6.0461600000000004</v>
      </c>
    </row>
    <row r="215" spans="1:14" x14ac:dyDescent="0.2">
      <c r="A215" t="s">
        <v>783</v>
      </c>
      <c r="B215" t="s">
        <v>71</v>
      </c>
      <c r="C215" t="s">
        <v>784</v>
      </c>
      <c r="D215" t="s">
        <v>73</v>
      </c>
      <c r="E215" t="s">
        <v>16</v>
      </c>
      <c r="F215" t="s">
        <v>785</v>
      </c>
      <c r="G215">
        <v>137</v>
      </c>
      <c r="H215">
        <f t="shared" si="3"/>
        <v>9.9999999999999998E-138</v>
      </c>
      <c r="I215" s="2">
        <v>4.47297297297297E-137</v>
      </c>
      <c r="J215">
        <v>2167</v>
      </c>
      <c r="K215">
        <v>0.57430000000000003</v>
      </c>
      <c r="L215">
        <v>16536.7</v>
      </c>
      <c r="M215">
        <v>0.36530000000000001</v>
      </c>
      <c r="N215">
        <v>5.2043359999999996</v>
      </c>
    </row>
    <row r="216" spans="1:14" x14ac:dyDescent="0.2">
      <c r="A216" t="s">
        <v>786</v>
      </c>
      <c r="B216" t="s">
        <v>51</v>
      </c>
      <c r="C216" t="s">
        <v>787</v>
      </c>
      <c r="D216" t="s">
        <v>73</v>
      </c>
      <c r="E216" t="s">
        <v>16</v>
      </c>
      <c r="F216" t="s">
        <v>788</v>
      </c>
      <c r="G216">
        <v>137</v>
      </c>
      <c r="H216">
        <f t="shared" si="3"/>
        <v>9.9999999999999998E-138</v>
      </c>
      <c r="I216" s="2">
        <v>4.47297297297297E-137</v>
      </c>
      <c r="J216">
        <v>1678</v>
      </c>
      <c r="K216">
        <v>0.44469999999999998</v>
      </c>
      <c r="L216">
        <v>11267</v>
      </c>
      <c r="M216">
        <v>0.24890000000000001</v>
      </c>
      <c r="N216">
        <v>4.2637640000000001</v>
      </c>
    </row>
    <row r="217" spans="1:14" x14ac:dyDescent="0.2">
      <c r="A217" t="s">
        <v>789</v>
      </c>
      <c r="B217" t="s">
        <v>214</v>
      </c>
      <c r="C217" t="s">
        <v>790</v>
      </c>
      <c r="D217" t="s">
        <v>73</v>
      </c>
      <c r="E217" t="s">
        <v>16</v>
      </c>
      <c r="F217" t="s">
        <v>791</v>
      </c>
      <c r="G217">
        <v>136</v>
      </c>
      <c r="H217">
        <f t="shared" si="3"/>
        <v>1E-136</v>
      </c>
      <c r="I217" s="2">
        <v>4.3552631578947397E-136</v>
      </c>
      <c r="J217">
        <v>2653</v>
      </c>
      <c r="K217">
        <v>0.70320000000000005</v>
      </c>
      <c r="L217">
        <v>22396.799999999999</v>
      </c>
      <c r="M217">
        <v>0.49469999999999997</v>
      </c>
      <c r="N217">
        <v>5.1329180000000001</v>
      </c>
    </row>
    <row r="218" spans="1:14" x14ac:dyDescent="0.2">
      <c r="A218" t="s">
        <v>792</v>
      </c>
      <c r="B218" t="s">
        <v>793</v>
      </c>
      <c r="C218" t="s">
        <v>794</v>
      </c>
      <c r="D218" t="s">
        <v>795</v>
      </c>
      <c r="E218" t="s">
        <v>16</v>
      </c>
      <c r="F218" t="s">
        <v>796</v>
      </c>
      <c r="G218">
        <v>136</v>
      </c>
      <c r="H218">
        <f t="shared" si="3"/>
        <v>1E-136</v>
      </c>
      <c r="I218" s="2">
        <v>4.3552631578947397E-136</v>
      </c>
      <c r="J218">
        <v>2290</v>
      </c>
      <c r="K218">
        <v>0.6069</v>
      </c>
      <c r="L218">
        <v>17971.3</v>
      </c>
      <c r="M218">
        <v>0.39700000000000002</v>
      </c>
      <c r="N218">
        <v>5.4821900000000001</v>
      </c>
    </row>
    <row r="219" spans="1:14" x14ac:dyDescent="0.2">
      <c r="A219" t="s">
        <v>797</v>
      </c>
      <c r="B219" t="s">
        <v>32</v>
      </c>
      <c r="C219" t="s">
        <v>798</v>
      </c>
      <c r="D219" t="s">
        <v>799</v>
      </c>
      <c r="E219" t="s">
        <v>16</v>
      </c>
      <c r="F219" t="s">
        <v>800</v>
      </c>
      <c r="G219">
        <v>136</v>
      </c>
      <c r="H219">
        <f t="shared" si="3"/>
        <v>1E-136</v>
      </c>
      <c r="I219" s="2">
        <v>4.3552631578947397E-136</v>
      </c>
      <c r="J219">
        <v>1866</v>
      </c>
      <c r="K219">
        <v>0.49459999999999998</v>
      </c>
      <c r="L219">
        <v>13238.8</v>
      </c>
      <c r="M219">
        <v>0.29239999999999999</v>
      </c>
      <c r="N219">
        <v>7.3071489999999999</v>
      </c>
    </row>
    <row r="220" spans="1:14" x14ac:dyDescent="0.2">
      <c r="A220" t="s">
        <v>801</v>
      </c>
      <c r="B220" t="s">
        <v>336</v>
      </c>
      <c r="C220" t="s">
        <v>802</v>
      </c>
      <c r="D220" t="s">
        <v>803</v>
      </c>
      <c r="E220" t="s">
        <v>16</v>
      </c>
      <c r="F220" t="s">
        <v>804</v>
      </c>
      <c r="G220">
        <v>136</v>
      </c>
      <c r="H220">
        <f t="shared" si="3"/>
        <v>1E-136</v>
      </c>
      <c r="I220" s="2">
        <v>4.3552631578947397E-136</v>
      </c>
      <c r="J220">
        <v>1809</v>
      </c>
      <c r="K220">
        <v>0.47949999999999998</v>
      </c>
      <c r="L220">
        <v>12642.2</v>
      </c>
      <c r="M220">
        <v>0.27929999999999999</v>
      </c>
      <c r="N220">
        <v>7.8744810000000003</v>
      </c>
    </row>
    <row r="221" spans="1:14" x14ac:dyDescent="0.2">
      <c r="A221" t="s">
        <v>805</v>
      </c>
      <c r="B221" t="s">
        <v>46</v>
      </c>
      <c r="C221" t="s">
        <v>806</v>
      </c>
      <c r="D221" t="s">
        <v>198</v>
      </c>
      <c r="E221" t="s">
        <v>16</v>
      </c>
      <c r="F221" t="s">
        <v>807</v>
      </c>
      <c r="G221">
        <v>136</v>
      </c>
      <c r="H221">
        <f t="shared" si="3"/>
        <v>1E-136</v>
      </c>
      <c r="I221" s="2">
        <v>4.3552631578947397E-136</v>
      </c>
      <c r="J221">
        <v>1843</v>
      </c>
      <c r="K221">
        <v>0.48849999999999999</v>
      </c>
      <c r="L221">
        <v>13003.8</v>
      </c>
      <c r="M221">
        <v>0.2873</v>
      </c>
      <c r="N221">
        <v>6.6655879999999996</v>
      </c>
    </row>
    <row r="222" spans="1:14" x14ac:dyDescent="0.2">
      <c r="A222" t="s">
        <v>808</v>
      </c>
      <c r="B222" t="s">
        <v>157</v>
      </c>
      <c r="C222" t="s">
        <v>809</v>
      </c>
      <c r="D222" t="s">
        <v>73</v>
      </c>
      <c r="E222" t="s">
        <v>16</v>
      </c>
      <c r="F222" t="s">
        <v>810</v>
      </c>
      <c r="G222">
        <v>136</v>
      </c>
      <c r="H222">
        <f t="shared" si="3"/>
        <v>1E-136</v>
      </c>
      <c r="I222" s="2">
        <v>4.3552631578947397E-136</v>
      </c>
      <c r="J222">
        <v>1968</v>
      </c>
      <c r="K222">
        <v>0.52159999999999995</v>
      </c>
      <c r="L222">
        <v>14351.6</v>
      </c>
      <c r="M222">
        <v>0.317</v>
      </c>
      <c r="N222">
        <v>6.4084839999999996</v>
      </c>
    </row>
    <row r="223" spans="1:14" x14ac:dyDescent="0.2">
      <c r="A223" t="s">
        <v>811</v>
      </c>
      <c r="B223" t="s">
        <v>71</v>
      </c>
      <c r="C223" t="s">
        <v>812</v>
      </c>
      <c r="D223" t="s">
        <v>73</v>
      </c>
      <c r="E223" t="s">
        <v>16</v>
      </c>
      <c r="F223" t="s">
        <v>813</v>
      </c>
      <c r="G223">
        <v>135</v>
      </c>
      <c r="H223">
        <f t="shared" si="3"/>
        <v>1E-135</v>
      </c>
      <c r="I223" s="2">
        <v>4.2435897435897401E-135</v>
      </c>
      <c r="J223">
        <v>1886</v>
      </c>
      <c r="K223">
        <v>0.49990000000000001</v>
      </c>
      <c r="L223">
        <v>13482.3</v>
      </c>
      <c r="M223">
        <v>0.29780000000000001</v>
      </c>
      <c r="N223">
        <v>5.8466259999999997</v>
      </c>
    </row>
    <row r="224" spans="1:14" x14ac:dyDescent="0.2">
      <c r="A224" t="s">
        <v>814</v>
      </c>
      <c r="B224" t="s">
        <v>336</v>
      </c>
      <c r="C224" t="s">
        <v>815</v>
      </c>
      <c r="D224" t="s">
        <v>73</v>
      </c>
      <c r="E224" t="s">
        <v>16</v>
      </c>
      <c r="F224" t="s">
        <v>816</v>
      </c>
      <c r="G224">
        <v>135</v>
      </c>
      <c r="H224">
        <f t="shared" si="3"/>
        <v>1E-135</v>
      </c>
      <c r="I224" s="2">
        <v>4.2435897435897401E-135</v>
      </c>
      <c r="J224">
        <v>1953</v>
      </c>
      <c r="K224">
        <v>0.51759999999999995</v>
      </c>
      <c r="L224">
        <v>14205.6</v>
      </c>
      <c r="M224">
        <v>0.31380000000000002</v>
      </c>
      <c r="N224">
        <v>6.6862360000000001</v>
      </c>
    </row>
    <row r="225" spans="1:14" x14ac:dyDescent="0.2">
      <c r="A225" t="s">
        <v>817</v>
      </c>
      <c r="B225" t="s">
        <v>71</v>
      </c>
      <c r="C225" t="s">
        <v>818</v>
      </c>
      <c r="D225" t="s">
        <v>73</v>
      </c>
      <c r="E225" t="s">
        <v>16</v>
      </c>
      <c r="F225" t="s">
        <v>819</v>
      </c>
      <c r="G225">
        <v>135</v>
      </c>
      <c r="H225">
        <f t="shared" si="3"/>
        <v>1E-135</v>
      </c>
      <c r="I225" s="2">
        <v>4.2435897435897401E-135</v>
      </c>
      <c r="J225">
        <v>1922</v>
      </c>
      <c r="K225">
        <v>0.50939999999999996</v>
      </c>
      <c r="L225">
        <v>13870.1</v>
      </c>
      <c r="M225">
        <v>0.30640000000000001</v>
      </c>
      <c r="N225">
        <v>7.0764480000000001</v>
      </c>
    </row>
    <row r="226" spans="1:14" x14ac:dyDescent="0.2">
      <c r="A226" t="s">
        <v>820</v>
      </c>
      <c r="B226" t="s">
        <v>321</v>
      </c>
      <c r="C226" t="s">
        <v>821</v>
      </c>
      <c r="D226" t="s">
        <v>822</v>
      </c>
      <c r="E226" t="s">
        <v>16</v>
      </c>
      <c r="F226" t="s">
        <v>823</v>
      </c>
      <c r="G226">
        <v>135</v>
      </c>
      <c r="H226">
        <f t="shared" si="3"/>
        <v>1E-135</v>
      </c>
      <c r="I226" s="2">
        <v>4.2435897435897401E-135</v>
      </c>
      <c r="J226">
        <v>3490</v>
      </c>
      <c r="K226">
        <v>0.92500000000000004</v>
      </c>
      <c r="L226">
        <v>34777.5</v>
      </c>
      <c r="M226">
        <v>0.76819999999999999</v>
      </c>
      <c r="N226">
        <v>5.1173029999999997</v>
      </c>
    </row>
    <row r="227" spans="1:14" x14ac:dyDescent="0.2">
      <c r="A227" t="s">
        <v>824</v>
      </c>
      <c r="B227" t="s">
        <v>51</v>
      </c>
      <c r="C227" t="s">
        <v>825</v>
      </c>
      <c r="D227" t="s">
        <v>803</v>
      </c>
      <c r="E227" t="s">
        <v>16</v>
      </c>
      <c r="F227" t="s">
        <v>826</v>
      </c>
      <c r="G227">
        <v>135</v>
      </c>
      <c r="H227">
        <f t="shared" si="3"/>
        <v>1E-135</v>
      </c>
      <c r="I227" s="2">
        <v>4.2435897435897401E-135</v>
      </c>
      <c r="J227">
        <v>1870</v>
      </c>
      <c r="K227">
        <v>0.49559999999999998</v>
      </c>
      <c r="L227">
        <v>13316.4</v>
      </c>
      <c r="M227">
        <v>0.29420000000000002</v>
      </c>
      <c r="N227">
        <v>7.1462250000000003</v>
      </c>
    </row>
    <row r="228" spans="1:14" x14ac:dyDescent="0.2">
      <c r="A228" t="s">
        <v>827</v>
      </c>
      <c r="B228" t="s">
        <v>46</v>
      </c>
      <c r="C228" t="s">
        <v>828</v>
      </c>
      <c r="D228" t="s">
        <v>829</v>
      </c>
      <c r="E228" t="s">
        <v>16</v>
      </c>
      <c r="F228" t="s">
        <v>830</v>
      </c>
      <c r="G228">
        <v>135</v>
      </c>
      <c r="H228">
        <f t="shared" si="3"/>
        <v>1E-135</v>
      </c>
      <c r="I228" s="2">
        <v>4.2435897435897401E-135</v>
      </c>
      <c r="J228">
        <v>3025</v>
      </c>
      <c r="K228">
        <v>0.80169999999999997</v>
      </c>
      <c r="L228">
        <v>27464.2</v>
      </c>
      <c r="M228">
        <v>0.60670000000000002</v>
      </c>
      <c r="N228">
        <v>4.6330689999999999</v>
      </c>
    </row>
    <row r="229" spans="1:14" x14ac:dyDescent="0.2">
      <c r="A229" t="s">
        <v>831</v>
      </c>
      <c r="B229" t="s">
        <v>529</v>
      </c>
      <c r="C229" t="s">
        <v>832</v>
      </c>
      <c r="D229" t="s">
        <v>833</v>
      </c>
      <c r="E229" t="s">
        <v>16</v>
      </c>
      <c r="F229" t="s">
        <v>834</v>
      </c>
      <c r="G229">
        <v>134</v>
      </c>
      <c r="H229">
        <f t="shared" si="3"/>
        <v>1E-134</v>
      </c>
      <c r="I229" s="2">
        <v>4.1203319502074701E-134</v>
      </c>
      <c r="J229">
        <v>2039</v>
      </c>
      <c r="K229">
        <v>0.54039999999999999</v>
      </c>
      <c r="L229">
        <v>15169.4</v>
      </c>
      <c r="M229">
        <v>0.33510000000000001</v>
      </c>
      <c r="N229">
        <v>3.3302580000000002</v>
      </c>
    </row>
    <row r="230" spans="1:14" x14ac:dyDescent="0.2">
      <c r="A230" t="s">
        <v>835</v>
      </c>
      <c r="B230" t="s">
        <v>836</v>
      </c>
      <c r="C230" t="s">
        <v>837</v>
      </c>
      <c r="D230" t="s">
        <v>838</v>
      </c>
      <c r="E230" t="s">
        <v>16</v>
      </c>
      <c r="F230" t="s">
        <v>839</v>
      </c>
      <c r="G230">
        <v>134</v>
      </c>
      <c r="H230">
        <f t="shared" si="3"/>
        <v>1E-134</v>
      </c>
      <c r="I230" s="2">
        <v>4.1203319502074701E-134</v>
      </c>
      <c r="J230">
        <v>2584</v>
      </c>
      <c r="K230">
        <v>0.68489999999999995</v>
      </c>
      <c r="L230">
        <v>21607.1</v>
      </c>
      <c r="M230">
        <v>0.4773</v>
      </c>
      <c r="N230">
        <v>6.4334110000000004</v>
      </c>
    </row>
    <row r="231" spans="1:14" x14ac:dyDescent="0.2">
      <c r="A231" t="s">
        <v>840</v>
      </c>
      <c r="B231" t="s">
        <v>314</v>
      </c>
      <c r="C231" t="s">
        <v>841</v>
      </c>
      <c r="D231" t="s">
        <v>73</v>
      </c>
      <c r="E231" t="s">
        <v>16</v>
      </c>
      <c r="F231" t="s">
        <v>842</v>
      </c>
      <c r="G231">
        <v>134</v>
      </c>
      <c r="H231">
        <f t="shared" si="3"/>
        <v>1E-134</v>
      </c>
      <c r="I231" s="2">
        <v>4.1203319502074701E-134</v>
      </c>
      <c r="J231">
        <v>2840</v>
      </c>
      <c r="K231">
        <v>0.75270000000000004</v>
      </c>
      <c r="L231">
        <v>24934.5</v>
      </c>
      <c r="M231">
        <v>0.55079999999999996</v>
      </c>
      <c r="N231">
        <v>6.3275350000000001</v>
      </c>
    </row>
    <row r="232" spans="1:14" x14ac:dyDescent="0.2">
      <c r="A232" t="s">
        <v>843</v>
      </c>
      <c r="B232" t="s">
        <v>141</v>
      </c>
      <c r="C232" t="s">
        <v>844</v>
      </c>
      <c r="D232" t="s">
        <v>73</v>
      </c>
      <c r="E232" t="s">
        <v>16</v>
      </c>
      <c r="F232" t="s">
        <v>845</v>
      </c>
      <c r="G232">
        <v>134</v>
      </c>
      <c r="H232">
        <f t="shared" si="3"/>
        <v>1E-134</v>
      </c>
      <c r="I232" s="2">
        <v>4.1203319502074701E-134</v>
      </c>
      <c r="J232">
        <v>1761</v>
      </c>
      <c r="K232">
        <v>0.4667</v>
      </c>
      <c r="L232">
        <v>12196</v>
      </c>
      <c r="M232">
        <v>0.26939999999999997</v>
      </c>
      <c r="N232">
        <v>6.4791970000000001</v>
      </c>
    </row>
    <row r="233" spans="1:14" x14ac:dyDescent="0.2">
      <c r="A233" t="s">
        <v>846</v>
      </c>
      <c r="B233" t="s">
        <v>46</v>
      </c>
      <c r="C233" t="s">
        <v>847</v>
      </c>
      <c r="D233" t="s">
        <v>432</v>
      </c>
      <c r="E233" t="s">
        <v>16</v>
      </c>
      <c r="F233" t="s">
        <v>848</v>
      </c>
      <c r="G233">
        <v>134</v>
      </c>
      <c r="H233">
        <f t="shared" si="3"/>
        <v>1E-134</v>
      </c>
      <c r="I233" s="2">
        <v>4.1203319502074701E-134</v>
      </c>
      <c r="J233">
        <v>2963</v>
      </c>
      <c r="K233">
        <v>0.7853</v>
      </c>
      <c r="L233">
        <v>26619.8</v>
      </c>
      <c r="M233">
        <v>0.58799999999999997</v>
      </c>
      <c r="N233">
        <v>5.401319</v>
      </c>
    </row>
    <row r="234" spans="1:14" x14ac:dyDescent="0.2">
      <c r="A234" t="s">
        <v>849</v>
      </c>
      <c r="B234" t="s">
        <v>555</v>
      </c>
      <c r="C234" t="s">
        <v>850</v>
      </c>
      <c r="D234" t="s">
        <v>73</v>
      </c>
      <c r="E234" t="s">
        <v>16</v>
      </c>
      <c r="F234" t="s">
        <v>851</v>
      </c>
      <c r="G234">
        <v>134</v>
      </c>
      <c r="H234">
        <f t="shared" si="3"/>
        <v>1E-134</v>
      </c>
      <c r="I234" s="2">
        <v>4.1203319502074701E-134</v>
      </c>
      <c r="J234">
        <v>2518</v>
      </c>
      <c r="K234">
        <v>0.66739999999999999</v>
      </c>
      <c r="L234">
        <v>20803.900000000001</v>
      </c>
      <c r="M234">
        <v>0.45960000000000001</v>
      </c>
      <c r="N234">
        <v>6.1873649999999998</v>
      </c>
    </row>
    <row r="235" spans="1:14" x14ac:dyDescent="0.2">
      <c r="A235" t="s">
        <v>852</v>
      </c>
      <c r="B235" t="s">
        <v>122</v>
      </c>
      <c r="C235" t="s">
        <v>853</v>
      </c>
      <c r="D235" t="s">
        <v>73</v>
      </c>
      <c r="E235" t="s">
        <v>16</v>
      </c>
      <c r="F235" t="s">
        <v>854</v>
      </c>
      <c r="G235">
        <v>133</v>
      </c>
      <c r="H235">
        <f t="shared" si="3"/>
        <v>1.0000000000000001E-133</v>
      </c>
      <c r="I235" s="2">
        <v>3.9879518072289197E-133</v>
      </c>
      <c r="J235">
        <v>1708</v>
      </c>
      <c r="K235">
        <v>0.45269999999999999</v>
      </c>
      <c r="L235">
        <v>11668.9</v>
      </c>
      <c r="M235">
        <v>0.25779999999999997</v>
      </c>
      <c r="N235">
        <v>7.2814730000000001</v>
      </c>
    </row>
    <row r="236" spans="1:14" x14ac:dyDescent="0.2">
      <c r="A236" t="s">
        <v>855</v>
      </c>
      <c r="B236" t="s">
        <v>214</v>
      </c>
      <c r="C236" t="s">
        <v>856</v>
      </c>
      <c r="D236" t="s">
        <v>73</v>
      </c>
      <c r="E236" t="s">
        <v>16</v>
      </c>
      <c r="F236" t="s">
        <v>857</v>
      </c>
      <c r="G236">
        <v>133</v>
      </c>
      <c r="H236">
        <f t="shared" si="3"/>
        <v>1.0000000000000001E-133</v>
      </c>
      <c r="I236" s="2">
        <v>3.9879518072289197E-133</v>
      </c>
      <c r="J236">
        <v>2356</v>
      </c>
      <c r="K236">
        <v>0.62439999999999996</v>
      </c>
      <c r="L236">
        <v>18849.8</v>
      </c>
      <c r="M236">
        <v>0.41639999999999999</v>
      </c>
      <c r="N236">
        <v>6.3739129999999999</v>
      </c>
    </row>
    <row r="237" spans="1:14" x14ac:dyDescent="0.2">
      <c r="A237" t="s">
        <v>820</v>
      </c>
      <c r="B237" t="s">
        <v>321</v>
      </c>
      <c r="C237" t="s">
        <v>858</v>
      </c>
      <c r="D237" t="s">
        <v>198</v>
      </c>
      <c r="E237" t="s">
        <v>16</v>
      </c>
      <c r="F237" t="s">
        <v>859</v>
      </c>
      <c r="G237">
        <v>133</v>
      </c>
      <c r="H237">
        <f t="shared" si="3"/>
        <v>1.0000000000000001E-133</v>
      </c>
      <c r="I237" s="2">
        <v>3.9879518072289197E-133</v>
      </c>
      <c r="J237">
        <v>1761</v>
      </c>
      <c r="K237">
        <v>0.4667</v>
      </c>
      <c r="L237">
        <v>12229.9</v>
      </c>
      <c r="M237">
        <v>0.2702</v>
      </c>
      <c r="N237">
        <v>7.1656680000000001</v>
      </c>
    </row>
    <row r="238" spans="1:14" x14ac:dyDescent="0.2">
      <c r="A238" t="s">
        <v>860</v>
      </c>
      <c r="B238" t="s">
        <v>32</v>
      </c>
      <c r="C238" t="s">
        <v>861</v>
      </c>
      <c r="D238" t="s">
        <v>862</v>
      </c>
      <c r="E238" t="s">
        <v>16</v>
      </c>
      <c r="F238" t="s">
        <v>863</v>
      </c>
      <c r="G238">
        <v>133</v>
      </c>
      <c r="H238">
        <f t="shared" si="3"/>
        <v>1.0000000000000001E-133</v>
      </c>
      <c r="I238" s="2">
        <v>3.9879518072289197E-133</v>
      </c>
      <c r="J238">
        <v>3171</v>
      </c>
      <c r="K238">
        <v>0.84040000000000004</v>
      </c>
      <c r="L238">
        <v>29661.7</v>
      </c>
      <c r="M238">
        <v>0.6552</v>
      </c>
      <c r="N238">
        <v>5.510332</v>
      </c>
    </row>
    <row r="239" spans="1:14" x14ac:dyDescent="0.2">
      <c r="A239" t="s">
        <v>864</v>
      </c>
      <c r="B239" t="s">
        <v>46</v>
      </c>
      <c r="C239" t="s">
        <v>865</v>
      </c>
      <c r="D239" t="s">
        <v>432</v>
      </c>
      <c r="E239" t="s">
        <v>16</v>
      </c>
      <c r="F239" t="s">
        <v>866</v>
      </c>
      <c r="G239">
        <v>133</v>
      </c>
      <c r="H239">
        <f t="shared" si="3"/>
        <v>1.0000000000000001E-133</v>
      </c>
      <c r="I239" s="2">
        <v>3.9879518072289197E-133</v>
      </c>
      <c r="J239">
        <v>2170</v>
      </c>
      <c r="K239">
        <v>0.57509999999999994</v>
      </c>
      <c r="L239">
        <v>16696.5</v>
      </c>
      <c r="M239">
        <v>0.36880000000000002</v>
      </c>
      <c r="N239">
        <v>6.618754</v>
      </c>
    </row>
    <row r="240" spans="1:14" x14ac:dyDescent="0.2">
      <c r="A240" t="s">
        <v>867</v>
      </c>
      <c r="B240" t="s">
        <v>555</v>
      </c>
      <c r="C240" t="s">
        <v>868</v>
      </c>
      <c r="D240" t="s">
        <v>73</v>
      </c>
      <c r="E240" t="s">
        <v>16</v>
      </c>
      <c r="F240" t="s">
        <v>869</v>
      </c>
      <c r="G240">
        <v>133</v>
      </c>
      <c r="H240">
        <f t="shared" si="3"/>
        <v>1.0000000000000001E-133</v>
      </c>
      <c r="I240" s="2">
        <v>3.9879518072289197E-133</v>
      </c>
      <c r="J240">
        <v>2251</v>
      </c>
      <c r="K240">
        <v>0.59660000000000002</v>
      </c>
      <c r="L240">
        <v>17630.099999999999</v>
      </c>
      <c r="M240">
        <v>0.38940000000000002</v>
      </c>
      <c r="N240">
        <v>6.6859320000000002</v>
      </c>
    </row>
    <row r="241" spans="1:14" x14ac:dyDescent="0.2">
      <c r="A241" t="s">
        <v>870</v>
      </c>
      <c r="B241" t="s">
        <v>336</v>
      </c>
      <c r="C241" t="s">
        <v>871</v>
      </c>
      <c r="D241" t="s">
        <v>150</v>
      </c>
      <c r="E241" t="s">
        <v>16</v>
      </c>
      <c r="F241" t="s">
        <v>872</v>
      </c>
      <c r="G241">
        <v>133</v>
      </c>
      <c r="H241">
        <f t="shared" si="3"/>
        <v>1.0000000000000001E-133</v>
      </c>
      <c r="I241" s="2">
        <v>3.9879518072289197E-133</v>
      </c>
      <c r="J241">
        <v>1723</v>
      </c>
      <c r="K241">
        <v>0.45669999999999999</v>
      </c>
      <c r="L241">
        <v>11838.8</v>
      </c>
      <c r="M241">
        <v>0.26150000000000001</v>
      </c>
      <c r="N241">
        <v>7.6689530000000001</v>
      </c>
    </row>
    <row r="242" spans="1:14" x14ac:dyDescent="0.2">
      <c r="A242" t="s">
        <v>873</v>
      </c>
      <c r="B242" t="s">
        <v>51</v>
      </c>
      <c r="C242" t="s">
        <v>874</v>
      </c>
      <c r="D242" t="s">
        <v>292</v>
      </c>
      <c r="E242" t="s">
        <v>16</v>
      </c>
      <c r="F242" t="s">
        <v>875</v>
      </c>
      <c r="G242">
        <v>133</v>
      </c>
      <c r="H242">
        <f t="shared" si="3"/>
        <v>1.0000000000000001E-133</v>
      </c>
      <c r="I242" s="2">
        <v>3.9879518072289197E-133</v>
      </c>
      <c r="J242">
        <v>3469</v>
      </c>
      <c r="K242">
        <v>0.9194</v>
      </c>
      <c r="L242">
        <v>34479.699999999997</v>
      </c>
      <c r="M242">
        <v>0.76160000000000005</v>
      </c>
      <c r="N242">
        <v>5.100492</v>
      </c>
    </row>
    <row r="243" spans="1:14" x14ac:dyDescent="0.2">
      <c r="A243" t="s">
        <v>876</v>
      </c>
      <c r="B243" t="s">
        <v>141</v>
      </c>
      <c r="C243" t="s">
        <v>877</v>
      </c>
      <c r="D243" t="s">
        <v>73</v>
      </c>
      <c r="E243" t="s">
        <v>16</v>
      </c>
      <c r="F243" t="s">
        <v>878</v>
      </c>
      <c r="G243">
        <v>132</v>
      </c>
      <c r="H243">
        <f t="shared" si="3"/>
        <v>9.9999999999999999E-133</v>
      </c>
      <c r="I243" s="2">
        <v>3.8638132295719798E-132</v>
      </c>
      <c r="J243">
        <v>1646</v>
      </c>
      <c r="K243">
        <v>0.43630000000000002</v>
      </c>
      <c r="L243">
        <v>11060.6</v>
      </c>
      <c r="M243">
        <v>0.24429999999999999</v>
      </c>
      <c r="N243">
        <v>6.909332</v>
      </c>
    </row>
    <row r="244" spans="1:14" x14ac:dyDescent="0.2">
      <c r="A244" t="s">
        <v>879</v>
      </c>
      <c r="B244" t="s">
        <v>141</v>
      </c>
      <c r="C244" t="s">
        <v>880</v>
      </c>
      <c r="D244" t="s">
        <v>73</v>
      </c>
      <c r="E244" t="s">
        <v>16</v>
      </c>
      <c r="F244" t="s">
        <v>782</v>
      </c>
      <c r="G244">
        <v>132</v>
      </c>
      <c r="H244">
        <f t="shared" si="3"/>
        <v>9.9999999999999999E-133</v>
      </c>
      <c r="I244" s="2">
        <v>3.8638132295719798E-132</v>
      </c>
      <c r="J244">
        <v>1718</v>
      </c>
      <c r="K244">
        <v>0.45529999999999998</v>
      </c>
      <c r="L244">
        <v>11809.9</v>
      </c>
      <c r="M244">
        <v>0.26090000000000002</v>
      </c>
      <c r="N244">
        <v>6.6104989999999999</v>
      </c>
    </row>
    <row r="245" spans="1:14" x14ac:dyDescent="0.2">
      <c r="A245" t="s">
        <v>881</v>
      </c>
      <c r="B245" t="s">
        <v>165</v>
      </c>
      <c r="C245" t="s">
        <v>882</v>
      </c>
      <c r="D245" t="s">
        <v>578</v>
      </c>
      <c r="E245" t="s">
        <v>16</v>
      </c>
      <c r="F245" t="s">
        <v>883</v>
      </c>
      <c r="G245">
        <v>132</v>
      </c>
      <c r="H245">
        <f t="shared" si="3"/>
        <v>9.9999999999999999E-133</v>
      </c>
      <c r="I245" s="2">
        <v>3.8638132295719798E-132</v>
      </c>
      <c r="J245">
        <v>2293</v>
      </c>
      <c r="K245">
        <v>0.60770000000000002</v>
      </c>
      <c r="L245">
        <v>18153.8</v>
      </c>
      <c r="M245">
        <v>0.40100000000000002</v>
      </c>
      <c r="N245">
        <v>6.3375260000000004</v>
      </c>
    </row>
    <row r="246" spans="1:14" x14ac:dyDescent="0.2">
      <c r="A246" t="s">
        <v>884</v>
      </c>
      <c r="B246" t="s">
        <v>325</v>
      </c>
      <c r="C246" t="s">
        <v>885</v>
      </c>
      <c r="D246" t="s">
        <v>73</v>
      </c>
      <c r="E246" t="s">
        <v>16</v>
      </c>
      <c r="F246" t="s">
        <v>886</v>
      </c>
      <c r="G246">
        <v>132</v>
      </c>
      <c r="H246">
        <f t="shared" si="3"/>
        <v>9.9999999999999999E-133</v>
      </c>
      <c r="I246" s="2">
        <v>3.8638132295719798E-132</v>
      </c>
      <c r="J246">
        <v>2768</v>
      </c>
      <c r="K246">
        <v>0.73360000000000003</v>
      </c>
      <c r="L246">
        <v>24058.6</v>
      </c>
      <c r="M246">
        <v>0.53139999999999998</v>
      </c>
      <c r="N246">
        <v>6.5601599999999998</v>
      </c>
    </row>
    <row r="247" spans="1:14" x14ac:dyDescent="0.2">
      <c r="A247" t="s">
        <v>887</v>
      </c>
      <c r="B247" t="s">
        <v>46</v>
      </c>
      <c r="C247" t="s">
        <v>888</v>
      </c>
      <c r="D247" t="s">
        <v>889</v>
      </c>
      <c r="E247" t="s">
        <v>16</v>
      </c>
      <c r="F247" t="s">
        <v>890</v>
      </c>
      <c r="G247">
        <v>132</v>
      </c>
      <c r="H247">
        <f t="shared" si="3"/>
        <v>9.9999999999999999E-133</v>
      </c>
      <c r="I247" s="2">
        <v>3.8638132295719798E-132</v>
      </c>
      <c r="J247">
        <v>3479</v>
      </c>
      <c r="K247">
        <v>0.92210000000000003</v>
      </c>
      <c r="L247">
        <v>34687</v>
      </c>
      <c r="M247">
        <v>0.76619999999999999</v>
      </c>
      <c r="N247">
        <v>4.4570569999999998</v>
      </c>
    </row>
    <row r="248" spans="1:14" x14ac:dyDescent="0.2">
      <c r="A248" t="s">
        <v>891</v>
      </c>
      <c r="B248" t="s">
        <v>97</v>
      </c>
      <c r="C248" t="s">
        <v>892</v>
      </c>
      <c r="D248" t="s">
        <v>893</v>
      </c>
      <c r="E248" t="s">
        <v>16</v>
      </c>
      <c r="F248" t="s">
        <v>894</v>
      </c>
      <c r="G248">
        <v>132</v>
      </c>
      <c r="H248">
        <f t="shared" si="3"/>
        <v>9.9999999999999999E-133</v>
      </c>
      <c r="I248" s="2">
        <v>3.8638132295719798E-132</v>
      </c>
      <c r="J248">
        <v>1874</v>
      </c>
      <c r="K248">
        <v>0.49669999999999997</v>
      </c>
      <c r="L248">
        <v>13458.2</v>
      </c>
      <c r="M248">
        <v>0.29730000000000001</v>
      </c>
      <c r="N248">
        <v>5.9796519999999997</v>
      </c>
    </row>
    <row r="249" spans="1:14" x14ac:dyDescent="0.2">
      <c r="A249" t="s">
        <v>895</v>
      </c>
      <c r="B249" t="s">
        <v>46</v>
      </c>
      <c r="C249" t="s">
        <v>896</v>
      </c>
      <c r="D249" t="s">
        <v>897</v>
      </c>
      <c r="E249" t="s">
        <v>16</v>
      </c>
      <c r="F249" t="s">
        <v>898</v>
      </c>
      <c r="G249">
        <v>132</v>
      </c>
      <c r="H249">
        <f t="shared" si="3"/>
        <v>9.9999999999999999E-133</v>
      </c>
      <c r="I249" s="2">
        <v>3.8638132295719798E-132</v>
      </c>
      <c r="J249">
        <v>1970</v>
      </c>
      <c r="K249">
        <v>0.52210000000000001</v>
      </c>
      <c r="L249">
        <v>14500.1</v>
      </c>
      <c r="M249">
        <v>0.32029999999999997</v>
      </c>
      <c r="N249">
        <v>5.9322559999999998</v>
      </c>
    </row>
    <row r="250" spans="1:14" x14ac:dyDescent="0.2">
      <c r="A250" t="s">
        <v>899</v>
      </c>
      <c r="B250" t="s">
        <v>165</v>
      </c>
      <c r="C250" t="s">
        <v>900</v>
      </c>
      <c r="D250" t="s">
        <v>901</v>
      </c>
      <c r="E250" t="s">
        <v>16</v>
      </c>
      <c r="F250" t="s">
        <v>902</v>
      </c>
      <c r="G250">
        <v>131</v>
      </c>
      <c r="H250">
        <f t="shared" si="3"/>
        <v>1.0000000000000001E-131</v>
      </c>
      <c r="I250" s="2">
        <v>3.8339768339768302E-131</v>
      </c>
      <c r="J250">
        <v>2067</v>
      </c>
      <c r="K250">
        <v>0.54779999999999995</v>
      </c>
      <c r="L250">
        <v>15591.8</v>
      </c>
      <c r="M250">
        <v>0.34439999999999998</v>
      </c>
      <c r="N250">
        <v>6.3486180000000001</v>
      </c>
    </row>
    <row r="251" spans="1:14" x14ac:dyDescent="0.2">
      <c r="A251" t="s">
        <v>903</v>
      </c>
      <c r="B251" t="s">
        <v>97</v>
      </c>
      <c r="C251" t="s">
        <v>904</v>
      </c>
      <c r="D251" t="s">
        <v>29</v>
      </c>
      <c r="E251" t="s">
        <v>16</v>
      </c>
      <c r="F251" t="s">
        <v>905</v>
      </c>
      <c r="G251">
        <v>131</v>
      </c>
      <c r="H251">
        <f t="shared" si="3"/>
        <v>1.0000000000000001E-131</v>
      </c>
      <c r="I251" s="2">
        <v>3.8339768339768302E-131</v>
      </c>
      <c r="J251">
        <v>1938</v>
      </c>
      <c r="K251">
        <v>0.51359999999999995</v>
      </c>
      <c r="L251">
        <v>14183.2</v>
      </c>
      <c r="M251">
        <v>0.31330000000000002</v>
      </c>
      <c r="N251">
        <v>6.0495369999999999</v>
      </c>
    </row>
    <row r="252" spans="1:14" x14ac:dyDescent="0.2">
      <c r="A252" t="s">
        <v>906</v>
      </c>
      <c r="B252" t="s">
        <v>97</v>
      </c>
      <c r="C252" t="s">
        <v>907</v>
      </c>
      <c r="D252" t="s">
        <v>908</v>
      </c>
      <c r="E252" t="s">
        <v>16</v>
      </c>
      <c r="F252" t="s">
        <v>909</v>
      </c>
      <c r="G252">
        <v>130</v>
      </c>
      <c r="H252">
        <f t="shared" si="3"/>
        <v>9.9999999999999989E-131</v>
      </c>
      <c r="I252" s="2">
        <v>3.7900763358778601E-130</v>
      </c>
      <c r="J252">
        <v>1843</v>
      </c>
      <c r="K252">
        <v>0.48849999999999999</v>
      </c>
      <c r="L252">
        <v>13173.9</v>
      </c>
      <c r="M252">
        <v>0.29099999999999998</v>
      </c>
      <c r="N252">
        <v>6.4080599999999999</v>
      </c>
    </row>
    <row r="253" spans="1:14" x14ac:dyDescent="0.2">
      <c r="A253" t="s">
        <v>910</v>
      </c>
      <c r="B253" t="s">
        <v>141</v>
      </c>
      <c r="C253" t="s">
        <v>911</v>
      </c>
      <c r="D253" t="s">
        <v>73</v>
      </c>
      <c r="E253" t="s">
        <v>16</v>
      </c>
      <c r="F253" t="s">
        <v>912</v>
      </c>
      <c r="G253">
        <v>130</v>
      </c>
      <c r="H253">
        <f t="shared" si="3"/>
        <v>9.9999999999999989E-131</v>
      </c>
      <c r="I253" s="2">
        <v>3.7900763358778601E-130</v>
      </c>
      <c r="J253">
        <v>1683</v>
      </c>
      <c r="K253">
        <v>0.4461</v>
      </c>
      <c r="L253">
        <v>11521.7</v>
      </c>
      <c r="M253">
        <v>0.2545</v>
      </c>
      <c r="N253">
        <v>6.752942</v>
      </c>
    </row>
    <row r="254" spans="1:14" x14ac:dyDescent="0.2">
      <c r="A254" t="s">
        <v>913</v>
      </c>
      <c r="B254" t="s">
        <v>32</v>
      </c>
      <c r="C254" t="s">
        <v>914</v>
      </c>
      <c r="D254" t="s">
        <v>915</v>
      </c>
      <c r="E254" t="s">
        <v>16</v>
      </c>
      <c r="F254" t="s">
        <v>916</v>
      </c>
      <c r="G254">
        <v>130</v>
      </c>
      <c r="H254">
        <f t="shared" si="3"/>
        <v>9.9999999999999989E-131</v>
      </c>
      <c r="I254" s="2">
        <v>3.7900763358778601E-130</v>
      </c>
      <c r="J254">
        <v>1957</v>
      </c>
      <c r="K254">
        <v>0.51870000000000005</v>
      </c>
      <c r="L254">
        <v>14425.8</v>
      </c>
      <c r="M254">
        <v>0.31869999999999998</v>
      </c>
      <c r="N254">
        <v>6.2878590000000001</v>
      </c>
    </row>
    <row r="255" spans="1:14" x14ac:dyDescent="0.2">
      <c r="A255" t="s">
        <v>917</v>
      </c>
      <c r="B255" t="s">
        <v>46</v>
      </c>
      <c r="C255" t="s">
        <v>918</v>
      </c>
      <c r="D255" t="s">
        <v>432</v>
      </c>
      <c r="E255" t="s">
        <v>16</v>
      </c>
      <c r="F255" t="s">
        <v>919</v>
      </c>
      <c r="G255">
        <v>129</v>
      </c>
      <c r="H255">
        <f t="shared" si="3"/>
        <v>9.9999999999999993E-130</v>
      </c>
      <c r="I255" s="2">
        <v>3.7471698113207502E-129</v>
      </c>
      <c r="J255">
        <v>2801</v>
      </c>
      <c r="K255">
        <v>0.74239999999999995</v>
      </c>
      <c r="L255">
        <v>24583.4</v>
      </c>
      <c r="M255">
        <v>0.54300000000000004</v>
      </c>
      <c r="N255">
        <v>6.2355739999999997</v>
      </c>
    </row>
    <row r="256" spans="1:14" x14ac:dyDescent="0.2">
      <c r="A256" t="s">
        <v>920</v>
      </c>
      <c r="B256" t="s">
        <v>325</v>
      </c>
      <c r="C256" t="s">
        <v>921</v>
      </c>
      <c r="D256" t="s">
        <v>73</v>
      </c>
      <c r="E256" t="s">
        <v>16</v>
      </c>
      <c r="F256" t="s">
        <v>922</v>
      </c>
      <c r="G256">
        <v>129</v>
      </c>
      <c r="H256">
        <f t="shared" si="3"/>
        <v>9.9999999999999993E-130</v>
      </c>
      <c r="I256" s="2">
        <v>3.7471698113207502E-129</v>
      </c>
      <c r="J256">
        <v>2920</v>
      </c>
      <c r="K256">
        <v>0.77390000000000003</v>
      </c>
      <c r="L256">
        <v>26208.799999999999</v>
      </c>
      <c r="M256">
        <v>0.57889999999999997</v>
      </c>
      <c r="N256">
        <v>6.9546460000000003</v>
      </c>
    </row>
    <row r="257" spans="1:14" x14ac:dyDescent="0.2">
      <c r="A257" t="s">
        <v>923</v>
      </c>
      <c r="B257" t="s">
        <v>71</v>
      </c>
      <c r="C257" t="s">
        <v>924</v>
      </c>
      <c r="D257" t="s">
        <v>73</v>
      </c>
      <c r="E257" t="s">
        <v>16</v>
      </c>
      <c r="F257" t="s">
        <v>925</v>
      </c>
      <c r="G257">
        <v>129</v>
      </c>
      <c r="H257">
        <f t="shared" si="3"/>
        <v>9.9999999999999993E-130</v>
      </c>
      <c r="I257" s="2">
        <v>3.7471698113207502E-129</v>
      </c>
      <c r="J257">
        <v>1659</v>
      </c>
      <c r="K257">
        <v>0.43969999999999998</v>
      </c>
      <c r="L257">
        <v>11303.1</v>
      </c>
      <c r="M257">
        <v>0.24970000000000001</v>
      </c>
      <c r="N257">
        <v>6.9652409999999998</v>
      </c>
    </row>
    <row r="258" spans="1:14" x14ac:dyDescent="0.2">
      <c r="A258" t="s">
        <v>926</v>
      </c>
      <c r="B258" t="s">
        <v>32</v>
      </c>
      <c r="C258" t="s">
        <v>927</v>
      </c>
      <c r="D258" t="s">
        <v>928</v>
      </c>
      <c r="E258" t="s">
        <v>16</v>
      </c>
      <c r="F258" t="s">
        <v>929</v>
      </c>
      <c r="G258">
        <v>128</v>
      </c>
      <c r="H258">
        <f t="shared" si="3"/>
        <v>9.9999999999999993E-129</v>
      </c>
      <c r="I258" s="2">
        <v>3.6777777777777802E-128</v>
      </c>
      <c r="J258">
        <v>1792</v>
      </c>
      <c r="K258">
        <v>0.47499999999999998</v>
      </c>
      <c r="L258">
        <v>12691.8</v>
      </c>
      <c r="M258">
        <v>0.28039999999999998</v>
      </c>
      <c r="N258">
        <v>6.7683520000000001</v>
      </c>
    </row>
    <row r="259" spans="1:14" x14ac:dyDescent="0.2">
      <c r="A259" t="s">
        <v>930</v>
      </c>
      <c r="B259" t="s">
        <v>325</v>
      </c>
      <c r="C259" t="s">
        <v>931</v>
      </c>
      <c r="D259" t="s">
        <v>73</v>
      </c>
      <c r="E259" t="s">
        <v>16</v>
      </c>
      <c r="F259" t="s">
        <v>932</v>
      </c>
      <c r="G259">
        <v>128</v>
      </c>
      <c r="H259">
        <f t="shared" ref="H259:H322" si="4">10^-G259</f>
        <v>9.9999999999999993E-129</v>
      </c>
      <c r="I259" s="2">
        <v>3.6777777777777802E-128</v>
      </c>
      <c r="J259">
        <v>3296</v>
      </c>
      <c r="K259">
        <v>0.87360000000000004</v>
      </c>
      <c r="L259">
        <v>31750.5</v>
      </c>
      <c r="M259">
        <v>0.70140000000000002</v>
      </c>
      <c r="N259">
        <v>5.8116810000000001</v>
      </c>
    </row>
    <row r="260" spans="1:14" x14ac:dyDescent="0.2">
      <c r="A260" t="s">
        <v>933</v>
      </c>
      <c r="B260" t="s">
        <v>46</v>
      </c>
      <c r="C260" t="s">
        <v>934</v>
      </c>
      <c r="D260" t="s">
        <v>73</v>
      </c>
      <c r="E260" t="s">
        <v>16</v>
      </c>
      <c r="F260" t="s">
        <v>935</v>
      </c>
      <c r="G260">
        <v>128</v>
      </c>
      <c r="H260">
        <f t="shared" si="4"/>
        <v>9.9999999999999993E-129</v>
      </c>
      <c r="I260" s="2">
        <v>3.6777777777777802E-128</v>
      </c>
      <c r="J260">
        <v>2277</v>
      </c>
      <c r="K260">
        <v>0.60350000000000004</v>
      </c>
      <c r="L260">
        <v>18108.900000000001</v>
      </c>
      <c r="M260">
        <v>0.4</v>
      </c>
      <c r="N260">
        <v>4.832611</v>
      </c>
    </row>
    <row r="261" spans="1:14" x14ac:dyDescent="0.2">
      <c r="A261" t="s">
        <v>936</v>
      </c>
      <c r="B261" t="s">
        <v>229</v>
      </c>
      <c r="C261" t="s">
        <v>937</v>
      </c>
      <c r="D261" t="s">
        <v>73</v>
      </c>
      <c r="E261" t="s">
        <v>16</v>
      </c>
      <c r="F261" t="s">
        <v>938</v>
      </c>
      <c r="G261">
        <v>128</v>
      </c>
      <c r="H261">
        <f t="shared" si="4"/>
        <v>9.9999999999999993E-129</v>
      </c>
      <c r="I261" s="2">
        <v>3.6777777777777802E-128</v>
      </c>
      <c r="J261">
        <v>1919</v>
      </c>
      <c r="K261">
        <v>0.50860000000000005</v>
      </c>
      <c r="L261">
        <v>14073.5</v>
      </c>
      <c r="M261">
        <v>0.31090000000000001</v>
      </c>
      <c r="N261">
        <v>5.1127260000000003</v>
      </c>
    </row>
    <row r="262" spans="1:14" x14ac:dyDescent="0.2">
      <c r="A262" t="s">
        <v>939</v>
      </c>
      <c r="B262" t="s">
        <v>940</v>
      </c>
      <c r="C262" t="s">
        <v>941</v>
      </c>
      <c r="D262" t="s">
        <v>73</v>
      </c>
      <c r="E262" t="s">
        <v>16</v>
      </c>
      <c r="F262" t="s">
        <v>942</v>
      </c>
      <c r="G262">
        <v>128</v>
      </c>
      <c r="H262">
        <f t="shared" si="4"/>
        <v>9.9999999999999993E-129</v>
      </c>
      <c r="I262" s="2">
        <v>3.6777777777777802E-128</v>
      </c>
      <c r="J262">
        <v>2510</v>
      </c>
      <c r="K262">
        <v>0.6653</v>
      </c>
      <c r="L262">
        <v>20922.400000000001</v>
      </c>
      <c r="M262">
        <v>0.4622</v>
      </c>
      <c r="N262">
        <v>4.927867</v>
      </c>
    </row>
    <row r="263" spans="1:14" x14ac:dyDescent="0.2">
      <c r="A263" t="s">
        <v>943</v>
      </c>
      <c r="B263" t="s">
        <v>940</v>
      </c>
      <c r="C263" t="s">
        <v>944</v>
      </c>
      <c r="D263" t="s">
        <v>73</v>
      </c>
      <c r="E263" t="s">
        <v>16</v>
      </c>
      <c r="F263" t="s">
        <v>945</v>
      </c>
      <c r="G263">
        <v>127</v>
      </c>
      <c r="H263">
        <f t="shared" si="4"/>
        <v>1E-127</v>
      </c>
      <c r="I263" s="2">
        <v>3.5978260869565201E-127</v>
      </c>
      <c r="J263">
        <v>2576</v>
      </c>
      <c r="K263">
        <v>0.68269999999999997</v>
      </c>
      <c r="L263">
        <v>21750.799999999999</v>
      </c>
      <c r="M263">
        <v>0.48049999999999998</v>
      </c>
      <c r="N263">
        <v>5.9298590000000004</v>
      </c>
    </row>
    <row r="264" spans="1:14" x14ac:dyDescent="0.2">
      <c r="A264" t="s">
        <v>881</v>
      </c>
      <c r="B264" t="s">
        <v>165</v>
      </c>
      <c r="C264" t="s">
        <v>946</v>
      </c>
      <c r="D264" t="s">
        <v>947</v>
      </c>
      <c r="E264" t="s">
        <v>16</v>
      </c>
      <c r="F264" t="s">
        <v>883</v>
      </c>
      <c r="G264">
        <v>127</v>
      </c>
      <c r="H264">
        <f t="shared" si="4"/>
        <v>1E-127</v>
      </c>
      <c r="I264" s="2">
        <v>3.5978260869565201E-127</v>
      </c>
      <c r="J264">
        <v>2120</v>
      </c>
      <c r="K264">
        <v>0.56189999999999996</v>
      </c>
      <c r="L264">
        <v>16316.8</v>
      </c>
      <c r="M264">
        <v>0.3604</v>
      </c>
      <c r="N264">
        <v>6.5681149999999997</v>
      </c>
    </row>
    <row r="265" spans="1:14" x14ac:dyDescent="0.2">
      <c r="A265" t="s">
        <v>948</v>
      </c>
      <c r="B265" t="s">
        <v>949</v>
      </c>
      <c r="C265" t="s">
        <v>950</v>
      </c>
      <c r="D265" t="s">
        <v>73</v>
      </c>
      <c r="E265" t="s">
        <v>16</v>
      </c>
      <c r="F265" t="s">
        <v>951</v>
      </c>
      <c r="G265">
        <v>127</v>
      </c>
      <c r="H265">
        <f t="shared" si="4"/>
        <v>1E-127</v>
      </c>
      <c r="I265" s="2">
        <v>3.5978260869565201E-127</v>
      </c>
      <c r="J265">
        <v>2226</v>
      </c>
      <c r="K265">
        <v>0.59</v>
      </c>
      <c r="L265">
        <v>17548.7</v>
      </c>
      <c r="M265">
        <v>0.3876</v>
      </c>
      <c r="N265">
        <v>6.0492020000000002</v>
      </c>
    </row>
    <row r="266" spans="1:14" x14ac:dyDescent="0.2">
      <c r="A266" t="s">
        <v>952</v>
      </c>
      <c r="B266" t="s">
        <v>46</v>
      </c>
      <c r="C266" t="s">
        <v>953</v>
      </c>
      <c r="D266" t="s">
        <v>954</v>
      </c>
      <c r="E266" t="s">
        <v>16</v>
      </c>
      <c r="F266" t="s">
        <v>955</v>
      </c>
      <c r="G266">
        <v>127</v>
      </c>
      <c r="H266">
        <f t="shared" si="4"/>
        <v>1E-127</v>
      </c>
      <c r="I266" s="2">
        <v>3.5978260869565201E-127</v>
      </c>
      <c r="J266">
        <v>1995</v>
      </c>
      <c r="K266">
        <v>0.52880000000000005</v>
      </c>
      <c r="L266">
        <v>14938.7</v>
      </c>
      <c r="M266">
        <v>0.33</v>
      </c>
      <c r="N266">
        <v>6.40158</v>
      </c>
    </row>
    <row r="267" spans="1:14" x14ac:dyDescent="0.2">
      <c r="A267" t="s">
        <v>956</v>
      </c>
      <c r="B267" t="s">
        <v>957</v>
      </c>
      <c r="C267" t="s">
        <v>958</v>
      </c>
      <c r="D267" t="s">
        <v>73</v>
      </c>
      <c r="E267" t="s">
        <v>16</v>
      </c>
      <c r="F267" t="s">
        <v>959</v>
      </c>
      <c r="G267">
        <v>127</v>
      </c>
      <c r="H267">
        <f t="shared" si="4"/>
        <v>1E-127</v>
      </c>
      <c r="I267" s="2">
        <v>3.5978260869565201E-127</v>
      </c>
      <c r="J267">
        <v>2299</v>
      </c>
      <c r="K267">
        <v>0.60929999999999995</v>
      </c>
      <c r="L267">
        <v>18410.2</v>
      </c>
      <c r="M267">
        <v>0.40670000000000001</v>
      </c>
      <c r="N267">
        <v>6.0723529999999997</v>
      </c>
    </row>
    <row r="268" spans="1:14" x14ac:dyDescent="0.2">
      <c r="A268" t="s">
        <v>960</v>
      </c>
      <c r="B268" t="s">
        <v>165</v>
      </c>
      <c r="C268" t="s">
        <v>961</v>
      </c>
      <c r="D268" t="s">
        <v>962</v>
      </c>
      <c r="E268" t="s">
        <v>16</v>
      </c>
      <c r="F268" t="s">
        <v>963</v>
      </c>
      <c r="G268">
        <v>127</v>
      </c>
      <c r="H268">
        <f t="shared" si="4"/>
        <v>1E-127</v>
      </c>
      <c r="I268" s="2">
        <v>3.5978260869565201E-127</v>
      </c>
      <c r="J268">
        <v>2092</v>
      </c>
      <c r="K268">
        <v>0.55449999999999999</v>
      </c>
      <c r="L268">
        <v>16024.9</v>
      </c>
      <c r="M268">
        <v>0.35399999999999998</v>
      </c>
      <c r="N268">
        <v>6.3370519999999999</v>
      </c>
    </row>
    <row r="269" spans="1:14" x14ac:dyDescent="0.2">
      <c r="A269" t="s">
        <v>964</v>
      </c>
      <c r="B269" t="s">
        <v>32</v>
      </c>
      <c r="C269" t="s">
        <v>965</v>
      </c>
      <c r="D269" t="s">
        <v>186</v>
      </c>
      <c r="E269" t="s">
        <v>16</v>
      </c>
      <c r="F269" t="s">
        <v>966</v>
      </c>
      <c r="G269">
        <v>126</v>
      </c>
      <c r="H269">
        <f t="shared" si="4"/>
        <v>9.9999999999999995E-127</v>
      </c>
      <c r="I269" s="2">
        <v>3.5212765957446799E-126</v>
      </c>
      <c r="J269">
        <v>2652</v>
      </c>
      <c r="K269">
        <v>0.70289999999999997</v>
      </c>
      <c r="L269">
        <v>22749.4</v>
      </c>
      <c r="M269">
        <v>0.50249999999999995</v>
      </c>
      <c r="N269">
        <v>6.3305280000000002</v>
      </c>
    </row>
    <row r="270" spans="1:14" x14ac:dyDescent="0.2">
      <c r="A270" t="s">
        <v>967</v>
      </c>
      <c r="B270" t="s">
        <v>269</v>
      </c>
      <c r="C270" t="s">
        <v>968</v>
      </c>
      <c r="D270" t="s">
        <v>969</v>
      </c>
      <c r="E270" t="s">
        <v>16</v>
      </c>
      <c r="F270" t="s">
        <v>970</v>
      </c>
      <c r="G270">
        <v>126</v>
      </c>
      <c r="H270">
        <f t="shared" si="4"/>
        <v>9.9999999999999995E-127</v>
      </c>
      <c r="I270" s="2">
        <v>3.5212765957446799E-126</v>
      </c>
      <c r="J270">
        <v>1800</v>
      </c>
      <c r="K270">
        <v>0.47710000000000002</v>
      </c>
      <c r="L270">
        <v>12847.5</v>
      </c>
      <c r="M270">
        <v>0.2838</v>
      </c>
      <c r="N270">
        <v>6.7854700000000001</v>
      </c>
    </row>
    <row r="271" spans="1:14" x14ac:dyDescent="0.2">
      <c r="A271" t="s">
        <v>971</v>
      </c>
      <c r="B271" t="s">
        <v>46</v>
      </c>
      <c r="C271" t="s">
        <v>972</v>
      </c>
      <c r="D271" t="s">
        <v>973</v>
      </c>
      <c r="E271" t="s">
        <v>16</v>
      </c>
      <c r="F271" t="s">
        <v>974</v>
      </c>
      <c r="G271">
        <v>126</v>
      </c>
      <c r="H271">
        <f t="shared" si="4"/>
        <v>9.9999999999999995E-127</v>
      </c>
      <c r="I271" s="2">
        <v>3.5212765957446799E-126</v>
      </c>
      <c r="J271">
        <v>1962</v>
      </c>
      <c r="K271">
        <v>0.52</v>
      </c>
      <c r="L271">
        <v>14602</v>
      </c>
      <c r="M271">
        <v>0.3226</v>
      </c>
      <c r="N271">
        <v>6.826746</v>
      </c>
    </row>
    <row r="272" spans="1:14" x14ac:dyDescent="0.2">
      <c r="A272" t="s">
        <v>975</v>
      </c>
      <c r="B272" t="s">
        <v>71</v>
      </c>
      <c r="C272" t="s">
        <v>976</v>
      </c>
      <c r="D272" t="s">
        <v>73</v>
      </c>
      <c r="E272" t="s">
        <v>16</v>
      </c>
      <c r="F272" t="s">
        <v>977</v>
      </c>
      <c r="G272">
        <v>126</v>
      </c>
      <c r="H272">
        <f t="shared" si="4"/>
        <v>9.9999999999999995E-127</v>
      </c>
      <c r="I272" s="2">
        <v>3.5212765957446799E-126</v>
      </c>
      <c r="J272">
        <v>2409</v>
      </c>
      <c r="K272">
        <v>0.63849999999999996</v>
      </c>
      <c r="L272">
        <v>19751.2</v>
      </c>
      <c r="M272">
        <v>0.43630000000000002</v>
      </c>
      <c r="N272">
        <v>5.7089809999999996</v>
      </c>
    </row>
    <row r="273" spans="1:14" x14ac:dyDescent="0.2">
      <c r="A273" t="s">
        <v>978</v>
      </c>
      <c r="B273" t="s">
        <v>229</v>
      </c>
      <c r="C273" t="s">
        <v>979</v>
      </c>
      <c r="D273" t="s">
        <v>73</v>
      </c>
      <c r="E273" t="s">
        <v>16</v>
      </c>
      <c r="F273" t="s">
        <v>980</v>
      </c>
      <c r="G273">
        <v>126</v>
      </c>
      <c r="H273">
        <f t="shared" si="4"/>
        <v>9.9999999999999995E-127</v>
      </c>
      <c r="I273" s="2">
        <v>3.5212765957446799E-126</v>
      </c>
      <c r="J273">
        <v>2445</v>
      </c>
      <c r="K273">
        <v>0.64800000000000002</v>
      </c>
      <c r="L273">
        <v>20197.099999999999</v>
      </c>
      <c r="M273">
        <v>0.4461</v>
      </c>
      <c r="N273">
        <v>6.0527230000000003</v>
      </c>
    </row>
    <row r="274" spans="1:14" x14ac:dyDescent="0.2">
      <c r="A274" t="s">
        <v>981</v>
      </c>
      <c r="B274" t="s">
        <v>325</v>
      </c>
      <c r="C274" t="s">
        <v>982</v>
      </c>
      <c r="D274" t="s">
        <v>73</v>
      </c>
      <c r="E274" t="s">
        <v>16</v>
      </c>
      <c r="F274" t="s">
        <v>983</v>
      </c>
      <c r="G274">
        <v>126</v>
      </c>
      <c r="H274">
        <f t="shared" si="4"/>
        <v>9.9999999999999995E-127</v>
      </c>
      <c r="I274" s="2">
        <v>3.5212765957446799E-126</v>
      </c>
      <c r="J274">
        <v>2433</v>
      </c>
      <c r="K274">
        <v>0.64480000000000004</v>
      </c>
      <c r="L274">
        <v>20054.8</v>
      </c>
      <c r="M274">
        <v>0.443</v>
      </c>
      <c r="N274">
        <v>6.7426019999999998</v>
      </c>
    </row>
    <row r="275" spans="1:14" x14ac:dyDescent="0.2">
      <c r="A275" t="s">
        <v>984</v>
      </c>
      <c r="B275" t="s">
        <v>325</v>
      </c>
      <c r="C275" t="s">
        <v>985</v>
      </c>
      <c r="D275" t="s">
        <v>73</v>
      </c>
      <c r="E275" t="s">
        <v>16</v>
      </c>
      <c r="F275" t="s">
        <v>986</v>
      </c>
      <c r="G275">
        <v>125</v>
      </c>
      <c r="H275">
        <f t="shared" si="4"/>
        <v>1E-125</v>
      </c>
      <c r="I275" s="2">
        <v>3.4241379310344799E-125</v>
      </c>
      <c r="J275">
        <v>3237</v>
      </c>
      <c r="K275">
        <v>0.8579</v>
      </c>
      <c r="L275">
        <v>30933.4</v>
      </c>
      <c r="M275">
        <v>0.68330000000000002</v>
      </c>
      <c r="N275">
        <v>5.8697670000000004</v>
      </c>
    </row>
    <row r="276" spans="1:14" x14ac:dyDescent="0.2">
      <c r="A276" t="s">
        <v>987</v>
      </c>
      <c r="B276" t="s">
        <v>793</v>
      </c>
      <c r="C276" t="s">
        <v>988</v>
      </c>
      <c r="D276" t="s">
        <v>989</v>
      </c>
      <c r="E276" t="s">
        <v>16</v>
      </c>
      <c r="F276" t="s">
        <v>990</v>
      </c>
      <c r="G276">
        <v>125</v>
      </c>
      <c r="H276">
        <f t="shared" si="4"/>
        <v>1E-125</v>
      </c>
      <c r="I276" s="2">
        <v>3.4241379310344799E-125</v>
      </c>
      <c r="J276">
        <v>1790</v>
      </c>
      <c r="K276">
        <v>0.47439999999999999</v>
      </c>
      <c r="L276">
        <v>12771.2</v>
      </c>
      <c r="M276">
        <v>0.28210000000000002</v>
      </c>
      <c r="N276">
        <v>6.7718680000000004</v>
      </c>
    </row>
    <row r="277" spans="1:14" x14ac:dyDescent="0.2">
      <c r="A277" t="s">
        <v>991</v>
      </c>
      <c r="B277" t="s">
        <v>165</v>
      </c>
      <c r="C277" t="s">
        <v>992</v>
      </c>
      <c r="D277" t="s">
        <v>993</v>
      </c>
      <c r="E277" t="s">
        <v>16</v>
      </c>
      <c r="F277" t="s">
        <v>994</v>
      </c>
      <c r="G277">
        <v>125</v>
      </c>
      <c r="H277">
        <f t="shared" si="4"/>
        <v>1E-125</v>
      </c>
      <c r="I277" s="2">
        <v>3.4241379310344799E-125</v>
      </c>
      <c r="J277">
        <v>1943</v>
      </c>
      <c r="K277">
        <v>0.51500000000000001</v>
      </c>
      <c r="L277">
        <v>14416</v>
      </c>
      <c r="M277">
        <v>0.31840000000000002</v>
      </c>
      <c r="N277">
        <v>6.2323620000000002</v>
      </c>
    </row>
    <row r="278" spans="1:14" x14ac:dyDescent="0.2">
      <c r="A278" t="s">
        <v>995</v>
      </c>
      <c r="B278" t="s">
        <v>32</v>
      </c>
      <c r="C278" t="s">
        <v>996</v>
      </c>
      <c r="D278" t="s">
        <v>186</v>
      </c>
      <c r="E278" t="s">
        <v>16</v>
      </c>
      <c r="F278" t="s">
        <v>997</v>
      </c>
      <c r="G278">
        <v>125</v>
      </c>
      <c r="H278">
        <f t="shared" si="4"/>
        <v>1E-125</v>
      </c>
      <c r="I278" s="2">
        <v>3.4241379310344799E-125</v>
      </c>
      <c r="J278">
        <v>1451</v>
      </c>
      <c r="K278">
        <v>0.3846</v>
      </c>
      <c r="L278">
        <v>9334.2999999999993</v>
      </c>
      <c r="M278">
        <v>0.20619999999999999</v>
      </c>
      <c r="N278">
        <v>6.7196629999999997</v>
      </c>
    </row>
    <row r="279" spans="1:14" x14ac:dyDescent="0.2">
      <c r="A279" t="s">
        <v>998</v>
      </c>
      <c r="B279" t="s">
        <v>940</v>
      </c>
      <c r="C279" t="s">
        <v>999</v>
      </c>
      <c r="D279" t="s">
        <v>73</v>
      </c>
      <c r="E279" t="s">
        <v>16</v>
      </c>
      <c r="F279" t="s">
        <v>1000</v>
      </c>
      <c r="G279">
        <v>125</v>
      </c>
      <c r="H279">
        <f t="shared" si="4"/>
        <v>1E-125</v>
      </c>
      <c r="I279" s="2">
        <v>3.4241379310344799E-125</v>
      </c>
      <c r="J279">
        <v>2544</v>
      </c>
      <c r="K279">
        <v>0.67430000000000001</v>
      </c>
      <c r="L279">
        <v>21439.4</v>
      </c>
      <c r="M279">
        <v>0.47360000000000002</v>
      </c>
      <c r="N279">
        <v>6.3586549999999997</v>
      </c>
    </row>
    <row r="280" spans="1:14" x14ac:dyDescent="0.2">
      <c r="A280" t="s">
        <v>1001</v>
      </c>
      <c r="B280" t="s">
        <v>325</v>
      </c>
      <c r="C280" t="s">
        <v>1002</v>
      </c>
      <c r="D280" t="s">
        <v>73</v>
      </c>
      <c r="E280" t="s">
        <v>16</v>
      </c>
      <c r="F280" t="s">
        <v>1003</v>
      </c>
      <c r="G280">
        <v>125</v>
      </c>
      <c r="H280">
        <f t="shared" si="4"/>
        <v>1E-125</v>
      </c>
      <c r="I280" s="2">
        <v>3.4241379310344799E-125</v>
      </c>
      <c r="J280">
        <v>3174</v>
      </c>
      <c r="K280">
        <v>0.84119999999999995</v>
      </c>
      <c r="L280">
        <v>30001.4</v>
      </c>
      <c r="M280">
        <v>0.66269999999999996</v>
      </c>
      <c r="N280">
        <v>6.2926609999999998</v>
      </c>
    </row>
    <row r="281" spans="1:14" x14ac:dyDescent="0.2">
      <c r="A281" t="s">
        <v>1004</v>
      </c>
      <c r="B281" t="s">
        <v>157</v>
      </c>
      <c r="C281" t="s">
        <v>1005</v>
      </c>
      <c r="D281" t="s">
        <v>73</v>
      </c>
      <c r="E281" t="s">
        <v>16</v>
      </c>
      <c r="F281" t="s">
        <v>1006</v>
      </c>
      <c r="G281">
        <v>125</v>
      </c>
      <c r="H281">
        <f t="shared" si="4"/>
        <v>1E-125</v>
      </c>
      <c r="I281" s="2">
        <v>3.4241379310344799E-125</v>
      </c>
      <c r="J281">
        <v>1681</v>
      </c>
      <c r="K281">
        <v>0.44550000000000001</v>
      </c>
      <c r="L281">
        <v>11651.5</v>
      </c>
      <c r="M281">
        <v>0.25740000000000002</v>
      </c>
      <c r="N281">
        <v>6.5788900000000003</v>
      </c>
    </row>
    <row r="282" spans="1:14" x14ac:dyDescent="0.2">
      <c r="A282" t="s">
        <v>1007</v>
      </c>
      <c r="B282" t="s">
        <v>71</v>
      </c>
      <c r="C282" t="s">
        <v>1008</v>
      </c>
      <c r="D282" t="s">
        <v>73</v>
      </c>
      <c r="E282" t="s">
        <v>16</v>
      </c>
      <c r="F282" t="s">
        <v>1009</v>
      </c>
      <c r="G282">
        <v>125</v>
      </c>
      <c r="H282">
        <f t="shared" si="4"/>
        <v>1E-125</v>
      </c>
      <c r="I282" s="2">
        <v>3.4241379310344799E-125</v>
      </c>
      <c r="J282">
        <v>1665</v>
      </c>
      <c r="K282">
        <v>0.44130000000000003</v>
      </c>
      <c r="L282">
        <v>11487.8</v>
      </c>
      <c r="M282">
        <v>0.25380000000000003</v>
      </c>
      <c r="N282">
        <v>7.412706</v>
      </c>
    </row>
    <row r="283" spans="1:14" x14ac:dyDescent="0.2">
      <c r="A283" t="s">
        <v>1010</v>
      </c>
      <c r="B283" t="s">
        <v>957</v>
      </c>
      <c r="C283" t="s">
        <v>1011</v>
      </c>
      <c r="D283" t="s">
        <v>73</v>
      </c>
      <c r="E283" t="s">
        <v>16</v>
      </c>
      <c r="F283" t="s">
        <v>1012</v>
      </c>
      <c r="G283">
        <v>124</v>
      </c>
      <c r="H283">
        <f t="shared" si="4"/>
        <v>1.0000000000000001E-124</v>
      </c>
      <c r="I283" s="2">
        <v>3.4006849315068501E-124</v>
      </c>
      <c r="J283">
        <v>2283</v>
      </c>
      <c r="K283">
        <v>0.60509999999999997</v>
      </c>
      <c r="L283">
        <v>18300.2</v>
      </c>
      <c r="M283">
        <v>0.4042</v>
      </c>
      <c r="N283">
        <v>5.7034630000000002</v>
      </c>
    </row>
    <row r="284" spans="1:14" x14ac:dyDescent="0.2">
      <c r="A284" t="s">
        <v>1013</v>
      </c>
      <c r="B284" t="s">
        <v>229</v>
      </c>
      <c r="C284" t="s">
        <v>1014</v>
      </c>
      <c r="D284" t="s">
        <v>73</v>
      </c>
      <c r="E284" t="s">
        <v>16</v>
      </c>
      <c r="F284" t="s">
        <v>1015</v>
      </c>
      <c r="G284">
        <v>124</v>
      </c>
      <c r="H284">
        <f t="shared" si="4"/>
        <v>1.0000000000000001E-124</v>
      </c>
      <c r="I284" s="2">
        <v>3.4006849315068501E-124</v>
      </c>
      <c r="J284">
        <v>1865</v>
      </c>
      <c r="K284">
        <v>0.49430000000000002</v>
      </c>
      <c r="L284">
        <v>13599.6</v>
      </c>
      <c r="M284">
        <v>0.3004</v>
      </c>
      <c r="N284">
        <v>5.396706</v>
      </c>
    </row>
    <row r="285" spans="1:14" x14ac:dyDescent="0.2">
      <c r="A285" t="s">
        <v>1016</v>
      </c>
      <c r="B285" t="s">
        <v>46</v>
      </c>
      <c r="C285" t="s">
        <v>1017</v>
      </c>
      <c r="D285" t="s">
        <v>1018</v>
      </c>
      <c r="E285" t="s">
        <v>16</v>
      </c>
      <c r="F285" t="s">
        <v>1019</v>
      </c>
      <c r="G285">
        <v>123</v>
      </c>
      <c r="H285">
        <f t="shared" si="4"/>
        <v>1.0000000000000001E-123</v>
      </c>
      <c r="I285" s="2">
        <v>3.2664473684210503E-123</v>
      </c>
      <c r="J285">
        <v>2093</v>
      </c>
      <c r="K285">
        <v>0.55469999999999997</v>
      </c>
      <c r="L285">
        <v>16144.1</v>
      </c>
      <c r="M285">
        <v>0.35659999999999997</v>
      </c>
      <c r="N285">
        <v>6.1087030000000002</v>
      </c>
    </row>
    <row r="286" spans="1:14" x14ac:dyDescent="0.2">
      <c r="A286" t="s">
        <v>1020</v>
      </c>
      <c r="B286" t="s">
        <v>229</v>
      </c>
      <c r="C286" t="s">
        <v>1021</v>
      </c>
      <c r="D286" t="s">
        <v>73</v>
      </c>
      <c r="E286" t="s">
        <v>16</v>
      </c>
      <c r="F286" t="s">
        <v>1022</v>
      </c>
      <c r="G286">
        <v>123</v>
      </c>
      <c r="H286">
        <f t="shared" si="4"/>
        <v>1.0000000000000001E-123</v>
      </c>
      <c r="I286" s="2">
        <v>3.2664473684210503E-123</v>
      </c>
      <c r="J286">
        <v>1755</v>
      </c>
      <c r="K286">
        <v>0.46510000000000001</v>
      </c>
      <c r="L286">
        <v>12467.2</v>
      </c>
      <c r="M286">
        <v>0.27539999999999998</v>
      </c>
      <c r="N286">
        <v>5.314343</v>
      </c>
    </row>
    <row r="287" spans="1:14" x14ac:dyDescent="0.2">
      <c r="A287" t="s">
        <v>1023</v>
      </c>
      <c r="B287" t="s">
        <v>46</v>
      </c>
      <c r="C287" t="s">
        <v>1024</v>
      </c>
      <c r="D287" t="s">
        <v>346</v>
      </c>
      <c r="E287" t="s">
        <v>16</v>
      </c>
      <c r="F287" t="s">
        <v>1025</v>
      </c>
      <c r="G287">
        <v>123</v>
      </c>
      <c r="H287">
        <f t="shared" si="4"/>
        <v>1.0000000000000001E-123</v>
      </c>
      <c r="I287" s="2">
        <v>3.2664473684210503E-123</v>
      </c>
      <c r="J287">
        <v>1840</v>
      </c>
      <c r="K287">
        <v>0.48770000000000002</v>
      </c>
      <c r="L287">
        <v>13371.1</v>
      </c>
      <c r="M287">
        <v>0.2954</v>
      </c>
      <c r="N287">
        <v>6.7488929999999998</v>
      </c>
    </row>
    <row r="288" spans="1:14" x14ac:dyDescent="0.2">
      <c r="A288" t="s">
        <v>1026</v>
      </c>
      <c r="B288" t="s">
        <v>157</v>
      </c>
      <c r="C288" t="s">
        <v>1027</v>
      </c>
      <c r="D288" t="s">
        <v>73</v>
      </c>
      <c r="E288" t="s">
        <v>16</v>
      </c>
      <c r="F288" t="s">
        <v>1028</v>
      </c>
      <c r="G288">
        <v>123</v>
      </c>
      <c r="H288">
        <f t="shared" si="4"/>
        <v>1.0000000000000001E-123</v>
      </c>
      <c r="I288" s="2">
        <v>3.2664473684210503E-123</v>
      </c>
      <c r="J288">
        <v>1813</v>
      </c>
      <c r="K288">
        <v>0.48049999999999998</v>
      </c>
      <c r="L288">
        <v>13084.8</v>
      </c>
      <c r="M288">
        <v>0.28899999999999998</v>
      </c>
      <c r="N288">
        <v>6.1672890000000002</v>
      </c>
    </row>
    <row r="289" spans="1:14" x14ac:dyDescent="0.2">
      <c r="A289" t="s">
        <v>1029</v>
      </c>
      <c r="B289" t="s">
        <v>269</v>
      </c>
      <c r="C289" t="s">
        <v>1030</v>
      </c>
      <c r="D289" t="s">
        <v>1031</v>
      </c>
      <c r="E289" t="s">
        <v>16</v>
      </c>
      <c r="F289" t="s">
        <v>1032</v>
      </c>
      <c r="G289">
        <v>123</v>
      </c>
      <c r="H289">
        <f t="shared" si="4"/>
        <v>1.0000000000000001E-123</v>
      </c>
      <c r="I289" s="2">
        <v>3.2664473684210503E-123</v>
      </c>
      <c r="J289">
        <v>1755</v>
      </c>
      <c r="K289">
        <v>0.46510000000000001</v>
      </c>
      <c r="L289">
        <v>12475.5</v>
      </c>
      <c r="M289">
        <v>0.27560000000000001</v>
      </c>
      <c r="N289">
        <v>7.0686749999999998</v>
      </c>
    </row>
    <row r="290" spans="1:14" x14ac:dyDescent="0.2">
      <c r="A290" t="s">
        <v>1033</v>
      </c>
      <c r="B290" t="s">
        <v>165</v>
      </c>
      <c r="C290" t="s">
        <v>1034</v>
      </c>
      <c r="D290" t="s">
        <v>1035</v>
      </c>
      <c r="E290" t="s">
        <v>16</v>
      </c>
      <c r="F290" t="s">
        <v>1036</v>
      </c>
      <c r="G290">
        <v>123</v>
      </c>
      <c r="H290">
        <f t="shared" si="4"/>
        <v>1.0000000000000001E-123</v>
      </c>
      <c r="I290" s="2">
        <v>3.2664473684210503E-123</v>
      </c>
      <c r="J290">
        <v>2127</v>
      </c>
      <c r="K290">
        <v>0.56369999999999998</v>
      </c>
      <c r="L290">
        <v>16553.7</v>
      </c>
      <c r="M290">
        <v>0.36570000000000003</v>
      </c>
      <c r="N290">
        <v>7.1639970000000002</v>
      </c>
    </row>
    <row r="291" spans="1:14" x14ac:dyDescent="0.2">
      <c r="A291" t="s">
        <v>1037</v>
      </c>
      <c r="B291" t="s">
        <v>46</v>
      </c>
      <c r="C291" t="s">
        <v>1038</v>
      </c>
      <c r="D291" t="s">
        <v>73</v>
      </c>
      <c r="E291" t="s">
        <v>16</v>
      </c>
      <c r="F291" t="s">
        <v>1039</v>
      </c>
      <c r="G291">
        <v>123</v>
      </c>
      <c r="H291">
        <f t="shared" si="4"/>
        <v>1.0000000000000001E-123</v>
      </c>
      <c r="I291" s="2">
        <v>3.2664473684210503E-123</v>
      </c>
      <c r="J291">
        <v>2224</v>
      </c>
      <c r="K291">
        <v>0.58950000000000002</v>
      </c>
      <c r="L291">
        <v>17672.2</v>
      </c>
      <c r="M291">
        <v>0.39040000000000002</v>
      </c>
      <c r="N291">
        <v>5.8192589999999997</v>
      </c>
    </row>
    <row r="292" spans="1:14" x14ac:dyDescent="0.2">
      <c r="A292" t="s">
        <v>1040</v>
      </c>
      <c r="B292" t="s">
        <v>229</v>
      </c>
      <c r="C292" t="s">
        <v>1041</v>
      </c>
      <c r="D292" t="s">
        <v>73</v>
      </c>
      <c r="E292" t="s">
        <v>16</v>
      </c>
      <c r="F292" t="s">
        <v>1042</v>
      </c>
      <c r="G292">
        <v>123</v>
      </c>
      <c r="H292">
        <f t="shared" si="4"/>
        <v>1.0000000000000001E-123</v>
      </c>
      <c r="I292" s="2">
        <v>3.2664473684210503E-123</v>
      </c>
      <c r="J292">
        <v>1757</v>
      </c>
      <c r="K292">
        <v>0.4657</v>
      </c>
      <c r="L292">
        <v>12506.7</v>
      </c>
      <c r="M292">
        <v>0.27629999999999999</v>
      </c>
      <c r="N292">
        <v>5.8219810000000001</v>
      </c>
    </row>
    <row r="293" spans="1:14" x14ac:dyDescent="0.2">
      <c r="A293" t="s">
        <v>1043</v>
      </c>
      <c r="B293" t="s">
        <v>46</v>
      </c>
      <c r="C293" t="s">
        <v>1044</v>
      </c>
      <c r="D293" t="s">
        <v>1045</v>
      </c>
      <c r="E293" t="s">
        <v>16</v>
      </c>
      <c r="F293" t="s">
        <v>1046</v>
      </c>
      <c r="G293">
        <v>123</v>
      </c>
      <c r="H293">
        <f t="shared" si="4"/>
        <v>1.0000000000000001E-123</v>
      </c>
      <c r="I293" s="2">
        <v>3.2664473684210503E-123</v>
      </c>
      <c r="J293">
        <v>2008</v>
      </c>
      <c r="K293">
        <v>0.53220000000000001</v>
      </c>
      <c r="L293">
        <v>15219.9</v>
      </c>
      <c r="M293">
        <v>0.3362</v>
      </c>
      <c r="N293">
        <v>6.5371829999999997</v>
      </c>
    </row>
    <row r="294" spans="1:14" x14ac:dyDescent="0.2">
      <c r="A294" t="s">
        <v>1047</v>
      </c>
      <c r="B294" t="s">
        <v>97</v>
      </c>
      <c r="C294" t="s">
        <v>1048</v>
      </c>
      <c r="D294" t="s">
        <v>1049</v>
      </c>
      <c r="E294" t="s">
        <v>16</v>
      </c>
      <c r="F294" t="s">
        <v>1050</v>
      </c>
      <c r="G294">
        <v>123</v>
      </c>
      <c r="H294">
        <f t="shared" si="4"/>
        <v>1.0000000000000001E-123</v>
      </c>
      <c r="I294" s="2">
        <v>3.2664473684210503E-123</v>
      </c>
      <c r="J294">
        <v>1739</v>
      </c>
      <c r="K294">
        <v>0.46089999999999998</v>
      </c>
      <c r="L294">
        <v>12319.5</v>
      </c>
      <c r="M294">
        <v>0.27210000000000001</v>
      </c>
      <c r="N294">
        <v>7.0117390000000004</v>
      </c>
    </row>
    <row r="295" spans="1:14" x14ac:dyDescent="0.2">
      <c r="A295" t="s">
        <v>1051</v>
      </c>
      <c r="B295" t="s">
        <v>51</v>
      </c>
      <c r="C295" t="s">
        <v>1052</v>
      </c>
      <c r="D295" t="s">
        <v>1053</v>
      </c>
      <c r="E295" t="s">
        <v>16</v>
      </c>
      <c r="F295" t="s">
        <v>1054</v>
      </c>
      <c r="G295">
        <v>123</v>
      </c>
      <c r="H295">
        <f t="shared" si="4"/>
        <v>1.0000000000000001E-123</v>
      </c>
      <c r="I295" s="2">
        <v>3.2664473684210503E-123</v>
      </c>
      <c r="J295">
        <v>1527</v>
      </c>
      <c r="K295">
        <v>0.4047</v>
      </c>
      <c r="L295">
        <v>10157.1</v>
      </c>
      <c r="M295">
        <v>0.22439999999999999</v>
      </c>
      <c r="N295">
        <v>7.3227089999999997</v>
      </c>
    </row>
    <row r="296" spans="1:14" x14ac:dyDescent="0.2">
      <c r="A296" t="s">
        <v>1055</v>
      </c>
      <c r="B296" t="s">
        <v>793</v>
      </c>
      <c r="C296" t="s">
        <v>1056</v>
      </c>
      <c r="D296" t="s">
        <v>1057</v>
      </c>
      <c r="E296" t="s">
        <v>16</v>
      </c>
      <c r="F296" t="s">
        <v>1058</v>
      </c>
      <c r="G296">
        <v>122</v>
      </c>
      <c r="H296">
        <f t="shared" si="4"/>
        <v>9.9999999999999992E-123</v>
      </c>
      <c r="I296" s="2">
        <v>3.22402597402597E-122</v>
      </c>
      <c r="J296">
        <v>1976</v>
      </c>
      <c r="K296">
        <v>0.52370000000000005</v>
      </c>
      <c r="L296">
        <v>14873.5</v>
      </c>
      <c r="M296">
        <v>0.3286</v>
      </c>
      <c r="N296">
        <v>6.4712440000000004</v>
      </c>
    </row>
    <row r="297" spans="1:14" x14ac:dyDescent="0.2">
      <c r="A297" t="s">
        <v>1059</v>
      </c>
      <c r="B297" t="s">
        <v>71</v>
      </c>
      <c r="C297" t="s">
        <v>1060</v>
      </c>
      <c r="D297" t="s">
        <v>73</v>
      </c>
      <c r="E297" t="s">
        <v>16</v>
      </c>
      <c r="F297" t="s">
        <v>1061</v>
      </c>
      <c r="G297">
        <v>122</v>
      </c>
      <c r="H297">
        <f t="shared" si="4"/>
        <v>9.9999999999999992E-123</v>
      </c>
      <c r="I297" s="2">
        <v>3.22402597402597E-122</v>
      </c>
      <c r="J297">
        <v>2064</v>
      </c>
      <c r="K297">
        <v>0.54700000000000004</v>
      </c>
      <c r="L297">
        <v>15876.3</v>
      </c>
      <c r="M297">
        <v>0.35070000000000001</v>
      </c>
      <c r="N297">
        <v>6.1124879999999999</v>
      </c>
    </row>
    <row r="298" spans="1:14" x14ac:dyDescent="0.2">
      <c r="A298" t="s">
        <v>1062</v>
      </c>
      <c r="B298" t="s">
        <v>957</v>
      </c>
      <c r="C298" t="s">
        <v>1063</v>
      </c>
      <c r="D298" t="s">
        <v>73</v>
      </c>
      <c r="E298" t="s">
        <v>16</v>
      </c>
      <c r="F298" t="s">
        <v>1064</v>
      </c>
      <c r="G298">
        <v>122</v>
      </c>
      <c r="H298">
        <f t="shared" si="4"/>
        <v>9.9999999999999992E-123</v>
      </c>
      <c r="I298" s="2">
        <v>3.22402597402597E-122</v>
      </c>
      <c r="J298">
        <v>2170</v>
      </c>
      <c r="K298">
        <v>0.57509999999999994</v>
      </c>
      <c r="L298">
        <v>17087.7</v>
      </c>
      <c r="M298">
        <v>0.3775</v>
      </c>
      <c r="N298">
        <v>6.4603380000000001</v>
      </c>
    </row>
    <row r="299" spans="1:14" x14ac:dyDescent="0.2">
      <c r="A299" t="s">
        <v>1065</v>
      </c>
      <c r="B299" t="s">
        <v>321</v>
      </c>
      <c r="C299" t="s">
        <v>1066</v>
      </c>
      <c r="D299" t="s">
        <v>969</v>
      </c>
      <c r="E299" t="s">
        <v>16</v>
      </c>
      <c r="F299" t="s">
        <v>1067</v>
      </c>
      <c r="G299">
        <v>122</v>
      </c>
      <c r="H299">
        <f t="shared" si="4"/>
        <v>9.9999999999999992E-123</v>
      </c>
      <c r="I299" s="2">
        <v>3.22402597402597E-122</v>
      </c>
      <c r="J299">
        <v>1574</v>
      </c>
      <c r="K299">
        <v>0.41720000000000002</v>
      </c>
      <c r="L299">
        <v>10657.9</v>
      </c>
      <c r="M299">
        <v>0.2354</v>
      </c>
      <c r="N299">
        <v>7.1492810000000002</v>
      </c>
    </row>
    <row r="300" spans="1:14" x14ac:dyDescent="0.2">
      <c r="A300" t="s">
        <v>1068</v>
      </c>
      <c r="B300" t="s">
        <v>97</v>
      </c>
      <c r="C300" t="s">
        <v>1069</v>
      </c>
      <c r="D300" t="s">
        <v>237</v>
      </c>
      <c r="E300" t="s">
        <v>16</v>
      </c>
      <c r="F300" t="s">
        <v>1070</v>
      </c>
      <c r="G300">
        <v>121</v>
      </c>
      <c r="H300">
        <f t="shared" si="4"/>
        <v>9.9999999999999998E-122</v>
      </c>
      <c r="I300" s="2">
        <v>3.13249211356467E-121</v>
      </c>
      <c r="J300">
        <v>1083</v>
      </c>
      <c r="K300">
        <v>0.28699999999999998</v>
      </c>
      <c r="L300">
        <v>6028.5</v>
      </c>
      <c r="M300">
        <v>0.13320000000000001</v>
      </c>
      <c r="N300">
        <v>7.3379190000000003</v>
      </c>
    </row>
    <row r="301" spans="1:14" x14ac:dyDescent="0.2">
      <c r="A301" t="s">
        <v>1071</v>
      </c>
      <c r="B301" t="s">
        <v>32</v>
      </c>
      <c r="C301" t="s">
        <v>1072</v>
      </c>
      <c r="D301" t="s">
        <v>1073</v>
      </c>
      <c r="E301" t="s">
        <v>16</v>
      </c>
      <c r="F301" t="s">
        <v>1074</v>
      </c>
      <c r="G301">
        <v>121</v>
      </c>
      <c r="H301">
        <f t="shared" si="4"/>
        <v>9.9999999999999998E-122</v>
      </c>
      <c r="I301" s="2">
        <v>3.13249211356467E-121</v>
      </c>
      <c r="J301">
        <v>2474</v>
      </c>
      <c r="K301">
        <v>0.65569999999999995</v>
      </c>
      <c r="L301">
        <v>20711.400000000001</v>
      </c>
      <c r="M301">
        <v>0.45750000000000002</v>
      </c>
      <c r="N301">
        <v>6.7856620000000003</v>
      </c>
    </row>
    <row r="302" spans="1:14" x14ac:dyDescent="0.2">
      <c r="A302" t="s">
        <v>1075</v>
      </c>
      <c r="B302" t="s">
        <v>1076</v>
      </c>
      <c r="C302" t="s">
        <v>1077</v>
      </c>
      <c r="D302" t="s">
        <v>73</v>
      </c>
      <c r="E302" t="s">
        <v>16</v>
      </c>
      <c r="F302" t="s">
        <v>1078</v>
      </c>
      <c r="G302">
        <v>121</v>
      </c>
      <c r="H302">
        <f t="shared" si="4"/>
        <v>9.9999999999999998E-122</v>
      </c>
      <c r="I302" s="2">
        <v>3.13249211356467E-121</v>
      </c>
      <c r="J302">
        <v>1904</v>
      </c>
      <c r="K302">
        <v>0.50460000000000005</v>
      </c>
      <c r="L302">
        <v>14127.1</v>
      </c>
      <c r="M302">
        <v>0.31209999999999999</v>
      </c>
      <c r="N302">
        <v>6.6894840000000002</v>
      </c>
    </row>
    <row r="303" spans="1:14" x14ac:dyDescent="0.2">
      <c r="A303" t="s">
        <v>1079</v>
      </c>
      <c r="B303" t="s">
        <v>97</v>
      </c>
      <c r="C303" t="s">
        <v>1080</v>
      </c>
      <c r="D303" t="s">
        <v>1081</v>
      </c>
      <c r="E303" t="s">
        <v>16</v>
      </c>
      <c r="F303" t="s">
        <v>1082</v>
      </c>
      <c r="G303">
        <v>121</v>
      </c>
      <c r="H303">
        <f t="shared" si="4"/>
        <v>9.9999999999999998E-122</v>
      </c>
      <c r="I303" s="2">
        <v>3.13249211356467E-121</v>
      </c>
      <c r="J303">
        <v>1707</v>
      </c>
      <c r="K303">
        <v>0.45240000000000002</v>
      </c>
      <c r="L303">
        <v>12033.3</v>
      </c>
      <c r="M303">
        <v>0.26579999999999998</v>
      </c>
      <c r="N303">
        <v>6.6893120000000001</v>
      </c>
    </row>
    <row r="304" spans="1:14" x14ac:dyDescent="0.2">
      <c r="A304" t="s">
        <v>1083</v>
      </c>
      <c r="B304" t="s">
        <v>71</v>
      </c>
      <c r="C304" t="s">
        <v>1084</v>
      </c>
      <c r="D304" t="s">
        <v>73</v>
      </c>
      <c r="E304" t="s">
        <v>16</v>
      </c>
      <c r="F304" t="s">
        <v>1085</v>
      </c>
      <c r="G304">
        <v>121</v>
      </c>
      <c r="H304">
        <f t="shared" si="4"/>
        <v>9.9999999999999998E-122</v>
      </c>
      <c r="I304" s="2">
        <v>3.13249211356467E-121</v>
      </c>
      <c r="J304">
        <v>1609</v>
      </c>
      <c r="K304">
        <v>0.42649999999999999</v>
      </c>
      <c r="L304">
        <v>11027.8</v>
      </c>
      <c r="M304">
        <v>0.24360000000000001</v>
      </c>
      <c r="N304">
        <v>4.6356650000000004</v>
      </c>
    </row>
    <row r="305" spans="1:14" x14ac:dyDescent="0.2">
      <c r="A305" t="s">
        <v>1086</v>
      </c>
      <c r="B305" t="s">
        <v>157</v>
      </c>
      <c r="C305" t="s">
        <v>1087</v>
      </c>
      <c r="D305" t="s">
        <v>73</v>
      </c>
      <c r="E305" t="s">
        <v>16</v>
      </c>
      <c r="F305" t="s">
        <v>1088</v>
      </c>
      <c r="G305">
        <v>121</v>
      </c>
      <c r="H305">
        <f t="shared" si="4"/>
        <v>9.9999999999999998E-122</v>
      </c>
      <c r="I305" s="2">
        <v>3.13249211356467E-121</v>
      </c>
      <c r="J305">
        <v>1797</v>
      </c>
      <c r="K305">
        <v>0.4763</v>
      </c>
      <c r="L305">
        <v>12983.6</v>
      </c>
      <c r="M305">
        <v>0.2868</v>
      </c>
      <c r="N305">
        <v>5.2919080000000003</v>
      </c>
    </row>
    <row r="306" spans="1:14" x14ac:dyDescent="0.2">
      <c r="A306" t="s">
        <v>1089</v>
      </c>
      <c r="B306" t="s">
        <v>97</v>
      </c>
      <c r="C306" t="s">
        <v>1090</v>
      </c>
      <c r="D306" t="s">
        <v>29</v>
      </c>
      <c r="E306" t="s">
        <v>16</v>
      </c>
      <c r="F306" t="s">
        <v>1091</v>
      </c>
      <c r="G306">
        <v>121</v>
      </c>
      <c r="H306">
        <f t="shared" si="4"/>
        <v>9.9999999999999998E-122</v>
      </c>
      <c r="I306" s="2">
        <v>3.13249211356467E-121</v>
      </c>
      <c r="J306">
        <v>1713</v>
      </c>
      <c r="K306">
        <v>0.45400000000000001</v>
      </c>
      <c r="L306">
        <v>12108.2</v>
      </c>
      <c r="M306">
        <v>0.26750000000000002</v>
      </c>
      <c r="N306">
        <v>6.1284090000000004</v>
      </c>
    </row>
    <row r="307" spans="1:14" x14ac:dyDescent="0.2">
      <c r="A307" t="s">
        <v>1092</v>
      </c>
      <c r="B307" t="s">
        <v>269</v>
      </c>
      <c r="C307" t="s">
        <v>1093</v>
      </c>
      <c r="D307" t="s">
        <v>1094</v>
      </c>
      <c r="E307" t="s">
        <v>16</v>
      </c>
      <c r="F307" t="s">
        <v>1095</v>
      </c>
      <c r="G307">
        <v>121</v>
      </c>
      <c r="H307">
        <f t="shared" si="4"/>
        <v>9.9999999999999998E-122</v>
      </c>
      <c r="I307" s="2">
        <v>3.13249211356467E-121</v>
      </c>
      <c r="J307">
        <v>1767</v>
      </c>
      <c r="K307">
        <v>0.46829999999999999</v>
      </c>
      <c r="L307">
        <v>12675.8</v>
      </c>
      <c r="M307">
        <v>0.28000000000000003</v>
      </c>
      <c r="N307">
        <v>7.1924489999999999</v>
      </c>
    </row>
    <row r="308" spans="1:14" x14ac:dyDescent="0.2">
      <c r="A308" t="s">
        <v>1096</v>
      </c>
      <c r="B308" t="s">
        <v>71</v>
      </c>
      <c r="C308" t="s">
        <v>1097</v>
      </c>
      <c r="D308" t="s">
        <v>73</v>
      </c>
      <c r="E308" t="s">
        <v>16</v>
      </c>
      <c r="F308" t="s">
        <v>1098</v>
      </c>
      <c r="G308">
        <v>121</v>
      </c>
      <c r="H308">
        <f t="shared" si="4"/>
        <v>9.9999999999999998E-122</v>
      </c>
      <c r="I308" s="2">
        <v>3.13249211356467E-121</v>
      </c>
      <c r="J308">
        <v>2381</v>
      </c>
      <c r="K308">
        <v>0.63109999999999999</v>
      </c>
      <c r="L308">
        <v>19606.900000000001</v>
      </c>
      <c r="M308">
        <v>0.43309999999999998</v>
      </c>
      <c r="N308">
        <v>5.1870339999999997</v>
      </c>
    </row>
    <row r="309" spans="1:14" x14ac:dyDescent="0.2">
      <c r="A309" t="s">
        <v>1099</v>
      </c>
      <c r="B309" t="s">
        <v>555</v>
      </c>
      <c r="C309" t="s">
        <v>1100</v>
      </c>
      <c r="D309" t="s">
        <v>73</v>
      </c>
      <c r="E309" t="s">
        <v>16</v>
      </c>
      <c r="F309" t="s">
        <v>1101</v>
      </c>
      <c r="G309">
        <v>120</v>
      </c>
      <c r="H309">
        <f t="shared" si="4"/>
        <v>9.9999999999999998E-121</v>
      </c>
      <c r="I309" s="2">
        <v>3.1031249999999998E-120</v>
      </c>
      <c r="J309">
        <v>2207</v>
      </c>
      <c r="K309">
        <v>0.58489999999999998</v>
      </c>
      <c r="L309">
        <v>17556.900000000001</v>
      </c>
      <c r="M309">
        <v>0.38779999999999998</v>
      </c>
      <c r="N309">
        <v>6.6677980000000003</v>
      </c>
    </row>
    <row r="310" spans="1:14" x14ac:dyDescent="0.2">
      <c r="A310" t="s">
        <v>1102</v>
      </c>
      <c r="B310" t="s">
        <v>1103</v>
      </c>
      <c r="C310" t="s">
        <v>1104</v>
      </c>
      <c r="D310" t="s">
        <v>73</v>
      </c>
      <c r="E310" t="s">
        <v>16</v>
      </c>
      <c r="F310" t="s">
        <v>1105</v>
      </c>
      <c r="G310">
        <v>120</v>
      </c>
      <c r="H310">
        <f t="shared" si="4"/>
        <v>9.9999999999999998E-121</v>
      </c>
      <c r="I310" s="2">
        <v>3.1031249999999998E-120</v>
      </c>
      <c r="J310">
        <v>2137</v>
      </c>
      <c r="K310">
        <v>0.56640000000000001</v>
      </c>
      <c r="L310">
        <v>16766.400000000001</v>
      </c>
      <c r="M310">
        <v>0.37040000000000001</v>
      </c>
      <c r="N310">
        <v>8.1185989999999997</v>
      </c>
    </row>
    <row r="311" spans="1:14" x14ac:dyDescent="0.2">
      <c r="A311" t="s">
        <v>1106</v>
      </c>
      <c r="B311" t="s">
        <v>97</v>
      </c>
      <c r="C311" t="s">
        <v>1107</v>
      </c>
      <c r="D311" t="s">
        <v>198</v>
      </c>
      <c r="E311" t="s">
        <v>16</v>
      </c>
      <c r="F311" t="s">
        <v>1108</v>
      </c>
      <c r="G311">
        <v>120</v>
      </c>
      <c r="H311">
        <f t="shared" si="4"/>
        <v>9.9999999999999998E-121</v>
      </c>
      <c r="I311" s="2">
        <v>3.1031249999999998E-120</v>
      </c>
      <c r="J311">
        <v>1610</v>
      </c>
      <c r="K311">
        <v>0.42670000000000002</v>
      </c>
      <c r="L311">
        <v>11085.6</v>
      </c>
      <c r="M311">
        <v>0.24490000000000001</v>
      </c>
      <c r="N311">
        <v>6.4138849999999996</v>
      </c>
    </row>
    <row r="312" spans="1:14" x14ac:dyDescent="0.2">
      <c r="A312" t="s">
        <v>1109</v>
      </c>
      <c r="B312" t="s">
        <v>46</v>
      </c>
      <c r="C312" t="s">
        <v>1110</v>
      </c>
      <c r="D312" t="s">
        <v>1111</v>
      </c>
      <c r="E312" t="s">
        <v>16</v>
      </c>
      <c r="F312" t="s">
        <v>1112</v>
      </c>
      <c r="G312">
        <v>119</v>
      </c>
      <c r="H312">
        <f t="shared" si="4"/>
        <v>1E-119</v>
      </c>
      <c r="I312" s="2">
        <v>3.0460122699386498E-119</v>
      </c>
      <c r="J312">
        <v>2135</v>
      </c>
      <c r="K312">
        <v>0.56589999999999996</v>
      </c>
      <c r="L312">
        <v>16763</v>
      </c>
      <c r="M312">
        <v>0.37030000000000002</v>
      </c>
      <c r="N312">
        <v>4.2695650000000001</v>
      </c>
    </row>
    <row r="313" spans="1:14" x14ac:dyDescent="0.2">
      <c r="A313" t="s">
        <v>1113</v>
      </c>
      <c r="B313" t="s">
        <v>41</v>
      </c>
      <c r="C313" t="s">
        <v>1114</v>
      </c>
      <c r="D313" t="s">
        <v>1115</v>
      </c>
      <c r="E313" t="s">
        <v>16</v>
      </c>
      <c r="F313" t="s">
        <v>1116</v>
      </c>
      <c r="G313">
        <v>119</v>
      </c>
      <c r="H313">
        <f t="shared" si="4"/>
        <v>1E-119</v>
      </c>
      <c r="I313" s="2">
        <v>3.0460122699386498E-119</v>
      </c>
      <c r="J313">
        <v>2809</v>
      </c>
      <c r="K313">
        <v>0.74450000000000005</v>
      </c>
      <c r="L313">
        <v>25072.7</v>
      </c>
      <c r="M313">
        <v>0.55379999999999996</v>
      </c>
      <c r="N313">
        <v>5.6926329999999998</v>
      </c>
    </row>
    <row r="314" spans="1:14" x14ac:dyDescent="0.2">
      <c r="A314" t="s">
        <v>1117</v>
      </c>
      <c r="B314" t="s">
        <v>157</v>
      </c>
      <c r="C314" t="s">
        <v>1118</v>
      </c>
      <c r="D314" t="s">
        <v>73</v>
      </c>
      <c r="E314" t="s">
        <v>16</v>
      </c>
      <c r="F314" t="s">
        <v>1119</v>
      </c>
      <c r="G314">
        <v>119</v>
      </c>
      <c r="H314">
        <f t="shared" si="4"/>
        <v>1E-119</v>
      </c>
      <c r="I314" s="2">
        <v>3.0460122699386498E-119</v>
      </c>
      <c r="J314">
        <v>1634</v>
      </c>
      <c r="K314">
        <v>0.43309999999999998</v>
      </c>
      <c r="L314">
        <v>11344.4</v>
      </c>
      <c r="M314">
        <v>0.25059999999999999</v>
      </c>
      <c r="N314">
        <v>5.2354779999999996</v>
      </c>
    </row>
    <row r="315" spans="1:14" x14ac:dyDescent="0.2">
      <c r="A315" t="s">
        <v>1120</v>
      </c>
      <c r="B315" t="s">
        <v>46</v>
      </c>
      <c r="C315" t="s">
        <v>1121</v>
      </c>
      <c r="D315" t="s">
        <v>1122</v>
      </c>
      <c r="E315" t="s">
        <v>16</v>
      </c>
      <c r="F315" t="s">
        <v>1123</v>
      </c>
      <c r="G315">
        <v>119</v>
      </c>
      <c r="H315">
        <f t="shared" si="4"/>
        <v>1E-119</v>
      </c>
      <c r="I315" s="2">
        <v>3.0460122699386498E-119</v>
      </c>
      <c r="J315">
        <v>2578</v>
      </c>
      <c r="K315">
        <v>0.68330000000000002</v>
      </c>
      <c r="L315">
        <v>22100</v>
      </c>
      <c r="M315">
        <v>0.48820000000000002</v>
      </c>
      <c r="N315">
        <v>6.27719</v>
      </c>
    </row>
    <row r="316" spans="1:14" x14ac:dyDescent="0.2">
      <c r="A316" t="s">
        <v>1124</v>
      </c>
      <c r="B316" t="s">
        <v>157</v>
      </c>
      <c r="C316" t="s">
        <v>1125</v>
      </c>
      <c r="D316" t="s">
        <v>73</v>
      </c>
      <c r="E316" t="s">
        <v>16</v>
      </c>
      <c r="F316" t="s">
        <v>1126</v>
      </c>
      <c r="G316">
        <v>119</v>
      </c>
      <c r="H316">
        <f t="shared" si="4"/>
        <v>1E-119</v>
      </c>
      <c r="I316" s="2">
        <v>3.0460122699386498E-119</v>
      </c>
      <c r="J316">
        <v>1638</v>
      </c>
      <c r="K316">
        <v>0.43409999999999999</v>
      </c>
      <c r="L316">
        <v>11393.9</v>
      </c>
      <c r="M316">
        <v>0.25169999999999998</v>
      </c>
      <c r="N316">
        <v>6.9839279999999997</v>
      </c>
    </row>
    <row r="317" spans="1:14" x14ac:dyDescent="0.2">
      <c r="A317" t="s">
        <v>1127</v>
      </c>
      <c r="B317" t="s">
        <v>1128</v>
      </c>
      <c r="C317" t="s">
        <v>1129</v>
      </c>
      <c r="D317" t="s">
        <v>1130</v>
      </c>
      <c r="E317" t="s">
        <v>16</v>
      </c>
      <c r="F317" t="s">
        <v>1131</v>
      </c>
      <c r="G317">
        <v>119</v>
      </c>
      <c r="H317">
        <f t="shared" si="4"/>
        <v>1E-119</v>
      </c>
      <c r="I317" s="2">
        <v>3.0460122699386498E-119</v>
      </c>
      <c r="J317">
        <v>1865</v>
      </c>
      <c r="K317">
        <v>0.49430000000000002</v>
      </c>
      <c r="L317">
        <v>13786.3</v>
      </c>
      <c r="M317">
        <v>0.30449999999999999</v>
      </c>
      <c r="N317">
        <v>5.7131169999999996</v>
      </c>
    </row>
    <row r="318" spans="1:14" x14ac:dyDescent="0.2">
      <c r="A318" t="s">
        <v>1132</v>
      </c>
      <c r="B318" t="s">
        <v>97</v>
      </c>
      <c r="C318" t="s">
        <v>1090</v>
      </c>
      <c r="D318" t="s">
        <v>29</v>
      </c>
      <c r="E318" t="s">
        <v>16</v>
      </c>
      <c r="F318" t="s">
        <v>1133</v>
      </c>
      <c r="G318">
        <v>118</v>
      </c>
      <c r="H318">
        <f t="shared" si="4"/>
        <v>9.9999999999999999E-119</v>
      </c>
      <c r="I318" s="2">
        <v>2.95535714285714E-118</v>
      </c>
      <c r="J318">
        <v>1637</v>
      </c>
      <c r="K318">
        <v>0.43390000000000001</v>
      </c>
      <c r="L318">
        <v>11393.2</v>
      </c>
      <c r="M318">
        <v>0.25169999999999998</v>
      </c>
      <c r="N318">
        <v>6.4286199999999996</v>
      </c>
    </row>
    <row r="319" spans="1:14" x14ac:dyDescent="0.2">
      <c r="A319" t="s">
        <v>1134</v>
      </c>
      <c r="B319" t="s">
        <v>32</v>
      </c>
      <c r="C319" t="s">
        <v>1135</v>
      </c>
      <c r="D319" t="s">
        <v>186</v>
      </c>
      <c r="E319" t="s">
        <v>16</v>
      </c>
      <c r="F319" t="s">
        <v>1136</v>
      </c>
      <c r="G319">
        <v>118</v>
      </c>
      <c r="H319">
        <f t="shared" si="4"/>
        <v>9.9999999999999999E-119</v>
      </c>
      <c r="I319" s="2">
        <v>2.95535714285714E-118</v>
      </c>
      <c r="J319">
        <v>1918</v>
      </c>
      <c r="K319">
        <v>0.50829999999999997</v>
      </c>
      <c r="L319">
        <v>14373.8</v>
      </c>
      <c r="M319">
        <v>0.3175</v>
      </c>
      <c r="N319">
        <v>7.7617849999999997</v>
      </c>
    </row>
    <row r="320" spans="1:14" x14ac:dyDescent="0.2">
      <c r="A320" t="s">
        <v>1137</v>
      </c>
      <c r="B320" t="s">
        <v>269</v>
      </c>
      <c r="C320" t="s">
        <v>1138</v>
      </c>
      <c r="D320" t="s">
        <v>249</v>
      </c>
      <c r="E320" t="s">
        <v>16</v>
      </c>
      <c r="F320" t="s">
        <v>1139</v>
      </c>
      <c r="G320">
        <v>118</v>
      </c>
      <c r="H320">
        <f t="shared" si="4"/>
        <v>9.9999999999999999E-119</v>
      </c>
      <c r="I320" s="2">
        <v>2.95535714285714E-118</v>
      </c>
      <c r="J320">
        <v>1582</v>
      </c>
      <c r="K320">
        <v>0.41930000000000001</v>
      </c>
      <c r="L320">
        <v>10837.7</v>
      </c>
      <c r="M320">
        <v>0.2394</v>
      </c>
      <c r="N320">
        <v>6.8245399999999998</v>
      </c>
    </row>
    <row r="321" spans="1:14" x14ac:dyDescent="0.2">
      <c r="A321" t="s">
        <v>1140</v>
      </c>
      <c r="B321" t="s">
        <v>761</v>
      </c>
      <c r="C321" t="s">
        <v>1141</v>
      </c>
      <c r="D321" t="s">
        <v>763</v>
      </c>
      <c r="E321" t="s">
        <v>16</v>
      </c>
      <c r="F321" t="s">
        <v>1142</v>
      </c>
      <c r="G321">
        <v>118</v>
      </c>
      <c r="H321">
        <f t="shared" si="4"/>
        <v>9.9999999999999999E-119</v>
      </c>
      <c r="I321" s="2">
        <v>2.95535714285714E-118</v>
      </c>
      <c r="J321">
        <v>1456</v>
      </c>
      <c r="K321">
        <v>0.38590000000000002</v>
      </c>
      <c r="L321">
        <v>9586.9</v>
      </c>
      <c r="M321">
        <v>0.21179999999999999</v>
      </c>
      <c r="N321">
        <v>7.328792</v>
      </c>
    </row>
    <row r="322" spans="1:14" x14ac:dyDescent="0.2">
      <c r="A322" t="s">
        <v>1143</v>
      </c>
      <c r="B322" t="s">
        <v>325</v>
      </c>
      <c r="C322" t="s">
        <v>1144</v>
      </c>
      <c r="D322" t="s">
        <v>73</v>
      </c>
      <c r="E322" t="s">
        <v>16</v>
      </c>
      <c r="F322" t="s">
        <v>1145</v>
      </c>
      <c r="G322">
        <v>118</v>
      </c>
      <c r="H322">
        <f t="shared" si="4"/>
        <v>9.9999999999999999E-119</v>
      </c>
      <c r="I322" s="2">
        <v>2.95535714285714E-118</v>
      </c>
      <c r="J322">
        <v>3387</v>
      </c>
      <c r="K322">
        <v>0.89770000000000005</v>
      </c>
      <c r="L322">
        <v>33592.400000000001</v>
      </c>
      <c r="M322">
        <v>0.74199999999999999</v>
      </c>
      <c r="N322">
        <v>3.586058</v>
      </c>
    </row>
    <row r="323" spans="1:14" x14ac:dyDescent="0.2">
      <c r="A323" t="s">
        <v>1146</v>
      </c>
      <c r="B323" t="s">
        <v>141</v>
      </c>
      <c r="C323" t="s">
        <v>1147</v>
      </c>
      <c r="D323" t="s">
        <v>73</v>
      </c>
      <c r="E323" t="s">
        <v>16</v>
      </c>
      <c r="F323" t="s">
        <v>1148</v>
      </c>
      <c r="G323">
        <v>118</v>
      </c>
      <c r="H323">
        <f t="shared" ref="H323:H386" si="5">10^-G323</f>
        <v>9.9999999999999999E-119</v>
      </c>
      <c r="I323" s="2">
        <v>2.95535714285714E-118</v>
      </c>
      <c r="J323">
        <v>1479</v>
      </c>
      <c r="K323">
        <v>0.39200000000000002</v>
      </c>
      <c r="L323">
        <v>9818.2999999999993</v>
      </c>
      <c r="M323">
        <v>0.21690000000000001</v>
      </c>
      <c r="N323">
        <v>7.5201159999999998</v>
      </c>
    </row>
    <row r="324" spans="1:14" x14ac:dyDescent="0.2">
      <c r="A324" t="s">
        <v>1149</v>
      </c>
      <c r="B324" t="s">
        <v>32</v>
      </c>
      <c r="C324" t="s">
        <v>1150</v>
      </c>
      <c r="D324" t="s">
        <v>1151</v>
      </c>
      <c r="E324" t="s">
        <v>16</v>
      </c>
      <c r="F324" t="s">
        <v>1152</v>
      </c>
      <c r="G324">
        <v>118</v>
      </c>
      <c r="H324">
        <f t="shared" si="5"/>
        <v>9.9999999999999999E-119</v>
      </c>
      <c r="I324" s="2">
        <v>2.95535714285714E-118</v>
      </c>
      <c r="J324">
        <v>1584</v>
      </c>
      <c r="K324">
        <v>0.41980000000000001</v>
      </c>
      <c r="L324">
        <v>10870.7</v>
      </c>
      <c r="M324">
        <v>0.24010000000000001</v>
      </c>
      <c r="N324">
        <v>6.6748279999999998</v>
      </c>
    </row>
    <row r="325" spans="1:14" x14ac:dyDescent="0.2">
      <c r="A325" t="s">
        <v>1153</v>
      </c>
      <c r="B325" t="s">
        <v>46</v>
      </c>
      <c r="C325" t="s">
        <v>1154</v>
      </c>
      <c r="D325" t="s">
        <v>73</v>
      </c>
      <c r="E325" t="s">
        <v>16</v>
      </c>
      <c r="F325" t="s">
        <v>1155</v>
      </c>
      <c r="G325">
        <v>118</v>
      </c>
      <c r="H325">
        <f t="shared" si="5"/>
        <v>9.9999999999999999E-119</v>
      </c>
      <c r="I325" s="2">
        <v>2.95535714285714E-118</v>
      </c>
      <c r="J325">
        <v>1854</v>
      </c>
      <c r="K325">
        <v>0.4914</v>
      </c>
      <c r="L325">
        <v>13705.7</v>
      </c>
      <c r="M325">
        <v>0.30280000000000001</v>
      </c>
      <c r="N325">
        <v>5.6205100000000003</v>
      </c>
    </row>
    <row r="326" spans="1:14" x14ac:dyDescent="0.2">
      <c r="A326" t="s">
        <v>1156</v>
      </c>
      <c r="B326" t="s">
        <v>1157</v>
      </c>
      <c r="C326" t="s">
        <v>1158</v>
      </c>
      <c r="D326" t="s">
        <v>43</v>
      </c>
      <c r="E326" t="s">
        <v>16</v>
      </c>
      <c r="F326" t="s">
        <v>1159</v>
      </c>
      <c r="G326">
        <v>118</v>
      </c>
      <c r="H326">
        <f t="shared" si="5"/>
        <v>9.9999999999999999E-119</v>
      </c>
      <c r="I326" s="2">
        <v>2.95535714285714E-118</v>
      </c>
      <c r="J326">
        <v>1899</v>
      </c>
      <c r="K326">
        <v>0.50329999999999997</v>
      </c>
      <c r="L326">
        <v>14195.2</v>
      </c>
      <c r="M326">
        <v>0.31359999999999999</v>
      </c>
      <c r="N326">
        <v>7.0105909999999998</v>
      </c>
    </row>
    <row r="327" spans="1:14" x14ac:dyDescent="0.2">
      <c r="A327" t="s">
        <v>1160</v>
      </c>
      <c r="B327" t="s">
        <v>32</v>
      </c>
      <c r="C327" t="s">
        <v>1161</v>
      </c>
      <c r="D327" t="s">
        <v>1162</v>
      </c>
      <c r="E327" t="s">
        <v>16</v>
      </c>
      <c r="F327" t="s">
        <v>1163</v>
      </c>
      <c r="G327">
        <v>118</v>
      </c>
      <c r="H327">
        <f t="shared" si="5"/>
        <v>9.9999999999999999E-119</v>
      </c>
      <c r="I327" s="2">
        <v>2.95535714285714E-118</v>
      </c>
      <c r="J327">
        <v>1688</v>
      </c>
      <c r="K327">
        <v>0.44740000000000002</v>
      </c>
      <c r="L327">
        <v>11951.1</v>
      </c>
      <c r="M327">
        <v>0.26400000000000001</v>
      </c>
      <c r="N327">
        <v>7.2684369999999996</v>
      </c>
    </row>
    <row r="328" spans="1:14" x14ac:dyDescent="0.2">
      <c r="A328" t="s">
        <v>1164</v>
      </c>
      <c r="B328" t="s">
        <v>321</v>
      </c>
      <c r="C328" t="s">
        <v>1165</v>
      </c>
      <c r="D328" t="s">
        <v>1166</v>
      </c>
      <c r="E328" t="s">
        <v>16</v>
      </c>
      <c r="F328" t="s">
        <v>1167</v>
      </c>
      <c r="G328">
        <v>117</v>
      </c>
      <c r="H328">
        <f t="shared" si="5"/>
        <v>1E-117</v>
      </c>
      <c r="I328" s="2">
        <v>2.9120234604105601E-117</v>
      </c>
      <c r="J328">
        <v>1524</v>
      </c>
      <c r="K328">
        <v>0.40389999999999998</v>
      </c>
      <c r="L328">
        <v>10283.200000000001</v>
      </c>
      <c r="M328">
        <v>0.22720000000000001</v>
      </c>
      <c r="N328">
        <v>7.7728849999999996</v>
      </c>
    </row>
    <row r="329" spans="1:14" x14ac:dyDescent="0.2">
      <c r="A329" t="s">
        <v>1168</v>
      </c>
      <c r="B329" t="s">
        <v>46</v>
      </c>
      <c r="C329" t="s">
        <v>1169</v>
      </c>
      <c r="D329" t="s">
        <v>432</v>
      </c>
      <c r="E329" t="s">
        <v>16</v>
      </c>
      <c r="F329" t="s">
        <v>1170</v>
      </c>
      <c r="G329">
        <v>117</v>
      </c>
      <c r="H329">
        <f t="shared" si="5"/>
        <v>1E-117</v>
      </c>
      <c r="I329" s="2">
        <v>2.9120234604105601E-117</v>
      </c>
      <c r="J329">
        <v>3006</v>
      </c>
      <c r="K329">
        <v>0.79669999999999996</v>
      </c>
      <c r="L329">
        <v>27846.799999999999</v>
      </c>
      <c r="M329">
        <v>0.61509999999999998</v>
      </c>
      <c r="N329">
        <v>5.7961600000000004</v>
      </c>
    </row>
    <row r="330" spans="1:14" x14ac:dyDescent="0.2">
      <c r="A330" t="s">
        <v>1171</v>
      </c>
      <c r="B330" t="s">
        <v>51</v>
      </c>
      <c r="C330" t="s">
        <v>1172</v>
      </c>
      <c r="D330" t="s">
        <v>1173</v>
      </c>
      <c r="E330" t="s">
        <v>16</v>
      </c>
      <c r="F330" t="s">
        <v>1174</v>
      </c>
      <c r="G330">
        <v>117</v>
      </c>
      <c r="H330">
        <f t="shared" si="5"/>
        <v>1E-117</v>
      </c>
      <c r="I330" s="2">
        <v>2.9120234604105601E-117</v>
      </c>
      <c r="J330">
        <v>1595</v>
      </c>
      <c r="K330">
        <v>0.42270000000000002</v>
      </c>
      <c r="L330">
        <v>11007.8</v>
      </c>
      <c r="M330">
        <v>0.2432</v>
      </c>
      <c r="N330">
        <v>7.2498269999999998</v>
      </c>
    </row>
    <row r="331" spans="1:14" x14ac:dyDescent="0.2">
      <c r="A331" t="s">
        <v>1175</v>
      </c>
      <c r="B331" t="s">
        <v>145</v>
      </c>
      <c r="C331" t="s">
        <v>1176</v>
      </c>
      <c r="D331" t="s">
        <v>73</v>
      </c>
      <c r="E331" t="s">
        <v>16</v>
      </c>
      <c r="F331" t="s">
        <v>1177</v>
      </c>
      <c r="G331">
        <v>117</v>
      </c>
      <c r="H331">
        <f t="shared" si="5"/>
        <v>1E-117</v>
      </c>
      <c r="I331" s="2">
        <v>2.9120234604105601E-117</v>
      </c>
      <c r="J331">
        <v>1449</v>
      </c>
      <c r="K331">
        <v>0.38400000000000001</v>
      </c>
      <c r="L331">
        <v>9550.7000000000007</v>
      </c>
      <c r="M331">
        <v>0.21099999999999999</v>
      </c>
      <c r="N331">
        <v>6.5095239999999999</v>
      </c>
    </row>
    <row r="332" spans="1:14" x14ac:dyDescent="0.2">
      <c r="A332" t="s">
        <v>1178</v>
      </c>
      <c r="B332" t="s">
        <v>51</v>
      </c>
      <c r="C332" t="s">
        <v>1179</v>
      </c>
      <c r="D332" t="s">
        <v>969</v>
      </c>
      <c r="E332" t="s">
        <v>16</v>
      </c>
      <c r="F332" t="s">
        <v>1180</v>
      </c>
      <c r="G332">
        <v>117</v>
      </c>
      <c r="H332">
        <f t="shared" si="5"/>
        <v>1E-117</v>
      </c>
      <c r="I332" s="2">
        <v>2.9120234604105601E-117</v>
      </c>
      <c r="J332">
        <v>1415</v>
      </c>
      <c r="K332">
        <v>0.375</v>
      </c>
      <c r="L332">
        <v>9224.7999999999993</v>
      </c>
      <c r="M332">
        <v>0.20380000000000001</v>
      </c>
      <c r="N332">
        <v>5.7192689999999997</v>
      </c>
    </row>
    <row r="333" spans="1:14" x14ac:dyDescent="0.2">
      <c r="A333" t="s">
        <v>1181</v>
      </c>
      <c r="B333" t="s">
        <v>32</v>
      </c>
      <c r="C333" t="s">
        <v>1182</v>
      </c>
      <c r="D333" t="s">
        <v>969</v>
      </c>
      <c r="E333" t="s">
        <v>16</v>
      </c>
      <c r="F333" t="s">
        <v>1183</v>
      </c>
      <c r="G333">
        <v>116</v>
      </c>
      <c r="H333">
        <f t="shared" si="5"/>
        <v>9.9999999999999999E-117</v>
      </c>
      <c r="I333" s="2">
        <v>2.8534482758620698E-116</v>
      </c>
      <c r="J333">
        <v>2239</v>
      </c>
      <c r="K333">
        <v>0.59340000000000004</v>
      </c>
      <c r="L333">
        <v>18082</v>
      </c>
      <c r="M333">
        <v>0.39939999999999998</v>
      </c>
      <c r="N333">
        <v>6.2484460000000004</v>
      </c>
    </row>
    <row r="334" spans="1:14" x14ac:dyDescent="0.2">
      <c r="A334" t="s">
        <v>1184</v>
      </c>
      <c r="B334" t="s">
        <v>97</v>
      </c>
      <c r="C334" t="s">
        <v>1185</v>
      </c>
      <c r="D334" t="s">
        <v>1186</v>
      </c>
      <c r="E334" t="s">
        <v>16</v>
      </c>
      <c r="F334" t="s">
        <v>1187</v>
      </c>
      <c r="G334">
        <v>116</v>
      </c>
      <c r="H334">
        <f t="shared" si="5"/>
        <v>9.9999999999999999E-117</v>
      </c>
      <c r="I334" s="2">
        <v>2.8534482758620698E-116</v>
      </c>
      <c r="J334">
        <v>1801</v>
      </c>
      <c r="K334">
        <v>0.4773</v>
      </c>
      <c r="L334">
        <v>13182.7</v>
      </c>
      <c r="M334">
        <v>0.29120000000000001</v>
      </c>
      <c r="N334">
        <v>6.2093090000000002</v>
      </c>
    </row>
    <row r="335" spans="1:14" x14ac:dyDescent="0.2">
      <c r="A335" t="s">
        <v>933</v>
      </c>
      <c r="B335" t="s">
        <v>46</v>
      </c>
      <c r="C335" t="s">
        <v>1188</v>
      </c>
      <c r="D335" t="s">
        <v>111</v>
      </c>
      <c r="E335" t="s">
        <v>16</v>
      </c>
      <c r="F335" t="s">
        <v>1189</v>
      </c>
      <c r="G335">
        <v>116</v>
      </c>
      <c r="H335">
        <f t="shared" si="5"/>
        <v>9.9999999999999999E-117</v>
      </c>
      <c r="I335" s="2">
        <v>2.8534482758620698E-116</v>
      </c>
      <c r="J335">
        <v>1781</v>
      </c>
      <c r="K335">
        <v>0.47199999999999998</v>
      </c>
      <c r="L335">
        <v>12980.9</v>
      </c>
      <c r="M335">
        <v>0.28670000000000001</v>
      </c>
      <c r="N335">
        <v>6.3860279999999996</v>
      </c>
    </row>
    <row r="336" spans="1:14" x14ac:dyDescent="0.2">
      <c r="A336" t="s">
        <v>1190</v>
      </c>
      <c r="B336" t="s">
        <v>97</v>
      </c>
      <c r="C336" t="s">
        <v>1191</v>
      </c>
      <c r="D336" t="s">
        <v>73</v>
      </c>
      <c r="E336" t="s">
        <v>16</v>
      </c>
      <c r="F336" t="s">
        <v>1192</v>
      </c>
      <c r="G336">
        <v>116</v>
      </c>
      <c r="H336">
        <f t="shared" si="5"/>
        <v>9.9999999999999999E-117</v>
      </c>
      <c r="I336" s="2">
        <v>2.8534482758620698E-116</v>
      </c>
      <c r="J336">
        <v>1269</v>
      </c>
      <c r="K336">
        <v>0.33629999999999999</v>
      </c>
      <c r="L336">
        <v>7853.4</v>
      </c>
      <c r="M336">
        <v>0.17349999999999999</v>
      </c>
      <c r="N336">
        <v>6.2172409999999996</v>
      </c>
    </row>
    <row r="337" spans="1:14" x14ac:dyDescent="0.2">
      <c r="A337" t="s">
        <v>1193</v>
      </c>
      <c r="B337" t="s">
        <v>97</v>
      </c>
      <c r="C337" t="s">
        <v>1194</v>
      </c>
      <c r="D337" t="s">
        <v>622</v>
      </c>
      <c r="E337" t="s">
        <v>16</v>
      </c>
      <c r="F337" t="s">
        <v>1195</v>
      </c>
      <c r="G337">
        <v>116</v>
      </c>
      <c r="H337">
        <f t="shared" si="5"/>
        <v>9.9999999999999999E-117</v>
      </c>
      <c r="I337" s="2">
        <v>2.8534482758620698E-116</v>
      </c>
      <c r="J337">
        <v>1075</v>
      </c>
      <c r="K337">
        <v>0.28489999999999999</v>
      </c>
      <c r="L337">
        <v>6097.7</v>
      </c>
      <c r="M337">
        <v>0.13469999999999999</v>
      </c>
      <c r="N337">
        <v>7.0985209999999999</v>
      </c>
    </row>
    <row r="338" spans="1:14" x14ac:dyDescent="0.2">
      <c r="A338" t="s">
        <v>1196</v>
      </c>
      <c r="B338" t="s">
        <v>46</v>
      </c>
      <c r="C338" t="s">
        <v>1197</v>
      </c>
      <c r="D338" t="s">
        <v>1198</v>
      </c>
      <c r="E338" t="s">
        <v>16</v>
      </c>
      <c r="F338" t="s">
        <v>1199</v>
      </c>
      <c r="G338">
        <v>116</v>
      </c>
      <c r="H338">
        <f t="shared" si="5"/>
        <v>9.9999999999999999E-117</v>
      </c>
      <c r="I338" s="2">
        <v>2.8534482758620698E-116</v>
      </c>
      <c r="J338">
        <v>1894</v>
      </c>
      <c r="K338">
        <v>0.502</v>
      </c>
      <c r="L338">
        <v>14211.4</v>
      </c>
      <c r="M338">
        <v>0.31390000000000001</v>
      </c>
      <c r="N338">
        <v>6.6709110000000003</v>
      </c>
    </row>
    <row r="339" spans="1:14" x14ac:dyDescent="0.2">
      <c r="A339" t="s">
        <v>1200</v>
      </c>
      <c r="B339" t="s">
        <v>46</v>
      </c>
      <c r="C339" t="s">
        <v>1201</v>
      </c>
      <c r="D339" t="s">
        <v>1202</v>
      </c>
      <c r="E339" t="s">
        <v>16</v>
      </c>
      <c r="F339" t="s">
        <v>1203</v>
      </c>
      <c r="G339">
        <v>116</v>
      </c>
      <c r="H339">
        <f t="shared" si="5"/>
        <v>9.9999999999999999E-117</v>
      </c>
      <c r="I339" s="2">
        <v>2.8534482758620698E-116</v>
      </c>
      <c r="J339">
        <v>2134</v>
      </c>
      <c r="K339">
        <v>0.56559999999999999</v>
      </c>
      <c r="L339">
        <v>16894.2</v>
      </c>
      <c r="M339">
        <v>0.37319999999999998</v>
      </c>
      <c r="N339">
        <v>5.9781789999999999</v>
      </c>
    </row>
    <row r="340" spans="1:14" x14ac:dyDescent="0.2">
      <c r="A340" t="s">
        <v>1204</v>
      </c>
      <c r="B340" t="s">
        <v>46</v>
      </c>
      <c r="C340" t="s">
        <v>1205</v>
      </c>
      <c r="D340" t="s">
        <v>1206</v>
      </c>
      <c r="E340" t="s">
        <v>16</v>
      </c>
      <c r="F340" t="s">
        <v>1207</v>
      </c>
      <c r="G340">
        <v>115</v>
      </c>
      <c r="H340">
        <f t="shared" si="5"/>
        <v>9.9999999999999994E-116</v>
      </c>
      <c r="I340" s="2">
        <v>2.7893258426966298E-115</v>
      </c>
      <c r="J340">
        <v>1717</v>
      </c>
      <c r="K340">
        <v>0.4551</v>
      </c>
      <c r="L340">
        <v>12321.8</v>
      </c>
      <c r="M340">
        <v>0.2722</v>
      </c>
      <c r="N340">
        <v>6.9865760000000003</v>
      </c>
    </row>
    <row r="341" spans="1:14" x14ac:dyDescent="0.2">
      <c r="A341" t="s">
        <v>1208</v>
      </c>
      <c r="B341" t="s">
        <v>157</v>
      </c>
      <c r="C341" t="s">
        <v>1209</v>
      </c>
      <c r="D341" t="s">
        <v>73</v>
      </c>
      <c r="E341" t="s">
        <v>16</v>
      </c>
      <c r="F341" t="s">
        <v>1210</v>
      </c>
      <c r="G341">
        <v>115</v>
      </c>
      <c r="H341">
        <f t="shared" si="5"/>
        <v>9.9999999999999994E-116</v>
      </c>
      <c r="I341" s="2">
        <v>2.7893258426966298E-115</v>
      </c>
      <c r="J341">
        <v>1634</v>
      </c>
      <c r="K341">
        <v>0.43309999999999998</v>
      </c>
      <c r="L341">
        <v>11461.1</v>
      </c>
      <c r="M341">
        <v>0.25319999999999998</v>
      </c>
      <c r="N341">
        <v>6.8158200000000004</v>
      </c>
    </row>
    <row r="342" spans="1:14" x14ac:dyDescent="0.2">
      <c r="A342" t="s">
        <v>1211</v>
      </c>
      <c r="B342" t="s">
        <v>32</v>
      </c>
      <c r="C342" t="s">
        <v>1212</v>
      </c>
      <c r="D342" t="s">
        <v>1213</v>
      </c>
      <c r="E342" t="s">
        <v>16</v>
      </c>
      <c r="F342" t="s">
        <v>1214</v>
      </c>
      <c r="G342">
        <v>115</v>
      </c>
      <c r="H342">
        <f t="shared" si="5"/>
        <v>9.9999999999999994E-116</v>
      </c>
      <c r="I342" s="2">
        <v>2.7893258426966298E-115</v>
      </c>
      <c r="J342">
        <v>1460</v>
      </c>
      <c r="K342">
        <v>0.38700000000000001</v>
      </c>
      <c r="L342">
        <v>9716.1</v>
      </c>
      <c r="M342">
        <v>0.21460000000000001</v>
      </c>
      <c r="N342">
        <v>7.8820220000000001</v>
      </c>
    </row>
    <row r="343" spans="1:14" x14ac:dyDescent="0.2">
      <c r="A343" t="s">
        <v>1215</v>
      </c>
      <c r="B343" t="s">
        <v>46</v>
      </c>
      <c r="C343" t="s">
        <v>1216</v>
      </c>
      <c r="D343" t="s">
        <v>73</v>
      </c>
      <c r="E343" t="s">
        <v>16</v>
      </c>
      <c r="F343" t="s">
        <v>935</v>
      </c>
      <c r="G343">
        <v>115</v>
      </c>
      <c r="H343">
        <f t="shared" si="5"/>
        <v>9.9999999999999994E-116</v>
      </c>
      <c r="I343" s="2">
        <v>2.7893258426966298E-115</v>
      </c>
      <c r="J343">
        <v>1662</v>
      </c>
      <c r="K343">
        <v>0.4405</v>
      </c>
      <c r="L343">
        <v>11762.6</v>
      </c>
      <c r="M343">
        <v>0.25979999999999998</v>
      </c>
      <c r="N343">
        <v>6.2872370000000002</v>
      </c>
    </row>
    <row r="344" spans="1:14" x14ac:dyDescent="0.2">
      <c r="A344" t="s">
        <v>1140</v>
      </c>
      <c r="B344" t="s">
        <v>761</v>
      </c>
      <c r="C344" t="s">
        <v>1217</v>
      </c>
      <c r="D344" t="s">
        <v>1218</v>
      </c>
      <c r="E344" t="s">
        <v>16</v>
      </c>
      <c r="F344" t="s">
        <v>1219</v>
      </c>
      <c r="G344">
        <v>115</v>
      </c>
      <c r="H344">
        <f t="shared" si="5"/>
        <v>9.9999999999999994E-116</v>
      </c>
      <c r="I344" s="2">
        <v>2.7893258426966298E-115</v>
      </c>
      <c r="J344">
        <v>1446</v>
      </c>
      <c r="K344">
        <v>0.38319999999999999</v>
      </c>
      <c r="L344">
        <v>9584</v>
      </c>
      <c r="M344">
        <v>0.2117</v>
      </c>
      <c r="N344">
        <v>6.4804789999999999</v>
      </c>
    </row>
    <row r="345" spans="1:14" x14ac:dyDescent="0.2">
      <c r="A345" t="s">
        <v>1220</v>
      </c>
      <c r="B345" t="s">
        <v>836</v>
      </c>
      <c r="C345" t="s">
        <v>1221</v>
      </c>
      <c r="D345" t="s">
        <v>1222</v>
      </c>
      <c r="E345" t="s">
        <v>16</v>
      </c>
      <c r="F345" t="s">
        <v>1223</v>
      </c>
      <c r="G345">
        <v>115</v>
      </c>
      <c r="H345">
        <f t="shared" si="5"/>
        <v>9.9999999999999994E-116</v>
      </c>
      <c r="I345" s="2">
        <v>2.7893258426966298E-115</v>
      </c>
      <c r="J345">
        <v>2320</v>
      </c>
      <c r="K345">
        <v>0.6149</v>
      </c>
      <c r="L345">
        <v>19102.099999999999</v>
      </c>
      <c r="M345">
        <v>0.42199999999999999</v>
      </c>
      <c r="N345">
        <v>7.2127939999999997</v>
      </c>
    </row>
    <row r="346" spans="1:14" x14ac:dyDescent="0.2">
      <c r="A346" t="s">
        <v>1224</v>
      </c>
      <c r="B346" t="s">
        <v>165</v>
      </c>
      <c r="C346" t="s">
        <v>1225</v>
      </c>
      <c r="D346" t="s">
        <v>1226</v>
      </c>
      <c r="E346" t="s">
        <v>16</v>
      </c>
      <c r="F346" t="s">
        <v>1227</v>
      </c>
      <c r="G346">
        <v>115</v>
      </c>
      <c r="H346">
        <f t="shared" si="5"/>
        <v>9.9999999999999994E-116</v>
      </c>
      <c r="I346" s="2">
        <v>2.7893258426966298E-115</v>
      </c>
      <c r="J346">
        <v>1725</v>
      </c>
      <c r="K346">
        <v>0.4572</v>
      </c>
      <c r="L346">
        <v>12434.2</v>
      </c>
      <c r="M346">
        <v>0.2747</v>
      </c>
      <c r="N346">
        <v>4.6730369999999999</v>
      </c>
    </row>
    <row r="347" spans="1:14" x14ac:dyDescent="0.2">
      <c r="A347" t="s">
        <v>1228</v>
      </c>
      <c r="B347" t="s">
        <v>1076</v>
      </c>
      <c r="C347" t="s">
        <v>1229</v>
      </c>
      <c r="D347" t="s">
        <v>73</v>
      </c>
      <c r="E347" t="s">
        <v>16</v>
      </c>
      <c r="F347" t="s">
        <v>1230</v>
      </c>
      <c r="G347">
        <v>115</v>
      </c>
      <c r="H347">
        <f t="shared" si="5"/>
        <v>9.9999999999999994E-116</v>
      </c>
      <c r="I347" s="2">
        <v>2.7893258426966298E-115</v>
      </c>
      <c r="J347">
        <v>1792</v>
      </c>
      <c r="K347">
        <v>0.47499999999999998</v>
      </c>
      <c r="L347">
        <v>13146.1</v>
      </c>
      <c r="M347">
        <v>0.29039999999999999</v>
      </c>
      <c r="N347">
        <v>6.289981</v>
      </c>
    </row>
    <row r="348" spans="1:14" x14ac:dyDescent="0.2">
      <c r="A348" t="s">
        <v>1231</v>
      </c>
      <c r="B348" t="s">
        <v>71</v>
      </c>
      <c r="C348" t="s">
        <v>1232</v>
      </c>
      <c r="D348" t="s">
        <v>73</v>
      </c>
      <c r="E348" t="s">
        <v>16</v>
      </c>
      <c r="F348" t="s">
        <v>1233</v>
      </c>
      <c r="G348">
        <v>114</v>
      </c>
      <c r="H348">
        <f t="shared" si="5"/>
        <v>1.0000000000000001E-114</v>
      </c>
      <c r="I348" s="2">
        <v>2.7280219780219801E-114</v>
      </c>
      <c r="J348">
        <v>1440</v>
      </c>
      <c r="K348">
        <v>0.38169999999999998</v>
      </c>
      <c r="L348">
        <v>9536.2000000000007</v>
      </c>
      <c r="M348">
        <v>0.2107</v>
      </c>
      <c r="N348">
        <v>6.8526600000000002</v>
      </c>
    </row>
    <row r="349" spans="1:14" x14ac:dyDescent="0.2">
      <c r="A349" t="s">
        <v>1234</v>
      </c>
      <c r="B349" t="s">
        <v>32</v>
      </c>
      <c r="C349" t="s">
        <v>1235</v>
      </c>
      <c r="D349" t="s">
        <v>237</v>
      </c>
      <c r="E349" t="s">
        <v>16</v>
      </c>
      <c r="F349" t="s">
        <v>1236</v>
      </c>
      <c r="G349">
        <v>114</v>
      </c>
      <c r="H349">
        <f t="shared" si="5"/>
        <v>1.0000000000000001E-114</v>
      </c>
      <c r="I349" s="2">
        <v>2.7280219780219801E-114</v>
      </c>
      <c r="J349">
        <v>1554</v>
      </c>
      <c r="K349">
        <v>0.41189999999999999</v>
      </c>
      <c r="L349">
        <v>10682.8</v>
      </c>
      <c r="M349">
        <v>0.23599999999999999</v>
      </c>
      <c r="N349">
        <v>7.9127700000000001</v>
      </c>
    </row>
    <row r="350" spans="1:14" x14ac:dyDescent="0.2">
      <c r="A350" t="s">
        <v>1237</v>
      </c>
      <c r="B350" t="s">
        <v>165</v>
      </c>
      <c r="C350" t="s">
        <v>1238</v>
      </c>
      <c r="D350" t="s">
        <v>1239</v>
      </c>
      <c r="E350" t="s">
        <v>16</v>
      </c>
      <c r="F350" t="s">
        <v>1240</v>
      </c>
      <c r="G350">
        <v>114</v>
      </c>
      <c r="H350">
        <f t="shared" si="5"/>
        <v>1.0000000000000001E-114</v>
      </c>
      <c r="I350" s="2">
        <v>2.7280219780219801E-114</v>
      </c>
      <c r="J350">
        <v>1768</v>
      </c>
      <c r="K350">
        <v>0.46860000000000002</v>
      </c>
      <c r="L350">
        <v>12902.8</v>
      </c>
      <c r="M350">
        <v>0.28499999999999998</v>
      </c>
      <c r="N350">
        <v>6.5354089999999996</v>
      </c>
    </row>
    <row r="351" spans="1:14" x14ac:dyDescent="0.2">
      <c r="A351" t="s">
        <v>1241</v>
      </c>
      <c r="B351" t="s">
        <v>321</v>
      </c>
      <c r="C351" t="s">
        <v>1242</v>
      </c>
      <c r="D351" t="s">
        <v>1243</v>
      </c>
      <c r="E351" t="s">
        <v>16</v>
      </c>
      <c r="F351" t="s">
        <v>1244</v>
      </c>
      <c r="G351">
        <v>114</v>
      </c>
      <c r="H351">
        <f t="shared" si="5"/>
        <v>1.0000000000000001E-114</v>
      </c>
      <c r="I351" s="2">
        <v>2.7280219780219801E-114</v>
      </c>
      <c r="J351">
        <v>1605</v>
      </c>
      <c r="K351">
        <v>0.4254</v>
      </c>
      <c r="L351">
        <v>11212.5</v>
      </c>
      <c r="M351">
        <v>0.2477</v>
      </c>
      <c r="N351">
        <v>7.0211259999999998</v>
      </c>
    </row>
    <row r="352" spans="1:14" x14ac:dyDescent="0.2">
      <c r="A352" t="s">
        <v>1245</v>
      </c>
      <c r="B352" t="s">
        <v>51</v>
      </c>
      <c r="C352" t="s">
        <v>1246</v>
      </c>
      <c r="D352" t="s">
        <v>94</v>
      </c>
      <c r="E352" t="s">
        <v>16</v>
      </c>
      <c r="F352" t="s">
        <v>1247</v>
      </c>
      <c r="G352">
        <v>114</v>
      </c>
      <c r="H352">
        <f t="shared" si="5"/>
        <v>1.0000000000000001E-114</v>
      </c>
      <c r="I352" s="2">
        <v>2.7280219780219801E-114</v>
      </c>
      <c r="J352">
        <v>1197</v>
      </c>
      <c r="K352">
        <v>0.31730000000000003</v>
      </c>
      <c r="L352">
        <v>7240.2</v>
      </c>
      <c r="M352">
        <v>0.15989999999999999</v>
      </c>
      <c r="N352">
        <v>6.3400650000000001</v>
      </c>
    </row>
    <row r="353" spans="1:14" x14ac:dyDescent="0.2">
      <c r="A353" t="s">
        <v>1248</v>
      </c>
      <c r="B353" t="s">
        <v>46</v>
      </c>
      <c r="C353" t="s">
        <v>1249</v>
      </c>
      <c r="D353" t="s">
        <v>1250</v>
      </c>
      <c r="E353" t="s">
        <v>16</v>
      </c>
      <c r="F353" t="s">
        <v>1251</v>
      </c>
      <c r="G353">
        <v>114</v>
      </c>
      <c r="H353">
        <f t="shared" si="5"/>
        <v>1.0000000000000001E-114</v>
      </c>
      <c r="I353" s="2">
        <v>2.7280219780219801E-114</v>
      </c>
      <c r="J353">
        <v>1661</v>
      </c>
      <c r="K353">
        <v>0.44019999999999998</v>
      </c>
      <c r="L353">
        <v>11792.8</v>
      </c>
      <c r="M353">
        <v>0.26050000000000001</v>
      </c>
      <c r="N353">
        <v>5.5749690000000003</v>
      </c>
    </row>
    <row r="354" spans="1:14" x14ac:dyDescent="0.2">
      <c r="A354" t="s">
        <v>1252</v>
      </c>
      <c r="B354" t="s">
        <v>229</v>
      </c>
      <c r="C354" t="s">
        <v>1253</v>
      </c>
      <c r="D354" t="s">
        <v>73</v>
      </c>
      <c r="E354" t="s">
        <v>16</v>
      </c>
      <c r="F354" t="s">
        <v>1254</v>
      </c>
      <c r="G354">
        <v>114</v>
      </c>
      <c r="H354">
        <f t="shared" si="5"/>
        <v>1.0000000000000001E-114</v>
      </c>
      <c r="I354" s="2">
        <v>2.7280219780219801E-114</v>
      </c>
      <c r="J354">
        <v>1828</v>
      </c>
      <c r="K354">
        <v>0.48449999999999999</v>
      </c>
      <c r="L354">
        <v>13560.9</v>
      </c>
      <c r="M354">
        <v>0.29959999999999998</v>
      </c>
      <c r="N354">
        <v>6.7316399999999996</v>
      </c>
    </row>
    <row r="355" spans="1:14" x14ac:dyDescent="0.2">
      <c r="A355" t="s">
        <v>1255</v>
      </c>
      <c r="B355" t="s">
        <v>411</v>
      </c>
      <c r="C355" t="s">
        <v>1256</v>
      </c>
      <c r="D355" t="s">
        <v>928</v>
      </c>
      <c r="E355" t="s">
        <v>16</v>
      </c>
      <c r="F355" t="s">
        <v>1257</v>
      </c>
      <c r="G355">
        <v>113</v>
      </c>
      <c r="H355">
        <f t="shared" si="5"/>
        <v>9.9999999999999998E-114</v>
      </c>
      <c r="I355" s="2">
        <v>2.6693548387096797E-113</v>
      </c>
      <c r="J355">
        <v>1549</v>
      </c>
      <c r="K355">
        <v>0.41049999999999998</v>
      </c>
      <c r="L355">
        <v>10655.3</v>
      </c>
      <c r="M355">
        <v>0.2354</v>
      </c>
      <c r="N355">
        <v>6.6258699999999999</v>
      </c>
    </row>
    <row r="356" spans="1:14" x14ac:dyDescent="0.2">
      <c r="A356" t="s">
        <v>1258</v>
      </c>
      <c r="B356" t="s">
        <v>32</v>
      </c>
      <c r="C356" t="s">
        <v>1259</v>
      </c>
      <c r="D356" t="s">
        <v>24</v>
      </c>
      <c r="E356" t="s">
        <v>16</v>
      </c>
      <c r="F356" t="s">
        <v>1260</v>
      </c>
      <c r="G356">
        <v>113</v>
      </c>
      <c r="H356">
        <f t="shared" si="5"/>
        <v>9.9999999999999998E-114</v>
      </c>
      <c r="I356" s="2">
        <v>2.6693548387096797E-113</v>
      </c>
      <c r="J356">
        <v>1248</v>
      </c>
      <c r="K356">
        <v>0.33079999999999998</v>
      </c>
      <c r="L356">
        <v>7726.5</v>
      </c>
      <c r="M356">
        <v>0.17069999999999999</v>
      </c>
      <c r="N356">
        <v>6.4357600000000001</v>
      </c>
    </row>
    <row r="357" spans="1:14" x14ac:dyDescent="0.2">
      <c r="A357" t="s">
        <v>1261</v>
      </c>
      <c r="B357" t="s">
        <v>32</v>
      </c>
      <c r="C357" t="s">
        <v>1262</v>
      </c>
      <c r="D357" t="s">
        <v>198</v>
      </c>
      <c r="E357" t="s">
        <v>16</v>
      </c>
      <c r="F357" t="s">
        <v>1263</v>
      </c>
      <c r="G357">
        <v>113</v>
      </c>
      <c r="H357">
        <f t="shared" si="5"/>
        <v>9.9999999999999998E-114</v>
      </c>
      <c r="I357" s="2">
        <v>2.6693548387096797E-113</v>
      </c>
      <c r="J357">
        <v>2413</v>
      </c>
      <c r="K357">
        <v>0.63949999999999996</v>
      </c>
      <c r="L357">
        <v>20273.5</v>
      </c>
      <c r="M357">
        <v>0.44779999999999998</v>
      </c>
      <c r="N357">
        <v>5.6625610000000002</v>
      </c>
    </row>
    <row r="358" spans="1:14" x14ac:dyDescent="0.2">
      <c r="A358" t="s">
        <v>1264</v>
      </c>
      <c r="B358" t="s">
        <v>761</v>
      </c>
      <c r="C358" t="s">
        <v>1265</v>
      </c>
      <c r="D358" t="s">
        <v>1266</v>
      </c>
      <c r="E358" t="s">
        <v>16</v>
      </c>
      <c r="F358" t="s">
        <v>1267</v>
      </c>
      <c r="G358">
        <v>113</v>
      </c>
      <c r="H358">
        <f t="shared" si="5"/>
        <v>9.9999999999999998E-114</v>
      </c>
      <c r="I358" s="2">
        <v>2.6693548387096797E-113</v>
      </c>
      <c r="J358">
        <v>1661</v>
      </c>
      <c r="K358">
        <v>0.44019999999999998</v>
      </c>
      <c r="L358">
        <v>11823.9</v>
      </c>
      <c r="M358">
        <v>0.26119999999999999</v>
      </c>
      <c r="N358">
        <v>6.7470549999999996</v>
      </c>
    </row>
    <row r="359" spans="1:14" x14ac:dyDescent="0.2">
      <c r="A359" t="s">
        <v>1268</v>
      </c>
      <c r="B359" t="s">
        <v>1269</v>
      </c>
      <c r="C359" t="s">
        <v>1270</v>
      </c>
      <c r="D359" t="s">
        <v>73</v>
      </c>
      <c r="E359" t="s">
        <v>16</v>
      </c>
      <c r="F359" t="s">
        <v>1271</v>
      </c>
      <c r="G359">
        <v>113</v>
      </c>
      <c r="H359">
        <f t="shared" si="5"/>
        <v>9.9999999999999998E-114</v>
      </c>
      <c r="I359" s="2">
        <v>2.6693548387096797E-113</v>
      </c>
      <c r="J359">
        <v>1768</v>
      </c>
      <c r="K359">
        <v>0.46860000000000002</v>
      </c>
      <c r="L359">
        <v>12953.9</v>
      </c>
      <c r="M359">
        <v>0.28610000000000002</v>
      </c>
      <c r="N359">
        <v>7.403321</v>
      </c>
    </row>
    <row r="360" spans="1:14" x14ac:dyDescent="0.2">
      <c r="A360" t="s">
        <v>1272</v>
      </c>
      <c r="B360" t="s">
        <v>1273</v>
      </c>
      <c r="C360" t="s">
        <v>1274</v>
      </c>
      <c r="D360" t="s">
        <v>1275</v>
      </c>
      <c r="E360" t="s">
        <v>16</v>
      </c>
      <c r="F360" t="s">
        <v>1276</v>
      </c>
      <c r="G360">
        <v>113</v>
      </c>
      <c r="H360">
        <f t="shared" si="5"/>
        <v>9.9999999999999998E-114</v>
      </c>
      <c r="I360" s="2">
        <v>2.6693548387096797E-113</v>
      </c>
      <c r="J360">
        <v>2114</v>
      </c>
      <c r="K360">
        <v>0.56030000000000002</v>
      </c>
      <c r="L360">
        <v>16773.400000000001</v>
      </c>
      <c r="M360">
        <v>0.3705</v>
      </c>
      <c r="N360">
        <v>6.3497940000000002</v>
      </c>
    </row>
    <row r="361" spans="1:14" x14ac:dyDescent="0.2">
      <c r="A361" t="s">
        <v>1277</v>
      </c>
      <c r="B361" t="s">
        <v>71</v>
      </c>
      <c r="C361" t="s">
        <v>1278</v>
      </c>
      <c r="D361" t="s">
        <v>73</v>
      </c>
      <c r="E361" t="s">
        <v>16</v>
      </c>
      <c r="F361" t="s">
        <v>1279</v>
      </c>
      <c r="G361">
        <v>113</v>
      </c>
      <c r="H361">
        <f t="shared" si="5"/>
        <v>9.9999999999999998E-114</v>
      </c>
      <c r="I361" s="2">
        <v>2.6693548387096797E-113</v>
      </c>
      <c r="J361">
        <v>1573</v>
      </c>
      <c r="K361">
        <v>0.41689999999999999</v>
      </c>
      <c r="L361">
        <v>10926.1</v>
      </c>
      <c r="M361">
        <v>0.2414</v>
      </c>
      <c r="N361">
        <v>6.1905190000000001</v>
      </c>
    </row>
    <row r="362" spans="1:14" x14ac:dyDescent="0.2">
      <c r="A362" t="s">
        <v>1280</v>
      </c>
      <c r="B362" t="s">
        <v>400</v>
      </c>
      <c r="C362" t="s">
        <v>1281</v>
      </c>
      <c r="D362" t="s">
        <v>1282</v>
      </c>
      <c r="E362" t="s">
        <v>16</v>
      </c>
      <c r="F362" t="s">
        <v>525</v>
      </c>
      <c r="G362">
        <v>112</v>
      </c>
      <c r="H362">
        <f t="shared" si="5"/>
        <v>1.0000000000000001E-112</v>
      </c>
      <c r="I362" s="2">
        <v>2.62698412698413E-112</v>
      </c>
      <c r="J362">
        <v>1499</v>
      </c>
      <c r="K362">
        <v>0.39729999999999999</v>
      </c>
      <c r="L362">
        <v>10191.6</v>
      </c>
      <c r="M362">
        <v>0.22509999999999999</v>
      </c>
      <c r="N362">
        <v>7.3479830000000002</v>
      </c>
    </row>
    <row r="363" spans="1:14" x14ac:dyDescent="0.2">
      <c r="A363" t="s">
        <v>1283</v>
      </c>
      <c r="B363" t="s">
        <v>141</v>
      </c>
      <c r="C363" t="s">
        <v>1284</v>
      </c>
      <c r="D363" t="s">
        <v>73</v>
      </c>
      <c r="E363" t="s">
        <v>16</v>
      </c>
      <c r="F363" t="s">
        <v>1285</v>
      </c>
      <c r="G363">
        <v>112</v>
      </c>
      <c r="H363">
        <f t="shared" si="5"/>
        <v>1.0000000000000001E-112</v>
      </c>
      <c r="I363" s="2">
        <v>2.62698412698413E-112</v>
      </c>
      <c r="J363">
        <v>1404</v>
      </c>
      <c r="K363">
        <v>0.37209999999999999</v>
      </c>
      <c r="L363">
        <v>9257.2999999999993</v>
      </c>
      <c r="M363">
        <v>0.20449999999999999</v>
      </c>
      <c r="N363">
        <v>7.1390919999999998</v>
      </c>
    </row>
    <row r="364" spans="1:14" x14ac:dyDescent="0.2">
      <c r="A364" t="s">
        <v>1286</v>
      </c>
      <c r="B364" t="s">
        <v>51</v>
      </c>
      <c r="C364" t="s">
        <v>1287</v>
      </c>
      <c r="D364" t="s">
        <v>237</v>
      </c>
      <c r="E364" t="s">
        <v>16</v>
      </c>
      <c r="F364" t="s">
        <v>1288</v>
      </c>
      <c r="G364">
        <v>112</v>
      </c>
      <c r="H364">
        <f t="shared" si="5"/>
        <v>1.0000000000000001E-112</v>
      </c>
      <c r="I364" s="2">
        <v>2.62698412698413E-112</v>
      </c>
      <c r="J364">
        <v>1361</v>
      </c>
      <c r="K364">
        <v>0.36070000000000002</v>
      </c>
      <c r="L364">
        <v>8840</v>
      </c>
      <c r="M364">
        <v>0.1953</v>
      </c>
      <c r="N364">
        <v>6.6080329999999998</v>
      </c>
    </row>
    <row r="365" spans="1:14" x14ac:dyDescent="0.2">
      <c r="A365" t="s">
        <v>1289</v>
      </c>
      <c r="B365" t="s">
        <v>32</v>
      </c>
      <c r="C365" t="s">
        <v>1290</v>
      </c>
      <c r="D365" t="s">
        <v>186</v>
      </c>
      <c r="E365" t="s">
        <v>16</v>
      </c>
      <c r="F365" t="s">
        <v>1291</v>
      </c>
      <c r="G365">
        <v>112</v>
      </c>
      <c r="H365">
        <f t="shared" si="5"/>
        <v>1.0000000000000001E-112</v>
      </c>
      <c r="I365" s="2">
        <v>2.62698412698413E-112</v>
      </c>
      <c r="J365">
        <v>1340</v>
      </c>
      <c r="K365">
        <v>0.35520000000000002</v>
      </c>
      <c r="L365">
        <v>8637.6</v>
      </c>
      <c r="M365">
        <v>0.1908</v>
      </c>
      <c r="N365">
        <v>6.944896</v>
      </c>
    </row>
    <row r="366" spans="1:14" x14ac:dyDescent="0.2">
      <c r="A366" t="s">
        <v>1292</v>
      </c>
      <c r="B366" t="s">
        <v>1076</v>
      </c>
      <c r="C366" t="s">
        <v>1293</v>
      </c>
      <c r="D366" t="s">
        <v>73</v>
      </c>
      <c r="E366" t="s">
        <v>16</v>
      </c>
      <c r="F366" t="s">
        <v>1294</v>
      </c>
      <c r="G366">
        <v>112</v>
      </c>
      <c r="H366">
        <f t="shared" si="5"/>
        <v>1.0000000000000001E-112</v>
      </c>
      <c r="I366" s="2">
        <v>2.62698412698413E-112</v>
      </c>
      <c r="J366">
        <v>1354</v>
      </c>
      <c r="K366">
        <v>0.3589</v>
      </c>
      <c r="L366">
        <v>8773</v>
      </c>
      <c r="M366">
        <v>0.1938</v>
      </c>
      <c r="N366">
        <v>3.398854</v>
      </c>
    </row>
    <row r="367" spans="1:14" x14ac:dyDescent="0.2">
      <c r="A367" t="s">
        <v>1295</v>
      </c>
      <c r="B367" t="s">
        <v>1076</v>
      </c>
      <c r="C367" t="s">
        <v>1296</v>
      </c>
      <c r="D367" t="s">
        <v>73</v>
      </c>
      <c r="E367" t="s">
        <v>16</v>
      </c>
      <c r="F367" t="s">
        <v>935</v>
      </c>
      <c r="G367">
        <v>112</v>
      </c>
      <c r="H367">
        <f t="shared" si="5"/>
        <v>1.0000000000000001E-112</v>
      </c>
      <c r="I367" s="2">
        <v>2.62698412698413E-112</v>
      </c>
      <c r="J367">
        <v>1986</v>
      </c>
      <c r="K367">
        <v>0.52639999999999998</v>
      </c>
      <c r="L367">
        <v>15359.9</v>
      </c>
      <c r="M367">
        <v>0.33929999999999999</v>
      </c>
      <c r="N367">
        <v>5.9272650000000002</v>
      </c>
    </row>
    <row r="368" spans="1:14" x14ac:dyDescent="0.2">
      <c r="A368" t="s">
        <v>1297</v>
      </c>
      <c r="B368" t="s">
        <v>836</v>
      </c>
      <c r="C368" t="s">
        <v>1298</v>
      </c>
      <c r="D368" t="s">
        <v>1299</v>
      </c>
      <c r="E368" t="s">
        <v>16</v>
      </c>
      <c r="F368" t="s">
        <v>1300</v>
      </c>
      <c r="G368">
        <v>111</v>
      </c>
      <c r="H368">
        <f t="shared" si="5"/>
        <v>1.0000000000000001E-111</v>
      </c>
      <c r="I368" s="2">
        <v>2.57253886010363E-111</v>
      </c>
      <c r="J368">
        <v>2312</v>
      </c>
      <c r="K368">
        <v>0.61280000000000001</v>
      </c>
      <c r="L368">
        <v>19151.400000000001</v>
      </c>
      <c r="M368">
        <v>0.42309999999999998</v>
      </c>
      <c r="N368">
        <v>6.2858809999999998</v>
      </c>
    </row>
    <row r="369" spans="1:14" x14ac:dyDescent="0.2">
      <c r="A369" t="s">
        <v>1301</v>
      </c>
      <c r="B369" t="s">
        <v>1302</v>
      </c>
      <c r="C369" t="s">
        <v>1303</v>
      </c>
      <c r="D369" t="s">
        <v>1304</v>
      </c>
      <c r="E369" t="s">
        <v>16</v>
      </c>
      <c r="F369" t="s">
        <v>1305</v>
      </c>
      <c r="G369">
        <v>111</v>
      </c>
      <c r="H369">
        <f t="shared" si="5"/>
        <v>1.0000000000000001E-111</v>
      </c>
      <c r="I369" s="2">
        <v>2.57253886010363E-111</v>
      </c>
      <c r="J369">
        <v>1606</v>
      </c>
      <c r="K369">
        <v>0.42570000000000002</v>
      </c>
      <c r="L369">
        <v>11321</v>
      </c>
      <c r="M369">
        <v>0.25009999999999999</v>
      </c>
      <c r="N369">
        <v>-3.9303300000000001</v>
      </c>
    </row>
    <row r="370" spans="1:14" x14ac:dyDescent="0.2">
      <c r="A370" t="s">
        <v>1306</v>
      </c>
      <c r="B370" t="s">
        <v>141</v>
      </c>
      <c r="C370" t="s">
        <v>1307</v>
      </c>
      <c r="D370" t="s">
        <v>73</v>
      </c>
      <c r="E370" t="s">
        <v>16</v>
      </c>
      <c r="F370" t="s">
        <v>1308</v>
      </c>
      <c r="G370">
        <v>111</v>
      </c>
      <c r="H370">
        <f t="shared" si="5"/>
        <v>1.0000000000000001E-111</v>
      </c>
      <c r="I370" s="2">
        <v>2.57253886010363E-111</v>
      </c>
      <c r="J370">
        <v>1450</v>
      </c>
      <c r="K370">
        <v>0.38429999999999997</v>
      </c>
      <c r="L370">
        <v>9749.1</v>
      </c>
      <c r="M370">
        <v>0.21540000000000001</v>
      </c>
      <c r="N370">
        <v>7.1434759999999997</v>
      </c>
    </row>
    <row r="371" spans="1:14" x14ac:dyDescent="0.2">
      <c r="A371" t="s">
        <v>1309</v>
      </c>
      <c r="B371" t="s">
        <v>32</v>
      </c>
      <c r="C371" t="s">
        <v>1310</v>
      </c>
      <c r="D371" t="s">
        <v>1311</v>
      </c>
      <c r="E371" t="s">
        <v>16</v>
      </c>
      <c r="F371" t="s">
        <v>1312</v>
      </c>
      <c r="G371">
        <v>111</v>
      </c>
      <c r="H371">
        <f t="shared" si="5"/>
        <v>1.0000000000000001E-111</v>
      </c>
      <c r="I371" s="2">
        <v>2.57253886010363E-111</v>
      </c>
      <c r="J371">
        <v>1121</v>
      </c>
      <c r="K371">
        <v>0.29709999999999998</v>
      </c>
      <c r="L371">
        <v>6629.9</v>
      </c>
      <c r="M371">
        <v>0.14649999999999999</v>
      </c>
      <c r="N371">
        <v>8.0235520000000005</v>
      </c>
    </row>
    <row r="372" spans="1:14" x14ac:dyDescent="0.2">
      <c r="A372" t="s">
        <v>1313</v>
      </c>
      <c r="B372" t="s">
        <v>325</v>
      </c>
      <c r="C372" t="s">
        <v>1314</v>
      </c>
      <c r="D372" t="s">
        <v>73</v>
      </c>
      <c r="E372" t="s">
        <v>16</v>
      </c>
      <c r="F372" t="s">
        <v>1315</v>
      </c>
      <c r="G372">
        <v>111</v>
      </c>
      <c r="H372">
        <f t="shared" si="5"/>
        <v>1.0000000000000001E-111</v>
      </c>
      <c r="I372" s="2">
        <v>2.57253886010363E-111</v>
      </c>
      <c r="J372">
        <v>1623</v>
      </c>
      <c r="K372">
        <v>0.43020000000000003</v>
      </c>
      <c r="L372">
        <v>11502.8</v>
      </c>
      <c r="M372">
        <v>0.25409999999999999</v>
      </c>
      <c r="N372">
        <v>6.4794689999999999</v>
      </c>
    </row>
    <row r="373" spans="1:14" x14ac:dyDescent="0.2">
      <c r="A373" t="s">
        <v>1316</v>
      </c>
      <c r="B373" t="s">
        <v>32</v>
      </c>
      <c r="C373" t="s">
        <v>1317</v>
      </c>
      <c r="D373" t="s">
        <v>198</v>
      </c>
      <c r="E373" t="s">
        <v>16</v>
      </c>
      <c r="F373" t="s">
        <v>1318</v>
      </c>
      <c r="G373">
        <v>111</v>
      </c>
      <c r="H373">
        <f t="shared" si="5"/>
        <v>1.0000000000000001E-111</v>
      </c>
      <c r="I373" s="2">
        <v>2.57253886010363E-111</v>
      </c>
      <c r="J373">
        <v>1360</v>
      </c>
      <c r="K373">
        <v>0.36049999999999999</v>
      </c>
      <c r="L373">
        <v>8870.7999999999993</v>
      </c>
      <c r="M373">
        <v>0.19600000000000001</v>
      </c>
      <c r="N373">
        <v>6.3143799999999999</v>
      </c>
    </row>
    <row r="374" spans="1:14" x14ac:dyDescent="0.2">
      <c r="A374" t="s">
        <v>1319</v>
      </c>
      <c r="B374" t="s">
        <v>141</v>
      </c>
      <c r="C374" t="s">
        <v>1320</v>
      </c>
      <c r="D374" t="s">
        <v>73</v>
      </c>
      <c r="E374" t="s">
        <v>16</v>
      </c>
      <c r="F374" t="s">
        <v>1321</v>
      </c>
      <c r="G374">
        <v>111</v>
      </c>
      <c r="H374">
        <f t="shared" si="5"/>
        <v>1.0000000000000001E-111</v>
      </c>
      <c r="I374" s="2">
        <v>2.57253886010363E-111</v>
      </c>
      <c r="J374">
        <v>1473</v>
      </c>
      <c r="K374">
        <v>0.39040000000000002</v>
      </c>
      <c r="L374">
        <v>9981.7000000000007</v>
      </c>
      <c r="M374">
        <v>0.2205</v>
      </c>
      <c r="N374">
        <v>6.6239220000000003</v>
      </c>
    </row>
    <row r="375" spans="1:14" x14ac:dyDescent="0.2">
      <c r="A375" t="s">
        <v>1322</v>
      </c>
      <c r="B375" t="s">
        <v>71</v>
      </c>
      <c r="C375" t="s">
        <v>1323</v>
      </c>
      <c r="D375" t="s">
        <v>73</v>
      </c>
      <c r="E375" t="s">
        <v>16</v>
      </c>
      <c r="F375" t="s">
        <v>1324</v>
      </c>
      <c r="G375">
        <v>110</v>
      </c>
      <c r="H375">
        <f t="shared" si="5"/>
        <v>9.999999999999999E-111</v>
      </c>
      <c r="I375" s="2">
        <v>2.5461538461538501E-110</v>
      </c>
      <c r="J375">
        <v>1478</v>
      </c>
      <c r="K375">
        <v>0.39169999999999999</v>
      </c>
      <c r="L375">
        <v>10043.6</v>
      </c>
      <c r="M375">
        <v>0.22189999999999999</v>
      </c>
      <c r="N375">
        <v>7.250483</v>
      </c>
    </row>
    <row r="376" spans="1:14" x14ac:dyDescent="0.2">
      <c r="A376" t="s">
        <v>1325</v>
      </c>
      <c r="B376" t="s">
        <v>957</v>
      </c>
      <c r="C376" t="s">
        <v>1326</v>
      </c>
      <c r="D376" t="s">
        <v>73</v>
      </c>
      <c r="E376" t="s">
        <v>16</v>
      </c>
      <c r="F376" t="s">
        <v>1327</v>
      </c>
      <c r="G376">
        <v>110</v>
      </c>
      <c r="H376">
        <f t="shared" si="5"/>
        <v>9.999999999999999E-111</v>
      </c>
      <c r="I376" s="2">
        <v>2.5461538461538501E-110</v>
      </c>
      <c r="J376">
        <v>1915</v>
      </c>
      <c r="K376">
        <v>0.50760000000000005</v>
      </c>
      <c r="L376">
        <v>14632.2</v>
      </c>
      <c r="M376">
        <v>0.32319999999999999</v>
      </c>
      <c r="N376">
        <v>4.2409489999999996</v>
      </c>
    </row>
    <row r="377" spans="1:14" x14ac:dyDescent="0.2">
      <c r="A377" t="s">
        <v>1328</v>
      </c>
      <c r="B377" t="s">
        <v>1329</v>
      </c>
      <c r="C377" t="s">
        <v>1330</v>
      </c>
      <c r="D377" t="s">
        <v>73</v>
      </c>
      <c r="E377" t="s">
        <v>16</v>
      </c>
      <c r="F377" t="s">
        <v>1331</v>
      </c>
      <c r="G377">
        <v>110</v>
      </c>
      <c r="H377">
        <f t="shared" si="5"/>
        <v>9.999999999999999E-111</v>
      </c>
      <c r="I377" s="2">
        <v>2.5461538461538501E-110</v>
      </c>
      <c r="J377">
        <v>2213</v>
      </c>
      <c r="K377">
        <v>0.58650000000000002</v>
      </c>
      <c r="L377">
        <v>18018.099999999999</v>
      </c>
      <c r="M377">
        <v>0.39800000000000002</v>
      </c>
      <c r="N377">
        <v>5.0472440000000001</v>
      </c>
    </row>
    <row r="378" spans="1:14" x14ac:dyDescent="0.2">
      <c r="A378" t="s">
        <v>1332</v>
      </c>
      <c r="B378" t="s">
        <v>46</v>
      </c>
      <c r="C378" t="s">
        <v>1333</v>
      </c>
      <c r="D378" t="s">
        <v>73</v>
      </c>
      <c r="E378" t="s">
        <v>16</v>
      </c>
      <c r="F378" t="s">
        <v>1334</v>
      </c>
      <c r="G378">
        <v>110</v>
      </c>
      <c r="H378">
        <f t="shared" si="5"/>
        <v>9.999999999999999E-111</v>
      </c>
      <c r="I378" s="2">
        <v>2.5461538461538501E-110</v>
      </c>
      <c r="J378">
        <v>1597</v>
      </c>
      <c r="K378">
        <v>0.42330000000000001</v>
      </c>
      <c r="L378">
        <v>11259.8</v>
      </c>
      <c r="M378">
        <v>0.2487</v>
      </c>
      <c r="N378">
        <v>6.7514000000000003</v>
      </c>
    </row>
    <row r="379" spans="1:14" x14ac:dyDescent="0.2">
      <c r="A379" t="s">
        <v>1335</v>
      </c>
      <c r="B379" t="s">
        <v>32</v>
      </c>
      <c r="C379" t="s">
        <v>1336</v>
      </c>
      <c r="D379" t="s">
        <v>1222</v>
      </c>
      <c r="E379" t="s">
        <v>16</v>
      </c>
      <c r="F379" t="s">
        <v>1337</v>
      </c>
      <c r="G379">
        <v>109</v>
      </c>
      <c r="H379">
        <f t="shared" si="5"/>
        <v>9.9999999999999999E-110</v>
      </c>
      <c r="I379" s="2">
        <v>2.5139240506329101E-109</v>
      </c>
      <c r="J379">
        <v>2319</v>
      </c>
      <c r="K379">
        <v>0.61460000000000004</v>
      </c>
      <c r="L379">
        <v>19287.2</v>
      </c>
      <c r="M379">
        <v>0.42599999999999999</v>
      </c>
      <c r="N379">
        <v>6.6700949999999999</v>
      </c>
    </row>
    <row r="380" spans="1:14" x14ac:dyDescent="0.2">
      <c r="A380" t="s">
        <v>1338</v>
      </c>
      <c r="B380" t="s">
        <v>32</v>
      </c>
      <c r="C380" t="s">
        <v>1339</v>
      </c>
      <c r="D380" t="s">
        <v>34</v>
      </c>
      <c r="E380" t="s">
        <v>16</v>
      </c>
      <c r="F380" t="s">
        <v>1340</v>
      </c>
      <c r="G380">
        <v>109</v>
      </c>
      <c r="H380">
        <f t="shared" si="5"/>
        <v>9.9999999999999999E-110</v>
      </c>
      <c r="I380" s="2">
        <v>2.5139240506329101E-109</v>
      </c>
      <c r="J380">
        <v>2080</v>
      </c>
      <c r="K380">
        <v>0.55130000000000001</v>
      </c>
      <c r="L380">
        <v>16509.2</v>
      </c>
      <c r="M380">
        <v>0.36470000000000002</v>
      </c>
      <c r="N380">
        <v>5.4476079999999998</v>
      </c>
    </row>
    <row r="381" spans="1:14" x14ac:dyDescent="0.2">
      <c r="A381" t="s">
        <v>1341</v>
      </c>
      <c r="B381" t="s">
        <v>677</v>
      </c>
      <c r="C381" t="s">
        <v>1342</v>
      </c>
      <c r="D381" t="s">
        <v>73</v>
      </c>
      <c r="E381" t="s">
        <v>16</v>
      </c>
      <c r="F381" t="s">
        <v>1343</v>
      </c>
      <c r="G381">
        <v>109</v>
      </c>
      <c r="H381">
        <f t="shared" si="5"/>
        <v>9.9999999999999999E-110</v>
      </c>
      <c r="I381" s="2">
        <v>2.5139240506329101E-109</v>
      </c>
      <c r="J381">
        <v>2411</v>
      </c>
      <c r="K381">
        <v>0.63900000000000001</v>
      </c>
      <c r="L381">
        <v>20417.900000000001</v>
      </c>
      <c r="M381">
        <v>0.45100000000000001</v>
      </c>
      <c r="N381">
        <v>4.9453050000000003</v>
      </c>
    </row>
    <row r="382" spans="1:14" x14ac:dyDescent="0.2">
      <c r="A382" t="s">
        <v>1344</v>
      </c>
      <c r="B382" t="s">
        <v>325</v>
      </c>
      <c r="C382" t="s">
        <v>1345</v>
      </c>
      <c r="D382" t="s">
        <v>73</v>
      </c>
      <c r="E382" t="s">
        <v>16</v>
      </c>
      <c r="F382" t="s">
        <v>1346</v>
      </c>
      <c r="G382">
        <v>109</v>
      </c>
      <c r="H382">
        <f t="shared" si="5"/>
        <v>9.9999999999999999E-110</v>
      </c>
      <c r="I382" s="2">
        <v>2.5139240506329101E-109</v>
      </c>
      <c r="J382">
        <v>3216</v>
      </c>
      <c r="K382">
        <v>0.85240000000000005</v>
      </c>
      <c r="L382">
        <v>31238.1</v>
      </c>
      <c r="M382">
        <v>0.69</v>
      </c>
      <c r="N382">
        <v>6.101763</v>
      </c>
    </row>
    <row r="383" spans="1:14" x14ac:dyDescent="0.2">
      <c r="A383" t="s">
        <v>1347</v>
      </c>
      <c r="B383" t="s">
        <v>157</v>
      </c>
      <c r="C383" t="s">
        <v>1348</v>
      </c>
      <c r="D383" t="s">
        <v>73</v>
      </c>
      <c r="E383" t="s">
        <v>16</v>
      </c>
      <c r="F383" t="s">
        <v>1349</v>
      </c>
      <c r="G383">
        <v>109</v>
      </c>
      <c r="H383">
        <f t="shared" si="5"/>
        <v>9.9999999999999999E-110</v>
      </c>
      <c r="I383" s="2">
        <v>2.5139240506329101E-109</v>
      </c>
      <c r="J383">
        <v>1439</v>
      </c>
      <c r="K383">
        <v>0.38140000000000002</v>
      </c>
      <c r="L383">
        <v>9700.7000000000007</v>
      </c>
      <c r="M383">
        <v>0.21429999999999999</v>
      </c>
      <c r="N383">
        <v>6.4414800000000003</v>
      </c>
    </row>
    <row r="384" spans="1:14" x14ac:dyDescent="0.2">
      <c r="A384" t="s">
        <v>1350</v>
      </c>
      <c r="B384" t="s">
        <v>145</v>
      </c>
      <c r="C384" t="s">
        <v>1351</v>
      </c>
      <c r="D384" t="s">
        <v>73</v>
      </c>
      <c r="E384" t="s">
        <v>16</v>
      </c>
      <c r="F384" t="s">
        <v>1352</v>
      </c>
      <c r="G384">
        <v>108</v>
      </c>
      <c r="H384">
        <f t="shared" si="5"/>
        <v>1E-108</v>
      </c>
      <c r="I384" s="2">
        <v>2.5012594458438302E-108</v>
      </c>
      <c r="J384">
        <v>1551</v>
      </c>
      <c r="K384">
        <v>0.41110000000000002</v>
      </c>
      <c r="L384">
        <v>10836.8</v>
      </c>
      <c r="M384">
        <v>0.2394</v>
      </c>
      <c r="N384">
        <v>6.4854050000000001</v>
      </c>
    </row>
    <row r="385" spans="1:14" x14ac:dyDescent="0.2">
      <c r="A385" t="s">
        <v>1353</v>
      </c>
      <c r="B385" t="s">
        <v>46</v>
      </c>
      <c r="C385" t="s">
        <v>1354</v>
      </c>
      <c r="D385" t="s">
        <v>1355</v>
      </c>
      <c r="E385" t="s">
        <v>16</v>
      </c>
      <c r="F385" t="s">
        <v>1356</v>
      </c>
      <c r="G385">
        <v>108</v>
      </c>
      <c r="H385">
        <f t="shared" si="5"/>
        <v>1E-108</v>
      </c>
      <c r="I385" s="2">
        <v>2.5012594458438302E-108</v>
      </c>
      <c r="J385">
        <v>1542</v>
      </c>
      <c r="K385">
        <v>0.40870000000000001</v>
      </c>
      <c r="L385">
        <v>10750</v>
      </c>
      <c r="M385">
        <v>0.23749999999999999</v>
      </c>
      <c r="N385">
        <v>6.1666359999999996</v>
      </c>
    </row>
    <row r="386" spans="1:14" x14ac:dyDescent="0.2">
      <c r="A386" t="s">
        <v>1357</v>
      </c>
      <c r="B386" t="s">
        <v>97</v>
      </c>
      <c r="C386" t="s">
        <v>1358</v>
      </c>
      <c r="D386" t="s">
        <v>333</v>
      </c>
      <c r="E386" t="s">
        <v>16</v>
      </c>
      <c r="F386" t="s">
        <v>1359</v>
      </c>
      <c r="G386">
        <v>107</v>
      </c>
      <c r="H386">
        <f t="shared" si="5"/>
        <v>1E-107</v>
      </c>
      <c r="I386" s="2">
        <v>2.4579207920792101E-107</v>
      </c>
      <c r="J386">
        <v>1591</v>
      </c>
      <c r="K386">
        <v>0.42170000000000002</v>
      </c>
      <c r="L386">
        <v>11276</v>
      </c>
      <c r="M386">
        <v>0.24909999999999999</v>
      </c>
      <c r="N386">
        <v>6.9793269999999996</v>
      </c>
    </row>
    <row r="387" spans="1:14" x14ac:dyDescent="0.2">
      <c r="A387" t="s">
        <v>1360</v>
      </c>
      <c r="B387" t="s">
        <v>97</v>
      </c>
      <c r="C387" t="s">
        <v>1361</v>
      </c>
      <c r="D387" t="s">
        <v>73</v>
      </c>
      <c r="E387" t="s">
        <v>16</v>
      </c>
      <c r="F387" t="s">
        <v>1362</v>
      </c>
      <c r="G387">
        <v>107</v>
      </c>
      <c r="H387">
        <f t="shared" ref="H387:H450" si="6">10^-G387</f>
        <v>1E-107</v>
      </c>
      <c r="I387" s="2">
        <v>2.4579207920792101E-107</v>
      </c>
      <c r="J387">
        <v>1227</v>
      </c>
      <c r="K387">
        <v>0.32519999999999999</v>
      </c>
      <c r="L387">
        <v>7695.5</v>
      </c>
      <c r="M387">
        <v>0.17</v>
      </c>
      <c r="N387">
        <v>6.2872950000000003</v>
      </c>
    </row>
    <row r="388" spans="1:14" x14ac:dyDescent="0.2">
      <c r="A388" t="s">
        <v>1363</v>
      </c>
      <c r="B388" t="s">
        <v>71</v>
      </c>
      <c r="C388" t="s">
        <v>1364</v>
      </c>
      <c r="D388" t="s">
        <v>73</v>
      </c>
      <c r="E388" t="s">
        <v>16</v>
      </c>
      <c r="F388" t="s">
        <v>1365</v>
      </c>
      <c r="G388">
        <v>107</v>
      </c>
      <c r="H388">
        <f t="shared" si="6"/>
        <v>1E-107</v>
      </c>
      <c r="I388" s="2">
        <v>2.4579207920792101E-107</v>
      </c>
      <c r="J388">
        <v>1260</v>
      </c>
      <c r="K388">
        <v>0.33400000000000002</v>
      </c>
      <c r="L388">
        <v>8007.6</v>
      </c>
      <c r="M388">
        <v>0.1769</v>
      </c>
      <c r="N388">
        <v>6.7849940000000002</v>
      </c>
    </row>
    <row r="389" spans="1:14" x14ac:dyDescent="0.2">
      <c r="A389" t="s">
        <v>1366</v>
      </c>
      <c r="B389" t="s">
        <v>97</v>
      </c>
      <c r="C389" t="s">
        <v>1367</v>
      </c>
      <c r="D389" t="s">
        <v>1368</v>
      </c>
      <c r="E389" t="s">
        <v>16</v>
      </c>
      <c r="F389" t="s">
        <v>1369</v>
      </c>
      <c r="G389">
        <v>107</v>
      </c>
      <c r="H389">
        <f t="shared" si="6"/>
        <v>1E-107</v>
      </c>
      <c r="I389" s="2">
        <v>2.4579207920792101E-107</v>
      </c>
      <c r="J389">
        <v>1570</v>
      </c>
      <c r="K389">
        <v>0.41610000000000003</v>
      </c>
      <c r="L389">
        <v>11075.5</v>
      </c>
      <c r="M389">
        <v>0.2447</v>
      </c>
      <c r="N389">
        <v>6.3844450000000004</v>
      </c>
    </row>
    <row r="390" spans="1:14" x14ac:dyDescent="0.2">
      <c r="A390" t="s">
        <v>1370</v>
      </c>
      <c r="B390" t="s">
        <v>165</v>
      </c>
      <c r="C390" t="s">
        <v>1371</v>
      </c>
      <c r="D390" t="s">
        <v>1372</v>
      </c>
      <c r="E390" t="s">
        <v>16</v>
      </c>
      <c r="F390" t="s">
        <v>1373</v>
      </c>
      <c r="G390">
        <v>107</v>
      </c>
      <c r="H390">
        <f t="shared" si="6"/>
        <v>1E-107</v>
      </c>
      <c r="I390" s="2">
        <v>2.4579207920792101E-107</v>
      </c>
      <c r="J390">
        <v>1561</v>
      </c>
      <c r="K390">
        <v>0.41370000000000001</v>
      </c>
      <c r="L390">
        <v>10988</v>
      </c>
      <c r="M390">
        <v>0.2427</v>
      </c>
      <c r="N390">
        <v>7.2972489999999999</v>
      </c>
    </row>
    <row r="391" spans="1:14" x14ac:dyDescent="0.2">
      <c r="A391" t="s">
        <v>1374</v>
      </c>
      <c r="B391" t="s">
        <v>32</v>
      </c>
      <c r="C391" t="s">
        <v>1375</v>
      </c>
      <c r="D391" t="s">
        <v>1376</v>
      </c>
      <c r="E391" t="s">
        <v>16</v>
      </c>
      <c r="F391" t="s">
        <v>1377</v>
      </c>
      <c r="G391">
        <v>107</v>
      </c>
      <c r="H391">
        <f t="shared" si="6"/>
        <v>1E-107</v>
      </c>
      <c r="I391" s="2">
        <v>2.4579207920792101E-107</v>
      </c>
      <c r="J391">
        <v>1498</v>
      </c>
      <c r="K391">
        <v>0.39700000000000002</v>
      </c>
      <c r="L391">
        <v>10348</v>
      </c>
      <c r="M391">
        <v>0.2286</v>
      </c>
      <c r="N391">
        <v>7.2269290000000002</v>
      </c>
    </row>
    <row r="392" spans="1:14" x14ac:dyDescent="0.2">
      <c r="A392" t="s">
        <v>1378</v>
      </c>
      <c r="B392" t="s">
        <v>555</v>
      </c>
      <c r="C392" t="s">
        <v>1379</v>
      </c>
      <c r="D392" t="s">
        <v>73</v>
      </c>
      <c r="E392" t="s">
        <v>16</v>
      </c>
      <c r="F392" t="s">
        <v>1380</v>
      </c>
      <c r="G392">
        <v>107</v>
      </c>
      <c r="H392">
        <f t="shared" si="6"/>
        <v>1E-107</v>
      </c>
      <c r="I392" s="2">
        <v>2.4579207920792101E-107</v>
      </c>
      <c r="J392">
        <v>2076</v>
      </c>
      <c r="K392">
        <v>0.55020000000000002</v>
      </c>
      <c r="L392">
        <v>16563.3</v>
      </c>
      <c r="M392">
        <v>0.3659</v>
      </c>
      <c r="N392">
        <v>1.9744349999999999</v>
      </c>
    </row>
    <row r="393" spans="1:14" x14ac:dyDescent="0.2">
      <c r="A393" t="s">
        <v>1381</v>
      </c>
      <c r="B393" t="s">
        <v>157</v>
      </c>
      <c r="C393" t="s">
        <v>1382</v>
      </c>
      <c r="D393" t="s">
        <v>73</v>
      </c>
      <c r="E393" t="s">
        <v>16</v>
      </c>
      <c r="F393" t="s">
        <v>1383</v>
      </c>
      <c r="G393">
        <v>106</v>
      </c>
      <c r="H393">
        <f t="shared" si="6"/>
        <v>9.9999999999999994E-107</v>
      </c>
      <c r="I393" s="2">
        <v>2.4101941747572801E-106</v>
      </c>
      <c r="J393">
        <v>1515</v>
      </c>
      <c r="K393">
        <v>0.40150000000000002</v>
      </c>
      <c r="L393">
        <v>10533.4</v>
      </c>
      <c r="M393">
        <v>0.23269999999999999</v>
      </c>
      <c r="N393">
        <v>7.0390470000000001</v>
      </c>
    </row>
    <row r="394" spans="1:14" x14ac:dyDescent="0.2">
      <c r="A394" t="s">
        <v>1384</v>
      </c>
      <c r="B394" t="s">
        <v>32</v>
      </c>
      <c r="C394" t="s">
        <v>1385</v>
      </c>
      <c r="D394" t="s">
        <v>1151</v>
      </c>
      <c r="E394" t="s">
        <v>16</v>
      </c>
      <c r="F394" t="s">
        <v>1386</v>
      </c>
      <c r="G394">
        <v>106</v>
      </c>
      <c r="H394">
        <f t="shared" si="6"/>
        <v>9.9999999999999994E-107</v>
      </c>
      <c r="I394" s="2">
        <v>2.4101941747572801E-106</v>
      </c>
      <c r="J394">
        <v>1443</v>
      </c>
      <c r="K394">
        <v>0.38250000000000001</v>
      </c>
      <c r="L394">
        <v>9812.5</v>
      </c>
      <c r="M394">
        <v>0.21679999999999999</v>
      </c>
      <c r="N394">
        <v>6.4029809999999996</v>
      </c>
    </row>
    <row r="395" spans="1:14" x14ac:dyDescent="0.2">
      <c r="A395" t="s">
        <v>1387</v>
      </c>
      <c r="B395" t="s">
        <v>71</v>
      </c>
      <c r="C395" t="s">
        <v>1388</v>
      </c>
      <c r="D395" t="s">
        <v>73</v>
      </c>
      <c r="E395" t="s">
        <v>16</v>
      </c>
      <c r="F395" t="s">
        <v>1389</v>
      </c>
      <c r="G395">
        <v>106</v>
      </c>
      <c r="H395">
        <f t="shared" si="6"/>
        <v>9.9999999999999994E-107</v>
      </c>
      <c r="I395" s="2">
        <v>2.4101941747572801E-106</v>
      </c>
      <c r="J395">
        <v>2360</v>
      </c>
      <c r="K395">
        <v>0.62549999999999994</v>
      </c>
      <c r="L395">
        <v>19901.900000000001</v>
      </c>
      <c r="M395">
        <v>0.43959999999999999</v>
      </c>
      <c r="N395">
        <v>5.1207589999999996</v>
      </c>
    </row>
    <row r="396" spans="1:14" x14ac:dyDescent="0.2">
      <c r="A396" t="s">
        <v>1390</v>
      </c>
      <c r="B396" t="s">
        <v>133</v>
      </c>
      <c r="C396" t="s">
        <v>1391</v>
      </c>
      <c r="D396" t="s">
        <v>73</v>
      </c>
      <c r="E396" t="s">
        <v>16</v>
      </c>
      <c r="F396" t="s">
        <v>1392</v>
      </c>
      <c r="G396">
        <v>106</v>
      </c>
      <c r="H396">
        <f t="shared" si="6"/>
        <v>9.9999999999999994E-107</v>
      </c>
      <c r="I396" s="2">
        <v>2.4101941747572801E-106</v>
      </c>
      <c r="J396">
        <v>1573</v>
      </c>
      <c r="K396">
        <v>0.41689999999999999</v>
      </c>
      <c r="L396">
        <v>11128</v>
      </c>
      <c r="M396">
        <v>0.24579999999999999</v>
      </c>
      <c r="N396">
        <v>6.9080139999999997</v>
      </c>
    </row>
    <row r="397" spans="1:14" x14ac:dyDescent="0.2">
      <c r="A397" t="s">
        <v>1393</v>
      </c>
      <c r="B397" t="s">
        <v>1273</v>
      </c>
      <c r="C397" t="s">
        <v>1394</v>
      </c>
      <c r="D397" t="s">
        <v>237</v>
      </c>
      <c r="E397" t="s">
        <v>16</v>
      </c>
      <c r="F397" t="s">
        <v>1395</v>
      </c>
      <c r="G397">
        <v>106</v>
      </c>
      <c r="H397">
        <f t="shared" si="6"/>
        <v>9.9999999999999994E-107</v>
      </c>
      <c r="I397" s="2">
        <v>2.4101941747572801E-106</v>
      </c>
      <c r="J397">
        <v>1860</v>
      </c>
      <c r="K397">
        <v>0.49299999999999999</v>
      </c>
      <c r="L397">
        <v>14191</v>
      </c>
      <c r="M397">
        <v>0.3135</v>
      </c>
      <c r="N397">
        <v>6.8006690000000001</v>
      </c>
    </row>
    <row r="398" spans="1:14" x14ac:dyDescent="0.2">
      <c r="A398" t="s">
        <v>1396</v>
      </c>
      <c r="B398" t="s">
        <v>97</v>
      </c>
      <c r="C398" t="s">
        <v>1397</v>
      </c>
      <c r="D398" t="s">
        <v>73</v>
      </c>
      <c r="E398" t="s">
        <v>16</v>
      </c>
      <c r="F398" t="s">
        <v>1398</v>
      </c>
      <c r="G398">
        <v>106</v>
      </c>
      <c r="H398">
        <f t="shared" si="6"/>
        <v>9.9999999999999994E-107</v>
      </c>
      <c r="I398" s="2">
        <v>2.4101941747572801E-106</v>
      </c>
      <c r="J398">
        <v>1409</v>
      </c>
      <c r="K398">
        <v>0.37340000000000001</v>
      </c>
      <c r="L398">
        <v>9498.7999999999993</v>
      </c>
      <c r="M398">
        <v>0.20979999999999999</v>
      </c>
      <c r="N398">
        <v>5.7644970000000004</v>
      </c>
    </row>
    <row r="399" spans="1:14" x14ac:dyDescent="0.2">
      <c r="A399" t="s">
        <v>1399</v>
      </c>
      <c r="B399" t="s">
        <v>336</v>
      </c>
      <c r="C399" t="s">
        <v>1400</v>
      </c>
      <c r="D399" t="s">
        <v>73</v>
      </c>
      <c r="E399" t="s">
        <v>16</v>
      </c>
      <c r="F399" t="s">
        <v>1401</v>
      </c>
      <c r="G399">
        <v>106</v>
      </c>
      <c r="H399">
        <f t="shared" si="6"/>
        <v>9.9999999999999994E-107</v>
      </c>
      <c r="I399" s="2">
        <v>2.4101941747572801E-106</v>
      </c>
      <c r="J399">
        <v>1504</v>
      </c>
      <c r="K399">
        <v>0.39860000000000001</v>
      </c>
      <c r="L399">
        <v>10448.6</v>
      </c>
      <c r="M399">
        <v>0.23080000000000001</v>
      </c>
      <c r="N399">
        <v>7.2890110000000004</v>
      </c>
    </row>
    <row r="400" spans="1:14" x14ac:dyDescent="0.2">
      <c r="A400" t="s">
        <v>1402</v>
      </c>
      <c r="B400" t="s">
        <v>957</v>
      </c>
      <c r="C400" t="s">
        <v>1403</v>
      </c>
      <c r="D400" t="s">
        <v>73</v>
      </c>
      <c r="E400" t="s">
        <v>16</v>
      </c>
      <c r="F400" t="s">
        <v>1404</v>
      </c>
      <c r="G400">
        <v>106</v>
      </c>
      <c r="H400">
        <f t="shared" si="6"/>
        <v>9.9999999999999994E-107</v>
      </c>
      <c r="I400" s="2">
        <v>2.4101941747572801E-106</v>
      </c>
      <c r="J400">
        <v>1767</v>
      </c>
      <c r="K400">
        <v>0.46829999999999999</v>
      </c>
      <c r="L400">
        <v>13186.2</v>
      </c>
      <c r="M400">
        <v>0.2913</v>
      </c>
      <c r="N400">
        <v>7.1583269999999999</v>
      </c>
    </row>
    <row r="401" spans="1:14" x14ac:dyDescent="0.2">
      <c r="A401" t="s">
        <v>1405</v>
      </c>
      <c r="B401" t="s">
        <v>677</v>
      </c>
      <c r="C401" t="s">
        <v>1406</v>
      </c>
      <c r="D401" t="s">
        <v>73</v>
      </c>
      <c r="E401" t="s">
        <v>16</v>
      </c>
      <c r="F401" t="s">
        <v>1407</v>
      </c>
      <c r="G401">
        <v>105</v>
      </c>
      <c r="H401">
        <f t="shared" si="6"/>
        <v>9.9999999999999997E-106</v>
      </c>
      <c r="I401" s="2">
        <v>2.3755980861243999E-105</v>
      </c>
      <c r="J401">
        <v>2063</v>
      </c>
      <c r="K401">
        <v>0.54679999999999995</v>
      </c>
      <c r="L401">
        <v>16460.3</v>
      </c>
      <c r="M401">
        <v>0.36359999999999998</v>
      </c>
      <c r="N401">
        <v>4.8849289999999996</v>
      </c>
    </row>
    <row r="402" spans="1:14" x14ac:dyDescent="0.2">
      <c r="A402" t="s">
        <v>1408</v>
      </c>
      <c r="B402" t="s">
        <v>32</v>
      </c>
      <c r="C402" t="s">
        <v>1409</v>
      </c>
      <c r="D402" t="s">
        <v>1410</v>
      </c>
      <c r="E402" t="s">
        <v>16</v>
      </c>
      <c r="F402" t="s">
        <v>1411</v>
      </c>
      <c r="G402">
        <v>105</v>
      </c>
      <c r="H402">
        <f t="shared" si="6"/>
        <v>9.9999999999999997E-106</v>
      </c>
      <c r="I402" s="2">
        <v>2.3755980861243999E-105</v>
      </c>
      <c r="J402">
        <v>1525</v>
      </c>
      <c r="K402">
        <v>0.4042</v>
      </c>
      <c r="L402">
        <v>10673.2</v>
      </c>
      <c r="M402">
        <v>0.23580000000000001</v>
      </c>
      <c r="N402">
        <v>7.7109300000000003</v>
      </c>
    </row>
    <row r="403" spans="1:14" x14ac:dyDescent="0.2">
      <c r="A403" t="s">
        <v>1412</v>
      </c>
      <c r="B403" t="s">
        <v>157</v>
      </c>
      <c r="C403" t="s">
        <v>1413</v>
      </c>
      <c r="D403" t="s">
        <v>73</v>
      </c>
      <c r="E403" t="s">
        <v>16</v>
      </c>
      <c r="F403" t="s">
        <v>1414</v>
      </c>
      <c r="G403">
        <v>105</v>
      </c>
      <c r="H403">
        <f t="shared" si="6"/>
        <v>9.9999999999999997E-106</v>
      </c>
      <c r="I403" s="2">
        <v>2.3755980861243999E-105</v>
      </c>
      <c r="J403">
        <v>1396</v>
      </c>
      <c r="K403">
        <v>0.37</v>
      </c>
      <c r="L403">
        <v>9393.2999999999993</v>
      </c>
      <c r="M403">
        <v>0.20749999999999999</v>
      </c>
      <c r="N403">
        <v>7.1818939999999998</v>
      </c>
    </row>
    <row r="404" spans="1:14" x14ac:dyDescent="0.2">
      <c r="A404" t="s">
        <v>1415</v>
      </c>
      <c r="B404" t="s">
        <v>157</v>
      </c>
      <c r="C404" t="s">
        <v>1416</v>
      </c>
      <c r="D404" t="s">
        <v>73</v>
      </c>
      <c r="E404" t="s">
        <v>16</v>
      </c>
      <c r="F404" t="s">
        <v>1417</v>
      </c>
      <c r="G404">
        <v>105</v>
      </c>
      <c r="H404">
        <f t="shared" si="6"/>
        <v>9.9999999999999997E-106</v>
      </c>
      <c r="I404" s="2">
        <v>2.3755980861243999E-105</v>
      </c>
      <c r="J404">
        <v>1404</v>
      </c>
      <c r="K404">
        <v>0.37209999999999999</v>
      </c>
      <c r="L404">
        <v>9475.2999999999993</v>
      </c>
      <c r="M404">
        <v>0.20930000000000001</v>
      </c>
      <c r="N404">
        <v>6.3897839999999997</v>
      </c>
    </row>
    <row r="405" spans="1:14" x14ac:dyDescent="0.2">
      <c r="A405" t="s">
        <v>1418</v>
      </c>
      <c r="B405" t="s">
        <v>229</v>
      </c>
      <c r="C405" t="s">
        <v>1419</v>
      </c>
      <c r="D405" t="s">
        <v>73</v>
      </c>
      <c r="E405" t="s">
        <v>16</v>
      </c>
      <c r="F405" t="s">
        <v>1420</v>
      </c>
      <c r="G405">
        <v>105</v>
      </c>
      <c r="H405">
        <f t="shared" si="6"/>
        <v>9.9999999999999997E-106</v>
      </c>
      <c r="I405" s="2">
        <v>2.3755980861243999E-105</v>
      </c>
      <c r="J405">
        <v>1467</v>
      </c>
      <c r="K405">
        <v>0.38879999999999998</v>
      </c>
      <c r="L405">
        <v>10105.6</v>
      </c>
      <c r="M405">
        <v>0.22320000000000001</v>
      </c>
      <c r="N405">
        <v>3.761104</v>
      </c>
    </row>
    <row r="406" spans="1:14" x14ac:dyDescent="0.2">
      <c r="A406" t="s">
        <v>1421</v>
      </c>
      <c r="B406" t="s">
        <v>555</v>
      </c>
      <c r="C406" t="s">
        <v>1422</v>
      </c>
      <c r="D406" t="s">
        <v>73</v>
      </c>
      <c r="E406" t="s">
        <v>16</v>
      </c>
      <c r="F406" t="s">
        <v>1423</v>
      </c>
      <c r="G406">
        <v>105</v>
      </c>
      <c r="H406">
        <f t="shared" si="6"/>
        <v>9.9999999999999997E-106</v>
      </c>
      <c r="I406" s="2">
        <v>2.3755980861243999E-105</v>
      </c>
      <c r="J406">
        <v>1565</v>
      </c>
      <c r="K406">
        <v>0.4148</v>
      </c>
      <c r="L406">
        <v>11101.5</v>
      </c>
      <c r="M406">
        <v>0.2452</v>
      </c>
      <c r="N406">
        <v>6.3967650000000003</v>
      </c>
    </row>
    <row r="407" spans="1:14" x14ac:dyDescent="0.2">
      <c r="A407" t="s">
        <v>1424</v>
      </c>
      <c r="B407" t="s">
        <v>157</v>
      </c>
      <c r="C407" t="s">
        <v>1425</v>
      </c>
      <c r="D407" t="s">
        <v>73</v>
      </c>
      <c r="E407" t="s">
        <v>16</v>
      </c>
      <c r="F407" t="s">
        <v>1426</v>
      </c>
      <c r="G407">
        <v>104</v>
      </c>
      <c r="H407">
        <f t="shared" si="6"/>
        <v>9.9999999999999993E-105</v>
      </c>
      <c r="I407" s="2">
        <v>2.35866983372922E-104</v>
      </c>
      <c r="J407">
        <v>1484</v>
      </c>
      <c r="K407">
        <v>0.39329999999999998</v>
      </c>
      <c r="L407">
        <v>10283.1</v>
      </c>
      <c r="M407">
        <v>0.22720000000000001</v>
      </c>
      <c r="N407">
        <v>6.6254879999999998</v>
      </c>
    </row>
    <row r="408" spans="1:14" x14ac:dyDescent="0.2">
      <c r="A408" t="s">
        <v>1427</v>
      </c>
      <c r="B408" t="s">
        <v>325</v>
      </c>
      <c r="C408" t="s">
        <v>1428</v>
      </c>
      <c r="D408" t="s">
        <v>73</v>
      </c>
      <c r="E408" t="s">
        <v>16</v>
      </c>
      <c r="F408" t="s">
        <v>1429</v>
      </c>
      <c r="G408">
        <v>104</v>
      </c>
      <c r="H408">
        <f t="shared" si="6"/>
        <v>9.9999999999999993E-105</v>
      </c>
      <c r="I408" s="2">
        <v>2.35866983372922E-104</v>
      </c>
      <c r="J408">
        <v>3376</v>
      </c>
      <c r="K408">
        <v>0.89480000000000004</v>
      </c>
      <c r="L408">
        <v>33920.6</v>
      </c>
      <c r="M408">
        <v>0.74929999999999997</v>
      </c>
      <c r="N408">
        <v>4.8179049999999997</v>
      </c>
    </row>
    <row r="409" spans="1:14" x14ac:dyDescent="0.2">
      <c r="A409" t="s">
        <v>1430</v>
      </c>
      <c r="B409" t="s">
        <v>71</v>
      </c>
      <c r="C409" t="s">
        <v>1431</v>
      </c>
      <c r="D409" t="s">
        <v>73</v>
      </c>
      <c r="E409" t="s">
        <v>16</v>
      </c>
      <c r="F409" t="s">
        <v>1432</v>
      </c>
      <c r="G409">
        <v>104</v>
      </c>
      <c r="H409">
        <f t="shared" si="6"/>
        <v>9.9999999999999993E-105</v>
      </c>
      <c r="I409" s="2">
        <v>2.35866983372922E-104</v>
      </c>
      <c r="J409">
        <v>1435</v>
      </c>
      <c r="K409">
        <v>0.38030000000000003</v>
      </c>
      <c r="L409">
        <v>9799.5</v>
      </c>
      <c r="M409">
        <v>0.2165</v>
      </c>
      <c r="N409">
        <v>7.2983140000000004</v>
      </c>
    </row>
    <row r="410" spans="1:14" x14ac:dyDescent="0.2">
      <c r="A410" t="s">
        <v>1433</v>
      </c>
      <c r="B410" t="s">
        <v>46</v>
      </c>
      <c r="C410" t="s">
        <v>1434</v>
      </c>
      <c r="D410" t="s">
        <v>1435</v>
      </c>
      <c r="E410" t="s">
        <v>16</v>
      </c>
      <c r="F410" t="s">
        <v>1436</v>
      </c>
      <c r="G410">
        <v>103</v>
      </c>
      <c r="H410">
        <f t="shared" si="6"/>
        <v>9.9999999999999996E-104</v>
      </c>
      <c r="I410" s="2">
        <v>2.3255269320843099E-103</v>
      </c>
      <c r="J410">
        <v>1639</v>
      </c>
      <c r="K410">
        <v>0.43440000000000001</v>
      </c>
      <c r="L410">
        <v>11913.4</v>
      </c>
      <c r="M410">
        <v>0.26319999999999999</v>
      </c>
      <c r="N410">
        <v>6.5531199999999998</v>
      </c>
    </row>
    <row r="411" spans="1:14" x14ac:dyDescent="0.2">
      <c r="A411" t="s">
        <v>1437</v>
      </c>
      <c r="B411" t="s">
        <v>165</v>
      </c>
      <c r="C411" t="s">
        <v>1438</v>
      </c>
      <c r="D411" t="s">
        <v>242</v>
      </c>
      <c r="E411" t="s">
        <v>16</v>
      </c>
      <c r="F411" t="s">
        <v>1439</v>
      </c>
      <c r="G411">
        <v>103</v>
      </c>
      <c r="H411">
        <f t="shared" si="6"/>
        <v>9.9999999999999996E-104</v>
      </c>
      <c r="I411" s="2">
        <v>2.3255269320843099E-103</v>
      </c>
      <c r="J411">
        <v>1481</v>
      </c>
      <c r="K411">
        <v>0.39250000000000002</v>
      </c>
      <c r="L411">
        <v>10302.799999999999</v>
      </c>
      <c r="M411">
        <v>0.2276</v>
      </c>
      <c r="N411">
        <v>7.1512339999999996</v>
      </c>
    </row>
    <row r="412" spans="1:14" x14ac:dyDescent="0.2">
      <c r="A412" t="s">
        <v>1440</v>
      </c>
      <c r="B412" t="s">
        <v>957</v>
      </c>
      <c r="C412" t="s">
        <v>1441</v>
      </c>
      <c r="D412" t="s">
        <v>73</v>
      </c>
      <c r="E412" t="s">
        <v>16</v>
      </c>
      <c r="F412" t="s">
        <v>1442</v>
      </c>
      <c r="G412">
        <v>103</v>
      </c>
      <c r="H412">
        <f t="shared" si="6"/>
        <v>9.9999999999999996E-104</v>
      </c>
      <c r="I412" s="2">
        <v>2.3255269320843099E-103</v>
      </c>
      <c r="J412">
        <v>1688</v>
      </c>
      <c r="K412">
        <v>0.44740000000000002</v>
      </c>
      <c r="L412">
        <v>12441.8</v>
      </c>
      <c r="M412">
        <v>0.27479999999999999</v>
      </c>
      <c r="N412">
        <v>3.176193</v>
      </c>
    </row>
    <row r="413" spans="1:14" x14ac:dyDescent="0.2">
      <c r="A413" t="s">
        <v>1443</v>
      </c>
      <c r="B413" t="s">
        <v>32</v>
      </c>
      <c r="C413" t="s">
        <v>1444</v>
      </c>
      <c r="D413" t="s">
        <v>186</v>
      </c>
      <c r="E413" t="s">
        <v>16</v>
      </c>
      <c r="F413" t="s">
        <v>1445</v>
      </c>
      <c r="G413">
        <v>103</v>
      </c>
      <c r="H413">
        <f t="shared" si="6"/>
        <v>9.9999999999999996E-104</v>
      </c>
      <c r="I413" s="2">
        <v>2.3255269320843099E-103</v>
      </c>
      <c r="J413">
        <v>1458</v>
      </c>
      <c r="K413">
        <v>0.38640000000000002</v>
      </c>
      <c r="L413">
        <v>10077.4</v>
      </c>
      <c r="M413">
        <v>0.22259999999999999</v>
      </c>
      <c r="N413">
        <v>6.8212409999999997</v>
      </c>
    </row>
    <row r="414" spans="1:14" x14ac:dyDescent="0.2">
      <c r="A414" t="s">
        <v>1446</v>
      </c>
      <c r="B414" t="s">
        <v>1076</v>
      </c>
      <c r="C414" t="s">
        <v>1447</v>
      </c>
      <c r="D414" t="s">
        <v>73</v>
      </c>
      <c r="E414" t="s">
        <v>16</v>
      </c>
      <c r="F414" t="s">
        <v>1448</v>
      </c>
      <c r="G414">
        <v>103</v>
      </c>
      <c r="H414">
        <f t="shared" si="6"/>
        <v>9.9999999999999996E-104</v>
      </c>
      <c r="I414" s="2">
        <v>2.3255269320843099E-103</v>
      </c>
      <c r="J414">
        <v>1458</v>
      </c>
      <c r="K414">
        <v>0.38640000000000002</v>
      </c>
      <c r="L414">
        <v>10084</v>
      </c>
      <c r="M414">
        <v>0.2228</v>
      </c>
      <c r="N414">
        <v>5.3143320000000003</v>
      </c>
    </row>
    <row r="415" spans="1:14" x14ac:dyDescent="0.2">
      <c r="A415" t="s">
        <v>1449</v>
      </c>
      <c r="B415" t="s">
        <v>189</v>
      </c>
      <c r="C415" t="s">
        <v>1450</v>
      </c>
      <c r="D415" t="s">
        <v>73</v>
      </c>
      <c r="E415" t="s">
        <v>16</v>
      </c>
      <c r="F415" t="s">
        <v>1451</v>
      </c>
      <c r="G415">
        <v>102</v>
      </c>
      <c r="H415">
        <f t="shared" si="6"/>
        <v>9.9999999999999993E-103</v>
      </c>
      <c r="I415" s="2">
        <v>2.2933025404156999E-102</v>
      </c>
      <c r="J415">
        <v>1411</v>
      </c>
      <c r="K415">
        <v>0.374</v>
      </c>
      <c r="L415">
        <v>9618.6</v>
      </c>
      <c r="M415">
        <v>0.21249999999999999</v>
      </c>
      <c r="N415">
        <v>6.8415609999999996</v>
      </c>
    </row>
    <row r="416" spans="1:14" x14ac:dyDescent="0.2">
      <c r="A416" t="s">
        <v>1452</v>
      </c>
      <c r="B416" t="s">
        <v>97</v>
      </c>
      <c r="C416" t="s">
        <v>1453</v>
      </c>
      <c r="D416" t="s">
        <v>73</v>
      </c>
      <c r="E416" t="s">
        <v>16</v>
      </c>
      <c r="F416" t="s">
        <v>1454</v>
      </c>
      <c r="G416">
        <v>102</v>
      </c>
      <c r="H416">
        <f t="shared" si="6"/>
        <v>9.9999999999999993E-103</v>
      </c>
      <c r="I416" s="2">
        <v>2.2933025404156999E-102</v>
      </c>
      <c r="J416">
        <v>3617</v>
      </c>
      <c r="K416">
        <v>0.9587</v>
      </c>
      <c r="L416">
        <v>38289.9</v>
      </c>
      <c r="M416">
        <v>0.8458</v>
      </c>
      <c r="N416">
        <v>4.8518759999999999</v>
      </c>
    </row>
    <row r="417" spans="1:14" x14ac:dyDescent="0.2">
      <c r="A417" t="s">
        <v>1455</v>
      </c>
      <c r="B417" t="s">
        <v>141</v>
      </c>
      <c r="C417" t="s">
        <v>1456</v>
      </c>
      <c r="D417" t="s">
        <v>73</v>
      </c>
      <c r="E417" t="s">
        <v>16</v>
      </c>
      <c r="F417" t="s">
        <v>1457</v>
      </c>
      <c r="G417">
        <v>102</v>
      </c>
      <c r="H417">
        <f t="shared" si="6"/>
        <v>9.9999999999999993E-103</v>
      </c>
      <c r="I417" s="2">
        <v>2.2933025404156999E-102</v>
      </c>
      <c r="J417">
        <v>1264</v>
      </c>
      <c r="K417">
        <v>0.33500000000000002</v>
      </c>
      <c r="L417">
        <v>8199.5</v>
      </c>
      <c r="M417">
        <v>0.18110000000000001</v>
      </c>
      <c r="N417">
        <v>6.9807560000000004</v>
      </c>
    </row>
    <row r="418" spans="1:14" x14ac:dyDescent="0.2">
      <c r="A418" t="s">
        <v>1458</v>
      </c>
      <c r="B418" t="s">
        <v>1459</v>
      </c>
      <c r="C418" t="s">
        <v>1460</v>
      </c>
      <c r="D418" t="s">
        <v>73</v>
      </c>
      <c r="E418" t="s">
        <v>16</v>
      </c>
      <c r="F418" t="s">
        <v>1461</v>
      </c>
      <c r="G418">
        <v>102</v>
      </c>
      <c r="H418">
        <f t="shared" si="6"/>
        <v>9.9999999999999993E-103</v>
      </c>
      <c r="I418" s="2">
        <v>2.2933025404156999E-102</v>
      </c>
      <c r="J418">
        <v>1431</v>
      </c>
      <c r="K418">
        <v>0.37930000000000003</v>
      </c>
      <c r="L418">
        <v>9838</v>
      </c>
      <c r="M418">
        <v>0.21729999999999999</v>
      </c>
      <c r="N418">
        <v>7.037712</v>
      </c>
    </row>
    <row r="419" spans="1:14" x14ac:dyDescent="0.2">
      <c r="A419" t="s">
        <v>1462</v>
      </c>
      <c r="B419" t="s">
        <v>269</v>
      </c>
      <c r="C419" t="s">
        <v>1463</v>
      </c>
      <c r="D419" t="s">
        <v>1464</v>
      </c>
      <c r="E419" t="s">
        <v>16</v>
      </c>
      <c r="F419" t="s">
        <v>1465</v>
      </c>
      <c r="G419">
        <v>102</v>
      </c>
      <c r="H419">
        <f t="shared" si="6"/>
        <v>9.9999999999999993E-103</v>
      </c>
      <c r="I419" s="2">
        <v>2.2933025404156999E-102</v>
      </c>
      <c r="J419">
        <v>1529</v>
      </c>
      <c r="K419">
        <v>0.4052</v>
      </c>
      <c r="L419">
        <v>10832</v>
      </c>
      <c r="M419">
        <v>0.23930000000000001</v>
      </c>
      <c r="N419">
        <v>7.5565699999999998</v>
      </c>
    </row>
    <row r="420" spans="1:14" x14ac:dyDescent="0.2">
      <c r="A420" t="s">
        <v>1466</v>
      </c>
      <c r="B420" t="s">
        <v>157</v>
      </c>
      <c r="C420" t="s">
        <v>1467</v>
      </c>
      <c r="D420" t="s">
        <v>73</v>
      </c>
      <c r="E420" t="s">
        <v>16</v>
      </c>
      <c r="F420" t="s">
        <v>1468</v>
      </c>
      <c r="G420">
        <v>102</v>
      </c>
      <c r="H420">
        <f t="shared" si="6"/>
        <v>9.9999999999999993E-103</v>
      </c>
      <c r="I420" s="2">
        <v>2.2933025404156999E-102</v>
      </c>
      <c r="J420">
        <v>1351</v>
      </c>
      <c r="K420">
        <v>0.35809999999999997</v>
      </c>
      <c r="L420">
        <v>9054.5</v>
      </c>
      <c r="M420">
        <v>0.2</v>
      </c>
      <c r="N420">
        <v>5.1918759999999997</v>
      </c>
    </row>
    <row r="421" spans="1:14" x14ac:dyDescent="0.2">
      <c r="A421" t="s">
        <v>1469</v>
      </c>
      <c r="B421" t="s">
        <v>1470</v>
      </c>
      <c r="C421" t="s">
        <v>1471</v>
      </c>
      <c r="D421" t="s">
        <v>908</v>
      </c>
      <c r="E421" t="s">
        <v>16</v>
      </c>
      <c r="F421" t="s">
        <v>1472</v>
      </c>
      <c r="G421">
        <v>101</v>
      </c>
      <c r="H421">
        <f t="shared" si="6"/>
        <v>1.0000000000000001E-101</v>
      </c>
      <c r="I421" s="2">
        <v>2.2723112128146498E-101</v>
      </c>
      <c r="J421">
        <v>1327</v>
      </c>
      <c r="K421">
        <v>0.35170000000000001</v>
      </c>
      <c r="L421">
        <v>8826.1</v>
      </c>
      <c r="M421">
        <v>0.19500000000000001</v>
      </c>
      <c r="N421">
        <v>8.0850740000000005</v>
      </c>
    </row>
    <row r="422" spans="1:14" x14ac:dyDescent="0.2">
      <c r="A422" t="s">
        <v>1473</v>
      </c>
      <c r="B422" t="s">
        <v>32</v>
      </c>
      <c r="C422" t="s">
        <v>1474</v>
      </c>
      <c r="D422" t="s">
        <v>1475</v>
      </c>
      <c r="E422" t="s">
        <v>16</v>
      </c>
      <c r="F422" t="s">
        <v>1476</v>
      </c>
      <c r="G422">
        <v>101</v>
      </c>
      <c r="H422">
        <f t="shared" si="6"/>
        <v>1.0000000000000001E-101</v>
      </c>
      <c r="I422" s="2">
        <v>2.2723112128146498E-101</v>
      </c>
      <c r="J422">
        <v>1078</v>
      </c>
      <c r="K422">
        <v>0.28570000000000001</v>
      </c>
      <c r="L422">
        <v>6486.1</v>
      </c>
      <c r="M422">
        <v>0.14330000000000001</v>
      </c>
      <c r="N422">
        <v>8.6236049999999995</v>
      </c>
    </row>
    <row r="423" spans="1:14" x14ac:dyDescent="0.2">
      <c r="A423" t="s">
        <v>1477</v>
      </c>
      <c r="B423" t="s">
        <v>46</v>
      </c>
      <c r="C423" t="s">
        <v>1478</v>
      </c>
      <c r="D423" t="s">
        <v>1479</v>
      </c>
      <c r="E423" t="s">
        <v>16</v>
      </c>
      <c r="F423" t="s">
        <v>1480</v>
      </c>
      <c r="G423">
        <v>101</v>
      </c>
      <c r="H423">
        <f t="shared" si="6"/>
        <v>1.0000000000000001E-101</v>
      </c>
      <c r="I423" s="2">
        <v>2.2723112128146498E-101</v>
      </c>
      <c r="J423">
        <v>3555</v>
      </c>
      <c r="K423">
        <v>0.94220000000000004</v>
      </c>
      <c r="L423">
        <v>37141.9</v>
      </c>
      <c r="M423">
        <v>0.82050000000000001</v>
      </c>
      <c r="N423">
        <v>4.6951869999999998</v>
      </c>
    </row>
    <row r="424" spans="1:14" x14ac:dyDescent="0.2">
      <c r="A424" t="s">
        <v>1481</v>
      </c>
      <c r="B424" t="s">
        <v>71</v>
      </c>
      <c r="C424" t="s">
        <v>1482</v>
      </c>
      <c r="D424" t="s">
        <v>73</v>
      </c>
      <c r="E424" t="s">
        <v>16</v>
      </c>
      <c r="F424" t="s">
        <v>1483</v>
      </c>
      <c r="G424">
        <v>101</v>
      </c>
      <c r="H424">
        <f t="shared" si="6"/>
        <v>1.0000000000000001E-101</v>
      </c>
      <c r="I424" s="2">
        <v>2.2723112128146498E-101</v>
      </c>
      <c r="J424">
        <v>1636</v>
      </c>
      <c r="K424">
        <v>0.43359999999999999</v>
      </c>
      <c r="L424">
        <v>11978</v>
      </c>
      <c r="M424">
        <v>0.2646</v>
      </c>
      <c r="N424">
        <v>5.6349479999999996</v>
      </c>
    </row>
    <row r="425" spans="1:14" x14ac:dyDescent="0.2">
      <c r="A425" t="s">
        <v>1484</v>
      </c>
      <c r="B425" t="s">
        <v>157</v>
      </c>
      <c r="C425" t="s">
        <v>1485</v>
      </c>
      <c r="D425" t="s">
        <v>73</v>
      </c>
      <c r="E425" t="s">
        <v>16</v>
      </c>
      <c r="F425" t="s">
        <v>1486</v>
      </c>
      <c r="G425">
        <v>100</v>
      </c>
      <c r="H425">
        <f t="shared" si="6"/>
        <v>1E-100</v>
      </c>
      <c r="I425" s="2">
        <v>2.25681818181818E-100</v>
      </c>
      <c r="J425">
        <v>1324</v>
      </c>
      <c r="K425">
        <v>0.35089999999999999</v>
      </c>
      <c r="L425">
        <v>8825.5</v>
      </c>
      <c r="M425">
        <v>0.19500000000000001</v>
      </c>
      <c r="N425">
        <v>6.8834210000000002</v>
      </c>
    </row>
    <row r="426" spans="1:14" x14ac:dyDescent="0.2">
      <c r="A426" t="s">
        <v>1487</v>
      </c>
      <c r="B426" t="s">
        <v>46</v>
      </c>
      <c r="C426" t="s">
        <v>1488</v>
      </c>
      <c r="D426" t="s">
        <v>346</v>
      </c>
      <c r="E426" t="s">
        <v>16</v>
      </c>
      <c r="F426" t="s">
        <v>1489</v>
      </c>
      <c r="G426">
        <v>100</v>
      </c>
      <c r="H426">
        <f t="shared" si="6"/>
        <v>1E-100</v>
      </c>
      <c r="I426" s="2">
        <v>2.25681818181818E-100</v>
      </c>
      <c r="J426">
        <v>1498</v>
      </c>
      <c r="K426">
        <v>0.39700000000000002</v>
      </c>
      <c r="L426">
        <v>10568.2</v>
      </c>
      <c r="M426">
        <v>0.2334</v>
      </c>
      <c r="N426">
        <v>6.5368870000000001</v>
      </c>
    </row>
    <row r="427" spans="1:14" x14ac:dyDescent="0.2">
      <c r="A427" t="s">
        <v>1490</v>
      </c>
      <c r="B427" t="s">
        <v>141</v>
      </c>
      <c r="C427" t="s">
        <v>1491</v>
      </c>
      <c r="D427" t="s">
        <v>73</v>
      </c>
      <c r="E427" t="s">
        <v>16</v>
      </c>
      <c r="F427" t="s">
        <v>1492</v>
      </c>
      <c r="G427">
        <v>100</v>
      </c>
      <c r="H427">
        <f t="shared" si="6"/>
        <v>1E-100</v>
      </c>
      <c r="I427" s="2">
        <v>2.25681818181818E-100</v>
      </c>
      <c r="J427">
        <v>1234</v>
      </c>
      <c r="K427">
        <v>0.3271</v>
      </c>
      <c r="L427">
        <v>7976.6</v>
      </c>
      <c r="M427">
        <v>0.1762</v>
      </c>
      <c r="N427">
        <v>7.3154070000000004</v>
      </c>
    </row>
    <row r="428" spans="1:14" x14ac:dyDescent="0.2">
      <c r="A428" t="s">
        <v>1493</v>
      </c>
      <c r="B428" t="s">
        <v>141</v>
      </c>
      <c r="C428" t="s">
        <v>1494</v>
      </c>
      <c r="D428" t="s">
        <v>73</v>
      </c>
      <c r="E428" t="s">
        <v>16</v>
      </c>
      <c r="F428" t="s">
        <v>1495</v>
      </c>
      <c r="G428">
        <v>99</v>
      </c>
      <c r="H428">
        <f t="shared" si="6"/>
        <v>1E-99</v>
      </c>
      <c r="I428" s="2">
        <v>2.24153498871332E-99</v>
      </c>
      <c r="J428">
        <v>1260</v>
      </c>
      <c r="K428">
        <v>0.33400000000000002</v>
      </c>
      <c r="L428">
        <v>8252.1</v>
      </c>
      <c r="M428">
        <v>0.18229999999999999</v>
      </c>
      <c r="N428">
        <v>6.5642959999999997</v>
      </c>
    </row>
    <row r="429" spans="1:14" x14ac:dyDescent="0.2">
      <c r="A429" t="s">
        <v>1496</v>
      </c>
      <c r="B429" t="s">
        <v>229</v>
      </c>
      <c r="C429" t="s">
        <v>1497</v>
      </c>
      <c r="D429" t="s">
        <v>73</v>
      </c>
      <c r="E429" t="s">
        <v>16</v>
      </c>
      <c r="F429" t="s">
        <v>1420</v>
      </c>
      <c r="G429">
        <v>99</v>
      </c>
      <c r="H429">
        <f t="shared" si="6"/>
        <v>1E-99</v>
      </c>
      <c r="I429" s="2">
        <v>2.24153498871332E-99</v>
      </c>
      <c r="J429">
        <v>1477</v>
      </c>
      <c r="K429">
        <v>0.39150000000000001</v>
      </c>
      <c r="L429">
        <v>10399.299999999999</v>
      </c>
      <c r="M429">
        <v>0.22969999999999999</v>
      </c>
      <c r="N429">
        <v>7.1814369999999998</v>
      </c>
    </row>
    <row r="430" spans="1:14" x14ac:dyDescent="0.2">
      <c r="A430" t="s">
        <v>1498</v>
      </c>
      <c r="B430" t="s">
        <v>157</v>
      </c>
      <c r="C430" t="s">
        <v>1499</v>
      </c>
      <c r="D430" t="s">
        <v>73</v>
      </c>
      <c r="E430" t="s">
        <v>16</v>
      </c>
      <c r="F430" t="s">
        <v>1500</v>
      </c>
      <c r="G430">
        <v>99</v>
      </c>
      <c r="H430">
        <f t="shared" si="6"/>
        <v>1E-99</v>
      </c>
      <c r="I430" s="2">
        <v>2.24153498871332E-99</v>
      </c>
      <c r="J430">
        <v>1331</v>
      </c>
      <c r="K430">
        <v>0.3528</v>
      </c>
      <c r="L430">
        <v>8945.4</v>
      </c>
      <c r="M430">
        <v>0.1976</v>
      </c>
      <c r="N430">
        <v>6.583196</v>
      </c>
    </row>
    <row r="431" spans="1:14" x14ac:dyDescent="0.2">
      <c r="A431" t="s">
        <v>1501</v>
      </c>
      <c r="B431" t="s">
        <v>71</v>
      </c>
      <c r="C431" t="s">
        <v>1502</v>
      </c>
      <c r="D431" t="s">
        <v>73</v>
      </c>
      <c r="E431" t="s">
        <v>16</v>
      </c>
      <c r="F431" t="s">
        <v>1503</v>
      </c>
      <c r="G431">
        <v>98</v>
      </c>
      <c r="H431">
        <f t="shared" si="6"/>
        <v>9.9999999999999994E-99</v>
      </c>
      <c r="I431" s="2">
        <v>2.2017738359201801E-98</v>
      </c>
      <c r="J431">
        <v>1448</v>
      </c>
      <c r="K431">
        <v>0.38379999999999997</v>
      </c>
      <c r="L431">
        <v>10117.1</v>
      </c>
      <c r="M431">
        <v>0.2235</v>
      </c>
      <c r="N431">
        <v>6.0317959999999999</v>
      </c>
    </row>
    <row r="432" spans="1:14" x14ac:dyDescent="0.2">
      <c r="A432" t="s">
        <v>1504</v>
      </c>
      <c r="B432" t="s">
        <v>229</v>
      </c>
      <c r="C432" t="s">
        <v>1505</v>
      </c>
      <c r="D432" t="s">
        <v>73</v>
      </c>
      <c r="E432" t="s">
        <v>16</v>
      </c>
      <c r="F432" t="s">
        <v>1506</v>
      </c>
      <c r="G432">
        <v>98</v>
      </c>
      <c r="H432">
        <f t="shared" si="6"/>
        <v>9.9999999999999994E-99</v>
      </c>
      <c r="I432" s="2">
        <v>2.2017738359201801E-98</v>
      </c>
      <c r="J432">
        <v>1303</v>
      </c>
      <c r="K432">
        <v>0.3453</v>
      </c>
      <c r="L432">
        <v>8688.2999999999993</v>
      </c>
      <c r="M432">
        <v>0.19189999999999999</v>
      </c>
      <c r="N432">
        <v>4.4433740000000004</v>
      </c>
    </row>
    <row r="433" spans="1:14" x14ac:dyDescent="0.2">
      <c r="A433" t="s">
        <v>1507</v>
      </c>
      <c r="B433" t="s">
        <v>51</v>
      </c>
      <c r="C433" t="s">
        <v>1508</v>
      </c>
      <c r="D433" t="s">
        <v>969</v>
      </c>
      <c r="E433" t="s">
        <v>16</v>
      </c>
      <c r="F433" t="s">
        <v>1509</v>
      </c>
      <c r="G433">
        <v>98</v>
      </c>
      <c r="H433">
        <f t="shared" si="6"/>
        <v>9.9999999999999994E-99</v>
      </c>
      <c r="I433" s="2">
        <v>2.2017738359201801E-98</v>
      </c>
      <c r="J433">
        <v>1128</v>
      </c>
      <c r="K433">
        <v>0.29899999999999999</v>
      </c>
      <c r="L433">
        <v>7026.8</v>
      </c>
      <c r="M433">
        <v>0.1552</v>
      </c>
      <c r="N433">
        <v>6.80884</v>
      </c>
    </row>
    <row r="434" spans="1:14" x14ac:dyDescent="0.2">
      <c r="A434" t="s">
        <v>1510</v>
      </c>
      <c r="B434" t="s">
        <v>681</v>
      </c>
      <c r="C434" t="s">
        <v>1511</v>
      </c>
      <c r="D434" t="s">
        <v>73</v>
      </c>
      <c r="E434" t="s">
        <v>16</v>
      </c>
      <c r="F434" t="s">
        <v>1512</v>
      </c>
      <c r="G434">
        <v>98</v>
      </c>
      <c r="H434">
        <f t="shared" si="6"/>
        <v>9.9999999999999994E-99</v>
      </c>
      <c r="I434" s="2">
        <v>2.2017738359201801E-98</v>
      </c>
      <c r="J434">
        <v>1347</v>
      </c>
      <c r="K434">
        <v>0.35699999999999998</v>
      </c>
      <c r="L434">
        <v>9127.4</v>
      </c>
      <c r="M434">
        <v>0.2016</v>
      </c>
      <c r="N434">
        <v>7.3789670000000003</v>
      </c>
    </row>
    <row r="435" spans="1:14" x14ac:dyDescent="0.2">
      <c r="A435" t="s">
        <v>1513</v>
      </c>
      <c r="B435" t="s">
        <v>836</v>
      </c>
      <c r="C435" t="s">
        <v>1514</v>
      </c>
      <c r="D435" t="s">
        <v>1515</v>
      </c>
      <c r="E435" t="s">
        <v>16</v>
      </c>
      <c r="F435" t="s">
        <v>1516</v>
      </c>
      <c r="G435">
        <v>98</v>
      </c>
      <c r="H435">
        <f t="shared" si="6"/>
        <v>9.9999999999999994E-99</v>
      </c>
      <c r="I435" s="2">
        <v>2.2017738359201801E-98</v>
      </c>
      <c r="J435">
        <v>1707</v>
      </c>
      <c r="K435">
        <v>0.45240000000000002</v>
      </c>
      <c r="L435">
        <v>12823.6</v>
      </c>
      <c r="M435">
        <v>0.2833</v>
      </c>
      <c r="N435">
        <v>7.3387900000000004</v>
      </c>
    </row>
    <row r="436" spans="1:14" x14ac:dyDescent="0.2">
      <c r="A436" t="s">
        <v>1517</v>
      </c>
      <c r="B436" t="s">
        <v>229</v>
      </c>
      <c r="C436" t="s">
        <v>1518</v>
      </c>
      <c r="D436" t="s">
        <v>73</v>
      </c>
      <c r="E436" t="s">
        <v>16</v>
      </c>
      <c r="F436" t="s">
        <v>1519</v>
      </c>
      <c r="G436">
        <v>98</v>
      </c>
      <c r="H436">
        <f t="shared" si="6"/>
        <v>9.9999999999999994E-99</v>
      </c>
      <c r="I436" s="2">
        <v>2.2017738359201801E-98</v>
      </c>
      <c r="J436">
        <v>1369</v>
      </c>
      <c r="K436">
        <v>0.36280000000000001</v>
      </c>
      <c r="L436">
        <v>9348.7999999999993</v>
      </c>
      <c r="M436">
        <v>0.20649999999999999</v>
      </c>
      <c r="N436">
        <v>7.8047550000000001</v>
      </c>
    </row>
    <row r="437" spans="1:14" x14ac:dyDescent="0.2">
      <c r="A437" t="s">
        <v>1520</v>
      </c>
      <c r="B437" t="s">
        <v>1076</v>
      </c>
      <c r="C437" t="s">
        <v>1521</v>
      </c>
      <c r="D437" t="s">
        <v>73</v>
      </c>
      <c r="E437" t="s">
        <v>16</v>
      </c>
      <c r="F437" t="s">
        <v>1039</v>
      </c>
      <c r="G437">
        <v>98</v>
      </c>
      <c r="H437">
        <f t="shared" si="6"/>
        <v>9.9999999999999994E-99</v>
      </c>
      <c r="I437" s="2">
        <v>2.2017738359201801E-98</v>
      </c>
      <c r="J437">
        <v>1441</v>
      </c>
      <c r="K437">
        <v>0.38190000000000002</v>
      </c>
      <c r="L437">
        <v>10067.700000000001</v>
      </c>
      <c r="M437">
        <v>0.22239999999999999</v>
      </c>
      <c r="N437">
        <v>7.122236</v>
      </c>
    </row>
    <row r="438" spans="1:14" x14ac:dyDescent="0.2">
      <c r="A438" t="s">
        <v>1522</v>
      </c>
      <c r="B438" t="s">
        <v>145</v>
      </c>
      <c r="C438" t="s">
        <v>1523</v>
      </c>
      <c r="D438" t="s">
        <v>73</v>
      </c>
      <c r="E438" t="s">
        <v>16</v>
      </c>
      <c r="F438" t="s">
        <v>1524</v>
      </c>
      <c r="G438">
        <v>98</v>
      </c>
      <c r="H438">
        <f t="shared" si="6"/>
        <v>9.9999999999999994E-99</v>
      </c>
      <c r="I438" s="2">
        <v>2.2017738359201801E-98</v>
      </c>
      <c r="J438">
        <v>1275</v>
      </c>
      <c r="K438">
        <v>0.33789999999999998</v>
      </c>
      <c r="L438">
        <v>8436.2000000000007</v>
      </c>
      <c r="M438">
        <v>0.18640000000000001</v>
      </c>
      <c r="N438">
        <v>6.5815000000000001</v>
      </c>
    </row>
    <row r="439" spans="1:14" x14ac:dyDescent="0.2">
      <c r="A439" t="s">
        <v>1525</v>
      </c>
      <c r="B439" t="s">
        <v>677</v>
      </c>
      <c r="C439" t="s">
        <v>1526</v>
      </c>
      <c r="D439" t="s">
        <v>73</v>
      </c>
      <c r="E439" t="s">
        <v>16</v>
      </c>
      <c r="F439" t="s">
        <v>1527</v>
      </c>
      <c r="G439">
        <v>97</v>
      </c>
      <c r="H439">
        <f t="shared" si="6"/>
        <v>9.9999999999999991E-98</v>
      </c>
      <c r="I439" s="2">
        <v>2.1824175824175801E-97</v>
      </c>
      <c r="J439">
        <v>1980</v>
      </c>
      <c r="K439">
        <v>0.52480000000000004</v>
      </c>
      <c r="L439">
        <v>15830.7</v>
      </c>
      <c r="M439">
        <v>0.34970000000000001</v>
      </c>
      <c r="N439">
        <v>3.971597</v>
      </c>
    </row>
    <row r="440" spans="1:14" x14ac:dyDescent="0.2">
      <c r="A440" t="s">
        <v>1528</v>
      </c>
      <c r="B440" t="s">
        <v>157</v>
      </c>
      <c r="C440" t="s">
        <v>1529</v>
      </c>
      <c r="D440" t="s">
        <v>73</v>
      </c>
      <c r="E440" t="s">
        <v>16</v>
      </c>
      <c r="F440" t="s">
        <v>1530</v>
      </c>
      <c r="G440">
        <v>97</v>
      </c>
      <c r="H440">
        <f t="shared" si="6"/>
        <v>9.9999999999999991E-98</v>
      </c>
      <c r="I440" s="2">
        <v>2.1824175824175801E-97</v>
      </c>
      <c r="J440">
        <v>1343</v>
      </c>
      <c r="K440">
        <v>0.35599999999999998</v>
      </c>
      <c r="L440">
        <v>9107</v>
      </c>
      <c r="M440">
        <v>0.20119999999999999</v>
      </c>
      <c r="N440">
        <v>7.006259</v>
      </c>
    </row>
    <row r="441" spans="1:14" x14ac:dyDescent="0.2">
      <c r="A441" t="s">
        <v>1531</v>
      </c>
      <c r="B441" t="s">
        <v>41</v>
      </c>
      <c r="C441" t="s">
        <v>1532</v>
      </c>
      <c r="D441" t="s">
        <v>1533</v>
      </c>
      <c r="E441" t="s">
        <v>16</v>
      </c>
      <c r="F441" t="s">
        <v>1534</v>
      </c>
      <c r="G441">
        <v>97</v>
      </c>
      <c r="H441">
        <f t="shared" si="6"/>
        <v>9.9999999999999991E-98</v>
      </c>
      <c r="I441" s="2">
        <v>2.1824175824175801E-97</v>
      </c>
      <c r="J441">
        <v>3364</v>
      </c>
      <c r="K441">
        <v>0.89159999999999995</v>
      </c>
      <c r="L441">
        <v>34001.699999999997</v>
      </c>
      <c r="M441">
        <v>0.75109999999999999</v>
      </c>
      <c r="N441">
        <v>5.2847400000000002</v>
      </c>
    </row>
    <row r="442" spans="1:14" x14ac:dyDescent="0.2">
      <c r="A442" t="s">
        <v>1535</v>
      </c>
      <c r="B442" t="s">
        <v>41</v>
      </c>
      <c r="C442" t="s">
        <v>888</v>
      </c>
      <c r="D442" t="s">
        <v>889</v>
      </c>
      <c r="E442" t="s">
        <v>16</v>
      </c>
      <c r="F442" t="s">
        <v>1536</v>
      </c>
      <c r="G442">
        <v>97</v>
      </c>
      <c r="H442">
        <f t="shared" si="6"/>
        <v>9.9999999999999991E-98</v>
      </c>
      <c r="I442" s="2">
        <v>2.1824175824175801E-97</v>
      </c>
      <c r="J442">
        <v>1372</v>
      </c>
      <c r="K442">
        <v>0.36359999999999998</v>
      </c>
      <c r="L442">
        <v>9419.2999999999993</v>
      </c>
      <c r="M442">
        <v>0.20810000000000001</v>
      </c>
      <c r="N442">
        <v>7.697673</v>
      </c>
    </row>
    <row r="443" spans="1:14" x14ac:dyDescent="0.2">
      <c r="A443" t="s">
        <v>1537</v>
      </c>
      <c r="B443" t="s">
        <v>32</v>
      </c>
      <c r="C443" t="s">
        <v>1538</v>
      </c>
      <c r="D443" t="s">
        <v>1539</v>
      </c>
      <c r="E443" t="s">
        <v>16</v>
      </c>
      <c r="F443" t="s">
        <v>1540</v>
      </c>
      <c r="G443">
        <v>96</v>
      </c>
      <c r="H443">
        <f t="shared" si="6"/>
        <v>9.9999999999999991E-97</v>
      </c>
      <c r="I443" s="2">
        <v>2.17286652078775E-96</v>
      </c>
      <c r="J443">
        <v>1957</v>
      </c>
      <c r="K443">
        <v>0.51870000000000005</v>
      </c>
      <c r="L443">
        <v>15612.6</v>
      </c>
      <c r="M443">
        <v>0.34489999999999998</v>
      </c>
      <c r="N443">
        <v>6.5197529999999997</v>
      </c>
    </row>
    <row r="444" spans="1:14" x14ac:dyDescent="0.2">
      <c r="A444" t="s">
        <v>1541</v>
      </c>
      <c r="B444" t="s">
        <v>157</v>
      </c>
      <c r="C444" t="s">
        <v>1542</v>
      </c>
      <c r="D444" t="s">
        <v>73</v>
      </c>
      <c r="E444" t="s">
        <v>16</v>
      </c>
      <c r="F444" t="s">
        <v>1543</v>
      </c>
      <c r="G444">
        <v>96</v>
      </c>
      <c r="H444">
        <f t="shared" si="6"/>
        <v>9.9999999999999991E-97</v>
      </c>
      <c r="I444" s="2">
        <v>2.17286652078775E-96</v>
      </c>
      <c r="J444">
        <v>1307</v>
      </c>
      <c r="K444">
        <v>0.34639999999999999</v>
      </c>
      <c r="L444">
        <v>8790</v>
      </c>
      <c r="M444">
        <v>0.19420000000000001</v>
      </c>
      <c r="N444">
        <v>6.5968439999999999</v>
      </c>
    </row>
    <row r="445" spans="1:14" x14ac:dyDescent="0.2">
      <c r="A445" t="s">
        <v>1544</v>
      </c>
      <c r="B445" t="s">
        <v>225</v>
      </c>
      <c r="C445" t="s">
        <v>1545</v>
      </c>
      <c r="D445" t="s">
        <v>73</v>
      </c>
      <c r="E445" t="s">
        <v>16</v>
      </c>
      <c r="F445" t="s">
        <v>1546</v>
      </c>
      <c r="G445">
        <v>95</v>
      </c>
      <c r="H445">
        <f t="shared" si="6"/>
        <v>9.9999999999999999E-96</v>
      </c>
      <c r="I445" s="2">
        <v>2.12179487179487E-95</v>
      </c>
      <c r="J445">
        <v>1688</v>
      </c>
      <c r="K445">
        <v>0.44740000000000002</v>
      </c>
      <c r="L445">
        <v>12712.1</v>
      </c>
      <c r="M445">
        <v>0.28079999999999999</v>
      </c>
      <c r="N445">
        <v>5.3899889999999999</v>
      </c>
    </row>
    <row r="446" spans="1:14" x14ac:dyDescent="0.2">
      <c r="A446" t="s">
        <v>1547</v>
      </c>
      <c r="B446" t="s">
        <v>836</v>
      </c>
      <c r="C446" t="s">
        <v>1548</v>
      </c>
      <c r="D446" t="s">
        <v>1549</v>
      </c>
      <c r="E446" t="s">
        <v>16</v>
      </c>
      <c r="F446" t="s">
        <v>1550</v>
      </c>
      <c r="G446">
        <v>95</v>
      </c>
      <c r="H446">
        <f t="shared" si="6"/>
        <v>9.9999999999999999E-96</v>
      </c>
      <c r="I446" s="2">
        <v>2.12179487179487E-95</v>
      </c>
      <c r="J446">
        <v>2029</v>
      </c>
      <c r="K446">
        <v>0.53779999999999994</v>
      </c>
      <c r="L446">
        <v>16468.2</v>
      </c>
      <c r="M446">
        <v>0.36380000000000001</v>
      </c>
      <c r="N446">
        <v>6.2035220000000004</v>
      </c>
    </row>
    <row r="447" spans="1:14" x14ac:dyDescent="0.2">
      <c r="A447" t="s">
        <v>1551</v>
      </c>
      <c r="B447" t="s">
        <v>32</v>
      </c>
      <c r="C447" t="s">
        <v>1552</v>
      </c>
      <c r="D447" t="s">
        <v>186</v>
      </c>
      <c r="E447" t="s">
        <v>16</v>
      </c>
      <c r="F447" t="s">
        <v>1553</v>
      </c>
      <c r="G447">
        <v>95</v>
      </c>
      <c r="H447">
        <f t="shared" si="6"/>
        <v>9.9999999999999999E-96</v>
      </c>
      <c r="I447" s="2">
        <v>2.12179487179487E-95</v>
      </c>
      <c r="J447">
        <v>1228</v>
      </c>
      <c r="K447">
        <v>0.32550000000000001</v>
      </c>
      <c r="L447">
        <v>8056.8</v>
      </c>
      <c r="M447">
        <v>0.17799999999999999</v>
      </c>
      <c r="N447">
        <v>7.774114</v>
      </c>
    </row>
    <row r="448" spans="1:14" x14ac:dyDescent="0.2">
      <c r="A448" t="s">
        <v>1554</v>
      </c>
      <c r="B448" t="s">
        <v>97</v>
      </c>
      <c r="C448" t="s">
        <v>1555</v>
      </c>
      <c r="D448" t="s">
        <v>73</v>
      </c>
      <c r="E448" t="s">
        <v>16</v>
      </c>
      <c r="F448" t="s">
        <v>1556</v>
      </c>
      <c r="G448">
        <v>95</v>
      </c>
      <c r="H448">
        <f t="shared" si="6"/>
        <v>9.9999999999999999E-96</v>
      </c>
      <c r="I448" s="2">
        <v>2.12179487179487E-95</v>
      </c>
      <c r="J448">
        <v>970</v>
      </c>
      <c r="K448">
        <v>0.2571</v>
      </c>
      <c r="L448">
        <v>5675.5</v>
      </c>
      <c r="M448">
        <v>0.12540000000000001</v>
      </c>
      <c r="N448">
        <v>6.8352870000000001</v>
      </c>
    </row>
    <row r="449" spans="1:14" x14ac:dyDescent="0.2">
      <c r="A449" t="s">
        <v>1557</v>
      </c>
      <c r="B449" t="s">
        <v>51</v>
      </c>
      <c r="C449" t="s">
        <v>1558</v>
      </c>
      <c r="D449" t="s">
        <v>803</v>
      </c>
      <c r="E449" t="s">
        <v>16</v>
      </c>
      <c r="F449" t="s">
        <v>1559</v>
      </c>
      <c r="G449">
        <v>95</v>
      </c>
      <c r="H449">
        <f t="shared" si="6"/>
        <v>9.9999999999999999E-96</v>
      </c>
      <c r="I449" s="2">
        <v>2.12179487179487E-95</v>
      </c>
      <c r="J449">
        <v>1068</v>
      </c>
      <c r="K449">
        <v>0.28310000000000002</v>
      </c>
      <c r="L449">
        <v>6559.1</v>
      </c>
      <c r="M449">
        <v>0.1449</v>
      </c>
      <c r="N449">
        <v>6.6294839999999997</v>
      </c>
    </row>
    <row r="450" spans="1:14" x14ac:dyDescent="0.2">
      <c r="A450" t="s">
        <v>1560</v>
      </c>
      <c r="B450" t="s">
        <v>653</v>
      </c>
      <c r="C450" t="s">
        <v>1561</v>
      </c>
      <c r="D450" t="s">
        <v>73</v>
      </c>
      <c r="E450" t="s">
        <v>16</v>
      </c>
      <c r="F450" t="s">
        <v>1562</v>
      </c>
      <c r="G450">
        <v>95</v>
      </c>
      <c r="H450">
        <f t="shared" si="6"/>
        <v>9.9999999999999999E-96</v>
      </c>
      <c r="I450" s="2">
        <v>2.12179487179487E-95</v>
      </c>
      <c r="J450">
        <v>1612</v>
      </c>
      <c r="K450">
        <v>0.42720000000000002</v>
      </c>
      <c r="L450">
        <v>11919.3</v>
      </c>
      <c r="M450">
        <v>0.26329999999999998</v>
      </c>
      <c r="N450">
        <v>5.8351850000000001</v>
      </c>
    </row>
    <row r="451" spans="1:14" x14ac:dyDescent="0.2">
      <c r="A451" t="s">
        <v>1563</v>
      </c>
      <c r="B451" t="s">
        <v>836</v>
      </c>
      <c r="C451" t="s">
        <v>1564</v>
      </c>
      <c r="D451" t="s">
        <v>661</v>
      </c>
      <c r="E451" t="s">
        <v>16</v>
      </c>
      <c r="F451" t="s">
        <v>1565</v>
      </c>
      <c r="G451">
        <v>95</v>
      </c>
      <c r="H451">
        <f t="shared" ref="H451:H514" si="7">10^-G451</f>
        <v>9.9999999999999999E-96</v>
      </c>
      <c r="I451" s="2">
        <v>2.12179487179487E-95</v>
      </c>
      <c r="J451">
        <v>2044</v>
      </c>
      <c r="K451">
        <v>0.54169999999999996</v>
      </c>
      <c r="L451">
        <v>16656.900000000001</v>
      </c>
      <c r="M451">
        <v>0.3679</v>
      </c>
      <c r="N451">
        <v>5.8972889999999998</v>
      </c>
    </row>
    <row r="452" spans="1:14" x14ac:dyDescent="0.2">
      <c r="A452" t="s">
        <v>1566</v>
      </c>
      <c r="B452" t="s">
        <v>32</v>
      </c>
      <c r="C452" t="s">
        <v>1567</v>
      </c>
      <c r="D452" t="s">
        <v>1568</v>
      </c>
      <c r="E452" t="s">
        <v>16</v>
      </c>
      <c r="F452" t="s">
        <v>1569</v>
      </c>
      <c r="G452">
        <v>95</v>
      </c>
      <c r="H452">
        <f t="shared" si="7"/>
        <v>9.9999999999999999E-96</v>
      </c>
      <c r="I452" s="2">
        <v>2.12179487179487E-95</v>
      </c>
      <c r="J452">
        <v>1403</v>
      </c>
      <c r="K452">
        <v>0.37190000000000001</v>
      </c>
      <c r="L452">
        <v>9783.1</v>
      </c>
      <c r="M452">
        <v>0.21609999999999999</v>
      </c>
      <c r="N452">
        <v>7.8846509999999999</v>
      </c>
    </row>
    <row r="453" spans="1:14" x14ac:dyDescent="0.2">
      <c r="A453" t="s">
        <v>1570</v>
      </c>
      <c r="B453" t="s">
        <v>836</v>
      </c>
      <c r="C453" t="s">
        <v>1571</v>
      </c>
      <c r="D453" t="s">
        <v>1515</v>
      </c>
      <c r="E453" t="s">
        <v>16</v>
      </c>
      <c r="F453" t="s">
        <v>1572</v>
      </c>
      <c r="G453">
        <v>95</v>
      </c>
      <c r="H453">
        <f t="shared" si="7"/>
        <v>9.9999999999999999E-96</v>
      </c>
      <c r="I453" s="2">
        <v>2.12179487179487E-95</v>
      </c>
      <c r="J453">
        <v>1902</v>
      </c>
      <c r="K453">
        <v>0.50409999999999999</v>
      </c>
      <c r="L453">
        <v>15065.8</v>
      </c>
      <c r="M453">
        <v>0.33279999999999998</v>
      </c>
      <c r="N453">
        <v>6.87195</v>
      </c>
    </row>
    <row r="454" spans="1:14" x14ac:dyDescent="0.2">
      <c r="A454" t="s">
        <v>1573</v>
      </c>
      <c r="B454" t="s">
        <v>836</v>
      </c>
      <c r="C454" t="s">
        <v>1574</v>
      </c>
      <c r="D454" t="s">
        <v>1575</v>
      </c>
      <c r="E454" t="s">
        <v>16</v>
      </c>
      <c r="F454" t="s">
        <v>1576</v>
      </c>
      <c r="G454">
        <v>95</v>
      </c>
      <c r="H454">
        <f t="shared" si="7"/>
        <v>9.9999999999999999E-96</v>
      </c>
      <c r="I454" s="2">
        <v>2.12179487179487E-95</v>
      </c>
      <c r="J454">
        <v>1903</v>
      </c>
      <c r="K454">
        <v>0.50439999999999996</v>
      </c>
      <c r="L454">
        <v>15081.2</v>
      </c>
      <c r="M454">
        <v>0.33310000000000001</v>
      </c>
      <c r="N454">
        <v>7.2137589999999996</v>
      </c>
    </row>
    <row r="455" spans="1:14" x14ac:dyDescent="0.2">
      <c r="A455" t="s">
        <v>1577</v>
      </c>
      <c r="B455" t="s">
        <v>157</v>
      </c>
      <c r="C455" t="s">
        <v>1578</v>
      </c>
      <c r="D455" t="s">
        <v>73</v>
      </c>
      <c r="E455" t="s">
        <v>16</v>
      </c>
      <c r="F455" t="s">
        <v>1579</v>
      </c>
      <c r="G455">
        <v>94</v>
      </c>
      <c r="H455">
        <f t="shared" si="7"/>
        <v>9.9999999999999996E-95</v>
      </c>
      <c r="I455" s="2">
        <v>2.1082802547770699E-94</v>
      </c>
      <c r="J455">
        <v>1194</v>
      </c>
      <c r="K455">
        <v>0.3165</v>
      </c>
      <c r="L455">
        <v>7781</v>
      </c>
      <c r="M455">
        <v>0.1719</v>
      </c>
      <c r="N455">
        <v>7.0236349999999996</v>
      </c>
    </row>
    <row r="456" spans="1:14" x14ac:dyDescent="0.2">
      <c r="A456" t="s">
        <v>1580</v>
      </c>
      <c r="B456" t="s">
        <v>314</v>
      </c>
      <c r="C456" t="s">
        <v>1581</v>
      </c>
      <c r="D456" t="s">
        <v>73</v>
      </c>
      <c r="E456" t="s">
        <v>16</v>
      </c>
      <c r="F456" t="s">
        <v>1582</v>
      </c>
      <c r="G456">
        <v>94</v>
      </c>
      <c r="H456">
        <f t="shared" si="7"/>
        <v>9.9999999999999996E-95</v>
      </c>
      <c r="I456" s="2">
        <v>2.1082802547770699E-94</v>
      </c>
      <c r="J456">
        <v>1316</v>
      </c>
      <c r="K456">
        <v>0.3488</v>
      </c>
      <c r="L456">
        <v>8965</v>
      </c>
      <c r="M456">
        <v>0.19800000000000001</v>
      </c>
      <c r="N456">
        <v>10.296193000000001</v>
      </c>
    </row>
    <row r="457" spans="1:14" x14ac:dyDescent="0.2">
      <c r="A457" t="s">
        <v>1583</v>
      </c>
      <c r="B457" t="s">
        <v>157</v>
      </c>
      <c r="C457" t="s">
        <v>1584</v>
      </c>
      <c r="D457" t="s">
        <v>73</v>
      </c>
      <c r="E457" t="s">
        <v>16</v>
      </c>
      <c r="F457" t="s">
        <v>1585</v>
      </c>
      <c r="G457">
        <v>94</v>
      </c>
      <c r="H457">
        <f t="shared" si="7"/>
        <v>9.9999999999999996E-95</v>
      </c>
      <c r="I457" s="2">
        <v>2.1082802547770699E-94</v>
      </c>
      <c r="J457">
        <v>1339</v>
      </c>
      <c r="K457">
        <v>0.35489999999999999</v>
      </c>
      <c r="L457">
        <v>9191.1</v>
      </c>
      <c r="M457">
        <v>0.20300000000000001</v>
      </c>
      <c r="N457">
        <v>6.0508439999999997</v>
      </c>
    </row>
    <row r="458" spans="1:14" x14ac:dyDescent="0.2">
      <c r="A458" t="s">
        <v>1586</v>
      </c>
      <c r="B458" t="s">
        <v>836</v>
      </c>
      <c r="C458" t="s">
        <v>1587</v>
      </c>
      <c r="D458" t="s">
        <v>1588</v>
      </c>
      <c r="E458" t="s">
        <v>16</v>
      </c>
      <c r="F458" t="s">
        <v>839</v>
      </c>
      <c r="G458">
        <v>93</v>
      </c>
      <c r="H458">
        <f t="shared" si="7"/>
        <v>9.999999999999999E-94</v>
      </c>
      <c r="I458" s="2">
        <v>2.0861344537815099E-93</v>
      </c>
      <c r="J458">
        <v>1982</v>
      </c>
      <c r="K458">
        <v>0.52529999999999999</v>
      </c>
      <c r="L458">
        <v>16009</v>
      </c>
      <c r="M458">
        <v>0.35360000000000003</v>
      </c>
      <c r="N458">
        <v>6.5253699999999997</v>
      </c>
    </row>
    <row r="459" spans="1:14" x14ac:dyDescent="0.2">
      <c r="A459" t="s">
        <v>1589</v>
      </c>
      <c r="B459" t="s">
        <v>51</v>
      </c>
      <c r="C459" t="s">
        <v>1590</v>
      </c>
      <c r="D459" t="s">
        <v>1591</v>
      </c>
      <c r="E459" t="s">
        <v>16</v>
      </c>
      <c r="F459" t="s">
        <v>1592</v>
      </c>
      <c r="G459">
        <v>93</v>
      </c>
      <c r="H459">
        <f t="shared" si="7"/>
        <v>9.999999999999999E-94</v>
      </c>
      <c r="I459" s="2">
        <v>2.0861344537815099E-93</v>
      </c>
      <c r="J459">
        <v>965</v>
      </c>
      <c r="K459">
        <v>0.25580000000000003</v>
      </c>
      <c r="L459">
        <v>5675.2</v>
      </c>
      <c r="M459">
        <v>0.12540000000000001</v>
      </c>
      <c r="N459">
        <v>7.542554</v>
      </c>
    </row>
    <row r="460" spans="1:14" x14ac:dyDescent="0.2">
      <c r="A460" t="s">
        <v>1593</v>
      </c>
      <c r="B460" t="s">
        <v>157</v>
      </c>
      <c r="C460" t="s">
        <v>1594</v>
      </c>
      <c r="D460" t="s">
        <v>73</v>
      </c>
      <c r="E460" t="s">
        <v>16</v>
      </c>
      <c r="F460" t="s">
        <v>1595</v>
      </c>
      <c r="G460">
        <v>93</v>
      </c>
      <c r="H460">
        <f t="shared" si="7"/>
        <v>9.999999999999999E-94</v>
      </c>
      <c r="I460" s="2">
        <v>2.0861344537815099E-93</v>
      </c>
      <c r="J460">
        <v>1298</v>
      </c>
      <c r="K460">
        <v>0.34399999999999997</v>
      </c>
      <c r="L460">
        <v>8798.1</v>
      </c>
      <c r="M460">
        <v>0.1943</v>
      </c>
      <c r="N460">
        <v>7.2891459999999997</v>
      </c>
    </row>
    <row r="461" spans="1:14" x14ac:dyDescent="0.2">
      <c r="A461" t="s">
        <v>1596</v>
      </c>
      <c r="B461" t="s">
        <v>1597</v>
      </c>
      <c r="C461" t="s">
        <v>1598</v>
      </c>
      <c r="D461" t="s">
        <v>73</v>
      </c>
      <c r="E461" t="s">
        <v>16</v>
      </c>
      <c r="F461" t="s">
        <v>1599</v>
      </c>
      <c r="G461">
        <v>93</v>
      </c>
      <c r="H461">
        <f t="shared" si="7"/>
        <v>9.999999999999999E-94</v>
      </c>
      <c r="I461" s="2">
        <v>2.0861344537815099E-93</v>
      </c>
      <c r="J461">
        <v>1426</v>
      </c>
      <c r="K461">
        <v>0.37790000000000001</v>
      </c>
      <c r="L461">
        <v>10088.700000000001</v>
      </c>
      <c r="M461">
        <v>0.22289999999999999</v>
      </c>
      <c r="N461">
        <v>4.5774679999999996</v>
      </c>
    </row>
    <row r="462" spans="1:14" x14ac:dyDescent="0.2">
      <c r="A462" t="s">
        <v>1600</v>
      </c>
      <c r="B462" t="s">
        <v>214</v>
      </c>
      <c r="C462" t="s">
        <v>1601</v>
      </c>
      <c r="D462" t="s">
        <v>73</v>
      </c>
      <c r="E462" t="s">
        <v>16</v>
      </c>
      <c r="F462" t="s">
        <v>1602</v>
      </c>
      <c r="G462">
        <v>93</v>
      </c>
      <c r="H462">
        <f t="shared" si="7"/>
        <v>9.999999999999999E-94</v>
      </c>
      <c r="I462" s="2">
        <v>2.0861344537815099E-93</v>
      </c>
      <c r="J462">
        <v>1393</v>
      </c>
      <c r="K462">
        <v>0.36919999999999997</v>
      </c>
      <c r="L462">
        <v>9757.5</v>
      </c>
      <c r="M462">
        <v>0.2155</v>
      </c>
      <c r="N462">
        <v>7.8199769999999997</v>
      </c>
    </row>
    <row r="463" spans="1:14" x14ac:dyDescent="0.2">
      <c r="A463" t="s">
        <v>1603</v>
      </c>
      <c r="B463" t="s">
        <v>1604</v>
      </c>
      <c r="C463" t="s">
        <v>1605</v>
      </c>
      <c r="D463" t="s">
        <v>1606</v>
      </c>
      <c r="E463" t="s">
        <v>16</v>
      </c>
      <c r="F463" t="s">
        <v>1607</v>
      </c>
      <c r="G463">
        <v>92</v>
      </c>
      <c r="H463">
        <f t="shared" si="7"/>
        <v>9.9999999999999999E-93</v>
      </c>
      <c r="I463" s="2">
        <v>2.0730688935281801E-92</v>
      </c>
      <c r="J463">
        <v>1114</v>
      </c>
      <c r="K463">
        <v>0.29530000000000001</v>
      </c>
      <c r="L463">
        <v>7059.2</v>
      </c>
      <c r="M463">
        <v>0.15590000000000001</v>
      </c>
      <c r="N463">
        <v>6.8731629999999999</v>
      </c>
    </row>
    <row r="464" spans="1:14" x14ac:dyDescent="0.2">
      <c r="A464" t="s">
        <v>1608</v>
      </c>
      <c r="B464" t="s">
        <v>1609</v>
      </c>
      <c r="C464" t="s">
        <v>1610</v>
      </c>
      <c r="D464" t="s">
        <v>73</v>
      </c>
      <c r="E464" t="s">
        <v>16</v>
      </c>
      <c r="F464" t="s">
        <v>1611</v>
      </c>
      <c r="G464">
        <v>92</v>
      </c>
      <c r="H464">
        <f t="shared" si="7"/>
        <v>9.9999999999999999E-93</v>
      </c>
      <c r="I464" s="2">
        <v>2.0730688935281801E-92</v>
      </c>
      <c r="J464">
        <v>913</v>
      </c>
      <c r="K464">
        <v>0.24199999999999999</v>
      </c>
      <c r="L464">
        <v>5244.7</v>
      </c>
      <c r="M464">
        <v>0.1159</v>
      </c>
      <c r="N464">
        <v>8.9573579999999993</v>
      </c>
    </row>
    <row r="465" spans="1:14" x14ac:dyDescent="0.2">
      <c r="A465" t="s">
        <v>1612</v>
      </c>
      <c r="B465" t="s">
        <v>71</v>
      </c>
      <c r="C465" t="s">
        <v>1613</v>
      </c>
      <c r="D465" t="s">
        <v>73</v>
      </c>
      <c r="E465" t="s">
        <v>16</v>
      </c>
      <c r="F465" t="s">
        <v>1614</v>
      </c>
      <c r="G465">
        <v>91</v>
      </c>
      <c r="H465">
        <f t="shared" si="7"/>
        <v>9.9999999999999989E-92</v>
      </c>
      <c r="I465" s="2">
        <v>2.04742268041237E-91</v>
      </c>
      <c r="J465">
        <v>1158</v>
      </c>
      <c r="K465">
        <v>0.30690000000000001</v>
      </c>
      <c r="L465">
        <v>7503.6</v>
      </c>
      <c r="M465">
        <v>0.1658</v>
      </c>
      <c r="N465">
        <v>7.7999900000000002</v>
      </c>
    </row>
    <row r="466" spans="1:14" x14ac:dyDescent="0.2">
      <c r="A466" t="s">
        <v>1615</v>
      </c>
      <c r="B466" t="s">
        <v>677</v>
      </c>
      <c r="C466" t="s">
        <v>1616</v>
      </c>
      <c r="D466" t="s">
        <v>73</v>
      </c>
      <c r="E466" t="s">
        <v>16</v>
      </c>
      <c r="F466" t="s">
        <v>1617</v>
      </c>
      <c r="G466">
        <v>91</v>
      </c>
      <c r="H466">
        <f t="shared" si="7"/>
        <v>9.9999999999999989E-92</v>
      </c>
      <c r="I466" s="2">
        <v>2.04742268041237E-91</v>
      </c>
      <c r="J466">
        <v>2007</v>
      </c>
      <c r="K466">
        <v>0.53190000000000004</v>
      </c>
      <c r="L466">
        <v>16386.5</v>
      </c>
      <c r="M466">
        <v>0.36199999999999999</v>
      </c>
      <c r="N466">
        <v>5.1142320000000003</v>
      </c>
    </row>
    <row r="467" spans="1:14" x14ac:dyDescent="0.2">
      <c r="A467" t="s">
        <v>1618</v>
      </c>
      <c r="B467" t="s">
        <v>141</v>
      </c>
      <c r="C467" t="s">
        <v>1619</v>
      </c>
      <c r="D467" t="s">
        <v>73</v>
      </c>
      <c r="E467" t="s">
        <v>16</v>
      </c>
      <c r="F467" t="s">
        <v>1620</v>
      </c>
      <c r="G467">
        <v>91</v>
      </c>
      <c r="H467">
        <f t="shared" si="7"/>
        <v>9.9999999999999989E-92</v>
      </c>
      <c r="I467" s="2">
        <v>2.04742268041237E-91</v>
      </c>
      <c r="J467">
        <v>1106</v>
      </c>
      <c r="K467">
        <v>0.29310000000000003</v>
      </c>
      <c r="L467">
        <v>7025.8</v>
      </c>
      <c r="M467">
        <v>0.1552</v>
      </c>
      <c r="N467">
        <v>7.4230939999999999</v>
      </c>
    </row>
    <row r="468" spans="1:14" x14ac:dyDescent="0.2">
      <c r="A468" t="s">
        <v>1621</v>
      </c>
      <c r="B468" t="s">
        <v>321</v>
      </c>
      <c r="C468" t="s">
        <v>1622</v>
      </c>
      <c r="D468" t="s">
        <v>1623</v>
      </c>
      <c r="E468" t="s">
        <v>16</v>
      </c>
      <c r="F468" t="s">
        <v>1624</v>
      </c>
      <c r="G468">
        <v>91</v>
      </c>
      <c r="H468">
        <f t="shared" si="7"/>
        <v>9.9999999999999989E-92</v>
      </c>
      <c r="I468" s="2">
        <v>2.04742268041237E-91</v>
      </c>
      <c r="J468">
        <v>1170</v>
      </c>
      <c r="K468">
        <v>0.31009999999999999</v>
      </c>
      <c r="L468">
        <v>7630.2</v>
      </c>
      <c r="M468">
        <v>0.16850000000000001</v>
      </c>
      <c r="N468">
        <v>6.5140830000000003</v>
      </c>
    </row>
    <row r="469" spans="1:14" x14ac:dyDescent="0.2">
      <c r="A469" t="s">
        <v>1625</v>
      </c>
      <c r="B469" t="s">
        <v>157</v>
      </c>
      <c r="C469" t="s">
        <v>1626</v>
      </c>
      <c r="D469" t="s">
        <v>73</v>
      </c>
      <c r="E469" t="s">
        <v>16</v>
      </c>
      <c r="F469" t="s">
        <v>1627</v>
      </c>
      <c r="G469">
        <v>91</v>
      </c>
      <c r="H469">
        <f t="shared" si="7"/>
        <v>9.9999999999999989E-92</v>
      </c>
      <c r="I469" s="2">
        <v>2.04742268041237E-91</v>
      </c>
      <c r="J469">
        <v>1185</v>
      </c>
      <c r="K469">
        <v>0.31409999999999999</v>
      </c>
      <c r="L469">
        <v>7775.9</v>
      </c>
      <c r="M469">
        <v>0.17180000000000001</v>
      </c>
      <c r="N469">
        <v>7.3654590000000004</v>
      </c>
    </row>
    <row r="470" spans="1:14" x14ac:dyDescent="0.2">
      <c r="A470" t="s">
        <v>1628</v>
      </c>
      <c r="B470" t="s">
        <v>32</v>
      </c>
      <c r="C470" t="s">
        <v>1629</v>
      </c>
      <c r="D470" t="s">
        <v>237</v>
      </c>
      <c r="E470" t="s">
        <v>16</v>
      </c>
      <c r="F470" t="s">
        <v>1630</v>
      </c>
      <c r="G470">
        <v>91</v>
      </c>
      <c r="H470">
        <f t="shared" si="7"/>
        <v>9.9999999999999989E-92</v>
      </c>
      <c r="I470" s="2">
        <v>2.04742268041237E-91</v>
      </c>
      <c r="J470">
        <v>2137</v>
      </c>
      <c r="K470">
        <v>0.56640000000000001</v>
      </c>
      <c r="L470">
        <v>17904.7</v>
      </c>
      <c r="M470">
        <v>0.39550000000000002</v>
      </c>
      <c r="N470">
        <v>7.4787689999999998</v>
      </c>
    </row>
    <row r="471" spans="1:14" x14ac:dyDescent="0.2">
      <c r="A471" t="s">
        <v>1631</v>
      </c>
      <c r="B471" t="s">
        <v>229</v>
      </c>
      <c r="C471" t="s">
        <v>1632</v>
      </c>
      <c r="D471" t="s">
        <v>73</v>
      </c>
      <c r="E471" t="s">
        <v>16</v>
      </c>
      <c r="F471" t="s">
        <v>1633</v>
      </c>
      <c r="G471">
        <v>90</v>
      </c>
      <c r="H471">
        <f t="shared" si="7"/>
        <v>9.9999999999999999E-91</v>
      </c>
      <c r="I471" s="2">
        <v>2.0224032586558E-90</v>
      </c>
      <c r="J471">
        <v>1328</v>
      </c>
      <c r="K471">
        <v>0.35199999999999998</v>
      </c>
      <c r="L471">
        <v>9183.4</v>
      </c>
      <c r="M471">
        <v>0.2029</v>
      </c>
      <c r="N471">
        <v>6.1088279999999999</v>
      </c>
    </row>
    <row r="472" spans="1:14" x14ac:dyDescent="0.2">
      <c r="A472" t="s">
        <v>1634</v>
      </c>
      <c r="B472" t="s">
        <v>157</v>
      </c>
      <c r="C472" t="s">
        <v>1635</v>
      </c>
      <c r="D472" t="s">
        <v>73</v>
      </c>
      <c r="E472" t="s">
        <v>16</v>
      </c>
      <c r="F472" t="s">
        <v>1636</v>
      </c>
      <c r="G472">
        <v>90</v>
      </c>
      <c r="H472">
        <f t="shared" si="7"/>
        <v>9.9999999999999999E-91</v>
      </c>
      <c r="I472" s="2">
        <v>2.0224032586558E-90</v>
      </c>
      <c r="J472">
        <v>1159</v>
      </c>
      <c r="K472">
        <v>0.30719999999999997</v>
      </c>
      <c r="L472">
        <v>7548.2</v>
      </c>
      <c r="M472">
        <v>0.16669999999999999</v>
      </c>
      <c r="N472">
        <v>7.7630049999999997</v>
      </c>
    </row>
    <row r="473" spans="1:14" x14ac:dyDescent="0.2">
      <c r="A473" t="s">
        <v>1637</v>
      </c>
      <c r="B473" t="s">
        <v>97</v>
      </c>
      <c r="C473" t="s">
        <v>1638</v>
      </c>
      <c r="D473" t="s">
        <v>111</v>
      </c>
      <c r="E473" t="s">
        <v>16</v>
      </c>
      <c r="F473" t="s">
        <v>1639</v>
      </c>
      <c r="G473">
        <v>90</v>
      </c>
      <c r="H473">
        <f t="shared" si="7"/>
        <v>9.9999999999999999E-91</v>
      </c>
      <c r="I473" s="2">
        <v>2.0224032586558E-90</v>
      </c>
      <c r="J473">
        <v>975</v>
      </c>
      <c r="K473">
        <v>0.25840000000000002</v>
      </c>
      <c r="L473">
        <v>5856.7</v>
      </c>
      <c r="M473">
        <v>0.12939999999999999</v>
      </c>
      <c r="N473">
        <v>7.3453480000000004</v>
      </c>
    </row>
    <row r="474" spans="1:14" x14ac:dyDescent="0.2">
      <c r="A474" t="s">
        <v>1640</v>
      </c>
      <c r="B474" t="s">
        <v>71</v>
      </c>
      <c r="C474" t="s">
        <v>1641</v>
      </c>
      <c r="D474" t="s">
        <v>73</v>
      </c>
      <c r="E474" t="s">
        <v>16</v>
      </c>
      <c r="F474" t="s">
        <v>1642</v>
      </c>
      <c r="G474">
        <v>90</v>
      </c>
      <c r="H474">
        <f t="shared" si="7"/>
        <v>9.9999999999999999E-91</v>
      </c>
      <c r="I474" s="2">
        <v>2.0224032586558E-90</v>
      </c>
      <c r="J474">
        <v>1185</v>
      </c>
      <c r="K474">
        <v>0.31409999999999999</v>
      </c>
      <c r="L474">
        <v>7814.7</v>
      </c>
      <c r="M474">
        <v>0.1726</v>
      </c>
      <c r="N474">
        <v>7.9052199999999999</v>
      </c>
    </row>
    <row r="475" spans="1:14" x14ac:dyDescent="0.2">
      <c r="A475" t="s">
        <v>1643</v>
      </c>
      <c r="B475" t="s">
        <v>32</v>
      </c>
      <c r="C475" t="s">
        <v>1644</v>
      </c>
      <c r="D475" t="s">
        <v>198</v>
      </c>
      <c r="E475" t="s">
        <v>16</v>
      </c>
      <c r="F475" t="s">
        <v>1645</v>
      </c>
      <c r="G475">
        <v>90</v>
      </c>
      <c r="H475">
        <f t="shared" si="7"/>
        <v>9.9999999999999999E-91</v>
      </c>
      <c r="I475" s="2">
        <v>2.0224032586558E-90</v>
      </c>
      <c r="J475">
        <v>950</v>
      </c>
      <c r="K475">
        <v>0.25180000000000002</v>
      </c>
      <c r="L475">
        <v>5644.1</v>
      </c>
      <c r="M475">
        <v>0.12470000000000001</v>
      </c>
      <c r="N475">
        <v>6.3247099999999996</v>
      </c>
    </row>
    <row r="476" spans="1:14" x14ac:dyDescent="0.2">
      <c r="A476" t="s">
        <v>1646</v>
      </c>
      <c r="B476" t="s">
        <v>141</v>
      </c>
      <c r="C476" t="s">
        <v>1647</v>
      </c>
      <c r="D476" t="s">
        <v>73</v>
      </c>
      <c r="E476" t="s">
        <v>16</v>
      </c>
      <c r="F476" t="s">
        <v>1648</v>
      </c>
      <c r="G476">
        <v>90</v>
      </c>
      <c r="H476">
        <f t="shared" si="7"/>
        <v>9.9999999999999999E-91</v>
      </c>
      <c r="I476" s="2">
        <v>2.0224032586558E-90</v>
      </c>
      <c r="J476">
        <v>1067</v>
      </c>
      <c r="K476">
        <v>0.2828</v>
      </c>
      <c r="L476">
        <v>6708.6</v>
      </c>
      <c r="M476">
        <v>0.1482</v>
      </c>
      <c r="N476">
        <v>7.1536410000000004</v>
      </c>
    </row>
    <row r="477" spans="1:14" x14ac:dyDescent="0.2">
      <c r="A477" t="s">
        <v>1649</v>
      </c>
      <c r="B477" t="s">
        <v>32</v>
      </c>
      <c r="C477" t="s">
        <v>1650</v>
      </c>
      <c r="D477" t="s">
        <v>186</v>
      </c>
      <c r="E477" t="s">
        <v>16</v>
      </c>
      <c r="F477" t="s">
        <v>1651</v>
      </c>
      <c r="G477">
        <v>89</v>
      </c>
      <c r="H477">
        <f t="shared" si="7"/>
        <v>1E-89</v>
      </c>
      <c r="I477" s="2">
        <v>2.0101214574898798E-89</v>
      </c>
      <c r="J477">
        <v>1094</v>
      </c>
      <c r="K477">
        <v>0.28999999999999998</v>
      </c>
      <c r="L477">
        <v>6970.1</v>
      </c>
      <c r="M477">
        <v>0.154</v>
      </c>
      <c r="N477">
        <v>7.3657450000000004</v>
      </c>
    </row>
    <row r="478" spans="1:14" x14ac:dyDescent="0.2">
      <c r="A478" t="s">
        <v>1652</v>
      </c>
      <c r="B478" t="s">
        <v>122</v>
      </c>
      <c r="C478" t="s">
        <v>1653</v>
      </c>
      <c r="D478" t="s">
        <v>73</v>
      </c>
      <c r="E478" t="s">
        <v>16</v>
      </c>
      <c r="F478" t="s">
        <v>1654</v>
      </c>
      <c r="G478">
        <v>89</v>
      </c>
      <c r="H478">
        <f t="shared" si="7"/>
        <v>1E-89</v>
      </c>
      <c r="I478" s="2">
        <v>2.0101214574898798E-89</v>
      </c>
      <c r="J478">
        <v>1105</v>
      </c>
      <c r="K478">
        <v>0.29289999999999999</v>
      </c>
      <c r="L478">
        <v>7081.8</v>
      </c>
      <c r="M478">
        <v>0.15640000000000001</v>
      </c>
      <c r="N478">
        <v>7.8658770000000002</v>
      </c>
    </row>
    <row r="479" spans="1:14" x14ac:dyDescent="0.2">
      <c r="A479" t="s">
        <v>1655</v>
      </c>
      <c r="B479" t="s">
        <v>471</v>
      </c>
      <c r="C479" t="s">
        <v>1656</v>
      </c>
      <c r="D479" t="s">
        <v>473</v>
      </c>
      <c r="E479" t="s">
        <v>16</v>
      </c>
      <c r="F479" t="s">
        <v>1657</v>
      </c>
      <c r="G479">
        <v>89</v>
      </c>
      <c r="H479">
        <f t="shared" si="7"/>
        <v>1E-89</v>
      </c>
      <c r="I479" s="2">
        <v>2.0101214574898798E-89</v>
      </c>
      <c r="J479">
        <v>1133</v>
      </c>
      <c r="K479">
        <v>0.30030000000000001</v>
      </c>
      <c r="L479">
        <v>7348.1</v>
      </c>
      <c r="M479">
        <v>0.1623</v>
      </c>
      <c r="N479">
        <v>7.5983409999999996</v>
      </c>
    </row>
    <row r="480" spans="1:14" x14ac:dyDescent="0.2">
      <c r="A480" t="s">
        <v>1658</v>
      </c>
      <c r="B480" t="s">
        <v>836</v>
      </c>
      <c r="C480" t="s">
        <v>1659</v>
      </c>
      <c r="D480" t="s">
        <v>1660</v>
      </c>
      <c r="E480" t="s">
        <v>16</v>
      </c>
      <c r="F480" t="s">
        <v>1661</v>
      </c>
      <c r="G480">
        <v>88</v>
      </c>
      <c r="H480">
        <f t="shared" si="7"/>
        <v>1.0000000000000001E-88</v>
      </c>
      <c r="I480" s="2">
        <v>1.9780876494023901E-88</v>
      </c>
      <c r="J480">
        <v>1926</v>
      </c>
      <c r="K480">
        <v>0.51049999999999995</v>
      </c>
      <c r="L480">
        <v>15583.5</v>
      </c>
      <c r="M480">
        <v>0.34420000000000001</v>
      </c>
      <c r="N480">
        <v>6.9352910000000003</v>
      </c>
    </row>
    <row r="481" spans="1:14" x14ac:dyDescent="0.2">
      <c r="A481" t="s">
        <v>1662</v>
      </c>
      <c r="B481" t="s">
        <v>157</v>
      </c>
      <c r="C481" t="s">
        <v>1663</v>
      </c>
      <c r="D481" t="s">
        <v>73</v>
      </c>
      <c r="E481" t="s">
        <v>16</v>
      </c>
      <c r="F481" t="s">
        <v>1664</v>
      </c>
      <c r="G481">
        <v>88</v>
      </c>
      <c r="H481">
        <f t="shared" si="7"/>
        <v>1.0000000000000001E-88</v>
      </c>
      <c r="I481" s="2">
        <v>1.9780876494023901E-88</v>
      </c>
      <c r="J481">
        <v>1149</v>
      </c>
      <c r="K481">
        <v>0.30449999999999999</v>
      </c>
      <c r="L481">
        <v>7513.8</v>
      </c>
      <c r="M481">
        <v>0.16600000000000001</v>
      </c>
      <c r="N481">
        <v>5.7287860000000004</v>
      </c>
    </row>
    <row r="482" spans="1:14" x14ac:dyDescent="0.2">
      <c r="A482" t="s">
        <v>1665</v>
      </c>
      <c r="B482" t="s">
        <v>336</v>
      </c>
      <c r="C482" t="s">
        <v>1666</v>
      </c>
      <c r="D482" t="s">
        <v>1667</v>
      </c>
      <c r="E482" t="s">
        <v>16</v>
      </c>
      <c r="F482" t="s">
        <v>1668</v>
      </c>
      <c r="G482">
        <v>88</v>
      </c>
      <c r="H482">
        <f t="shared" si="7"/>
        <v>1.0000000000000001E-88</v>
      </c>
      <c r="I482" s="2">
        <v>1.9780876494023901E-88</v>
      </c>
      <c r="J482">
        <v>1143</v>
      </c>
      <c r="K482">
        <v>0.3029</v>
      </c>
      <c r="L482">
        <v>7459.4</v>
      </c>
      <c r="M482">
        <v>0.1648</v>
      </c>
      <c r="N482">
        <v>7.202191</v>
      </c>
    </row>
    <row r="483" spans="1:14" x14ac:dyDescent="0.2">
      <c r="A483" t="s">
        <v>1669</v>
      </c>
      <c r="B483" t="s">
        <v>1597</v>
      </c>
      <c r="C483" t="s">
        <v>1670</v>
      </c>
      <c r="D483" t="s">
        <v>73</v>
      </c>
      <c r="E483" t="s">
        <v>16</v>
      </c>
      <c r="F483" t="s">
        <v>1671</v>
      </c>
      <c r="G483">
        <v>88</v>
      </c>
      <c r="H483">
        <f t="shared" si="7"/>
        <v>1.0000000000000001E-88</v>
      </c>
      <c r="I483" s="2">
        <v>1.9780876494023901E-88</v>
      </c>
      <c r="J483">
        <v>1405</v>
      </c>
      <c r="K483">
        <v>0.37240000000000001</v>
      </c>
      <c r="L483">
        <v>10030.299999999999</v>
      </c>
      <c r="M483">
        <v>0.22159999999999999</v>
      </c>
      <c r="N483">
        <v>7.039911</v>
      </c>
    </row>
    <row r="484" spans="1:14" x14ac:dyDescent="0.2">
      <c r="A484" t="s">
        <v>1672</v>
      </c>
      <c r="B484" t="s">
        <v>157</v>
      </c>
      <c r="C484" t="s">
        <v>1673</v>
      </c>
      <c r="D484" t="s">
        <v>73</v>
      </c>
      <c r="E484" t="s">
        <v>16</v>
      </c>
      <c r="F484" t="s">
        <v>1486</v>
      </c>
      <c r="G484">
        <v>88</v>
      </c>
      <c r="H484">
        <f t="shared" si="7"/>
        <v>1.0000000000000001E-88</v>
      </c>
      <c r="I484" s="2">
        <v>1.9780876494023901E-88</v>
      </c>
      <c r="J484">
        <v>1070</v>
      </c>
      <c r="K484">
        <v>0.28360000000000002</v>
      </c>
      <c r="L484">
        <v>6779.1</v>
      </c>
      <c r="M484">
        <v>0.1497</v>
      </c>
      <c r="N484">
        <v>7.1311669999999996</v>
      </c>
    </row>
    <row r="485" spans="1:14" x14ac:dyDescent="0.2">
      <c r="A485" t="s">
        <v>1674</v>
      </c>
      <c r="B485" t="s">
        <v>97</v>
      </c>
      <c r="C485" t="s">
        <v>1675</v>
      </c>
      <c r="D485" t="s">
        <v>622</v>
      </c>
      <c r="E485" t="s">
        <v>16</v>
      </c>
      <c r="F485" t="s">
        <v>1676</v>
      </c>
      <c r="G485">
        <v>88</v>
      </c>
      <c r="H485">
        <f t="shared" si="7"/>
        <v>1.0000000000000001E-88</v>
      </c>
      <c r="I485" s="2">
        <v>1.9780876494023901E-88</v>
      </c>
      <c r="J485">
        <v>1267</v>
      </c>
      <c r="K485">
        <v>0.33579999999999999</v>
      </c>
      <c r="L485">
        <v>8664</v>
      </c>
      <c r="M485">
        <v>0.19139999999999999</v>
      </c>
      <c r="N485">
        <v>7.0294109999999996</v>
      </c>
    </row>
    <row r="486" spans="1:14" x14ac:dyDescent="0.2">
      <c r="A486" t="s">
        <v>1677</v>
      </c>
      <c r="B486" t="s">
        <v>46</v>
      </c>
      <c r="C486" t="s">
        <v>1678</v>
      </c>
      <c r="D486" t="s">
        <v>1679</v>
      </c>
      <c r="E486" t="s">
        <v>16</v>
      </c>
      <c r="F486" t="s">
        <v>1680</v>
      </c>
      <c r="G486">
        <v>88</v>
      </c>
      <c r="H486">
        <f t="shared" si="7"/>
        <v>1.0000000000000001E-88</v>
      </c>
      <c r="I486" s="2">
        <v>1.9780876494023901E-88</v>
      </c>
      <c r="J486">
        <v>1308</v>
      </c>
      <c r="K486">
        <v>0.34670000000000001</v>
      </c>
      <c r="L486">
        <v>9076.1</v>
      </c>
      <c r="M486">
        <v>0.20050000000000001</v>
      </c>
      <c r="N486">
        <v>6.182512</v>
      </c>
    </row>
    <row r="487" spans="1:14" x14ac:dyDescent="0.2">
      <c r="A487" t="s">
        <v>1681</v>
      </c>
      <c r="B487" t="s">
        <v>97</v>
      </c>
      <c r="C487" t="s">
        <v>1682</v>
      </c>
      <c r="D487" t="s">
        <v>73</v>
      </c>
      <c r="E487" t="s">
        <v>16</v>
      </c>
      <c r="F487" t="s">
        <v>1683</v>
      </c>
      <c r="G487">
        <v>88</v>
      </c>
      <c r="H487">
        <f t="shared" si="7"/>
        <v>1.0000000000000001E-88</v>
      </c>
      <c r="I487" s="2">
        <v>1.9780876494023901E-88</v>
      </c>
      <c r="J487">
        <v>1116</v>
      </c>
      <c r="K487">
        <v>0.29580000000000001</v>
      </c>
      <c r="L487">
        <v>7222.2</v>
      </c>
      <c r="M487">
        <v>0.1595</v>
      </c>
      <c r="N487">
        <v>6.6131869999999999</v>
      </c>
    </row>
    <row r="488" spans="1:14" x14ac:dyDescent="0.2">
      <c r="A488" t="s">
        <v>1684</v>
      </c>
      <c r="B488" t="s">
        <v>46</v>
      </c>
      <c r="C488" t="s">
        <v>1685</v>
      </c>
      <c r="D488" t="s">
        <v>1686</v>
      </c>
      <c r="E488" t="s">
        <v>16</v>
      </c>
      <c r="F488" t="s">
        <v>1687</v>
      </c>
      <c r="G488">
        <v>87</v>
      </c>
      <c r="H488">
        <f t="shared" si="7"/>
        <v>1E-87</v>
      </c>
      <c r="I488" s="2">
        <v>1.9394531249999999E-87</v>
      </c>
      <c r="J488">
        <v>1305</v>
      </c>
      <c r="K488">
        <v>0.34589999999999999</v>
      </c>
      <c r="L488">
        <v>9056.1</v>
      </c>
      <c r="M488">
        <v>0.2</v>
      </c>
      <c r="N488">
        <v>6.3597460000000003</v>
      </c>
    </row>
    <row r="489" spans="1:14" x14ac:dyDescent="0.2">
      <c r="A489" t="s">
        <v>1688</v>
      </c>
      <c r="B489" t="s">
        <v>46</v>
      </c>
      <c r="C489" t="s">
        <v>1689</v>
      </c>
      <c r="D489" t="s">
        <v>432</v>
      </c>
      <c r="E489" t="s">
        <v>16</v>
      </c>
      <c r="F489" t="s">
        <v>1690</v>
      </c>
      <c r="G489">
        <v>87</v>
      </c>
      <c r="H489">
        <f t="shared" si="7"/>
        <v>1E-87</v>
      </c>
      <c r="I489" s="2">
        <v>1.9394531249999999E-87</v>
      </c>
      <c r="J489">
        <v>1392</v>
      </c>
      <c r="K489">
        <v>0.36890000000000001</v>
      </c>
      <c r="L489">
        <v>9927.7999999999993</v>
      </c>
      <c r="M489">
        <v>0.21929999999999999</v>
      </c>
      <c r="N489">
        <v>7.0866119999999997</v>
      </c>
    </row>
    <row r="490" spans="1:14" x14ac:dyDescent="0.2">
      <c r="A490" t="s">
        <v>1691</v>
      </c>
      <c r="B490" t="s">
        <v>836</v>
      </c>
      <c r="C490" t="s">
        <v>1692</v>
      </c>
      <c r="D490" t="s">
        <v>1588</v>
      </c>
      <c r="E490" t="s">
        <v>16</v>
      </c>
      <c r="F490" t="s">
        <v>1693</v>
      </c>
      <c r="G490">
        <v>87</v>
      </c>
      <c r="H490">
        <f t="shared" si="7"/>
        <v>1E-87</v>
      </c>
      <c r="I490" s="2">
        <v>1.9394531249999999E-87</v>
      </c>
      <c r="J490">
        <v>1784</v>
      </c>
      <c r="K490">
        <v>0.4728</v>
      </c>
      <c r="L490">
        <v>14065.7</v>
      </c>
      <c r="M490">
        <v>0.31069999999999998</v>
      </c>
      <c r="N490">
        <v>6.581766</v>
      </c>
    </row>
    <row r="491" spans="1:14" x14ac:dyDescent="0.2">
      <c r="A491" t="s">
        <v>1694</v>
      </c>
      <c r="B491" t="s">
        <v>46</v>
      </c>
      <c r="C491" t="s">
        <v>1695</v>
      </c>
      <c r="D491" t="s">
        <v>73</v>
      </c>
      <c r="E491" t="s">
        <v>16</v>
      </c>
      <c r="F491" t="s">
        <v>1696</v>
      </c>
      <c r="G491">
        <v>87</v>
      </c>
      <c r="H491">
        <f t="shared" si="7"/>
        <v>1E-87</v>
      </c>
      <c r="I491" s="2">
        <v>1.9394531249999999E-87</v>
      </c>
      <c r="J491">
        <v>1192</v>
      </c>
      <c r="K491">
        <v>0.31590000000000001</v>
      </c>
      <c r="L491">
        <v>7965.8</v>
      </c>
      <c r="M491">
        <v>0.17599999999999999</v>
      </c>
      <c r="N491">
        <v>7.4233380000000002</v>
      </c>
    </row>
    <row r="492" spans="1:14" x14ac:dyDescent="0.2">
      <c r="A492" t="s">
        <v>1697</v>
      </c>
      <c r="B492" t="s">
        <v>157</v>
      </c>
      <c r="C492" t="s">
        <v>1698</v>
      </c>
      <c r="D492" t="s">
        <v>73</v>
      </c>
      <c r="E492" t="s">
        <v>16</v>
      </c>
      <c r="F492" t="s">
        <v>1699</v>
      </c>
      <c r="G492">
        <v>87</v>
      </c>
      <c r="H492">
        <f t="shared" si="7"/>
        <v>1E-87</v>
      </c>
      <c r="I492" s="2">
        <v>1.9394531249999999E-87</v>
      </c>
      <c r="J492">
        <v>1106</v>
      </c>
      <c r="K492">
        <v>0.29310000000000003</v>
      </c>
      <c r="L492">
        <v>7148.4</v>
      </c>
      <c r="M492">
        <v>0.15790000000000001</v>
      </c>
      <c r="N492">
        <v>7.0359499999999997</v>
      </c>
    </row>
    <row r="493" spans="1:14" x14ac:dyDescent="0.2">
      <c r="A493" t="s">
        <v>1700</v>
      </c>
      <c r="B493" t="s">
        <v>122</v>
      </c>
      <c r="C493" t="s">
        <v>1701</v>
      </c>
      <c r="D493" t="s">
        <v>73</v>
      </c>
      <c r="E493" t="s">
        <v>16</v>
      </c>
      <c r="F493" t="s">
        <v>1702</v>
      </c>
      <c r="G493">
        <v>87</v>
      </c>
      <c r="H493">
        <f t="shared" si="7"/>
        <v>1E-87</v>
      </c>
      <c r="I493" s="2">
        <v>1.9394531249999999E-87</v>
      </c>
      <c r="J493">
        <v>3656</v>
      </c>
      <c r="K493">
        <v>0.96899999999999997</v>
      </c>
      <c r="L493">
        <v>39607.5</v>
      </c>
      <c r="M493">
        <v>0.87490000000000001</v>
      </c>
      <c r="N493">
        <v>5.1571639999999999</v>
      </c>
    </row>
    <row r="494" spans="1:14" x14ac:dyDescent="0.2">
      <c r="A494" t="s">
        <v>1703</v>
      </c>
      <c r="B494" t="s">
        <v>51</v>
      </c>
      <c r="C494" t="s">
        <v>1704</v>
      </c>
      <c r="D494" t="s">
        <v>1705</v>
      </c>
      <c r="E494" t="s">
        <v>16</v>
      </c>
      <c r="F494" t="s">
        <v>1706</v>
      </c>
      <c r="G494">
        <v>87</v>
      </c>
      <c r="H494">
        <f t="shared" si="7"/>
        <v>1E-87</v>
      </c>
      <c r="I494" s="2">
        <v>1.9394531249999999E-87</v>
      </c>
      <c r="J494">
        <v>1289</v>
      </c>
      <c r="K494">
        <v>0.34160000000000001</v>
      </c>
      <c r="L494">
        <v>8915.6</v>
      </c>
      <c r="M494">
        <v>0.19689999999999999</v>
      </c>
      <c r="N494">
        <v>6.101496</v>
      </c>
    </row>
    <row r="495" spans="1:14" x14ac:dyDescent="0.2">
      <c r="A495" t="s">
        <v>1707</v>
      </c>
      <c r="B495" t="s">
        <v>137</v>
      </c>
      <c r="C495" t="s">
        <v>1708</v>
      </c>
      <c r="D495" t="s">
        <v>73</v>
      </c>
      <c r="E495" t="s">
        <v>16</v>
      </c>
      <c r="F495" t="s">
        <v>1709</v>
      </c>
      <c r="G495">
        <v>87</v>
      </c>
      <c r="H495">
        <f t="shared" si="7"/>
        <v>1E-87</v>
      </c>
      <c r="I495" s="2">
        <v>1.9394531249999999E-87</v>
      </c>
      <c r="J495">
        <v>1052</v>
      </c>
      <c r="K495">
        <v>0.27879999999999999</v>
      </c>
      <c r="L495">
        <v>6646.4</v>
      </c>
      <c r="M495">
        <v>0.14680000000000001</v>
      </c>
      <c r="N495">
        <v>9.6432260000000003</v>
      </c>
    </row>
    <row r="496" spans="1:14" x14ac:dyDescent="0.2">
      <c r="A496" t="s">
        <v>1710</v>
      </c>
      <c r="B496" t="s">
        <v>677</v>
      </c>
      <c r="C496" t="s">
        <v>1711</v>
      </c>
      <c r="D496" t="s">
        <v>73</v>
      </c>
      <c r="E496" t="s">
        <v>16</v>
      </c>
      <c r="F496" t="s">
        <v>1712</v>
      </c>
      <c r="G496">
        <v>87</v>
      </c>
      <c r="H496">
        <f t="shared" si="7"/>
        <v>1E-87</v>
      </c>
      <c r="I496" s="2">
        <v>1.9394531249999999E-87</v>
      </c>
      <c r="J496">
        <v>1783</v>
      </c>
      <c r="K496">
        <v>0.47260000000000002</v>
      </c>
      <c r="L496">
        <v>14068.5</v>
      </c>
      <c r="M496">
        <v>0.31080000000000002</v>
      </c>
      <c r="N496">
        <v>4.961614</v>
      </c>
    </row>
    <row r="497" spans="1:14" x14ac:dyDescent="0.2">
      <c r="A497" t="s">
        <v>1713</v>
      </c>
      <c r="B497" t="s">
        <v>290</v>
      </c>
      <c r="C497" t="s">
        <v>1714</v>
      </c>
      <c r="D497" t="s">
        <v>1715</v>
      </c>
      <c r="E497" t="s">
        <v>16</v>
      </c>
      <c r="F497" t="s">
        <v>1716</v>
      </c>
      <c r="G497">
        <v>87</v>
      </c>
      <c r="H497">
        <f t="shared" si="7"/>
        <v>1E-87</v>
      </c>
      <c r="I497" s="2">
        <v>1.9394531249999999E-87</v>
      </c>
      <c r="J497">
        <v>1175</v>
      </c>
      <c r="K497">
        <v>0.31140000000000001</v>
      </c>
      <c r="L497">
        <v>7810.3</v>
      </c>
      <c r="M497">
        <v>0.17249999999999999</v>
      </c>
      <c r="N497">
        <v>7.8575739999999996</v>
      </c>
    </row>
    <row r="498" spans="1:14" x14ac:dyDescent="0.2">
      <c r="A498" t="s">
        <v>1717</v>
      </c>
      <c r="B498" t="s">
        <v>71</v>
      </c>
      <c r="C498" t="s">
        <v>1718</v>
      </c>
      <c r="D498" t="s">
        <v>73</v>
      </c>
      <c r="E498" t="s">
        <v>16</v>
      </c>
      <c r="F498" t="s">
        <v>1719</v>
      </c>
      <c r="G498">
        <v>86</v>
      </c>
      <c r="H498">
        <f t="shared" si="7"/>
        <v>9.9999999999999991E-87</v>
      </c>
      <c r="I498" s="2">
        <v>1.9096153846153799E-86</v>
      </c>
      <c r="J498">
        <v>1063</v>
      </c>
      <c r="K498">
        <v>0.28170000000000001</v>
      </c>
      <c r="L498">
        <v>6760.5</v>
      </c>
      <c r="M498">
        <v>0.14929999999999999</v>
      </c>
      <c r="N498">
        <v>7.7335200000000004</v>
      </c>
    </row>
    <row r="499" spans="1:14" x14ac:dyDescent="0.2">
      <c r="A499" t="s">
        <v>1720</v>
      </c>
      <c r="B499" t="s">
        <v>122</v>
      </c>
      <c r="C499" t="s">
        <v>1721</v>
      </c>
      <c r="D499" t="s">
        <v>73</v>
      </c>
      <c r="E499" t="s">
        <v>16</v>
      </c>
      <c r="F499" t="s">
        <v>1722</v>
      </c>
      <c r="G499">
        <v>86</v>
      </c>
      <c r="H499">
        <f t="shared" si="7"/>
        <v>9.9999999999999991E-87</v>
      </c>
      <c r="I499" s="2">
        <v>1.9096153846153799E-86</v>
      </c>
      <c r="J499">
        <v>1148</v>
      </c>
      <c r="K499">
        <v>0.30430000000000001</v>
      </c>
      <c r="L499">
        <v>7566.7</v>
      </c>
      <c r="M499">
        <v>0.1671</v>
      </c>
      <c r="N499">
        <v>7.4930440000000003</v>
      </c>
    </row>
    <row r="500" spans="1:14" x14ac:dyDescent="0.2">
      <c r="A500" t="s">
        <v>1723</v>
      </c>
      <c r="B500" t="s">
        <v>157</v>
      </c>
      <c r="C500" t="s">
        <v>1724</v>
      </c>
      <c r="D500" t="s">
        <v>73</v>
      </c>
      <c r="E500" t="s">
        <v>16</v>
      </c>
      <c r="F500" t="s">
        <v>1725</v>
      </c>
      <c r="G500">
        <v>86</v>
      </c>
      <c r="H500">
        <f t="shared" si="7"/>
        <v>9.9999999999999991E-87</v>
      </c>
      <c r="I500" s="2">
        <v>1.9096153846153799E-86</v>
      </c>
      <c r="J500">
        <v>1078</v>
      </c>
      <c r="K500">
        <v>0.28570000000000001</v>
      </c>
      <c r="L500">
        <v>6913.8</v>
      </c>
      <c r="M500">
        <v>0.1527</v>
      </c>
      <c r="N500">
        <v>3.257139</v>
      </c>
    </row>
    <row r="501" spans="1:14" x14ac:dyDescent="0.2">
      <c r="A501" t="s">
        <v>1726</v>
      </c>
      <c r="B501" t="s">
        <v>761</v>
      </c>
      <c r="C501" t="s">
        <v>1727</v>
      </c>
      <c r="D501" t="s">
        <v>969</v>
      </c>
      <c r="E501" t="s">
        <v>16</v>
      </c>
      <c r="F501" t="s">
        <v>1728</v>
      </c>
      <c r="G501">
        <v>86</v>
      </c>
      <c r="H501">
        <f t="shared" si="7"/>
        <v>9.9999999999999991E-87</v>
      </c>
      <c r="I501" s="2">
        <v>1.9096153846153799E-86</v>
      </c>
      <c r="J501">
        <v>1298</v>
      </c>
      <c r="K501">
        <v>0.34399999999999997</v>
      </c>
      <c r="L501">
        <v>9034.4</v>
      </c>
      <c r="M501">
        <v>0.1996</v>
      </c>
      <c r="N501">
        <v>7.0638800000000002</v>
      </c>
    </row>
    <row r="502" spans="1:14" x14ac:dyDescent="0.2">
      <c r="A502" t="s">
        <v>1729</v>
      </c>
      <c r="B502" t="s">
        <v>1730</v>
      </c>
      <c r="C502" t="s">
        <v>42</v>
      </c>
      <c r="D502" t="s">
        <v>43</v>
      </c>
      <c r="E502" t="s">
        <v>16</v>
      </c>
      <c r="F502" t="s">
        <v>1731</v>
      </c>
      <c r="G502">
        <v>86</v>
      </c>
      <c r="H502">
        <f t="shared" si="7"/>
        <v>9.9999999999999991E-87</v>
      </c>
      <c r="I502" s="2">
        <v>1.9096153846153799E-86</v>
      </c>
      <c r="J502">
        <v>1005</v>
      </c>
      <c r="K502">
        <v>0.26640000000000003</v>
      </c>
      <c r="L502">
        <v>6240.6</v>
      </c>
      <c r="M502">
        <v>0.13789999999999999</v>
      </c>
      <c r="N502">
        <v>8.8527880000000003</v>
      </c>
    </row>
    <row r="503" spans="1:14" x14ac:dyDescent="0.2">
      <c r="A503" t="s">
        <v>1732</v>
      </c>
      <c r="B503" t="s">
        <v>46</v>
      </c>
      <c r="C503" t="s">
        <v>1733</v>
      </c>
      <c r="D503" t="s">
        <v>1734</v>
      </c>
      <c r="E503" t="s">
        <v>16</v>
      </c>
      <c r="F503" t="s">
        <v>1735</v>
      </c>
      <c r="G503">
        <v>86</v>
      </c>
      <c r="H503">
        <f t="shared" si="7"/>
        <v>9.9999999999999991E-87</v>
      </c>
      <c r="I503" s="2">
        <v>1.9096153846153799E-86</v>
      </c>
      <c r="J503">
        <v>1255</v>
      </c>
      <c r="K503">
        <v>0.33260000000000001</v>
      </c>
      <c r="L503">
        <v>8619</v>
      </c>
      <c r="M503">
        <v>0.19040000000000001</v>
      </c>
      <c r="N503">
        <v>4.573747</v>
      </c>
    </row>
    <row r="504" spans="1:14" x14ac:dyDescent="0.2">
      <c r="A504" t="s">
        <v>1736</v>
      </c>
      <c r="B504" t="s">
        <v>677</v>
      </c>
      <c r="C504" t="s">
        <v>1737</v>
      </c>
      <c r="D504" t="s">
        <v>73</v>
      </c>
      <c r="E504" t="s">
        <v>16</v>
      </c>
      <c r="F504" t="s">
        <v>1738</v>
      </c>
      <c r="G504">
        <v>86</v>
      </c>
      <c r="H504">
        <f t="shared" si="7"/>
        <v>9.9999999999999991E-87</v>
      </c>
      <c r="I504" s="2">
        <v>1.9096153846153799E-86</v>
      </c>
      <c r="J504">
        <v>1121</v>
      </c>
      <c r="K504">
        <v>0.29709999999999998</v>
      </c>
      <c r="L504">
        <v>7328.8</v>
      </c>
      <c r="M504">
        <v>0.16189999999999999</v>
      </c>
      <c r="N504">
        <v>6.9528470000000002</v>
      </c>
    </row>
    <row r="505" spans="1:14" x14ac:dyDescent="0.2">
      <c r="A505" t="s">
        <v>1739</v>
      </c>
      <c r="B505" t="s">
        <v>229</v>
      </c>
      <c r="C505" t="s">
        <v>1740</v>
      </c>
      <c r="D505" t="s">
        <v>73</v>
      </c>
      <c r="E505" t="s">
        <v>16</v>
      </c>
      <c r="F505" t="s">
        <v>1741</v>
      </c>
      <c r="G505">
        <v>86</v>
      </c>
      <c r="H505">
        <f t="shared" si="7"/>
        <v>9.9999999999999991E-87</v>
      </c>
      <c r="I505" s="2">
        <v>1.9096153846153799E-86</v>
      </c>
      <c r="J505">
        <v>1137</v>
      </c>
      <c r="K505">
        <v>0.3014</v>
      </c>
      <c r="L505">
        <v>7480</v>
      </c>
      <c r="M505">
        <v>0.16520000000000001</v>
      </c>
      <c r="N505">
        <v>7.5036189999999996</v>
      </c>
    </row>
    <row r="506" spans="1:14" x14ac:dyDescent="0.2">
      <c r="A506" t="s">
        <v>1742</v>
      </c>
      <c r="B506" t="s">
        <v>836</v>
      </c>
      <c r="C506" t="s">
        <v>904</v>
      </c>
      <c r="D506" t="s">
        <v>29</v>
      </c>
      <c r="E506" t="s">
        <v>16</v>
      </c>
      <c r="F506" t="s">
        <v>1743</v>
      </c>
      <c r="G506">
        <v>85</v>
      </c>
      <c r="H506">
        <f t="shared" si="7"/>
        <v>9.9999999999999998E-86</v>
      </c>
      <c r="I506" s="2">
        <v>1.88783269961977E-85</v>
      </c>
      <c r="J506">
        <v>1287</v>
      </c>
      <c r="K506">
        <v>0.34110000000000001</v>
      </c>
      <c r="L506">
        <v>8946.6</v>
      </c>
      <c r="M506">
        <v>0.1976</v>
      </c>
      <c r="N506">
        <v>7.6131729999999997</v>
      </c>
    </row>
    <row r="507" spans="1:14" x14ac:dyDescent="0.2">
      <c r="A507" t="s">
        <v>1744</v>
      </c>
      <c r="B507" t="s">
        <v>677</v>
      </c>
      <c r="C507" t="s">
        <v>1745</v>
      </c>
      <c r="D507" t="s">
        <v>73</v>
      </c>
      <c r="E507" t="s">
        <v>16</v>
      </c>
      <c r="F507" t="s">
        <v>1746</v>
      </c>
      <c r="G507">
        <v>85</v>
      </c>
      <c r="H507">
        <f t="shared" si="7"/>
        <v>9.9999999999999998E-86</v>
      </c>
      <c r="I507" s="2">
        <v>1.88783269961977E-85</v>
      </c>
      <c r="J507">
        <v>1792</v>
      </c>
      <c r="K507">
        <v>0.47499999999999998</v>
      </c>
      <c r="L507">
        <v>14225.3</v>
      </c>
      <c r="M507">
        <v>0.31419999999999998</v>
      </c>
      <c r="N507">
        <v>4.8532109999999999</v>
      </c>
    </row>
    <row r="508" spans="1:14" x14ac:dyDescent="0.2">
      <c r="A508" t="s">
        <v>1747</v>
      </c>
      <c r="B508" t="s">
        <v>97</v>
      </c>
      <c r="C508" t="s">
        <v>1748</v>
      </c>
      <c r="D508" t="s">
        <v>73</v>
      </c>
      <c r="E508" t="s">
        <v>16</v>
      </c>
      <c r="F508" t="s">
        <v>1749</v>
      </c>
      <c r="G508">
        <v>85</v>
      </c>
      <c r="H508">
        <f t="shared" si="7"/>
        <v>9.9999999999999998E-86</v>
      </c>
      <c r="I508" s="2">
        <v>1.88783269961977E-85</v>
      </c>
      <c r="J508">
        <v>1047</v>
      </c>
      <c r="K508">
        <v>0.27750000000000002</v>
      </c>
      <c r="L508">
        <v>6651.6</v>
      </c>
      <c r="M508">
        <v>0.1469</v>
      </c>
      <c r="N508">
        <v>6.3094200000000003</v>
      </c>
    </row>
    <row r="509" spans="1:14" x14ac:dyDescent="0.2">
      <c r="A509" t="s">
        <v>1750</v>
      </c>
      <c r="B509" t="s">
        <v>229</v>
      </c>
      <c r="C509" t="s">
        <v>1751</v>
      </c>
      <c r="D509" t="s">
        <v>73</v>
      </c>
      <c r="E509" t="s">
        <v>16</v>
      </c>
      <c r="F509" t="s">
        <v>1420</v>
      </c>
      <c r="G509">
        <v>85</v>
      </c>
      <c r="H509">
        <f t="shared" si="7"/>
        <v>9.9999999999999998E-86</v>
      </c>
      <c r="I509" s="2">
        <v>1.88783269961977E-85</v>
      </c>
      <c r="J509">
        <v>1126</v>
      </c>
      <c r="K509">
        <v>0.2984</v>
      </c>
      <c r="L509">
        <v>7398.1</v>
      </c>
      <c r="M509">
        <v>0.16339999999999999</v>
      </c>
      <c r="N509">
        <v>7.4528239999999997</v>
      </c>
    </row>
    <row r="510" spans="1:14" x14ac:dyDescent="0.2">
      <c r="A510" t="s">
        <v>1752</v>
      </c>
      <c r="B510" t="s">
        <v>229</v>
      </c>
      <c r="C510" t="s">
        <v>1753</v>
      </c>
      <c r="D510" t="s">
        <v>73</v>
      </c>
      <c r="E510" t="s">
        <v>16</v>
      </c>
      <c r="F510" t="s">
        <v>1420</v>
      </c>
      <c r="G510">
        <v>85</v>
      </c>
      <c r="H510">
        <f t="shared" si="7"/>
        <v>9.9999999999999998E-86</v>
      </c>
      <c r="I510" s="2">
        <v>1.88783269961977E-85</v>
      </c>
      <c r="J510">
        <v>1126</v>
      </c>
      <c r="K510">
        <v>0.2984</v>
      </c>
      <c r="L510">
        <v>7398.1</v>
      </c>
      <c r="M510">
        <v>0.16339999999999999</v>
      </c>
      <c r="N510">
        <v>7.5886709999999997</v>
      </c>
    </row>
    <row r="511" spans="1:14" x14ac:dyDescent="0.2">
      <c r="A511" t="s">
        <v>1754</v>
      </c>
      <c r="B511" t="s">
        <v>157</v>
      </c>
      <c r="C511" t="s">
        <v>1755</v>
      </c>
      <c r="D511" t="s">
        <v>73</v>
      </c>
      <c r="E511" t="s">
        <v>16</v>
      </c>
      <c r="F511" t="s">
        <v>1756</v>
      </c>
      <c r="G511">
        <v>85</v>
      </c>
      <c r="H511">
        <f t="shared" si="7"/>
        <v>9.9999999999999998E-86</v>
      </c>
      <c r="I511" s="2">
        <v>1.88783269961977E-85</v>
      </c>
      <c r="J511">
        <v>1118</v>
      </c>
      <c r="K511">
        <v>0.29630000000000001</v>
      </c>
      <c r="L511">
        <v>7335.6</v>
      </c>
      <c r="M511">
        <v>0.16200000000000001</v>
      </c>
      <c r="N511">
        <v>6.1928150000000004</v>
      </c>
    </row>
    <row r="512" spans="1:14" x14ac:dyDescent="0.2">
      <c r="A512" t="s">
        <v>1757</v>
      </c>
      <c r="B512" t="s">
        <v>51</v>
      </c>
      <c r="C512" t="s">
        <v>1758</v>
      </c>
      <c r="D512" t="s">
        <v>249</v>
      </c>
      <c r="E512" t="s">
        <v>16</v>
      </c>
      <c r="F512" t="s">
        <v>1759</v>
      </c>
      <c r="G512">
        <v>84</v>
      </c>
      <c r="H512">
        <f t="shared" si="7"/>
        <v>9.9999999999999992E-85</v>
      </c>
      <c r="I512" s="2">
        <v>1.8771266540642699E-84</v>
      </c>
      <c r="J512">
        <v>1179</v>
      </c>
      <c r="K512">
        <v>0.3125</v>
      </c>
      <c r="L512">
        <v>7922.3</v>
      </c>
      <c r="M512">
        <v>0.17499999999999999</v>
      </c>
      <c r="N512">
        <v>8.4095879999999994</v>
      </c>
    </row>
    <row r="513" spans="1:14" x14ac:dyDescent="0.2">
      <c r="A513" t="s">
        <v>1760</v>
      </c>
      <c r="B513" t="s">
        <v>32</v>
      </c>
      <c r="C513" t="s">
        <v>1761</v>
      </c>
      <c r="D513" t="s">
        <v>803</v>
      </c>
      <c r="E513" t="s">
        <v>16</v>
      </c>
      <c r="F513" t="s">
        <v>1762</v>
      </c>
      <c r="G513">
        <v>84</v>
      </c>
      <c r="H513">
        <f t="shared" si="7"/>
        <v>9.9999999999999992E-85</v>
      </c>
      <c r="I513" s="2">
        <v>1.8771266540642699E-84</v>
      </c>
      <c r="J513">
        <v>1471</v>
      </c>
      <c r="K513">
        <v>0.38990000000000002</v>
      </c>
      <c r="L513">
        <v>10860.8</v>
      </c>
      <c r="M513">
        <v>0.2399</v>
      </c>
      <c r="N513">
        <v>7.3532960000000003</v>
      </c>
    </row>
    <row r="514" spans="1:14" x14ac:dyDescent="0.2">
      <c r="A514" t="s">
        <v>1763</v>
      </c>
      <c r="B514" t="s">
        <v>1764</v>
      </c>
      <c r="C514" t="s">
        <v>1765</v>
      </c>
      <c r="D514" t="s">
        <v>803</v>
      </c>
      <c r="E514" t="s">
        <v>16</v>
      </c>
      <c r="F514" t="s">
        <v>1766</v>
      </c>
      <c r="G514">
        <v>84</v>
      </c>
      <c r="H514">
        <f t="shared" si="7"/>
        <v>9.9999999999999992E-85</v>
      </c>
      <c r="I514" s="2">
        <v>1.8771266540642699E-84</v>
      </c>
      <c r="J514">
        <v>1050</v>
      </c>
      <c r="K514">
        <v>0.27829999999999999</v>
      </c>
      <c r="L514">
        <v>6719.7</v>
      </c>
      <c r="M514">
        <v>0.1484</v>
      </c>
      <c r="N514">
        <v>7.2094360000000002</v>
      </c>
    </row>
    <row r="515" spans="1:14" x14ac:dyDescent="0.2">
      <c r="A515" t="s">
        <v>1767</v>
      </c>
      <c r="B515" t="s">
        <v>1764</v>
      </c>
      <c r="C515" t="s">
        <v>1768</v>
      </c>
      <c r="D515" t="s">
        <v>1769</v>
      </c>
      <c r="E515" t="s">
        <v>16</v>
      </c>
      <c r="F515" t="s">
        <v>1770</v>
      </c>
      <c r="G515">
        <v>83</v>
      </c>
      <c r="H515">
        <f t="shared" ref="H515:H578" si="8">10^-G515</f>
        <v>1E-83</v>
      </c>
      <c r="I515" s="2">
        <v>1.85955056179775E-83</v>
      </c>
      <c r="J515">
        <v>979</v>
      </c>
      <c r="K515">
        <v>0.25950000000000001</v>
      </c>
      <c r="L515">
        <v>6080.1</v>
      </c>
      <c r="M515">
        <v>0.1343</v>
      </c>
      <c r="N515">
        <v>8.2109729999999992</v>
      </c>
    </row>
    <row r="516" spans="1:14" x14ac:dyDescent="0.2">
      <c r="A516" t="s">
        <v>1771</v>
      </c>
      <c r="B516" t="s">
        <v>555</v>
      </c>
      <c r="C516" t="s">
        <v>1772</v>
      </c>
      <c r="D516" t="s">
        <v>73</v>
      </c>
      <c r="E516" t="s">
        <v>16</v>
      </c>
      <c r="F516" t="s">
        <v>1773</v>
      </c>
      <c r="G516">
        <v>83</v>
      </c>
      <c r="H516">
        <f t="shared" si="8"/>
        <v>1E-83</v>
      </c>
      <c r="I516" s="2">
        <v>1.85955056179775E-83</v>
      </c>
      <c r="J516">
        <v>1074</v>
      </c>
      <c r="K516">
        <v>0.28470000000000001</v>
      </c>
      <c r="L516">
        <v>6961.1</v>
      </c>
      <c r="M516">
        <v>0.15379999999999999</v>
      </c>
      <c r="N516">
        <v>7.4026449999999997</v>
      </c>
    </row>
    <row r="517" spans="1:14" x14ac:dyDescent="0.2">
      <c r="A517" t="s">
        <v>1774</v>
      </c>
      <c r="B517" t="s">
        <v>32</v>
      </c>
      <c r="C517" t="s">
        <v>1775</v>
      </c>
      <c r="D517" t="s">
        <v>1776</v>
      </c>
      <c r="E517" t="s">
        <v>16</v>
      </c>
      <c r="F517" t="s">
        <v>1777</v>
      </c>
      <c r="G517">
        <v>83</v>
      </c>
      <c r="H517">
        <f t="shared" si="8"/>
        <v>1E-83</v>
      </c>
      <c r="I517" s="2">
        <v>1.85955056179775E-83</v>
      </c>
      <c r="J517">
        <v>1362</v>
      </c>
      <c r="K517">
        <v>0.36099999999999999</v>
      </c>
      <c r="L517">
        <v>9774.7999999999993</v>
      </c>
      <c r="M517">
        <v>0.21590000000000001</v>
      </c>
      <c r="N517">
        <v>5.5052770000000004</v>
      </c>
    </row>
    <row r="518" spans="1:14" x14ac:dyDescent="0.2">
      <c r="A518" t="s">
        <v>1778</v>
      </c>
      <c r="B518" t="s">
        <v>145</v>
      </c>
      <c r="C518" t="s">
        <v>1779</v>
      </c>
      <c r="D518" t="s">
        <v>73</v>
      </c>
      <c r="E518" t="s">
        <v>16</v>
      </c>
      <c r="F518" t="s">
        <v>1780</v>
      </c>
      <c r="G518">
        <v>83</v>
      </c>
      <c r="H518">
        <f t="shared" si="8"/>
        <v>1E-83</v>
      </c>
      <c r="I518" s="2">
        <v>1.85955056179775E-83</v>
      </c>
      <c r="J518">
        <v>1023</v>
      </c>
      <c r="K518">
        <v>0.27110000000000001</v>
      </c>
      <c r="L518">
        <v>6498.6</v>
      </c>
      <c r="M518">
        <v>0.14360000000000001</v>
      </c>
      <c r="N518">
        <v>7.3992810000000002</v>
      </c>
    </row>
    <row r="519" spans="1:14" x14ac:dyDescent="0.2">
      <c r="A519" t="s">
        <v>1781</v>
      </c>
      <c r="B519" t="s">
        <v>1076</v>
      </c>
      <c r="C519" t="s">
        <v>1782</v>
      </c>
      <c r="D519" t="s">
        <v>73</v>
      </c>
      <c r="E519" t="s">
        <v>16</v>
      </c>
      <c r="F519" t="s">
        <v>1783</v>
      </c>
      <c r="G519">
        <v>83</v>
      </c>
      <c r="H519">
        <f t="shared" si="8"/>
        <v>1E-83</v>
      </c>
      <c r="I519" s="2">
        <v>1.85955056179775E-83</v>
      </c>
      <c r="J519">
        <v>1129</v>
      </c>
      <c r="K519">
        <v>0.29920000000000002</v>
      </c>
      <c r="L519">
        <v>7498.3</v>
      </c>
      <c r="M519">
        <v>0.1656</v>
      </c>
      <c r="N519">
        <v>7.2065000000000001</v>
      </c>
    </row>
    <row r="520" spans="1:14" x14ac:dyDescent="0.2">
      <c r="A520" t="s">
        <v>1784</v>
      </c>
      <c r="B520" t="s">
        <v>71</v>
      </c>
      <c r="C520" t="s">
        <v>1785</v>
      </c>
      <c r="D520" t="s">
        <v>73</v>
      </c>
      <c r="E520" t="s">
        <v>16</v>
      </c>
      <c r="F520" t="s">
        <v>1786</v>
      </c>
      <c r="G520">
        <v>82</v>
      </c>
      <c r="H520">
        <f t="shared" si="8"/>
        <v>1.0000000000000001E-82</v>
      </c>
      <c r="I520" s="2">
        <v>1.8354898336413999E-82</v>
      </c>
      <c r="J520">
        <v>1009</v>
      </c>
      <c r="K520">
        <v>0.26740000000000003</v>
      </c>
      <c r="L520">
        <v>6382.2</v>
      </c>
      <c r="M520">
        <v>0.14099999999999999</v>
      </c>
      <c r="N520">
        <v>7.6775219999999997</v>
      </c>
    </row>
    <row r="521" spans="1:14" x14ac:dyDescent="0.2">
      <c r="A521" t="s">
        <v>1787</v>
      </c>
      <c r="B521" t="s">
        <v>165</v>
      </c>
      <c r="C521" t="s">
        <v>1788</v>
      </c>
      <c r="D521" t="s">
        <v>1789</v>
      </c>
      <c r="E521" t="s">
        <v>16</v>
      </c>
      <c r="F521" t="s">
        <v>1790</v>
      </c>
      <c r="G521">
        <v>82</v>
      </c>
      <c r="H521">
        <f t="shared" si="8"/>
        <v>1.0000000000000001E-82</v>
      </c>
      <c r="I521" s="2">
        <v>1.8354898336413999E-82</v>
      </c>
      <c r="J521">
        <v>1184</v>
      </c>
      <c r="K521">
        <v>0.31380000000000002</v>
      </c>
      <c r="L521">
        <v>8048.9</v>
      </c>
      <c r="M521">
        <v>0.17780000000000001</v>
      </c>
      <c r="N521">
        <v>7.727176</v>
      </c>
    </row>
    <row r="522" spans="1:14" x14ac:dyDescent="0.2">
      <c r="A522" t="s">
        <v>1791</v>
      </c>
      <c r="B522" t="s">
        <v>269</v>
      </c>
      <c r="C522" t="s">
        <v>1792</v>
      </c>
      <c r="D522" t="s">
        <v>1793</v>
      </c>
      <c r="E522" t="s">
        <v>16</v>
      </c>
      <c r="F522" t="s">
        <v>1794</v>
      </c>
      <c r="G522">
        <v>82</v>
      </c>
      <c r="H522">
        <f t="shared" si="8"/>
        <v>1.0000000000000001E-82</v>
      </c>
      <c r="I522" s="2">
        <v>1.8354898336413999E-82</v>
      </c>
      <c r="J522">
        <v>1122</v>
      </c>
      <c r="K522">
        <v>0.2974</v>
      </c>
      <c r="L522">
        <v>7458</v>
      </c>
      <c r="M522">
        <v>0.16470000000000001</v>
      </c>
      <c r="N522">
        <v>7.170992</v>
      </c>
    </row>
    <row r="523" spans="1:14" x14ac:dyDescent="0.2">
      <c r="A523" t="s">
        <v>1795</v>
      </c>
      <c r="B523" t="s">
        <v>141</v>
      </c>
      <c r="C523" t="s">
        <v>1796</v>
      </c>
      <c r="D523" t="s">
        <v>73</v>
      </c>
      <c r="E523" t="s">
        <v>16</v>
      </c>
      <c r="F523" t="s">
        <v>1797</v>
      </c>
      <c r="G523">
        <v>82</v>
      </c>
      <c r="H523">
        <f t="shared" si="8"/>
        <v>1.0000000000000001E-82</v>
      </c>
      <c r="I523" s="2">
        <v>1.8354898336413999E-82</v>
      </c>
      <c r="J523">
        <v>1071</v>
      </c>
      <c r="K523">
        <v>0.28389999999999999</v>
      </c>
      <c r="L523">
        <v>6974.3</v>
      </c>
      <c r="M523">
        <v>0.15409999999999999</v>
      </c>
      <c r="N523">
        <v>7.5215579999999997</v>
      </c>
    </row>
    <row r="524" spans="1:14" x14ac:dyDescent="0.2">
      <c r="A524" s="1">
        <v>44838</v>
      </c>
      <c r="B524" t="s">
        <v>1302</v>
      </c>
      <c r="C524" t="s">
        <v>1798</v>
      </c>
      <c r="D524" t="s">
        <v>969</v>
      </c>
      <c r="E524" t="s">
        <v>16</v>
      </c>
      <c r="F524" t="s">
        <v>1799</v>
      </c>
      <c r="G524">
        <v>82</v>
      </c>
      <c r="H524">
        <f t="shared" si="8"/>
        <v>1.0000000000000001E-82</v>
      </c>
      <c r="I524" s="2">
        <v>1.8354898336413999E-82</v>
      </c>
      <c r="J524">
        <v>1136</v>
      </c>
      <c r="K524">
        <v>0.30109999999999998</v>
      </c>
      <c r="L524">
        <v>7593.8</v>
      </c>
      <c r="M524">
        <v>0.16769999999999999</v>
      </c>
      <c r="N524">
        <v>7.325577</v>
      </c>
    </row>
    <row r="525" spans="1:14" x14ac:dyDescent="0.2">
      <c r="A525" t="s">
        <v>1800</v>
      </c>
      <c r="B525" t="s">
        <v>46</v>
      </c>
      <c r="C525" t="s">
        <v>1801</v>
      </c>
      <c r="D525" t="s">
        <v>1802</v>
      </c>
      <c r="E525" t="s">
        <v>16</v>
      </c>
      <c r="F525" t="s">
        <v>1803</v>
      </c>
      <c r="G525">
        <v>81</v>
      </c>
      <c r="H525">
        <f t="shared" si="8"/>
        <v>1.0000000000000001E-81</v>
      </c>
      <c r="I525" s="2">
        <v>1.8153564899451599E-81</v>
      </c>
      <c r="J525">
        <v>1105</v>
      </c>
      <c r="K525">
        <v>0.29289999999999999</v>
      </c>
      <c r="L525">
        <v>7316.1</v>
      </c>
      <c r="M525">
        <v>0.16159999999999999</v>
      </c>
      <c r="N525">
        <v>6.3590939999999998</v>
      </c>
    </row>
    <row r="526" spans="1:14" x14ac:dyDescent="0.2">
      <c r="A526" t="s">
        <v>1804</v>
      </c>
      <c r="B526" t="s">
        <v>32</v>
      </c>
      <c r="C526" t="s">
        <v>1805</v>
      </c>
      <c r="D526" t="s">
        <v>1806</v>
      </c>
      <c r="E526" t="s">
        <v>16</v>
      </c>
      <c r="F526" t="s">
        <v>1807</v>
      </c>
      <c r="G526">
        <v>81</v>
      </c>
      <c r="H526">
        <f t="shared" si="8"/>
        <v>1.0000000000000001E-81</v>
      </c>
      <c r="I526" s="2">
        <v>1.8153564899451599E-81</v>
      </c>
      <c r="J526">
        <v>1100</v>
      </c>
      <c r="K526">
        <v>0.29149999999999998</v>
      </c>
      <c r="L526">
        <v>7280.1</v>
      </c>
      <c r="M526">
        <v>0.1608</v>
      </c>
      <c r="N526">
        <v>7.935079</v>
      </c>
    </row>
    <row r="527" spans="1:14" x14ac:dyDescent="0.2">
      <c r="A527" t="s">
        <v>1808</v>
      </c>
      <c r="B527" t="s">
        <v>32</v>
      </c>
      <c r="C527" t="s">
        <v>1809</v>
      </c>
      <c r="D527" t="s">
        <v>969</v>
      </c>
      <c r="E527" t="s">
        <v>16</v>
      </c>
      <c r="F527" t="s">
        <v>1810</v>
      </c>
      <c r="G527">
        <v>81</v>
      </c>
      <c r="H527">
        <f t="shared" si="8"/>
        <v>1.0000000000000001E-81</v>
      </c>
      <c r="I527" s="2">
        <v>1.8153564899451599E-81</v>
      </c>
      <c r="J527">
        <v>1178</v>
      </c>
      <c r="K527">
        <v>0.31219999999999998</v>
      </c>
      <c r="L527">
        <v>8033.7</v>
      </c>
      <c r="M527">
        <v>0.17749999999999999</v>
      </c>
      <c r="N527">
        <v>7.3339619999999996</v>
      </c>
    </row>
    <row r="528" spans="1:14" x14ac:dyDescent="0.2">
      <c r="A528" t="s">
        <v>1811</v>
      </c>
      <c r="B528" t="s">
        <v>1812</v>
      </c>
      <c r="C528" t="s">
        <v>1813</v>
      </c>
      <c r="D528" t="s">
        <v>803</v>
      </c>
      <c r="E528" t="s">
        <v>16</v>
      </c>
      <c r="F528" t="s">
        <v>1814</v>
      </c>
      <c r="G528">
        <v>81</v>
      </c>
      <c r="H528">
        <f t="shared" si="8"/>
        <v>1.0000000000000001E-81</v>
      </c>
      <c r="I528" s="2">
        <v>1.8153564899451599E-81</v>
      </c>
      <c r="J528">
        <v>1185</v>
      </c>
      <c r="K528">
        <v>0.31409999999999999</v>
      </c>
      <c r="L528">
        <v>8103.1</v>
      </c>
      <c r="M528">
        <v>0.17899999999999999</v>
      </c>
      <c r="N528">
        <v>7.3690369999999996</v>
      </c>
    </row>
    <row r="529" spans="1:14" x14ac:dyDescent="0.2">
      <c r="A529" s="1">
        <v>44840</v>
      </c>
      <c r="B529" t="s">
        <v>1302</v>
      </c>
      <c r="C529" t="s">
        <v>1815</v>
      </c>
      <c r="D529" t="s">
        <v>1816</v>
      </c>
      <c r="E529" t="s">
        <v>16</v>
      </c>
      <c r="F529" t="s">
        <v>1817</v>
      </c>
      <c r="G529">
        <v>81</v>
      </c>
      <c r="H529">
        <f t="shared" si="8"/>
        <v>1.0000000000000001E-81</v>
      </c>
      <c r="I529" s="2">
        <v>1.8153564899451599E-81</v>
      </c>
      <c r="J529">
        <v>1050</v>
      </c>
      <c r="K529">
        <v>0.27829999999999999</v>
      </c>
      <c r="L529">
        <v>6813.5</v>
      </c>
      <c r="M529">
        <v>0.15049999999999999</v>
      </c>
      <c r="N529">
        <v>7.8815489999999997</v>
      </c>
    </row>
    <row r="530" spans="1:14" x14ac:dyDescent="0.2">
      <c r="A530" t="s">
        <v>1241</v>
      </c>
      <c r="B530" t="s">
        <v>321</v>
      </c>
      <c r="C530" t="s">
        <v>1818</v>
      </c>
      <c r="D530" t="s">
        <v>1819</v>
      </c>
      <c r="E530" t="s">
        <v>16</v>
      </c>
      <c r="F530" t="s">
        <v>1244</v>
      </c>
      <c r="G530">
        <v>81</v>
      </c>
      <c r="H530">
        <f t="shared" si="8"/>
        <v>1.0000000000000001E-81</v>
      </c>
      <c r="I530" s="2">
        <v>1.8153564899451599E-81</v>
      </c>
      <c r="J530">
        <v>1239</v>
      </c>
      <c r="K530">
        <v>0.32840000000000003</v>
      </c>
      <c r="L530">
        <v>8634.5</v>
      </c>
      <c r="M530">
        <v>0.19070000000000001</v>
      </c>
      <c r="N530">
        <v>7.6137620000000004</v>
      </c>
    </row>
    <row r="531" spans="1:14" x14ac:dyDescent="0.2">
      <c r="A531" t="s">
        <v>1820</v>
      </c>
      <c r="B531" t="s">
        <v>677</v>
      </c>
      <c r="C531" t="s">
        <v>1821</v>
      </c>
      <c r="D531" t="s">
        <v>73</v>
      </c>
      <c r="E531" t="s">
        <v>16</v>
      </c>
      <c r="F531" t="s">
        <v>1822</v>
      </c>
      <c r="G531">
        <v>80</v>
      </c>
      <c r="H531">
        <f t="shared" si="8"/>
        <v>9.9999999999999996E-81</v>
      </c>
      <c r="I531" s="2">
        <v>1.8054545454545501E-80</v>
      </c>
      <c r="J531">
        <v>1593</v>
      </c>
      <c r="K531">
        <v>0.42220000000000002</v>
      </c>
      <c r="L531">
        <v>12278.5</v>
      </c>
      <c r="M531">
        <v>0.2712</v>
      </c>
      <c r="N531">
        <v>5.5010909999999997</v>
      </c>
    </row>
    <row r="532" spans="1:14" x14ac:dyDescent="0.2">
      <c r="A532" t="s">
        <v>1823</v>
      </c>
      <c r="B532" t="s">
        <v>122</v>
      </c>
      <c r="C532" t="s">
        <v>1824</v>
      </c>
      <c r="D532" t="s">
        <v>73</v>
      </c>
      <c r="E532" t="s">
        <v>16</v>
      </c>
      <c r="F532" t="s">
        <v>1825</v>
      </c>
      <c r="G532">
        <v>80</v>
      </c>
      <c r="H532">
        <f t="shared" si="8"/>
        <v>9.9999999999999996E-81</v>
      </c>
      <c r="I532" s="2">
        <v>1.8054545454545501E-80</v>
      </c>
      <c r="J532">
        <v>1375</v>
      </c>
      <c r="K532">
        <v>0.3644</v>
      </c>
      <c r="L532">
        <v>10026.799999999999</v>
      </c>
      <c r="M532">
        <v>0.2215</v>
      </c>
      <c r="N532">
        <v>4.9323160000000001</v>
      </c>
    </row>
    <row r="533" spans="1:14" x14ac:dyDescent="0.2">
      <c r="A533" t="s">
        <v>1826</v>
      </c>
      <c r="B533" t="s">
        <v>41</v>
      </c>
      <c r="C533" t="s">
        <v>1827</v>
      </c>
      <c r="D533" t="s">
        <v>346</v>
      </c>
      <c r="E533" t="s">
        <v>16</v>
      </c>
      <c r="F533" t="s">
        <v>1828</v>
      </c>
      <c r="G533">
        <v>80</v>
      </c>
      <c r="H533">
        <f t="shared" si="8"/>
        <v>9.9999999999999996E-81</v>
      </c>
      <c r="I533" s="2">
        <v>1.8054545454545501E-80</v>
      </c>
      <c r="J533">
        <v>1049</v>
      </c>
      <c r="K533">
        <v>0.27800000000000002</v>
      </c>
      <c r="L533">
        <v>6833.2</v>
      </c>
      <c r="M533">
        <v>0.15090000000000001</v>
      </c>
      <c r="N533">
        <v>7.3552289999999996</v>
      </c>
    </row>
    <row r="534" spans="1:14" x14ac:dyDescent="0.2">
      <c r="A534" t="s">
        <v>355</v>
      </c>
      <c r="B534" t="s">
        <v>355</v>
      </c>
      <c r="C534" t="s">
        <v>1829</v>
      </c>
      <c r="D534" t="s">
        <v>68</v>
      </c>
      <c r="E534" t="s">
        <v>16</v>
      </c>
      <c r="F534" t="s">
        <v>1830</v>
      </c>
      <c r="G534">
        <v>79</v>
      </c>
      <c r="H534">
        <f t="shared" si="8"/>
        <v>1E-79</v>
      </c>
      <c r="I534" s="2">
        <v>1.7956600361663699E-79</v>
      </c>
      <c r="J534">
        <v>806</v>
      </c>
      <c r="K534">
        <v>0.21360000000000001</v>
      </c>
      <c r="L534">
        <v>4650.6000000000004</v>
      </c>
      <c r="M534">
        <v>0.1027</v>
      </c>
      <c r="N534">
        <v>8.590014</v>
      </c>
    </row>
    <row r="535" spans="1:14" x14ac:dyDescent="0.2">
      <c r="A535" t="s">
        <v>1831</v>
      </c>
      <c r="B535" t="s">
        <v>122</v>
      </c>
      <c r="C535" t="s">
        <v>1832</v>
      </c>
      <c r="D535" t="s">
        <v>73</v>
      </c>
      <c r="E535" t="s">
        <v>16</v>
      </c>
      <c r="F535" t="s">
        <v>1833</v>
      </c>
      <c r="G535">
        <v>79</v>
      </c>
      <c r="H535">
        <f t="shared" si="8"/>
        <v>1E-79</v>
      </c>
      <c r="I535" s="2">
        <v>1.7956600361663699E-79</v>
      </c>
      <c r="J535">
        <v>1028</v>
      </c>
      <c r="K535">
        <v>0.27250000000000002</v>
      </c>
      <c r="L535">
        <v>6663.6</v>
      </c>
      <c r="M535">
        <v>0.1472</v>
      </c>
      <c r="N535">
        <v>6.2996809999999996</v>
      </c>
    </row>
    <row r="536" spans="1:14" x14ac:dyDescent="0.2">
      <c r="A536" t="s">
        <v>1834</v>
      </c>
      <c r="B536" t="s">
        <v>46</v>
      </c>
      <c r="C536" t="s">
        <v>953</v>
      </c>
      <c r="D536" t="s">
        <v>954</v>
      </c>
      <c r="E536" t="s">
        <v>16</v>
      </c>
      <c r="F536" t="s">
        <v>1835</v>
      </c>
      <c r="G536">
        <v>79</v>
      </c>
      <c r="H536">
        <f t="shared" si="8"/>
        <v>1E-79</v>
      </c>
      <c r="I536" s="2">
        <v>1.7956600361663699E-79</v>
      </c>
      <c r="J536">
        <v>1053</v>
      </c>
      <c r="K536">
        <v>0.27910000000000001</v>
      </c>
      <c r="L536">
        <v>6903.1</v>
      </c>
      <c r="M536">
        <v>0.1525</v>
      </c>
      <c r="N536">
        <v>7.3382420000000002</v>
      </c>
    </row>
    <row r="537" spans="1:14" x14ac:dyDescent="0.2">
      <c r="A537" t="s">
        <v>1836</v>
      </c>
      <c r="B537" t="s">
        <v>1837</v>
      </c>
      <c r="C537" t="s">
        <v>1838</v>
      </c>
      <c r="D537" t="s">
        <v>73</v>
      </c>
      <c r="E537" t="s">
        <v>16</v>
      </c>
      <c r="F537" t="s">
        <v>1839</v>
      </c>
      <c r="G537">
        <v>78</v>
      </c>
      <c r="H537">
        <f t="shared" si="8"/>
        <v>1E-78</v>
      </c>
      <c r="I537" s="2">
        <v>1.77005347593583E-78</v>
      </c>
      <c r="J537">
        <v>1094</v>
      </c>
      <c r="K537">
        <v>0.28999999999999998</v>
      </c>
      <c r="L537">
        <v>7299.9</v>
      </c>
      <c r="M537">
        <v>0.1613</v>
      </c>
      <c r="N537">
        <v>7.5512360000000003</v>
      </c>
    </row>
    <row r="538" spans="1:14" x14ac:dyDescent="0.2">
      <c r="A538" t="s">
        <v>1840</v>
      </c>
      <c r="B538" t="s">
        <v>1841</v>
      </c>
      <c r="C538" t="s">
        <v>1842</v>
      </c>
      <c r="D538" t="s">
        <v>346</v>
      </c>
      <c r="E538" t="s">
        <v>16</v>
      </c>
      <c r="F538" t="s">
        <v>1843</v>
      </c>
      <c r="G538">
        <v>78</v>
      </c>
      <c r="H538">
        <f t="shared" si="8"/>
        <v>1E-78</v>
      </c>
      <c r="I538" s="2">
        <v>1.77005347593583E-78</v>
      </c>
      <c r="J538">
        <v>1164</v>
      </c>
      <c r="K538">
        <v>0.3085</v>
      </c>
      <c r="L538">
        <v>7980.1</v>
      </c>
      <c r="M538">
        <v>0.17630000000000001</v>
      </c>
      <c r="N538">
        <v>7.545051</v>
      </c>
    </row>
    <row r="539" spans="1:14" x14ac:dyDescent="0.2">
      <c r="A539" t="s">
        <v>1844</v>
      </c>
      <c r="B539" t="s">
        <v>1597</v>
      </c>
      <c r="C539" t="s">
        <v>1845</v>
      </c>
      <c r="D539" t="s">
        <v>73</v>
      </c>
      <c r="E539" t="s">
        <v>16</v>
      </c>
      <c r="F539" t="s">
        <v>1846</v>
      </c>
      <c r="G539">
        <v>78</v>
      </c>
      <c r="H539">
        <f t="shared" si="8"/>
        <v>1E-78</v>
      </c>
      <c r="I539" s="2">
        <v>1.77005347593583E-78</v>
      </c>
      <c r="J539">
        <v>1221</v>
      </c>
      <c r="K539">
        <v>0.3236</v>
      </c>
      <c r="L539">
        <v>8546.9</v>
      </c>
      <c r="M539">
        <v>0.1888</v>
      </c>
      <c r="N539">
        <v>7.1341520000000003</v>
      </c>
    </row>
    <row r="540" spans="1:14" x14ac:dyDescent="0.2">
      <c r="A540" t="s">
        <v>1847</v>
      </c>
      <c r="B540" t="s">
        <v>1848</v>
      </c>
      <c r="C540" t="s">
        <v>1849</v>
      </c>
      <c r="D540" t="s">
        <v>1850</v>
      </c>
      <c r="E540" t="s">
        <v>16</v>
      </c>
      <c r="F540" t="s">
        <v>1851</v>
      </c>
      <c r="G540">
        <v>78</v>
      </c>
      <c r="H540">
        <f t="shared" si="8"/>
        <v>1E-78</v>
      </c>
      <c r="I540" s="2">
        <v>1.77005347593583E-78</v>
      </c>
      <c r="J540">
        <v>902</v>
      </c>
      <c r="K540">
        <v>0.23910000000000001</v>
      </c>
      <c r="L540">
        <v>5531.4</v>
      </c>
      <c r="M540">
        <v>0.1222</v>
      </c>
      <c r="N540">
        <v>8.0287480000000002</v>
      </c>
    </row>
    <row r="541" spans="1:14" x14ac:dyDescent="0.2">
      <c r="A541" t="s">
        <v>1852</v>
      </c>
      <c r="B541" t="s">
        <v>46</v>
      </c>
      <c r="C541" t="s">
        <v>1853</v>
      </c>
      <c r="D541" t="s">
        <v>73</v>
      </c>
      <c r="E541" t="s">
        <v>16</v>
      </c>
      <c r="F541" t="s">
        <v>1854</v>
      </c>
      <c r="G541">
        <v>78</v>
      </c>
      <c r="H541">
        <f t="shared" si="8"/>
        <v>1E-78</v>
      </c>
      <c r="I541" s="2">
        <v>1.77005347593583E-78</v>
      </c>
      <c r="J541">
        <v>1218</v>
      </c>
      <c r="K541">
        <v>0.32279999999999998</v>
      </c>
      <c r="L541">
        <v>8521.5</v>
      </c>
      <c r="M541">
        <v>0.18820000000000001</v>
      </c>
      <c r="N541">
        <v>7.6240379999999996</v>
      </c>
    </row>
    <row r="542" spans="1:14" x14ac:dyDescent="0.2">
      <c r="A542" t="s">
        <v>1855</v>
      </c>
      <c r="B542" t="s">
        <v>225</v>
      </c>
      <c r="C542" t="s">
        <v>1856</v>
      </c>
      <c r="D542" t="s">
        <v>73</v>
      </c>
      <c r="E542" t="s">
        <v>16</v>
      </c>
      <c r="F542" t="s">
        <v>1857</v>
      </c>
      <c r="G542">
        <v>78</v>
      </c>
      <c r="H542">
        <f t="shared" si="8"/>
        <v>1E-78</v>
      </c>
      <c r="I542" s="2">
        <v>1.77005347593583E-78</v>
      </c>
      <c r="J542">
        <v>1467</v>
      </c>
      <c r="K542">
        <v>0.38879999999999998</v>
      </c>
      <c r="L542">
        <v>11048.5</v>
      </c>
      <c r="M542">
        <v>0.24410000000000001</v>
      </c>
      <c r="N542">
        <v>5.2747469999999996</v>
      </c>
    </row>
    <row r="543" spans="1:14" x14ac:dyDescent="0.2">
      <c r="A543" t="s">
        <v>1858</v>
      </c>
      <c r="B543" t="s">
        <v>122</v>
      </c>
      <c r="C543" t="s">
        <v>1859</v>
      </c>
      <c r="D543" t="s">
        <v>73</v>
      </c>
      <c r="E543" t="s">
        <v>16</v>
      </c>
      <c r="F543" t="s">
        <v>1860</v>
      </c>
      <c r="G543">
        <v>78</v>
      </c>
      <c r="H543">
        <f t="shared" si="8"/>
        <v>1E-78</v>
      </c>
      <c r="I543" s="2">
        <v>1.77005347593583E-78</v>
      </c>
      <c r="J543">
        <v>1327</v>
      </c>
      <c r="K543">
        <v>0.35170000000000001</v>
      </c>
      <c r="L543">
        <v>9620.9</v>
      </c>
      <c r="M543">
        <v>0.21249999999999999</v>
      </c>
      <c r="N543">
        <v>9.0180380000000007</v>
      </c>
    </row>
    <row r="544" spans="1:14" x14ac:dyDescent="0.2">
      <c r="A544" t="s">
        <v>1507</v>
      </c>
      <c r="B544" t="s">
        <v>51</v>
      </c>
      <c r="C544" t="s">
        <v>1861</v>
      </c>
      <c r="D544" t="s">
        <v>473</v>
      </c>
      <c r="E544" t="s">
        <v>16</v>
      </c>
      <c r="F544" t="s">
        <v>1862</v>
      </c>
      <c r="G544">
        <v>77</v>
      </c>
      <c r="H544">
        <f t="shared" si="8"/>
        <v>9.9999999999999993E-78</v>
      </c>
      <c r="I544" s="2">
        <v>1.7637655417406701E-77</v>
      </c>
      <c r="J544">
        <v>971</v>
      </c>
      <c r="K544">
        <v>0.25740000000000002</v>
      </c>
      <c r="L544">
        <v>6185.9</v>
      </c>
      <c r="M544">
        <v>0.1366</v>
      </c>
      <c r="N544">
        <v>6.6134950000000003</v>
      </c>
    </row>
    <row r="545" spans="1:14" x14ac:dyDescent="0.2">
      <c r="A545" t="s">
        <v>1863</v>
      </c>
      <c r="B545" t="s">
        <v>46</v>
      </c>
      <c r="C545" t="s">
        <v>1864</v>
      </c>
      <c r="D545" t="s">
        <v>277</v>
      </c>
      <c r="E545" t="s">
        <v>16</v>
      </c>
      <c r="F545" t="s">
        <v>1865</v>
      </c>
      <c r="G545">
        <v>77</v>
      </c>
      <c r="H545">
        <f t="shared" si="8"/>
        <v>9.9999999999999993E-78</v>
      </c>
      <c r="I545" s="2">
        <v>1.7637655417406701E-77</v>
      </c>
      <c r="J545">
        <v>1173</v>
      </c>
      <c r="K545">
        <v>0.31090000000000001</v>
      </c>
      <c r="L545">
        <v>8120.2</v>
      </c>
      <c r="M545">
        <v>0.1794</v>
      </c>
      <c r="N545">
        <v>7.1758889999999997</v>
      </c>
    </row>
    <row r="546" spans="1:14" x14ac:dyDescent="0.2">
      <c r="A546" t="s">
        <v>1866</v>
      </c>
      <c r="B546" t="s">
        <v>32</v>
      </c>
      <c r="C546" t="s">
        <v>1867</v>
      </c>
      <c r="D546" t="s">
        <v>186</v>
      </c>
      <c r="E546" t="s">
        <v>16</v>
      </c>
      <c r="F546" t="s">
        <v>1868</v>
      </c>
      <c r="G546">
        <v>76</v>
      </c>
      <c r="H546">
        <f t="shared" si="8"/>
        <v>9.9999999999999993E-77</v>
      </c>
      <c r="I546" s="2">
        <v>1.75752212389381E-76</v>
      </c>
      <c r="J546">
        <v>921</v>
      </c>
      <c r="K546">
        <v>0.24410000000000001</v>
      </c>
      <c r="L546">
        <v>5751.1</v>
      </c>
      <c r="M546">
        <v>0.127</v>
      </c>
      <c r="N546">
        <v>8.9190869999999993</v>
      </c>
    </row>
    <row r="547" spans="1:14" x14ac:dyDescent="0.2">
      <c r="A547" t="s">
        <v>1869</v>
      </c>
      <c r="B547" t="s">
        <v>71</v>
      </c>
      <c r="C547" t="s">
        <v>1870</v>
      </c>
      <c r="D547" t="s">
        <v>73</v>
      </c>
      <c r="E547" t="s">
        <v>16</v>
      </c>
      <c r="F547" t="s">
        <v>1871</v>
      </c>
      <c r="G547">
        <v>76</v>
      </c>
      <c r="H547">
        <f t="shared" si="8"/>
        <v>9.9999999999999993E-77</v>
      </c>
      <c r="I547" s="2">
        <v>1.75752212389381E-76</v>
      </c>
      <c r="J547">
        <v>958</v>
      </c>
      <c r="K547">
        <v>0.25390000000000001</v>
      </c>
      <c r="L547">
        <v>6111.4</v>
      </c>
      <c r="M547">
        <v>0.13500000000000001</v>
      </c>
      <c r="N547">
        <v>7.5313150000000002</v>
      </c>
    </row>
    <row r="548" spans="1:14" x14ac:dyDescent="0.2">
      <c r="A548" t="s">
        <v>1872</v>
      </c>
      <c r="B548" t="s">
        <v>1597</v>
      </c>
      <c r="C548" t="s">
        <v>1873</v>
      </c>
      <c r="D548" t="s">
        <v>73</v>
      </c>
      <c r="E548" t="s">
        <v>16</v>
      </c>
      <c r="F548" t="s">
        <v>1874</v>
      </c>
      <c r="G548">
        <v>75</v>
      </c>
      <c r="H548">
        <f t="shared" si="8"/>
        <v>1.0000000000000001E-75</v>
      </c>
      <c r="I548" s="2">
        <v>1.75441696113074E-75</v>
      </c>
      <c r="J548">
        <v>1233</v>
      </c>
      <c r="K548">
        <v>0.32679999999999998</v>
      </c>
      <c r="L548">
        <v>8772</v>
      </c>
      <c r="M548">
        <v>0.1938</v>
      </c>
      <c r="N548">
        <v>6.8764000000000003</v>
      </c>
    </row>
    <row r="549" spans="1:14" x14ac:dyDescent="0.2">
      <c r="A549" t="s">
        <v>1875</v>
      </c>
      <c r="B549" t="s">
        <v>321</v>
      </c>
      <c r="C549" t="s">
        <v>1876</v>
      </c>
      <c r="D549" t="s">
        <v>1877</v>
      </c>
      <c r="E549" t="s">
        <v>16</v>
      </c>
      <c r="F549" t="s">
        <v>1878</v>
      </c>
      <c r="G549">
        <v>74</v>
      </c>
      <c r="H549">
        <f t="shared" si="8"/>
        <v>9.9999999999999996E-75</v>
      </c>
      <c r="I549" s="2">
        <v>1.72996515679443E-74</v>
      </c>
      <c r="J549">
        <v>1072</v>
      </c>
      <c r="K549">
        <v>0.28410000000000002</v>
      </c>
      <c r="L549">
        <v>7220.2</v>
      </c>
      <c r="M549">
        <v>0.1595</v>
      </c>
      <c r="N549">
        <v>7.8650869999999999</v>
      </c>
    </row>
    <row r="550" spans="1:14" x14ac:dyDescent="0.2">
      <c r="A550" t="s">
        <v>1879</v>
      </c>
      <c r="B550" t="s">
        <v>51</v>
      </c>
      <c r="C550" t="s">
        <v>1880</v>
      </c>
      <c r="D550" t="s">
        <v>1881</v>
      </c>
      <c r="E550" t="s">
        <v>16</v>
      </c>
      <c r="F550" t="s">
        <v>1882</v>
      </c>
      <c r="G550">
        <v>74</v>
      </c>
      <c r="H550">
        <f t="shared" si="8"/>
        <v>9.9999999999999996E-75</v>
      </c>
      <c r="I550" s="2">
        <v>1.72996515679443E-74</v>
      </c>
      <c r="J550">
        <v>895</v>
      </c>
      <c r="K550">
        <v>0.23719999999999999</v>
      </c>
      <c r="L550">
        <v>5571</v>
      </c>
      <c r="M550">
        <v>0.1231</v>
      </c>
      <c r="N550">
        <v>6.9676679999999998</v>
      </c>
    </row>
    <row r="551" spans="1:14" x14ac:dyDescent="0.2">
      <c r="A551" t="s">
        <v>1883</v>
      </c>
      <c r="B551" t="s">
        <v>145</v>
      </c>
      <c r="C551" t="s">
        <v>1884</v>
      </c>
      <c r="D551" t="s">
        <v>73</v>
      </c>
      <c r="E551" t="s">
        <v>16</v>
      </c>
      <c r="F551" t="s">
        <v>1885</v>
      </c>
      <c r="G551">
        <v>74</v>
      </c>
      <c r="H551">
        <f t="shared" si="8"/>
        <v>9.9999999999999996E-75</v>
      </c>
      <c r="I551" s="2">
        <v>1.72996515679443E-74</v>
      </c>
      <c r="J551">
        <v>929</v>
      </c>
      <c r="K551">
        <v>0.2462</v>
      </c>
      <c r="L551">
        <v>5885.5</v>
      </c>
      <c r="M551">
        <v>0.13</v>
      </c>
      <c r="N551">
        <v>7.2550299999999996</v>
      </c>
    </row>
    <row r="552" spans="1:14" x14ac:dyDescent="0.2">
      <c r="A552" t="s">
        <v>1886</v>
      </c>
      <c r="B552" t="s">
        <v>555</v>
      </c>
      <c r="C552" t="s">
        <v>1887</v>
      </c>
      <c r="D552" t="s">
        <v>73</v>
      </c>
      <c r="E552" t="s">
        <v>16</v>
      </c>
      <c r="F552" t="s">
        <v>1888</v>
      </c>
      <c r="G552">
        <v>74</v>
      </c>
      <c r="H552">
        <f t="shared" si="8"/>
        <v>9.9999999999999996E-75</v>
      </c>
      <c r="I552" s="2">
        <v>1.72996515679443E-74</v>
      </c>
      <c r="J552">
        <v>1122</v>
      </c>
      <c r="K552">
        <v>0.2974</v>
      </c>
      <c r="L552">
        <v>7708.1</v>
      </c>
      <c r="M552">
        <v>0.17030000000000001</v>
      </c>
      <c r="N552">
        <v>8.1648619999999994</v>
      </c>
    </row>
    <row r="553" spans="1:14" x14ac:dyDescent="0.2">
      <c r="A553" t="s">
        <v>1889</v>
      </c>
      <c r="B553" t="s">
        <v>122</v>
      </c>
      <c r="C553" t="s">
        <v>1890</v>
      </c>
      <c r="D553" t="s">
        <v>73</v>
      </c>
      <c r="E553" t="s">
        <v>16</v>
      </c>
      <c r="F553" t="s">
        <v>1891</v>
      </c>
      <c r="G553">
        <v>74</v>
      </c>
      <c r="H553">
        <f t="shared" si="8"/>
        <v>9.9999999999999996E-75</v>
      </c>
      <c r="I553" s="2">
        <v>1.72996515679443E-74</v>
      </c>
      <c r="J553">
        <v>3669</v>
      </c>
      <c r="K553">
        <v>0.97240000000000004</v>
      </c>
      <c r="L553">
        <v>40321.599999999999</v>
      </c>
      <c r="M553">
        <v>0.89070000000000005</v>
      </c>
      <c r="N553">
        <v>4.7279010000000001</v>
      </c>
    </row>
    <row r="554" spans="1:14" x14ac:dyDescent="0.2">
      <c r="A554" t="s">
        <v>1892</v>
      </c>
      <c r="B554" t="s">
        <v>137</v>
      </c>
      <c r="C554" t="s">
        <v>1893</v>
      </c>
      <c r="D554" t="s">
        <v>73</v>
      </c>
      <c r="E554" t="s">
        <v>16</v>
      </c>
      <c r="F554" t="s">
        <v>1894</v>
      </c>
      <c r="G554">
        <v>74</v>
      </c>
      <c r="H554">
        <f t="shared" si="8"/>
        <v>9.9999999999999996E-75</v>
      </c>
      <c r="I554" s="2">
        <v>1.72996515679443E-74</v>
      </c>
      <c r="J554">
        <v>927</v>
      </c>
      <c r="K554">
        <v>0.2457</v>
      </c>
      <c r="L554">
        <v>5886.6</v>
      </c>
      <c r="M554">
        <v>0.13</v>
      </c>
      <c r="N554">
        <v>7.878145</v>
      </c>
    </row>
    <row r="555" spans="1:14" x14ac:dyDescent="0.2">
      <c r="A555" t="s">
        <v>1895</v>
      </c>
      <c r="B555" t="s">
        <v>71</v>
      </c>
      <c r="C555" t="s">
        <v>1896</v>
      </c>
      <c r="D555" t="s">
        <v>73</v>
      </c>
      <c r="E555" t="s">
        <v>16</v>
      </c>
      <c r="F555" t="s">
        <v>1897</v>
      </c>
      <c r="G555">
        <v>74</v>
      </c>
      <c r="H555">
        <f t="shared" si="8"/>
        <v>9.9999999999999996E-75</v>
      </c>
      <c r="I555" s="2">
        <v>1.72996515679443E-74</v>
      </c>
      <c r="J555">
        <v>967</v>
      </c>
      <c r="K555">
        <v>0.25629999999999997</v>
      </c>
      <c r="L555">
        <v>6257.5</v>
      </c>
      <c r="M555">
        <v>0.13819999999999999</v>
      </c>
      <c r="N555">
        <v>7.872052</v>
      </c>
    </row>
    <row r="556" spans="1:14" x14ac:dyDescent="0.2">
      <c r="A556" t="s">
        <v>1898</v>
      </c>
      <c r="B556" t="s">
        <v>122</v>
      </c>
      <c r="C556" t="s">
        <v>1899</v>
      </c>
      <c r="D556" t="s">
        <v>73</v>
      </c>
      <c r="E556" t="s">
        <v>16</v>
      </c>
      <c r="F556" t="s">
        <v>1900</v>
      </c>
      <c r="G556">
        <v>74</v>
      </c>
      <c r="H556">
        <f t="shared" si="8"/>
        <v>9.9999999999999996E-75</v>
      </c>
      <c r="I556" s="2">
        <v>1.72996515679443E-74</v>
      </c>
      <c r="J556">
        <v>3629</v>
      </c>
      <c r="K556">
        <v>0.96179999999999999</v>
      </c>
      <c r="L556">
        <v>39531.4</v>
      </c>
      <c r="M556">
        <v>0.87319999999999998</v>
      </c>
      <c r="N556">
        <v>4.6186220000000002</v>
      </c>
    </row>
    <row r="557" spans="1:14" x14ac:dyDescent="0.2">
      <c r="A557" t="s">
        <v>1901</v>
      </c>
      <c r="B557" t="s">
        <v>157</v>
      </c>
      <c r="C557" t="s">
        <v>1902</v>
      </c>
      <c r="D557" t="s">
        <v>73</v>
      </c>
      <c r="E557" t="s">
        <v>16</v>
      </c>
      <c r="F557" t="s">
        <v>1903</v>
      </c>
      <c r="G557">
        <v>73</v>
      </c>
      <c r="H557">
        <f t="shared" si="8"/>
        <v>1E-73</v>
      </c>
      <c r="I557" s="2">
        <v>1.7150259067357499E-73</v>
      </c>
      <c r="J557">
        <v>873</v>
      </c>
      <c r="K557">
        <v>0.23139999999999999</v>
      </c>
      <c r="L557">
        <v>5405.6</v>
      </c>
      <c r="M557">
        <v>0.11940000000000001</v>
      </c>
      <c r="N557">
        <v>6.4785259999999996</v>
      </c>
    </row>
    <row r="558" spans="1:14" x14ac:dyDescent="0.2">
      <c r="A558" t="s">
        <v>1904</v>
      </c>
      <c r="B558" t="s">
        <v>122</v>
      </c>
      <c r="C558" t="s">
        <v>1905</v>
      </c>
      <c r="D558" t="s">
        <v>73</v>
      </c>
      <c r="E558" t="s">
        <v>16</v>
      </c>
      <c r="F558" t="s">
        <v>1906</v>
      </c>
      <c r="G558">
        <v>73</v>
      </c>
      <c r="H558">
        <f t="shared" si="8"/>
        <v>1E-73</v>
      </c>
      <c r="I558" s="2">
        <v>1.7150259067357499E-73</v>
      </c>
      <c r="J558">
        <v>849</v>
      </c>
      <c r="K558">
        <v>0.22500000000000001</v>
      </c>
      <c r="L558">
        <v>5197.7</v>
      </c>
      <c r="M558">
        <v>0.1148</v>
      </c>
      <c r="N558">
        <v>8.9035770000000003</v>
      </c>
    </row>
    <row r="559" spans="1:14" x14ac:dyDescent="0.2">
      <c r="A559" t="s">
        <v>1907</v>
      </c>
      <c r="B559" t="s">
        <v>677</v>
      </c>
      <c r="C559" t="s">
        <v>1908</v>
      </c>
      <c r="D559" t="s">
        <v>73</v>
      </c>
      <c r="E559" t="s">
        <v>16</v>
      </c>
      <c r="F559" t="s">
        <v>1909</v>
      </c>
      <c r="G559">
        <v>73</v>
      </c>
      <c r="H559">
        <f t="shared" si="8"/>
        <v>1E-73</v>
      </c>
      <c r="I559" s="2">
        <v>1.7150259067357499E-73</v>
      </c>
      <c r="J559">
        <v>1553</v>
      </c>
      <c r="K559">
        <v>0.41160000000000002</v>
      </c>
      <c r="L559">
        <v>12150.7</v>
      </c>
      <c r="M559">
        <v>0.26840000000000003</v>
      </c>
      <c r="N559">
        <v>5.248983</v>
      </c>
    </row>
    <row r="560" spans="1:14" x14ac:dyDescent="0.2">
      <c r="A560" t="s">
        <v>1910</v>
      </c>
      <c r="B560" t="s">
        <v>836</v>
      </c>
      <c r="C560" t="s">
        <v>1911</v>
      </c>
      <c r="D560" t="s">
        <v>1912</v>
      </c>
      <c r="E560" t="s">
        <v>16</v>
      </c>
      <c r="F560" t="s">
        <v>1913</v>
      </c>
      <c r="G560">
        <v>73</v>
      </c>
      <c r="H560">
        <f t="shared" si="8"/>
        <v>1E-73</v>
      </c>
      <c r="I560" s="2">
        <v>1.7150259067357499E-73</v>
      </c>
      <c r="J560">
        <v>1601</v>
      </c>
      <c r="K560">
        <v>0.42430000000000001</v>
      </c>
      <c r="L560">
        <v>12676.8</v>
      </c>
      <c r="M560">
        <v>0.28000000000000003</v>
      </c>
      <c r="N560">
        <v>6.8543019999999997</v>
      </c>
    </row>
    <row r="561" spans="1:14" x14ac:dyDescent="0.2">
      <c r="A561" t="s">
        <v>1914</v>
      </c>
      <c r="B561" t="s">
        <v>1597</v>
      </c>
      <c r="C561" t="s">
        <v>1915</v>
      </c>
      <c r="D561" t="s">
        <v>73</v>
      </c>
      <c r="E561" t="s">
        <v>16</v>
      </c>
      <c r="F561" t="s">
        <v>1916</v>
      </c>
      <c r="G561">
        <v>73</v>
      </c>
      <c r="H561">
        <f t="shared" si="8"/>
        <v>1E-73</v>
      </c>
      <c r="I561" s="2">
        <v>1.7150259067357499E-73</v>
      </c>
      <c r="J561">
        <v>813</v>
      </c>
      <c r="K561">
        <v>0.2155</v>
      </c>
      <c r="L561">
        <v>4887.7</v>
      </c>
      <c r="M561">
        <v>0.108</v>
      </c>
      <c r="N561">
        <v>7.0350999999999999</v>
      </c>
    </row>
    <row r="562" spans="1:14" x14ac:dyDescent="0.2">
      <c r="A562" t="s">
        <v>1917</v>
      </c>
      <c r="B562" t="s">
        <v>51</v>
      </c>
      <c r="C562" t="s">
        <v>1918</v>
      </c>
      <c r="D562" t="s">
        <v>1881</v>
      </c>
      <c r="E562" t="s">
        <v>16</v>
      </c>
      <c r="F562" t="s">
        <v>1919</v>
      </c>
      <c r="G562">
        <v>72</v>
      </c>
      <c r="H562">
        <f t="shared" si="8"/>
        <v>1.0000000000000001E-72</v>
      </c>
      <c r="I562" s="2">
        <v>1.68877551020408E-72</v>
      </c>
      <c r="J562">
        <v>718</v>
      </c>
      <c r="K562">
        <v>0.1903</v>
      </c>
      <c r="L562">
        <v>4064.8</v>
      </c>
      <c r="M562">
        <v>8.9800000000000005E-2</v>
      </c>
      <c r="N562">
        <v>7.0962810000000003</v>
      </c>
    </row>
    <row r="563" spans="1:14" x14ac:dyDescent="0.2">
      <c r="A563" t="s">
        <v>1920</v>
      </c>
      <c r="B563" t="s">
        <v>141</v>
      </c>
      <c r="C563" t="s">
        <v>1921</v>
      </c>
      <c r="D563" t="s">
        <v>73</v>
      </c>
      <c r="E563" t="s">
        <v>16</v>
      </c>
      <c r="F563" t="s">
        <v>1922</v>
      </c>
      <c r="G563">
        <v>72</v>
      </c>
      <c r="H563">
        <f t="shared" si="8"/>
        <v>1.0000000000000001E-72</v>
      </c>
      <c r="I563" s="2">
        <v>1.68877551020408E-72</v>
      </c>
      <c r="J563">
        <v>952</v>
      </c>
      <c r="K563">
        <v>0.25230000000000002</v>
      </c>
      <c r="L563">
        <v>6154.8</v>
      </c>
      <c r="M563">
        <v>0.13600000000000001</v>
      </c>
      <c r="N563">
        <v>8.3027350000000002</v>
      </c>
    </row>
    <row r="564" spans="1:14" x14ac:dyDescent="0.2">
      <c r="A564" t="s">
        <v>1923</v>
      </c>
      <c r="B564" t="s">
        <v>122</v>
      </c>
      <c r="C564" t="s">
        <v>1924</v>
      </c>
      <c r="D564" t="s">
        <v>73</v>
      </c>
      <c r="E564" t="s">
        <v>16</v>
      </c>
      <c r="F564" t="s">
        <v>1925</v>
      </c>
      <c r="G564">
        <v>72</v>
      </c>
      <c r="H564">
        <f t="shared" si="8"/>
        <v>1.0000000000000001E-72</v>
      </c>
      <c r="I564" s="2">
        <v>1.68877551020408E-72</v>
      </c>
      <c r="J564">
        <v>3664</v>
      </c>
      <c r="K564">
        <v>0.97109999999999996</v>
      </c>
      <c r="L564">
        <v>40281.300000000003</v>
      </c>
      <c r="M564">
        <v>0.88980000000000004</v>
      </c>
      <c r="N564">
        <v>4.6297560000000004</v>
      </c>
    </row>
    <row r="565" spans="1:14" x14ac:dyDescent="0.2">
      <c r="A565" t="s">
        <v>1926</v>
      </c>
      <c r="B565" t="s">
        <v>157</v>
      </c>
      <c r="C565" t="s">
        <v>1927</v>
      </c>
      <c r="D565" t="s">
        <v>73</v>
      </c>
      <c r="E565" t="s">
        <v>16</v>
      </c>
      <c r="F565" t="s">
        <v>1928</v>
      </c>
      <c r="G565">
        <v>72</v>
      </c>
      <c r="H565">
        <f t="shared" si="8"/>
        <v>1.0000000000000001E-72</v>
      </c>
      <c r="I565" s="2">
        <v>1.68877551020408E-72</v>
      </c>
      <c r="J565">
        <v>865</v>
      </c>
      <c r="K565">
        <v>0.2293</v>
      </c>
      <c r="L565">
        <v>5368.7</v>
      </c>
      <c r="M565">
        <v>0.1186</v>
      </c>
      <c r="N565">
        <v>8.1682699999999997</v>
      </c>
    </row>
    <row r="566" spans="1:14" x14ac:dyDescent="0.2">
      <c r="A566" t="s">
        <v>1929</v>
      </c>
      <c r="B566" t="s">
        <v>836</v>
      </c>
      <c r="C566" t="s">
        <v>1930</v>
      </c>
      <c r="D566" t="s">
        <v>1515</v>
      </c>
      <c r="E566" t="s">
        <v>16</v>
      </c>
      <c r="F566" t="s">
        <v>1931</v>
      </c>
      <c r="G566">
        <v>72</v>
      </c>
      <c r="H566">
        <f t="shared" si="8"/>
        <v>1.0000000000000001E-72</v>
      </c>
      <c r="I566" s="2">
        <v>1.68877551020408E-72</v>
      </c>
      <c r="J566">
        <v>1329</v>
      </c>
      <c r="K566">
        <v>0.35220000000000001</v>
      </c>
      <c r="L566">
        <v>9856</v>
      </c>
      <c r="M566">
        <v>0.2177</v>
      </c>
      <c r="N566">
        <v>4.8754179999999998</v>
      </c>
    </row>
    <row r="567" spans="1:14" x14ac:dyDescent="0.2">
      <c r="A567" t="s">
        <v>1932</v>
      </c>
      <c r="B567" t="s">
        <v>1933</v>
      </c>
      <c r="C567" t="s">
        <v>1934</v>
      </c>
      <c r="D567" t="s">
        <v>73</v>
      </c>
      <c r="E567" t="s">
        <v>16</v>
      </c>
      <c r="F567" t="s">
        <v>1935</v>
      </c>
      <c r="G567">
        <v>72</v>
      </c>
      <c r="H567">
        <f t="shared" si="8"/>
        <v>1.0000000000000001E-72</v>
      </c>
      <c r="I567" s="2">
        <v>1.68877551020408E-72</v>
      </c>
      <c r="J567">
        <v>707</v>
      </c>
      <c r="K567">
        <v>0.18740000000000001</v>
      </c>
      <c r="L567">
        <v>3986.3</v>
      </c>
      <c r="M567">
        <v>8.8099999999999998E-2</v>
      </c>
      <c r="N567">
        <v>7.2450099999999997</v>
      </c>
    </row>
    <row r="568" spans="1:14" x14ac:dyDescent="0.2">
      <c r="A568" t="s">
        <v>1936</v>
      </c>
      <c r="B568" t="s">
        <v>488</v>
      </c>
      <c r="C568" t="s">
        <v>1937</v>
      </c>
      <c r="D568" t="s">
        <v>73</v>
      </c>
      <c r="E568" t="s">
        <v>16</v>
      </c>
      <c r="F568" t="s">
        <v>1938</v>
      </c>
      <c r="G568">
        <v>72</v>
      </c>
      <c r="H568">
        <f t="shared" si="8"/>
        <v>1.0000000000000001E-72</v>
      </c>
      <c r="I568" s="2">
        <v>1.68877551020408E-72</v>
      </c>
      <c r="J568">
        <v>915</v>
      </c>
      <c r="K568">
        <v>0.24249999999999999</v>
      </c>
      <c r="L568">
        <v>5831.3</v>
      </c>
      <c r="M568">
        <v>0.1288</v>
      </c>
      <c r="N568">
        <v>7.7882629999999997</v>
      </c>
    </row>
    <row r="569" spans="1:14" x14ac:dyDescent="0.2">
      <c r="A569" t="s">
        <v>1939</v>
      </c>
      <c r="B569" t="s">
        <v>157</v>
      </c>
      <c r="C569" t="s">
        <v>1940</v>
      </c>
      <c r="D569" t="s">
        <v>73</v>
      </c>
      <c r="E569" t="s">
        <v>16</v>
      </c>
      <c r="F569" t="s">
        <v>1941</v>
      </c>
      <c r="G569">
        <v>72</v>
      </c>
      <c r="H569">
        <f t="shared" si="8"/>
        <v>1.0000000000000001E-72</v>
      </c>
      <c r="I569" s="2">
        <v>1.68877551020408E-72</v>
      </c>
      <c r="J569">
        <v>819</v>
      </c>
      <c r="K569">
        <v>0.21709999999999999</v>
      </c>
      <c r="L569">
        <v>4965.3</v>
      </c>
      <c r="M569">
        <v>0.10970000000000001</v>
      </c>
      <c r="N569">
        <v>7.9410309999999997</v>
      </c>
    </row>
    <row r="570" spans="1:14" x14ac:dyDescent="0.2">
      <c r="A570" s="1">
        <v>44836</v>
      </c>
      <c r="B570" t="s">
        <v>1302</v>
      </c>
      <c r="C570" t="s">
        <v>1942</v>
      </c>
      <c r="D570" t="s">
        <v>29</v>
      </c>
      <c r="E570" t="s">
        <v>16</v>
      </c>
      <c r="F570" t="s">
        <v>1943</v>
      </c>
      <c r="G570">
        <v>71</v>
      </c>
      <c r="H570">
        <f t="shared" si="8"/>
        <v>9.9999999999999992E-72</v>
      </c>
      <c r="I570" s="2">
        <v>1.67453625632378E-71</v>
      </c>
      <c r="J570">
        <v>839</v>
      </c>
      <c r="K570">
        <v>0.22239999999999999</v>
      </c>
      <c r="L570">
        <v>5156.6000000000004</v>
      </c>
      <c r="M570">
        <v>0.1139</v>
      </c>
      <c r="N570">
        <v>7.5811190000000002</v>
      </c>
    </row>
    <row r="571" spans="1:14" x14ac:dyDescent="0.2">
      <c r="A571" t="s">
        <v>1944</v>
      </c>
      <c r="B571" t="s">
        <v>761</v>
      </c>
      <c r="C571" t="s">
        <v>1945</v>
      </c>
      <c r="D571" t="s">
        <v>1946</v>
      </c>
      <c r="E571" t="s">
        <v>16</v>
      </c>
      <c r="F571" t="s">
        <v>1947</v>
      </c>
      <c r="G571">
        <v>71</v>
      </c>
      <c r="H571">
        <f t="shared" si="8"/>
        <v>9.9999999999999992E-72</v>
      </c>
      <c r="I571" s="2">
        <v>1.67453625632378E-71</v>
      </c>
      <c r="J571">
        <v>994</v>
      </c>
      <c r="K571">
        <v>0.26350000000000001</v>
      </c>
      <c r="L571">
        <v>6588.1</v>
      </c>
      <c r="M571">
        <v>0.14549999999999999</v>
      </c>
      <c r="N571">
        <v>6.2854190000000001</v>
      </c>
    </row>
    <row r="572" spans="1:14" x14ac:dyDescent="0.2">
      <c r="A572" t="s">
        <v>1948</v>
      </c>
      <c r="B572" t="s">
        <v>570</v>
      </c>
      <c r="C572" t="s">
        <v>1949</v>
      </c>
      <c r="D572" t="s">
        <v>73</v>
      </c>
      <c r="E572" t="s">
        <v>16</v>
      </c>
      <c r="F572" t="s">
        <v>1950</v>
      </c>
      <c r="G572">
        <v>71</v>
      </c>
      <c r="H572">
        <f t="shared" si="8"/>
        <v>9.9999999999999992E-72</v>
      </c>
      <c r="I572" s="2">
        <v>1.67453625632378E-71</v>
      </c>
      <c r="J572">
        <v>1123</v>
      </c>
      <c r="K572">
        <v>0.29759999999999998</v>
      </c>
      <c r="L572">
        <v>7828.1</v>
      </c>
      <c r="M572">
        <v>0.1729</v>
      </c>
      <c r="N572">
        <v>7.2734180000000004</v>
      </c>
    </row>
    <row r="573" spans="1:14" x14ac:dyDescent="0.2">
      <c r="A573" t="s">
        <v>1951</v>
      </c>
      <c r="B573" t="s">
        <v>51</v>
      </c>
      <c r="C573" t="s">
        <v>1952</v>
      </c>
      <c r="D573" t="s">
        <v>237</v>
      </c>
      <c r="E573" t="s">
        <v>16</v>
      </c>
      <c r="F573" t="s">
        <v>1953</v>
      </c>
      <c r="G573">
        <v>71</v>
      </c>
      <c r="H573">
        <f t="shared" si="8"/>
        <v>9.9999999999999992E-72</v>
      </c>
      <c r="I573" s="2">
        <v>1.67453625632378E-71</v>
      </c>
      <c r="J573">
        <v>811</v>
      </c>
      <c r="K573">
        <v>0.21490000000000001</v>
      </c>
      <c r="L573">
        <v>4914.5</v>
      </c>
      <c r="M573">
        <v>0.1086</v>
      </c>
      <c r="N573">
        <v>7.9116840000000002</v>
      </c>
    </row>
    <row r="574" spans="1:14" x14ac:dyDescent="0.2">
      <c r="A574" t="s">
        <v>1954</v>
      </c>
      <c r="B574" t="s">
        <v>1955</v>
      </c>
      <c r="C574" t="s">
        <v>1956</v>
      </c>
      <c r="D574" t="s">
        <v>73</v>
      </c>
      <c r="E574" t="s">
        <v>16</v>
      </c>
      <c r="F574" t="s">
        <v>1957</v>
      </c>
      <c r="G574">
        <v>71</v>
      </c>
      <c r="H574">
        <f t="shared" si="8"/>
        <v>9.9999999999999992E-72</v>
      </c>
      <c r="I574" s="2">
        <v>1.67453625632378E-71</v>
      </c>
      <c r="J574">
        <v>1009</v>
      </c>
      <c r="K574">
        <v>0.26740000000000003</v>
      </c>
      <c r="L574">
        <v>6735.3</v>
      </c>
      <c r="M574">
        <v>0.14879999999999999</v>
      </c>
      <c r="N574">
        <v>7.1635929999999997</v>
      </c>
    </row>
    <row r="575" spans="1:14" x14ac:dyDescent="0.2">
      <c r="A575" t="s">
        <v>1958</v>
      </c>
      <c r="B575" t="s">
        <v>1959</v>
      </c>
      <c r="C575" t="s">
        <v>1960</v>
      </c>
      <c r="D575" t="s">
        <v>1961</v>
      </c>
      <c r="E575" t="s">
        <v>16</v>
      </c>
      <c r="F575" t="s">
        <v>1962</v>
      </c>
      <c r="G575">
        <v>70</v>
      </c>
      <c r="H575">
        <f t="shared" si="8"/>
        <v>1E-70</v>
      </c>
      <c r="I575" s="2">
        <v>1.6605351170568602E-70</v>
      </c>
      <c r="J575">
        <v>857</v>
      </c>
      <c r="K575">
        <v>0.2271</v>
      </c>
      <c r="L575">
        <v>5349.3</v>
      </c>
      <c r="M575">
        <v>0.1182</v>
      </c>
      <c r="N575">
        <v>6.9855910000000003</v>
      </c>
    </row>
    <row r="576" spans="1:14" x14ac:dyDescent="0.2">
      <c r="A576" t="s">
        <v>1963</v>
      </c>
      <c r="B576" t="s">
        <v>97</v>
      </c>
      <c r="C576" t="s">
        <v>1964</v>
      </c>
      <c r="D576" t="s">
        <v>1965</v>
      </c>
      <c r="E576" t="s">
        <v>16</v>
      </c>
      <c r="F576" t="s">
        <v>1966</v>
      </c>
      <c r="G576">
        <v>70</v>
      </c>
      <c r="H576">
        <f t="shared" si="8"/>
        <v>1E-70</v>
      </c>
      <c r="I576" s="2">
        <v>1.6605351170568602E-70</v>
      </c>
      <c r="J576">
        <v>1045</v>
      </c>
      <c r="K576">
        <v>0.27700000000000002</v>
      </c>
      <c r="L576">
        <v>7103.5</v>
      </c>
      <c r="M576">
        <v>0.15690000000000001</v>
      </c>
      <c r="N576">
        <v>6.393618</v>
      </c>
    </row>
    <row r="577" spans="1:14" x14ac:dyDescent="0.2">
      <c r="A577" t="s">
        <v>1967</v>
      </c>
      <c r="B577" t="s">
        <v>32</v>
      </c>
      <c r="C577" t="s">
        <v>1968</v>
      </c>
      <c r="D577" t="s">
        <v>1969</v>
      </c>
      <c r="E577" t="s">
        <v>16</v>
      </c>
      <c r="F577" t="s">
        <v>1970</v>
      </c>
      <c r="G577">
        <v>70</v>
      </c>
      <c r="H577">
        <f t="shared" si="8"/>
        <v>1E-70</v>
      </c>
      <c r="I577" s="2">
        <v>1.6605351170568602E-70</v>
      </c>
      <c r="J577">
        <v>813</v>
      </c>
      <c r="K577">
        <v>0.2155</v>
      </c>
      <c r="L577">
        <v>4956.8999999999996</v>
      </c>
      <c r="M577">
        <v>0.1095</v>
      </c>
      <c r="N577">
        <v>8.3673839999999995</v>
      </c>
    </row>
    <row r="578" spans="1:14" x14ac:dyDescent="0.2">
      <c r="A578" t="s">
        <v>1971</v>
      </c>
      <c r="B578" t="s">
        <v>336</v>
      </c>
      <c r="C578" t="s">
        <v>1972</v>
      </c>
      <c r="D578" t="s">
        <v>1973</v>
      </c>
      <c r="E578" t="s">
        <v>16</v>
      </c>
      <c r="F578" t="s">
        <v>1974</v>
      </c>
      <c r="G578">
        <v>70</v>
      </c>
      <c r="H578">
        <f t="shared" si="8"/>
        <v>1E-70</v>
      </c>
      <c r="I578" s="2">
        <v>1.6605351170568602E-70</v>
      </c>
      <c r="J578">
        <v>900</v>
      </c>
      <c r="K578">
        <v>0.23849999999999999</v>
      </c>
      <c r="L578">
        <v>5744.4</v>
      </c>
      <c r="M578">
        <v>0.12690000000000001</v>
      </c>
      <c r="N578">
        <v>6.9114570000000004</v>
      </c>
    </row>
    <row r="579" spans="1:14" x14ac:dyDescent="0.2">
      <c r="A579" t="s">
        <v>1975</v>
      </c>
      <c r="B579" t="s">
        <v>157</v>
      </c>
      <c r="C579" t="s">
        <v>1976</v>
      </c>
      <c r="D579" t="s">
        <v>73</v>
      </c>
      <c r="E579" t="s">
        <v>16</v>
      </c>
      <c r="F579" t="s">
        <v>1977</v>
      </c>
      <c r="G579">
        <v>70</v>
      </c>
      <c r="H579">
        <f t="shared" ref="H579:H642" si="9">10^-G579</f>
        <v>1E-70</v>
      </c>
      <c r="I579" s="2">
        <v>1.6605351170568602E-70</v>
      </c>
      <c r="J579">
        <v>898</v>
      </c>
      <c r="K579">
        <v>0.23799999999999999</v>
      </c>
      <c r="L579">
        <v>5738.7</v>
      </c>
      <c r="M579">
        <v>0.1268</v>
      </c>
      <c r="N579">
        <v>4.5616240000000001</v>
      </c>
    </row>
    <row r="580" spans="1:14" x14ac:dyDescent="0.2">
      <c r="A580" t="s">
        <v>1978</v>
      </c>
      <c r="B580" t="s">
        <v>761</v>
      </c>
      <c r="C580" t="s">
        <v>1979</v>
      </c>
      <c r="D580" t="s">
        <v>1980</v>
      </c>
      <c r="E580" t="s">
        <v>16</v>
      </c>
      <c r="F580" t="s">
        <v>1981</v>
      </c>
      <c r="G580">
        <v>69</v>
      </c>
      <c r="H580">
        <f t="shared" si="9"/>
        <v>9.9999999999999996E-70</v>
      </c>
      <c r="I580" s="2">
        <v>1.65776293823038E-69</v>
      </c>
      <c r="J580">
        <v>922</v>
      </c>
      <c r="K580">
        <v>0.24440000000000001</v>
      </c>
      <c r="L580">
        <v>5974.1</v>
      </c>
      <c r="M580">
        <v>0.13200000000000001</v>
      </c>
      <c r="N580">
        <v>7.9842909999999998</v>
      </c>
    </row>
    <row r="581" spans="1:14" x14ac:dyDescent="0.2">
      <c r="A581" t="s">
        <v>1982</v>
      </c>
      <c r="B581" t="s">
        <v>97</v>
      </c>
      <c r="C581" t="s">
        <v>1983</v>
      </c>
      <c r="D581" t="s">
        <v>1984</v>
      </c>
      <c r="E581" t="s">
        <v>16</v>
      </c>
      <c r="F581" t="s">
        <v>1985</v>
      </c>
      <c r="G581">
        <v>68</v>
      </c>
      <c r="H581">
        <f t="shared" si="9"/>
        <v>1.0000000000000001E-68</v>
      </c>
      <c r="I581" s="2">
        <v>1.6495016611295699E-68</v>
      </c>
      <c r="J581">
        <v>811</v>
      </c>
      <c r="K581">
        <v>0.21490000000000001</v>
      </c>
      <c r="L581">
        <v>4989.8</v>
      </c>
      <c r="M581">
        <v>0.11020000000000001</v>
      </c>
      <c r="N581">
        <v>6.5399979999999998</v>
      </c>
    </row>
    <row r="582" spans="1:14" x14ac:dyDescent="0.2">
      <c r="A582" t="s">
        <v>1986</v>
      </c>
      <c r="B582" t="s">
        <v>1597</v>
      </c>
      <c r="C582" t="s">
        <v>1987</v>
      </c>
      <c r="D582" t="s">
        <v>73</v>
      </c>
      <c r="E582" t="s">
        <v>16</v>
      </c>
      <c r="F582" t="s">
        <v>1988</v>
      </c>
      <c r="G582">
        <v>68</v>
      </c>
      <c r="H582">
        <f t="shared" si="9"/>
        <v>1.0000000000000001E-68</v>
      </c>
      <c r="I582" s="2">
        <v>1.6495016611295699E-68</v>
      </c>
      <c r="J582">
        <v>959</v>
      </c>
      <c r="K582">
        <v>0.25419999999999998</v>
      </c>
      <c r="L582">
        <v>6363.8</v>
      </c>
      <c r="M582">
        <v>0.1406</v>
      </c>
      <c r="N582">
        <v>7.6332319999999996</v>
      </c>
    </row>
    <row r="583" spans="1:14" x14ac:dyDescent="0.2">
      <c r="A583" t="s">
        <v>1989</v>
      </c>
      <c r="B583" t="s">
        <v>1302</v>
      </c>
      <c r="C583" t="s">
        <v>1990</v>
      </c>
      <c r="D583" t="s">
        <v>1816</v>
      </c>
      <c r="E583" t="s">
        <v>16</v>
      </c>
      <c r="F583" t="s">
        <v>1991</v>
      </c>
      <c r="G583">
        <v>68</v>
      </c>
      <c r="H583">
        <f t="shared" si="9"/>
        <v>1.0000000000000001E-68</v>
      </c>
      <c r="I583" s="2">
        <v>1.6495016611295699E-68</v>
      </c>
      <c r="J583">
        <v>819</v>
      </c>
      <c r="K583">
        <v>0.21709999999999999</v>
      </c>
      <c r="L583">
        <v>5080.7</v>
      </c>
      <c r="M583">
        <v>0.11219999999999999</v>
      </c>
      <c r="N583">
        <v>8.4211340000000003</v>
      </c>
    </row>
    <row r="584" spans="1:14" x14ac:dyDescent="0.2">
      <c r="A584" t="s">
        <v>1992</v>
      </c>
      <c r="B584" t="s">
        <v>836</v>
      </c>
      <c r="C584" t="s">
        <v>1993</v>
      </c>
      <c r="D584" t="s">
        <v>34</v>
      </c>
      <c r="E584" t="s">
        <v>16</v>
      </c>
      <c r="F584" t="s">
        <v>1994</v>
      </c>
      <c r="G584">
        <v>67</v>
      </c>
      <c r="H584">
        <f t="shared" si="9"/>
        <v>9.9999999999999994E-68</v>
      </c>
      <c r="I584" s="2">
        <v>1.6386138613861402E-67</v>
      </c>
      <c r="J584">
        <v>1554</v>
      </c>
      <c r="K584">
        <v>0.41189999999999999</v>
      </c>
      <c r="L584">
        <v>12394.9</v>
      </c>
      <c r="M584">
        <v>0.27379999999999999</v>
      </c>
      <c r="N584">
        <v>7.5860799999999999</v>
      </c>
    </row>
    <row r="585" spans="1:14" x14ac:dyDescent="0.2">
      <c r="A585" t="s">
        <v>1995</v>
      </c>
      <c r="B585" t="s">
        <v>1933</v>
      </c>
      <c r="C585" t="s">
        <v>1996</v>
      </c>
      <c r="D585" t="s">
        <v>73</v>
      </c>
      <c r="E585" t="s">
        <v>16</v>
      </c>
      <c r="F585" t="s">
        <v>1997</v>
      </c>
      <c r="G585">
        <v>67</v>
      </c>
      <c r="H585">
        <f t="shared" si="9"/>
        <v>9.9999999999999994E-68</v>
      </c>
      <c r="I585" s="2">
        <v>1.6386138613861402E-67</v>
      </c>
      <c r="J585">
        <v>686</v>
      </c>
      <c r="K585">
        <v>0.18179999999999999</v>
      </c>
      <c r="L585">
        <v>3922</v>
      </c>
      <c r="M585">
        <v>8.6599999999999996E-2</v>
      </c>
      <c r="N585">
        <v>7.2773940000000001</v>
      </c>
    </row>
    <row r="586" spans="1:14" x14ac:dyDescent="0.2">
      <c r="A586" t="s">
        <v>1998</v>
      </c>
      <c r="B586" t="s">
        <v>1999</v>
      </c>
      <c r="C586" t="s">
        <v>2000</v>
      </c>
      <c r="D586" t="s">
        <v>2001</v>
      </c>
      <c r="E586" t="s">
        <v>16</v>
      </c>
      <c r="F586" t="s">
        <v>2002</v>
      </c>
      <c r="G586">
        <v>67</v>
      </c>
      <c r="H586">
        <f t="shared" si="9"/>
        <v>9.9999999999999994E-68</v>
      </c>
      <c r="I586" s="2">
        <v>1.6386138613861402E-67</v>
      </c>
      <c r="J586">
        <v>1352</v>
      </c>
      <c r="K586">
        <v>0.35830000000000001</v>
      </c>
      <c r="L586">
        <v>10272.200000000001</v>
      </c>
      <c r="M586">
        <v>0.22689999999999999</v>
      </c>
      <c r="N586">
        <v>6.8274460000000001</v>
      </c>
    </row>
    <row r="587" spans="1:14" x14ac:dyDescent="0.2">
      <c r="A587" t="s">
        <v>2003</v>
      </c>
      <c r="B587" t="s">
        <v>97</v>
      </c>
      <c r="C587" t="s">
        <v>2004</v>
      </c>
      <c r="D587" t="s">
        <v>73</v>
      </c>
      <c r="E587" t="s">
        <v>16</v>
      </c>
      <c r="F587" t="s">
        <v>2005</v>
      </c>
      <c r="G587">
        <v>67</v>
      </c>
      <c r="H587">
        <f t="shared" si="9"/>
        <v>9.9999999999999994E-68</v>
      </c>
      <c r="I587" s="2">
        <v>1.6386138613861402E-67</v>
      </c>
      <c r="J587">
        <v>816</v>
      </c>
      <c r="K587">
        <v>0.21629999999999999</v>
      </c>
      <c r="L587">
        <v>5070.1000000000004</v>
      </c>
      <c r="M587">
        <v>0.112</v>
      </c>
      <c r="N587">
        <v>5.9894150000000002</v>
      </c>
    </row>
    <row r="588" spans="1:14" x14ac:dyDescent="0.2">
      <c r="A588" t="s">
        <v>2006</v>
      </c>
      <c r="B588" t="s">
        <v>157</v>
      </c>
      <c r="C588" t="s">
        <v>2007</v>
      </c>
      <c r="D588" t="s">
        <v>73</v>
      </c>
      <c r="E588" t="s">
        <v>16</v>
      </c>
      <c r="F588" t="s">
        <v>2008</v>
      </c>
      <c r="G588">
        <v>66</v>
      </c>
      <c r="H588">
        <f t="shared" si="9"/>
        <v>1.0000000000000001E-66</v>
      </c>
      <c r="I588" s="2">
        <v>1.6305418719211799E-66</v>
      </c>
      <c r="J588">
        <v>887</v>
      </c>
      <c r="K588">
        <v>0.2351</v>
      </c>
      <c r="L588">
        <v>5748.8</v>
      </c>
      <c r="M588">
        <v>0.127</v>
      </c>
      <c r="N588">
        <v>6.391972</v>
      </c>
    </row>
    <row r="589" spans="1:14" x14ac:dyDescent="0.2">
      <c r="A589" t="s">
        <v>2009</v>
      </c>
      <c r="B589" t="s">
        <v>157</v>
      </c>
      <c r="C589" t="s">
        <v>2010</v>
      </c>
      <c r="D589" t="s">
        <v>73</v>
      </c>
      <c r="E589" t="s">
        <v>16</v>
      </c>
      <c r="F589" t="s">
        <v>2011</v>
      </c>
      <c r="G589">
        <v>66</v>
      </c>
      <c r="H589">
        <f t="shared" si="9"/>
        <v>1.0000000000000001E-66</v>
      </c>
      <c r="I589" s="2">
        <v>1.6305418719211799E-66</v>
      </c>
      <c r="J589">
        <v>850</v>
      </c>
      <c r="K589">
        <v>0.2253</v>
      </c>
      <c r="L589">
        <v>5408.2</v>
      </c>
      <c r="M589">
        <v>0.1195</v>
      </c>
      <c r="N589">
        <v>7.3325019999999999</v>
      </c>
    </row>
    <row r="590" spans="1:14" x14ac:dyDescent="0.2">
      <c r="A590" t="s">
        <v>2012</v>
      </c>
      <c r="B590" t="s">
        <v>269</v>
      </c>
      <c r="C590" t="s">
        <v>2013</v>
      </c>
      <c r="D590" t="s">
        <v>198</v>
      </c>
      <c r="E590" t="s">
        <v>16</v>
      </c>
      <c r="F590" t="s">
        <v>2014</v>
      </c>
      <c r="G590">
        <v>66</v>
      </c>
      <c r="H590">
        <f t="shared" si="9"/>
        <v>1.0000000000000001E-66</v>
      </c>
      <c r="I590" s="2">
        <v>1.6305418719211799E-66</v>
      </c>
      <c r="J590">
        <v>845</v>
      </c>
      <c r="K590">
        <v>0.224</v>
      </c>
      <c r="L590">
        <v>5366.2</v>
      </c>
      <c r="M590">
        <v>0.11849999999999999</v>
      </c>
      <c r="N590">
        <v>8.2109690000000004</v>
      </c>
    </row>
    <row r="591" spans="1:14" x14ac:dyDescent="0.2">
      <c r="A591" s="1">
        <v>44845</v>
      </c>
      <c r="B591" t="s">
        <v>1302</v>
      </c>
      <c r="C591" t="s">
        <v>2015</v>
      </c>
      <c r="D591" t="s">
        <v>2016</v>
      </c>
      <c r="E591" t="s">
        <v>16</v>
      </c>
      <c r="F591" t="s">
        <v>2017</v>
      </c>
      <c r="G591">
        <v>65</v>
      </c>
      <c r="H591">
        <f t="shared" si="9"/>
        <v>9.9999999999999992E-66</v>
      </c>
      <c r="I591" s="2">
        <v>1.6172638436482099E-65</v>
      </c>
      <c r="J591">
        <v>829</v>
      </c>
      <c r="K591">
        <v>0.21970000000000001</v>
      </c>
      <c r="L591">
        <v>5242.2</v>
      </c>
      <c r="M591">
        <v>0.1158</v>
      </c>
      <c r="N591">
        <v>6.6336050000000002</v>
      </c>
    </row>
    <row r="592" spans="1:14" x14ac:dyDescent="0.2">
      <c r="A592" t="s">
        <v>2018</v>
      </c>
      <c r="B592" t="s">
        <v>97</v>
      </c>
      <c r="C592" t="s">
        <v>2019</v>
      </c>
      <c r="D592" t="s">
        <v>73</v>
      </c>
      <c r="E592" t="s">
        <v>16</v>
      </c>
      <c r="F592" t="s">
        <v>2020</v>
      </c>
      <c r="G592">
        <v>65</v>
      </c>
      <c r="H592">
        <f t="shared" si="9"/>
        <v>9.9999999999999992E-66</v>
      </c>
      <c r="I592" s="2">
        <v>1.6172638436482099E-65</v>
      </c>
      <c r="J592">
        <v>704</v>
      </c>
      <c r="K592">
        <v>0.18659999999999999</v>
      </c>
      <c r="L592">
        <v>4131.3999999999996</v>
      </c>
      <c r="M592">
        <v>9.1300000000000006E-2</v>
      </c>
      <c r="N592">
        <v>7.5242230000000001</v>
      </c>
    </row>
    <row r="593" spans="1:14" x14ac:dyDescent="0.2">
      <c r="A593" t="s">
        <v>2021</v>
      </c>
      <c r="B593" t="s">
        <v>2022</v>
      </c>
      <c r="C593" t="s">
        <v>2023</v>
      </c>
      <c r="D593" t="s">
        <v>2024</v>
      </c>
      <c r="E593" t="s">
        <v>16</v>
      </c>
      <c r="F593" t="s">
        <v>2025</v>
      </c>
      <c r="G593">
        <v>65</v>
      </c>
      <c r="H593">
        <f t="shared" si="9"/>
        <v>9.9999999999999992E-66</v>
      </c>
      <c r="I593" s="2">
        <v>1.6172638436482099E-65</v>
      </c>
      <c r="J593">
        <v>927</v>
      </c>
      <c r="K593">
        <v>0.2457</v>
      </c>
      <c r="L593">
        <v>6151.9</v>
      </c>
      <c r="M593">
        <v>0.13589999999999999</v>
      </c>
      <c r="N593">
        <v>6.9549200000000004</v>
      </c>
    </row>
    <row r="594" spans="1:14" x14ac:dyDescent="0.2">
      <c r="A594" t="s">
        <v>2026</v>
      </c>
      <c r="B594" t="s">
        <v>97</v>
      </c>
      <c r="C594" t="s">
        <v>1069</v>
      </c>
      <c r="D594" t="s">
        <v>237</v>
      </c>
      <c r="E594" t="s">
        <v>16</v>
      </c>
      <c r="F594" t="s">
        <v>2027</v>
      </c>
      <c r="G594">
        <v>65</v>
      </c>
      <c r="H594">
        <f t="shared" si="9"/>
        <v>9.9999999999999992E-66</v>
      </c>
      <c r="I594" s="2">
        <v>1.6172638436482099E-65</v>
      </c>
      <c r="J594">
        <v>1015</v>
      </c>
      <c r="K594">
        <v>0.26900000000000002</v>
      </c>
      <c r="L594">
        <v>6990.5</v>
      </c>
      <c r="M594">
        <v>0.15440000000000001</v>
      </c>
      <c r="N594">
        <v>8.4862629999999992</v>
      </c>
    </row>
    <row r="595" spans="1:14" x14ac:dyDescent="0.2">
      <c r="A595" t="s">
        <v>2028</v>
      </c>
      <c r="B595" t="s">
        <v>46</v>
      </c>
      <c r="C595" t="s">
        <v>2029</v>
      </c>
      <c r="D595" t="s">
        <v>2030</v>
      </c>
      <c r="E595" t="s">
        <v>16</v>
      </c>
      <c r="F595" t="s">
        <v>2031</v>
      </c>
      <c r="G595">
        <v>65</v>
      </c>
      <c r="H595">
        <f t="shared" si="9"/>
        <v>9.9999999999999992E-66</v>
      </c>
      <c r="I595" s="2">
        <v>1.6172638436482099E-65</v>
      </c>
      <c r="J595">
        <v>731</v>
      </c>
      <c r="K595">
        <v>0.19370000000000001</v>
      </c>
      <c r="L595">
        <v>4383.2</v>
      </c>
      <c r="M595">
        <v>9.6799999999999997E-2</v>
      </c>
      <c r="N595">
        <v>8.0190739999999998</v>
      </c>
    </row>
    <row r="596" spans="1:14" x14ac:dyDescent="0.2">
      <c r="A596" t="s">
        <v>2032</v>
      </c>
      <c r="B596" t="s">
        <v>677</v>
      </c>
      <c r="C596" t="s">
        <v>2033</v>
      </c>
      <c r="D596" t="s">
        <v>73</v>
      </c>
      <c r="E596" t="s">
        <v>16</v>
      </c>
      <c r="F596" t="s">
        <v>2034</v>
      </c>
      <c r="G596">
        <v>64</v>
      </c>
      <c r="H596">
        <f t="shared" si="9"/>
        <v>9.9999999999999997E-65</v>
      </c>
      <c r="I596" s="2">
        <v>1.6067961165048499E-64</v>
      </c>
      <c r="J596">
        <v>1590</v>
      </c>
      <c r="K596">
        <v>0.4214</v>
      </c>
      <c r="L596">
        <v>12922.4</v>
      </c>
      <c r="M596">
        <v>0.28549999999999998</v>
      </c>
      <c r="N596">
        <v>4.1818460000000002</v>
      </c>
    </row>
    <row r="597" spans="1:14" x14ac:dyDescent="0.2">
      <c r="A597" t="s">
        <v>2035</v>
      </c>
      <c r="B597" t="s">
        <v>88</v>
      </c>
      <c r="C597" t="s">
        <v>2036</v>
      </c>
      <c r="D597" t="s">
        <v>2037</v>
      </c>
      <c r="E597" t="s">
        <v>16</v>
      </c>
      <c r="F597" t="s">
        <v>2038</v>
      </c>
      <c r="G597">
        <v>64</v>
      </c>
      <c r="H597">
        <f t="shared" si="9"/>
        <v>9.9999999999999997E-65</v>
      </c>
      <c r="I597" s="2">
        <v>1.6067961165048499E-64</v>
      </c>
      <c r="J597">
        <v>628</v>
      </c>
      <c r="K597">
        <v>0.16639999999999999</v>
      </c>
      <c r="L597">
        <v>3508.6</v>
      </c>
      <c r="M597">
        <v>7.7499999999999999E-2</v>
      </c>
      <c r="N597">
        <v>8.5387090000000008</v>
      </c>
    </row>
    <row r="598" spans="1:14" x14ac:dyDescent="0.2">
      <c r="A598" t="s">
        <v>2039</v>
      </c>
      <c r="B598" t="s">
        <v>97</v>
      </c>
      <c r="C598" t="s">
        <v>2040</v>
      </c>
      <c r="D598" t="s">
        <v>237</v>
      </c>
      <c r="E598" t="s">
        <v>16</v>
      </c>
      <c r="F598" t="s">
        <v>2041</v>
      </c>
      <c r="G598">
        <v>64</v>
      </c>
      <c r="H598">
        <f t="shared" si="9"/>
        <v>9.9999999999999997E-65</v>
      </c>
      <c r="I598" s="2">
        <v>1.6067961165048499E-64</v>
      </c>
      <c r="J598">
        <v>881</v>
      </c>
      <c r="K598">
        <v>0.23350000000000001</v>
      </c>
      <c r="L598">
        <v>5763.2</v>
      </c>
      <c r="M598">
        <v>0.1273</v>
      </c>
      <c r="N598">
        <v>8.3590180000000007</v>
      </c>
    </row>
    <row r="599" spans="1:14" x14ac:dyDescent="0.2">
      <c r="A599" t="s">
        <v>2042</v>
      </c>
      <c r="B599" t="s">
        <v>1076</v>
      </c>
      <c r="C599" t="s">
        <v>2043</v>
      </c>
      <c r="D599" t="s">
        <v>73</v>
      </c>
      <c r="E599" t="s">
        <v>16</v>
      </c>
      <c r="F599" t="s">
        <v>2044</v>
      </c>
      <c r="G599">
        <v>64</v>
      </c>
      <c r="H599">
        <f t="shared" si="9"/>
        <v>9.9999999999999997E-65</v>
      </c>
      <c r="I599" s="2">
        <v>1.6067961165048499E-64</v>
      </c>
      <c r="J599">
        <v>938</v>
      </c>
      <c r="K599">
        <v>0.24859999999999999</v>
      </c>
      <c r="L599">
        <v>6307.5</v>
      </c>
      <c r="M599">
        <v>0.13930000000000001</v>
      </c>
      <c r="N599">
        <v>7.6944819999999998</v>
      </c>
    </row>
    <row r="600" spans="1:14" x14ac:dyDescent="0.2">
      <c r="A600" t="s">
        <v>2045</v>
      </c>
      <c r="B600" t="s">
        <v>529</v>
      </c>
      <c r="C600" t="s">
        <v>2046</v>
      </c>
      <c r="D600" t="s">
        <v>237</v>
      </c>
      <c r="E600" t="s">
        <v>16</v>
      </c>
      <c r="F600" t="s">
        <v>2047</v>
      </c>
      <c r="G600">
        <v>63</v>
      </c>
      <c r="H600">
        <f t="shared" si="9"/>
        <v>9.9999999999999993E-64</v>
      </c>
      <c r="I600" s="2">
        <v>1.59390048154093E-63</v>
      </c>
      <c r="J600">
        <v>840</v>
      </c>
      <c r="K600">
        <v>0.22259999999999999</v>
      </c>
      <c r="L600">
        <v>5397.1</v>
      </c>
      <c r="M600">
        <v>0.1192</v>
      </c>
      <c r="N600">
        <v>8.1220689999999998</v>
      </c>
    </row>
    <row r="601" spans="1:14" x14ac:dyDescent="0.2">
      <c r="A601" t="s">
        <v>2048</v>
      </c>
      <c r="B601" t="s">
        <v>157</v>
      </c>
      <c r="C601" t="s">
        <v>2049</v>
      </c>
      <c r="D601" t="s">
        <v>73</v>
      </c>
      <c r="E601" t="s">
        <v>16</v>
      </c>
      <c r="F601" t="s">
        <v>2050</v>
      </c>
      <c r="G601">
        <v>63</v>
      </c>
      <c r="H601">
        <f t="shared" si="9"/>
        <v>9.9999999999999993E-64</v>
      </c>
      <c r="I601" s="2">
        <v>1.59390048154093E-63</v>
      </c>
      <c r="J601">
        <v>790</v>
      </c>
      <c r="K601">
        <v>0.2094</v>
      </c>
      <c r="L601">
        <v>4945</v>
      </c>
      <c r="M601">
        <v>0.10920000000000001</v>
      </c>
      <c r="N601">
        <v>7.18445</v>
      </c>
    </row>
    <row r="602" spans="1:14" x14ac:dyDescent="0.2">
      <c r="A602" t="s">
        <v>2051</v>
      </c>
      <c r="B602" t="s">
        <v>32</v>
      </c>
      <c r="C602" t="s">
        <v>2052</v>
      </c>
      <c r="D602" t="s">
        <v>2053</v>
      </c>
      <c r="E602" t="s">
        <v>16</v>
      </c>
      <c r="F602" t="s">
        <v>2054</v>
      </c>
      <c r="G602">
        <v>63</v>
      </c>
      <c r="H602">
        <f t="shared" si="9"/>
        <v>9.9999999999999993E-64</v>
      </c>
      <c r="I602" s="2">
        <v>1.59390048154093E-63</v>
      </c>
      <c r="J602">
        <v>833</v>
      </c>
      <c r="K602">
        <v>0.2208</v>
      </c>
      <c r="L602">
        <v>5343.3</v>
      </c>
      <c r="M602">
        <v>0.11799999999999999</v>
      </c>
      <c r="N602">
        <v>7.1944749999999997</v>
      </c>
    </row>
    <row r="603" spans="1:14" x14ac:dyDescent="0.2">
      <c r="A603" t="s">
        <v>2055</v>
      </c>
      <c r="B603" t="s">
        <v>88</v>
      </c>
      <c r="C603" t="s">
        <v>2056</v>
      </c>
      <c r="D603" t="s">
        <v>2057</v>
      </c>
      <c r="E603" t="s">
        <v>16</v>
      </c>
      <c r="F603" t="s">
        <v>2058</v>
      </c>
      <c r="G603">
        <v>63</v>
      </c>
      <c r="H603">
        <f t="shared" si="9"/>
        <v>9.9999999999999993E-64</v>
      </c>
      <c r="I603" s="2">
        <v>1.59390048154093E-63</v>
      </c>
      <c r="J603">
        <v>767</v>
      </c>
      <c r="K603">
        <v>0.20330000000000001</v>
      </c>
      <c r="L603">
        <v>4761.8</v>
      </c>
      <c r="M603">
        <v>0.1052</v>
      </c>
      <c r="N603">
        <v>7.3711200000000003</v>
      </c>
    </row>
    <row r="604" spans="1:14" x14ac:dyDescent="0.2">
      <c r="A604" t="s">
        <v>2059</v>
      </c>
      <c r="B604" t="s">
        <v>2060</v>
      </c>
      <c r="C604" t="s">
        <v>2061</v>
      </c>
      <c r="D604" t="s">
        <v>473</v>
      </c>
      <c r="E604" t="s">
        <v>16</v>
      </c>
      <c r="F604" t="s">
        <v>2062</v>
      </c>
      <c r="G604">
        <v>62</v>
      </c>
      <c r="H604">
        <f t="shared" si="9"/>
        <v>1E-62</v>
      </c>
      <c r="I604" s="2">
        <v>1.5862619808306701E-62</v>
      </c>
      <c r="J604">
        <v>727</v>
      </c>
      <c r="K604">
        <v>0.19270000000000001</v>
      </c>
      <c r="L604">
        <v>4422.6000000000004</v>
      </c>
      <c r="M604">
        <v>9.7699999999999995E-2</v>
      </c>
      <c r="N604">
        <v>7.6665770000000002</v>
      </c>
    </row>
    <row r="605" spans="1:14" x14ac:dyDescent="0.2">
      <c r="A605" t="s">
        <v>2063</v>
      </c>
      <c r="B605" t="s">
        <v>165</v>
      </c>
      <c r="C605" t="s">
        <v>2064</v>
      </c>
      <c r="D605" t="s">
        <v>2065</v>
      </c>
      <c r="E605" t="s">
        <v>16</v>
      </c>
      <c r="F605" t="s">
        <v>2066</v>
      </c>
      <c r="G605">
        <v>62</v>
      </c>
      <c r="H605">
        <f t="shared" si="9"/>
        <v>1E-62</v>
      </c>
      <c r="I605" s="2">
        <v>1.5862619808306701E-62</v>
      </c>
      <c r="J605">
        <v>950</v>
      </c>
      <c r="K605">
        <v>0.25180000000000002</v>
      </c>
      <c r="L605">
        <v>6474.2</v>
      </c>
      <c r="M605">
        <v>0.14299999999999999</v>
      </c>
      <c r="N605">
        <v>8.4010280000000002</v>
      </c>
    </row>
    <row r="606" spans="1:14" x14ac:dyDescent="0.2">
      <c r="A606" t="s">
        <v>2067</v>
      </c>
      <c r="B606" t="s">
        <v>141</v>
      </c>
      <c r="C606" t="s">
        <v>2068</v>
      </c>
      <c r="D606" t="s">
        <v>73</v>
      </c>
      <c r="E606" t="s">
        <v>16</v>
      </c>
      <c r="F606" t="s">
        <v>2069</v>
      </c>
      <c r="G606">
        <v>60</v>
      </c>
      <c r="H606">
        <f t="shared" si="9"/>
        <v>1.0000000000000001E-60</v>
      </c>
      <c r="I606" s="2">
        <v>1.57120253164557E-60</v>
      </c>
      <c r="J606">
        <v>790</v>
      </c>
      <c r="K606">
        <v>0.2094</v>
      </c>
      <c r="L606">
        <v>5049.8</v>
      </c>
      <c r="M606">
        <v>0.1115</v>
      </c>
      <c r="N606">
        <v>7.997884</v>
      </c>
    </row>
    <row r="607" spans="1:14" x14ac:dyDescent="0.2">
      <c r="A607" t="s">
        <v>2070</v>
      </c>
      <c r="B607" t="s">
        <v>677</v>
      </c>
      <c r="C607" t="s">
        <v>2071</v>
      </c>
      <c r="D607" t="s">
        <v>73</v>
      </c>
      <c r="E607" t="s">
        <v>16</v>
      </c>
      <c r="F607" t="s">
        <v>2072</v>
      </c>
      <c r="G607">
        <v>60</v>
      </c>
      <c r="H607">
        <f t="shared" si="9"/>
        <v>1.0000000000000001E-60</v>
      </c>
      <c r="I607" s="2">
        <v>1.57120253164557E-60</v>
      </c>
      <c r="J607">
        <v>1266</v>
      </c>
      <c r="K607">
        <v>0.33550000000000002</v>
      </c>
      <c r="L607">
        <v>9690.2999999999993</v>
      </c>
      <c r="M607">
        <v>0.21410000000000001</v>
      </c>
      <c r="N607">
        <v>5.3187059999999997</v>
      </c>
    </row>
    <row r="608" spans="1:14" x14ac:dyDescent="0.2">
      <c r="A608" t="s">
        <v>2073</v>
      </c>
      <c r="B608" t="s">
        <v>2074</v>
      </c>
      <c r="C608" t="s">
        <v>660</v>
      </c>
      <c r="D608" t="s">
        <v>661</v>
      </c>
      <c r="E608" t="s">
        <v>16</v>
      </c>
      <c r="F608" t="s">
        <v>2075</v>
      </c>
      <c r="G608">
        <v>60</v>
      </c>
      <c r="H608">
        <f t="shared" si="9"/>
        <v>1.0000000000000001E-60</v>
      </c>
      <c r="I608" s="2">
        <v>1.57120253164557E-60</v>
      </c>
      <c r="J608">
        <v>577</v>
      </c>
      <c r="K608">
        <v>0.15290000000000001</v>
      </c>
      <c r="L608">
        <v>3191.4</v>
      </c>
      <c r="M608">
        <v>7.0499999999999993E-2</v>
      </c>
      <c r="N608">
        <v>8.212313</v>
      </c>
    </row>
    <row r="609" spans="1:14" x14ac:dyDescent="0.2">
      <c r="A609" t="s">
        <v>2076</v>
      </c>
      <c r="B609" t="s">
        <v>97</v>
      </c>
      <c r="C609" t="s">
        <v>2077</v>
      </c>
      <c r="D609" t="s">
        <v>1984</v>
      </c>
      <c r="E609" t="s">
        <v>16</v>
      </c>
      <c r="F609" t="s">
        <v>2078</v>
      </c>
      <c r="G609">
        <v>60</v>
      </c>
      <c r="H609">
        <f t="shared" si="9"/>
        <v>1.0000000000000001E-60</v>
      </c>
      <c r="I609" s="2">
        <v>1.57120253164557E-60</v>
      </c>
      <c r="J609">
        <v>686</v>
      </c>
      <c r="K609">
        <v>0.18179999999999999</v>
      </c>
      <c r="L609">
        <v>4124.8999999999996</v>
      </c>
      <c r="M609">
        <v>9.11E-2</v>
      </c>
      <c r="N609">
        <v>7.6264919999999998</v>
      </c>
    </row>
    <row r="610" spans="1:14" x14ac:dyDescent="0.2">
      <c r="A610" t="s">
        <v>2079</v>
      </c>
      <c r="B610" t="s">
        <v>51</v>
      </c>
      <c r="C610" t="s">
        <v>2080</v>
      </c>
      <c r="D610" t="s">
        <v>73</v>
      </c>
      <c r="E610" t="s">
        <v>16</v>
      </c>
      <c r="F610" t="s">
        <v>2081</v>
      </c>
      <c r="G610">
        <v>60</v>
      </c>
      <c r="H610">
        <f t="shared" si="9"/>
        <v>1.0000000000000001E-60</v>
      </c>
      <c r="I610" s="2">
        <v>1.57120253164557E-60</v>
      </c>
      <c r="J610">
        <v>634</v>
      </c>
      <c r="K610">
        <v>0.16800000000000001</v>
      </c>
      <c r="L610">
        <v>3677.4</v>
      </c>
      <c r="M610">
        <v>8.1199999999999994E-2</v>
      </c>
      <c r="N610">
        <v>6.7704360000000001</v>
      </c>
    </row>
    <row r="611" spans="1:14" x14ac:dyDescent="0.2">
      <c r="A611" t="s">
        <v>2082</v>
      </c>
      <c r="B611" t="s">
        <v>122</v>
      </c>
      <c r="C611" t="s">
        <v>2083</v>
      </c>
      <c r="D611" t="s">
        <v>73</v>
      </c>
      <c r="E611" t="s">
        <v>16</v>
      </c>
      <c r="F611" t="s">
        <v>2084</v>
      </c>
      <c r="G611">
        <v>60</v>
      </c>
      <c r="H611">
        <f t="shared" si="9"/>
        <v>1.0000000000000001E-60</v>
      </c>
      <c r="I611" s="2">
        <v>1.57120253164557E-60</v>
      </c>
      <c r="J611">
        <v>793</v>
      </c>
      <c r="K611">
        <v>0.2102</v>
      </c>
      <c r="L611">
        <v>5088.8</v>
      </c>
      <c r="M611">
        <v>0.1124</v>
      </c>
      <c r="N611">
        <v>8.5193010000000005</v>
      </c>
    </row>
    <row r="612" spans="1:14" x14ac:dyDescent="0.2">
      <c r="A612" t="s">
        <v>2085</v>
      </c>
      <c r="B612" t="s">
        <v>97</v>
      </c>
      <c r="C612" t="s">
        <v>2086</v>
      </c>
      <c r="D612" t="s">
        <v>73</v>
      </c>
      <c r="E612" t="s">
        <v>16</v>
      </c>
      <c r="F612" t="s">
        <v>2087</v>
      </c>
      <c r="G612">
        <v>59</v>
      </c>
      <c r="H612">
        <f t="shared" si="9"/>
        <v>1E-59</v>
      </c>
      <c r="I612" s="2">
        <v>1.5637795275590601E-59</v>
      </c>
      <c r="J612">
        <v>721</v>
      </c>
      <c r="K612">
        <v>0.19109999999999999</v>
      </c>
      <c r="L612">
        <v>4448.3</v>
      </c>
      <c r="M612">
        <v>9.8299999999999998E-2</v>
      </c>
      <c r="N612">
        <v>6.2005220000000003</v>
      </c>
    </row>
    <row r="613" spans="1:14" x14ac:dyDescent="0.2">
      <c r="A613" t="s">
        <v>2088</v>
      </c>
      <c r="B613" t="s">
        <v>157</v>
      </c>
      <c r="C613" t="s">
        <v>2089</v>
      </c>
      <c r="D613" t="s">
        <v>73</v>
      </c>
      <c r="E613" t="s">
        <v>16</v>
      </c>
      <c r="F613" t="s">
        <v>2090</v>
      </c>
      <c r="G613">
        <v>59</v>
      </c>
      <c r="H613">
        <f t="shared" si="9"/>
        <v>1E-59</v>
      </c>
      <c r="I613" s="2">
        <v>1.5637795275590601E-59</v>
      </c>
      <c r="J613">
        <v>786</v>
      </c>
      <c r="K613">
        <v>0.20830000000000001</v>
      </c>
      <c r="L613">
        <v>5040.6000000000004</v>
      </c>
      <c r="M613">
        <v>0.1113</v>
      </c>
      <c r="N613">
        <v>7.4627819999999998</v>
      </c>
    </row>
    <row r="614" spans="1:14" x14ac:dyDescent="0.2">
      <c r="A614" t="s">
        <v>2091</v>
      </c>
      <c r="B614" t="s">
        <v>141</v>
      </c>
      <c r="C614" t="s">
        <v>2092</v>
      </c>
      <c r="D614" t="s">
        <v>73</v>
      </c>
      <c r="E614" t="s">
        <v>16</v>
      </c>
      <c r="F614" t="s">
        <v>2093</v>
      </c>
      <c r="G614">
        <v>59</v>
      </c>
      <c r="H614">
        <f t="shared" si="9"/>
        <v>1E-59</v>
      </c>
      <c r="I614" s="2">
        <v>1.5637795275590601E-59</v>
      </c>
      <c r="J614">
        <v>760</v>
      </c>
      <c r="K614">
        <v>0.2014</v>
      </c>
      <c r="L614">
        <v>4807.6000000000004</v>
      </c>
      <c r="M614">
        <v>0.1062</v>
      </c>
      <c r="N614">
        <v>4.9108460000000003</v>
      </c>
    </row>
    <row r="615" spans="1:14" x14ac:dyDescent="0.2">
      <c r="A615" t="s">
        <v>2094</v>
      </c>
      <c r="B615" t="s">
        <v>32</v>
      </c>
      <c r="C615" t="s">
        <v>2095</v>
      </c>
      <c r="D615" t="s">
        <v>2096</v>
      </c>
      <c r="E615" t="s">
        <v>16</v>
      </c>
      <c r="F615" t="s">
        <v>2097</v>
      </c>
      <c r="G615">
        <v>58</v>
      </c>
      <c r="H615">
        <f t="shared" si="9"/>
        <v>1E-58</v>
      </c>
      <c r="I615" s="2">
        <v>1.54914196567863E-58</v>
      </c>
      <c r="J615">
        <v>652</v>
      </c>
      <c r="K615">
        <v>0.17280000000000001</v>
      </c>
      <c r="L615">
        <v>3866.9</v>
      </c>
      <c r="M615">
        <v>8.5400000000000004E-2</v>
      </c>
      <c r="N615">
        <v>7.2072669999999999</v>
      </c>
    </row>
    <row r="616" spans="1:14" x14ac:dyDescent="0.2">
      <c r="A616" t="s">
        <v>2098</v>
      </c>
      <c r="B616" t="s">
        <v>214</v>
      </c>
      <c r="C616" t="s">
        <v>2099</v>
      </c>
      <c r="D616" t="s">
        <v>73</v>
      </c>
      <c r="E616" t="s">
        <v>16</v>
      </c>
      <c r="F616" t="s">
        <v>2100</v>
      </c>
      <c r="G616">
        <v>58</v>
      </c>
      <c r="H616">
        <f t="shared" si="9"/>
        <v>1E-58</v>
      </c>
      <c r="I616" s="2">
        <v>1.54914196567863E-58</v>
      </c>
      <c r="J616">
        <v>704</v>
      </c>
      <c r="K616">
        <v>0.18659999999999999</v>
      </c>
      <c r="L616">
        <v>4328</v>
      </c>
      <c r="M616">
        <v>9.5600000000000004E-2</v>
      </c>
      <c r="N616">
        <v>7.4622529999999996</v>
      </c>
    </row>
    <row r="617" spans="1:14" x14ac:dyDescent="0.2">
      <c r="A617" t="s">
        <v>2101</v>
      </c>
      <c r="B617" t="s">
        <v>1597</v>
      </c>
      <c r="C617" t="s">
        <v>2102</v>
      </c>
      <c r="D617" t="s">
        <v>73</v>
      </c>
      <c r="E617" t="s">
        <v>16</v>
      </c>
      <c r="F617" t="s">
        <v>1846</v>
      </c>
      <c r="G617">
        <v>58</v>
      </c>
      <c r="H617">
        <f t="shared" si="9"/>
        <v>1E-58</v>
      </c>
      <c r="I617" s="2">
        <v>1.54914196567863E-58</v>
      </c>
      <c r="J617">
        <v>949</v>
      </c>
      <c r="K617">
        <v>0.2515</v>
      </c>
      <c r="L617">
        <v>6599.8</v>
      </c>
      <c r="M617">
        <v>0.14580000000000001</v>
      </c>
      <c r="N617">
        <v>8.4731830000000006</v>
      </c>
    </row>
    <row r="618" spans="1:14" x14ac:dyDescent="0.2">
      <c r="A618" t="s">
        <v>2103</v>
      </c>
      <c r="B618" t="s">
        <v>555</v>
      </c>
      <c r="C618" t="s">
        <v>2104</v>
      </c>
      <c r="D618" t="s">
        <v>73</v>
      </c>
      <c r="E618" t="s">
        <v>16</v>
      </c>
      <c r="F618" t="s">
        <v>2105</v>
      </c>
      <c r="G618">
        <v>58</v>
      </c>
      <c r="H618">
        <f t="shared" si="9"/>
        <v>1E-58</v>
      </c>
      <c r="I618" s="2">
        <v>1.54914196567863E-58</v>
      </c>
      <c r="J618">
        <v>1147</v>
      </c>
      <c r="K618">
        <v>0.30399999999999999</v>
      </c>
      <c r="L618">
        <v>8555.6</v>
      </c>
      <c r="M618">
        <v>0.189</v>
      </c>
      <c r="N618">
        <v>5.0422770000000003</v>
      </c>
    </row>
    <row r="619" spans="1:14" x14ac:dyDescent="0.2">
      <c r="A619" t="s">
        <v>2106</v>
      </c>
      <c r="B619" t="s">
        <v>51</v>
      </c>
      <c r="C619" t="s">
        <v>2107</v>
      </c>
      <c r="D619" t="s">
        <v>237</v>
      </c>
      <c r="E619" t="s">
        <v>16</v>
      </c>
      <c r="F619" t="s">
        <v>2108</v>
      </c>
      <c r="G619">
        <v>58</v>
      </c>
      <c r="H619">
        <f t="shared" si="9"/>
        <v>1E-58</v>
      </c>
      <c r="I619" s="2">
        <v>1.54914196567863E-58</v>
      </c>
      <c r="J619">
        <v>623</v>
      </c>
      <c r="K619">
        <v>0.1651</v>
      </c>
      <c r="L619">
        <v>3627.3</v>
      </c>
      <c r="M619">
        <v>8.0100000000000005E-2</v>
      </c>
      <c r="N619">
        <v>8.7653289999999995</v>
      </c>
    </row>
    <row r="620" spans="1:14" x14ac:dyDescent="0.2">
      <c r="A620" t="s">
        <v>2109</v>
      </c>
      <c r="B620" t="s">
        <v>2110</v>
      </c>
      <c r="C620" t="s">
        <v>2111</v>
      </c>
      <c r="D620" t="s">
        <v>198</v>
      </c>
      <c r="E620" t="s">
        <v>16</v>
      </c>
      <c r="F620" t="s">
        <v>2112</v>
      </c>
      <c r="G620">
        <v>58</v>
      </c>
      <c r="H620">
        <f t="shared" si="9"/>
        <v>1E-58</v>
      </c>
      <c r="I620" s="2">
        <v>1.54914196567863E-58</v>
      </c>
      <c r="J620">
        <v>816</v>
      </c>
      <c r="K620">
        <v>0.21629999999999999</v>
      </c>
      <c r="L620">
        <v>5354.5</v>
      </c>
      <c r="M620">
        <v>0.1183</v>
      </c>
      <c r="N620">
        <v>7.8774220000000001</v>
      </c>
    </row>
    <row r="621" spans="1:14" x14ac:dyDescent="0.2">
      <c r="A621" t="s">
        <v>2113</v>
      </c>
      <c r="B621" t="s">
        <v>677</v>
      </c>
      <c r="C621" t="s">
        <v>2114</v>
      </c>
      <c r="D621" t="s">
        <v>73</v>
      </c>
      <c r="E621" t="s">
        <v>16</v>
      </c>
      <c r="F621" t="s">
        <v>2115</v>
      </c>
      <c r="G621">
        <v>57</v>
      </c>
      <c r="H621">
        <f t="shared" si="9"/>
        <v>9.9999999999999995E-58</v>
      </c>
      <c r="I621" s="2">
        <v>1.53004622496148E-57</v>
      </c>
      <c r="J621">
        <v>1459</v>
      </c>
      <c r="K621">
        <v>0.38669999999999999</v>
      </c>
      <c r="L621">
        <v>11821.5</v>
      </c>
      <c r="M621">
        <v>0.2611</v>
      </c>
      <c r="N621">
        <v>5.1785269999999999</v>
      </c>
    </row>
    <row r="622" spans="1:14" x14ac:dyDescent="0.2">
      <c r="A622" t="s">
        <v>2116</v>
      </c>
      <c r="B622" t="s">
        <v>2117</v>
      </c>
      <c r="C622" t="s">
        <v>2118</v>
      </c>
      <c r="D622" t="s">
        <v>2119</v>
      </c>
      <c r="E622" t="s">
        <v>16</v>
      </c>
      <c r="F622" t="s">
        <v>2120</v>
      </c>
      <c r="G622">
        <v>57</v>
      </c>
      <c r="H622">
        <f t="shared" si="9"/>
        <v>9.9999999999999995E-58</v>
      </c>
      <c r="I622" s="2">
        <v>1.53004622496148E-57</v>
      </c>
      <c r="J622">
        <v>710</v>
      </c>
      <c r="K622">
        <v>0.18820000000000001</v>
      </c>
      <c r="L622">
        <v>4403.6000000000004</v>
      </c>
      <c r="M622">
        <v>9.7299999999999998E-2</v>
      </c>
      <c r="N622">
        <v>7.6803549999999996</v>
      </c>
    </row>
    <row r="623" spans="1:14" x14ac:dyDescent="0.2">
      <c r="A623" t="s">
        <v>2121</v>
      </c>
      <c r="B623" t="s">
        <v>97</v>
      </c>
      <c r="C623" t="s">
        <v>2122</v>
      </c>
      <c r="D623" t="s">
        <v>73</v>
      </c>
      <c r="E623" t="s">
        <v>16</v>
      </c>
      <c r="F623" t="s">
        <v>2123</v>
      </c>
      <c r="G623">
        <v>57</v>
      </c>
      <c r="H623">
        <f t="shared" si="9"/>
        <v>9.9999999999999995E-58</v>
      </c>
      <c r="I623" s="2">
        <v>1.53004622496148E-57</v>
      </c>
      <c r="J623">
        <v>687</v>
      </c>
      <c r="K623">
        <v>0.18210000000000001</v>
      </c>
      <c r="L623">
        <v>4202.3</v>
      </c>
      <c r="M623">
        <v>9.2799999999999994E-2</v>
      </c>
      <c r="N623">
        <v>6.7378729999999996</v>
      </c>
    </row>
    <row r="624" spans="1:14" x14ac:dyDescent="0.2">
      <c r="A624" t="s">
        <v>2124</v>
      </c>
      <c r="B624" t="s">
        <v>2125</v>
      </c>
      <c r="C624" t="s">
        <v>2126</v>
      </c>
      <c r="D624" t="s">
        <v>29</v>
      </c>
      <c r="E624" t="s">
        <v>16</v>
      </c>
      <c r="F624" t="s">
        <v>2127</v>
      </c>
      <c r="G624">
        <v>57</v>
      </c>
      <c r="H624">
        <f t="shared" si="9"/>
        <v>9.9999999999999995E-58</v>
      </c>
      <c r="I624" s="2">
        <v>1.53004622496148E-57</v>
      </c>
      <c r="J624">
        <v>635</v>
      </c>
      <c r="K624">
        <v>0.16830000000000001</v>
      </c>
      <c r="L624">
        <v>3749.2</v>
      </c>
      <c r="M624">
        <v>8.2799999999999999E-2</v>
      </c>
      <c r="N624">
        <v>9.0999160000000003</v>
      </c>
    </row>
    <row r="625" spans="1:14" x14ac:dyDescent="0.2">
      <c r="A625" t="s">
        <v>2128</v>
      </c>
      <c r="B625" t="s">
        <v>51</v>
      </c>
      <c r="C625" t="s">
        <v>2129</v>
      </c>
      <c r="D625" t="s">
        <v>2130</v>
      </c>
      <c r="E625" t="s">
        <v>16</v>
      </c>
      <c r="F625" t="s">
        <v>2131</v>
      </c>
      <c r="G625">
        <v>57</v>
      </c>
      <c r="H625">
        <f t="shared" si="9"/>
        <v>9.9999999999999995E-58</v>
      </c>
      <c r="I625" s="2">
        <v>1.53004622496148E-57</v>
      </c>
      <c r="J625">
        <v>819</v>
      </c>
      <c r="K625">
        <v>0.21709999999999999</v>
      </c>
      <c r="L625">
        <v>5418.6</v>
      </c>
      <c r="M625">
        <v>0.1197</v>
      </c>
      <c r="N625">
        <v>6.7427169999999998</v>
      </c>
    </row>
    <row r="626" spans="1:14" x14ac:dyDescent="0.2">
      <c r="A626" t="s">
        <v>2132</v>
      </c>
      <c r="B626" t="s">
        <v>677</v>
      </c>
      <c r="C626" t="s">
        <v>2133</v>
      </c>
      <c r="D626" t="s">
        <v>73</v>
      </c>
      <c r="E626" t="s">
        <v>16</v>
      </c>
      <c r="F626" t="s">
        <v>2134</v>
      </c>
      <c r="G626">
        <v>57</v>
      </c>
      <c r="H626">
        <f t="shared" si="9"/>
        <v>9.9999999999999995E-58</v>
      </c>
      <c r="I626" s="2">
        <v>1.53004622496148E-57</v>
      </c>
      <c r="J626">
        <v>1772</v>
      </c>
      <c r="K626">
        <v>0.46970000000000001</v>
      </c>
      <c r="L626">
        <v>15297.1</v>
      </c>
      <c r="M626">
        <v>0.33789999999999998</v>
      </c>
      <c r="N626">
        <v>4.5397210000000001</v>
      </c>
    </row>
    <row r="627" spans="1:14" x14ac:dyDescent="0.2">
      <c r="A627" t="s">
        <v>2135</v>
      </c>
      <c r="B627" t="s">
        <v>46</v>
      </c>
      <c r="C627" t="s">
        <v>2136</v>
      </c>
      <c r="D627" t="s">
        <v>803</v>
      </c>
      <c r="E627" t="s">
        <v>16</v>
      </c>
      <c r="F627" t="s">
        <v>2137</v>
      </c>
      <c r="G627">
        <v>57</v>
      </c>
      <c r="H627">
        <f t="shared" si="9"/>
        <v>9.9999999999999995E-58</v>
      </c>
      <c r="I627" s="2">
        <v>1.53004622496148E-57</v>
      </c>
      <c r="J627">
        <v>614</v>
      </c>
      <c r="K627">
        <v>0.16270000000000001</v>
      </c>
      <c r="L627">
        <v>3585.5</v>
      </c>
      <c r="M627">
        <v>7.9200000000000007E-2</v>
      </c>
      <c r="N627">
        <v>8.2484800000000007</v>
      </c>
    </row>
    <row r="628" spans="1:14" x14ac:dyDescent="0.2">
      <c r="A628" t="s">
        <v>2138</v>
      </c>
      <c r="B628" t="s">
        <v>1812</v>
      </c>
      <c r="C628" t="s">
        <v>2139</v>
      </c>
      <c r="D628" t="s">
        <v>2140</v>
      </c>
      <c r="E628" t="s">
        <v>16</v>
      </c>
      <c r="F628" t="s">
        <v>2141</v>
      </c>
      <c r="G628">
        <v>57</v>
      </c>
      <c r="H628">
        <f t="shared" si="9"/>
        <v>9.9999999999999995E-58</v>
      </c>
      <c r="I628" s="2">
        <v>1.53004622496148E-57</v>
      </c>
      <c r="J628">
        <v>972</v>
      </c>
      <c r="K628">
        <v>0.2576</v>
      </c>
      <c r="L628">
        <v>6879.4</v>
      </c>
      <c r="M628">
        <v>0.152</v>
      </c>
      <c r="N628">
        <v>8.6175599999999992</v>
      </c>
    </row>
    <row r="629" spans="1:14" x14ac:dyDescent="0.2">
      <c r="A629" t="s">
        <v>2142</v>
      </c>
      <c r="B629" t="s">
        <v>145</v>
      </c>
      <c r="C629" t="s">
        <v>2143</v>
      </c>
      <c r="D629" t="s">
        <v>73</v>
      </c>
      <c r="E629" t="s">
        <v>16</v>
      </c>
      <c r="F629" t="s">
        <v>2144</v>
      </c>
      <c r="G629">
        <v>56</v>
      </c>
      <c r="H629">
        <f t="shared" si="9"/>
        <v>9.9999999999999993E-57</v>
      </c>
      <c r="I629" s="2">
        <v>1.51834862385321E-56</v>
      </c>
      <c r="J629">
        <v>596</v>
      </c>
      <c r="K629">
        <v>0.158</v>
      </c>
      <c r="L629">
        <v>3436.2</v>
      </c>
      <c r="M629">
        <v>7.5899999999999995E-2</v>
      </c>
      <c r="N629">
        <v>8.2088239999999999</v>
      </c>
    </row>
    <row r="630" spans="1:14" x14ac:dyDescent="0.2">
      <c r="A630" t="s">
        <v>2145</v>
      </c>
      <c r="B630" t="s">
        <v>51</v>
      </c>
      <c r="C630" t="s">
        <v>2146</v>
      </c>
      <c r="D630" t="s">
        <v>237</v>
      </c>
      <c r="E630" t="s">
        <v>16</v>
      </c>
      <c r="F630" t="s">
        <v>544</v>
      </c>
      <c r="G630">
        <v>56</v>
      </c>
      <c r="H630">
        <f t="shared" si="9"/>
        <v>9.9999999999999993E-57</v>
      </c>
      <c r="I630" s="2">
        <v>1.51834862385321E-56</v>
      </c>
      <c r="J630">
        <v>691</v>
      </c>
      <c r="K630">
        <v>0.18310000000000001</v>
      </c>
      <c r="L630">
        <v>4269</v>
      </c>
      <c r="M630">
        <v>9.4299999999999995E-2</v>
      </c>
      <c r="N630">
        <v>7.0688259999999996</v>
      </c>
    </row>
    <row r="631" spans="1:14" x14ac:dyDescent="0.2">
      <c r="A631" t="s">
        <v>2147</v>
      </c>
      <c r="B631" t="s">
        <v>122</v>
      </c>
      <c r="C631" t="s">
        <v>2148</v>
      </c>
      <c r="D631" t="s">
        <v>73</v>
      </c>
      <c r="E631" t="s">
        <v>16</v>
      </c>
      <c r="F631" t="s">
        <v>2149</v>
      </c>
      <c r="G631">
        <v>56</v>
      </c>
      <c r="H631">
        <f t="shared" si="9"/>
        <v>9.9999999999999993E-57</v>
      </c>
      <c r="I631" s="2">
        <v>1.51834862385321E-56</v>
      </c>
      <c r="J631">
        <v>706</v>
      </c>
      <c r="K631">
        <v>0.18709999999999999</v>
      </c>
      <c r="L631">
        <v>4403.7</v>
      </c>
      <c r="M631">
        <v>9.7299999999999998E-2</v>
      </c>
      <c r="N631">
        <v>8.189425</v>
      </c>
    </row>
    <row r="632" spans="1:14" x14ac:dyDescent="0.2">
      <c r="A632" t="s">
        <v>2150</v>
      </c>
      <c r="B632" t="s">
        <v>51</v>
      </c>
      <c r="C632" t="s">
        <v>2151</v>
      </c>
      <c r="D632" t="s">
        <v>2152</v>
      </c>
      <c r="E632" t="s">
        <v>16</v>
      </c>
      <c r="F632" t="s">
        <v>2153</v>
      </c>
      <c r="G632">
        <v>56</v>
      </c>
      <c r="H632">
        <f t="shared" si="9"/>
        <v>9.9999999999999993E-57</v>
      </c>
      <c r="I632" s="2">
        <v>1.51834862385321E-56</v>
      </c>
      <c r="J632">
        <v>664</v>
      </c>
      <c r="K632">
        <v>0.17599999999999999</v>
      </c>
      <c r="L632">
        <v>4040.7</v>
      </c>
      <c r="M632">
        <v>8.9300000000000004E-2</v>
      </c>
      <c r="N632">
        <v>7.0552650000000003</v>
      </c>
    </row>
    <row r="633" spans="1:14" x14ac:dyDescent="0.2">
      <c r="A633" t="s">
        <v>2154</v>
      </c>
      <c r="B633" t="s">
        <v>32</v>
      </c>
      <c r="C633" t="s">
        <v>2155</v>
      </c>
      <c r="D633" t="s">
        <v>2156</v>
      </c>
      <c r="E633" t="s">
        <v>16</v>
      </c>
      <c r="F633" t="s">
        <v>2157</v>
      </c>
      <c r="G633">
        <v>56</v>
      </c>
      <c r="H633">
        <f t="shared" si="9"/>
        <v>9.9999999999999993E-57</v>
      </c>
      <c r="I633" s="2">
        <v>1.51834862385321E-56</v>
      </c>
      <c r="J633">
        <v>697</v>
      </c>
      <c r="K633">
        <v>0.1847</v>
      </c>
      <c r="L633">
        <v>4342.7</v>
      </c>
      <c r="M633">
        <v>9.5899999999999999E-2</v>
      </c>
      <c r="N633">
        <v>9.7740829999999992</v>
      </c>
    </row>
    <row r="634" spans="1:14" x14ac:dyDescent="0.2">
      <c r="A634" t="s">
        <v>2158</v>
      </c>
      <c r="B634" t="s">
        <v>32</v>
      </c>
      <c r="C634" t="s">
        <v>2159</v>
      </c>
      <c r="D634" t="s">
        <v>2160</v>
      </c>
      <c r="E634" t="s">
        <v>16</v>
      </c>
      <c r="F634" t="s">
        <v>2161</v>
      </c>
      <c r="G634">
        <v>55</v>
      </c>
      <c r="H634">
        <f t="shared" si="9"/>
        <v>9.9999999999999999E-56</v>
      </c>
      <c r="I634" s="2">
        <v>1.5114155251141599E-55</v>
      </c>
      <c r="J634">
        <v>717</v>
      </c>
      <c r="K634">
        <v>0.19</v>
      </c>
      <c r="L634">
        <v>4527.8</v>
      </c>
      <c r="M634">
        <v>0.1</v>
      </c>
      <c r="N634">
        <v>9.2508750000000006</v>
      </c>
    </row>
    <row r="635" spans="1:14" x14ac:dyDescent="0.2">
      <c r="A635" t="s">
        <v>2162</v>
      </c>
      <c r="B635" t="s">
        <v>2163</v>
      </c>
      <c r="C635" t="s">
        <v>2164</v>
      </c>
      <c r="D635" t="s">
        <v>73</v>
      </c>
      <c r="E635" t="s">
        <v>16</v>
      </c>
      <c r="F635" t="s">
        <v>2165</v>
      </c>
      <c r="G635">
        <v>55</v>
      </c>
      <c r="H635">
        <f t="shared" si="9"/>
        <v>9.9999999999999999E-56</v>
      </c>
      <c r="I635" s="2">
        <v>1.5114155251141599E-55</v>
      </c>
      <c r="J635">
        <v>594</v>
      </c>
      <c r="K635">
        <v>0.15740000000000001</v>
      </c>
      <c r="L635">
        <v>3454.2</v>
      </c>
      <c r="M635">
        <v>7.6300000000000007E-2</v>
      </c>
      <c r="N635">
        <v>7.9808469999999998</v>
      </c>
    </row>
    <row r="636" spans="1:14" x14ac:dyDescent="0.2">
      <c r="A636" t="s">
        <v>2166</v>
      </c>
      <c r="B636" t="s">
        <v>1812</v>
      </c>
      <c r="C636" t="s">
        <v>2167</v>
      </c>
      <c r="D636" t="s">
        <v>2168</v>
      </c>
      <c r="E636" t="s">
        <v>16</v>
      </c>
      <c r="F636" t="s">
        <v>2169</v>
      </c>
      <c r="G636">
        <v>55</v>
      </c>
      <c r="H636">
        <f t="shared" si="9"/>
        <v>9.9999999999999999E-56</v>
      </c>
      <c r="I636" s="2">
        <v>1.5114155251141599E-55</v>
      </c>
      <c r="J636">
        <v>985</v>
      </c>
      <c r="K636">
        <v>0.2611</v>
      </c>
      <c r="L636">
        <v>7080.9</v>
      </c>
      <c r="M636">
        <v>0.15640000000000001</v>
      </c>
      <c r="N636">
        <v>8.9088829999999994</v>
      </c>
    </row>
    <row r="637" spans="1:14" x14ac:dyDescent="0.2">
      <c r="A637" t="s">
        <v>2170</v>
      </c>
      <c r="B637" t="s">
        <v>1999</v>
      </c>
      <c r="C637" t="s">
        <v>2171</v>
      </c>
      <c r="D637" t="s">
        <v>237</v>
      </c>
      <c r="E637" t="s">
        <v>16</v>
      </c>
      <c r="F637" t="s">
        <v>2172</v>
      </c>
      <c r="G637">
        <v>54</v>
      </c>
      <c r="H637">
        <f t="shared" si="9"/>
        <v>9.9999999999999989E-55</v>
      </c>
      <c r="I637" s="2">
        <v>1.49548192771084E-54</v>
      </c>
      <c r="J637">
        <v>1181</v>
      </c>
      <c r="K637">
        <v>0.313</v>
      </c>
      <c r="L637">
        <v>9051.4</v>
      </c>
      <c r="M637">
        <v>0.19989999999999999</v>
      </c>
      <c r="N637">
        <v>7.1489140000000004</v>
      </c>
    </row>
    <row r="638" spans="1:14" x14ac:dyDescent="0.2">
      <c r="A638" t="s">
        <v>2173</v>
      </c>
      <c r="B638" t="s">
        <v>677</v>
      </c>
      <c r="C638" t="s">
        <v>2174</v>
      </c>
      <c r="D638" t="s">
        <v>73</v>
      </c>
      <c r="E638" t="s">
        <v>16</v>
      </c>
      <c r="F638" t="s">
        <v>2175</v>
      </c>
      <c r="G638">
        <v>54</v>
      </c>
      <c r="H638">
        <f t="shared" si="9"/>
        <v>9.9999999999999989E-55</v>
      </c>
      <c r="I638" s="2">
        <v>1.49548192771084E-54</v>
      </c>
      <c r="J638">
        <v>1169</v>
      </c>
      <c r="K638">
        <v>0.30980000000000002</v>
      </c>
      <c r="L638">
        <v>8950.9</v>
      </c>
      <c r="M638">
        <v>0.19769999999999999</v>
      </c>
      <c r="N638">
        <v>5.6674389999999999</v>
      </c>
    </row>
    <row r="639" spans="1:14" x14ac:dyDescent="0.2">
      <c r="A639" t="s">
        <v>2176</v>
      </c>
      <c r="B639" t="s">
        <v>97</v>
      </c>
      <c r="C639" t="s">
        <v>2177</v>
      </c>
      <c r="D639" t="s">
        <v>73</v>
      </c>
      <c r="E639" t="s">
        <v>16</v>
      </c>
      <c r="F639" t="s">
        <v>2178</v>
      </c>
      <c r="G639">
        <v>54</v>
      </c>
      <c r="H639">
        <f t="shared" si="9"/>
        <v>9.9999999999999989E-55</v>
      </c>
      <c r="I639" s="2">
        <v>1.49548192771084E-54</v>
      </c>
      <c r="J639">
        <v>661</v>
      </c>
      <c r="K639">
        <v>0.17519999999999999</v>
      </c>
      <c r="L639">
        <v>4074</v>
      </c>
      <c r="M639">
        <v>0.09</v>
      </c>
      <c r="N639">
        <v>6.9849319999999997</v>
      </c>
    </row>
    <row r="640" spans="1:14" x14ac:dyDescent="0.2">
      <c r="A640" t="s">
        <v>2179</v>
      </c>
      <c r="B640" t="s">
        <v>97</v>
      </c>
      <c r="C640" t="s">
        <v>2180</v>
      </c>
      <c r="D640" t="s">
        <v>73</v>
      </c>
      <c r="E640" t="s">
        <v>16</v>
      </c>
      <c r="F640" t="s">
        <v>2181</v>
      </c>
      <c r="G640">
        <v>54</v>
      </c>
      <c r="H640">
        <f t="shared" si="9"/>
        <v>9.9999999999999989E-55</v>
      </c>
      <c r="I640" s="2">
        <v>1.49548192771084E-54</v>
      </c>
      <c r="J640">
        <v>630</v>
      </c>
      <c r="K640">
        <v>0.16700000000000001</v>
      </c>
      <c r="L640">
        <v>3802.8</v>
      </c>
      <c r="M640">
        <v>8.4000000000000005E-2</v>
      </c>
      <c r="N640">
        <v>7.215395</v>
      </c>
    </row>
    <row r="641" spans="1:14" x14ac:dyDescent="0.2">
      <c r="A641" t="s">
        <v>2182</v>
      </c>
      <c r="B641" t="s">
        <v>32</v>
      </c>
      <c r="C641" t="s">
        <v>2183</v>
      </c>
      <c r="D641" t="s">
        <v>198</v>
      </c>
      <c r="E641" t="s">
        <v>16</v>
      </c>
      <c r="F641" t="s">
        <v>2184</v>
      </c>
      <c r="G641">
        <v>54</v>
      </c>
      <c r="H641">
        <f t="shared" si="9"/>
        <v>9.9999999999999989E-55</v>
      </c>
      <c r="I641" s="2">
        <v>1.49548192771084E-54</v>
      </c>
      <c r="J641">
        <v>780</v>
      </c>
      <c r="K641">
        <v>0.20669999999999999</v>
      </c>
      <c r="L641">
        <v>5159.8999999999996</v>
      </c>
      <c r="M641">
        <v>0.114</v>
      </c>
      <c r="N641">
        <v>8.2411490000000001</v>
      </c>
    </row>
    <row r="642" spans="1:14" x14ac:dyDescent="0.2">
      <c r="A642" t="s">
        <v>2185</v>
      </c>
      <c r="B642" t="s">
        <v>681</v>
      </c>
      <c r="C642" t="s">
        <v>2186</v>
      </c>
      <c r="D642" t="s">
        <v>2187</v>
      </c>
      <c r="E642" t="s">
        <v>16</v>
      </c>
      <c r="F642" t="s">
        <v>2188</v>
      </c>
      <c r="G642">
        <v>54</v>
      </c>
      <c r="H642">
        <f t="shared" si="9"/>
        <v>9.9999999999999989E-55</v>
      </c>
      <c r="I642" s="2">
        <v>1.49548192771084E-54</v>
      </c>
      <c r="J642">
        <v>642</v>
      </c>
      <c r="K642">
        <v>0.17019999999999999</v>
      </c>
      <c r="L642">
        <v>3913.6</v>
      </c>
      <c r="M642">
        <v>8.6400000000000005E-2</v>
      </c>
      <c r="N642">
        <v>8.2341990000000003</v>
      </c>
    </row>
    <row r="643" spans="1:14" x14ac:dyDescent="0.2">
      <c r="A643" t="s">
        <v>2189</v>
      </c>
      <c r="B643" t="s">
        <v>681</v>
      </c>
      <c r="C643" t="s">
        <v>2190</v>
      </c>
      <c r="D643" t="s">
        <v>73</v>
      </c>
      <c r="E643" t="s">
        <v>16</v>
      </c>
      <c r="F643" t="s">
        <v>2191</v>
      </c>
      <c r="G643">
        <v>53</v>
      </c>
      <c r="H643">
        <f t="shared" ref="H643:H706" si="10">10^-G643</f>
        <v>1E-53</v>
      </c>
      <c r="I643" s="2">
        <v>1.4820895522388099E-53</v>
      </c>
      <c r="J643">
        <v>652</v>
      </c>
      <c r="K643">
        <v>0.17280000000000001</v>
      </c>
      <c r="L643">
        <v>4007.1</v>
      </c>
      <c r="M643">
        <v>8.8499999999999995E-2</v>
      </c>
      <c r="N643">
        <v>8.5960439999999991</v>
      </c>
    </row>
    <row r="644" spans="1:14" x14ac:dyDescent="0.2">
      <c r="A644" t="s">
        <v>2192</v>
      </c>
      <c r="B644" t="s">
        <v>214</v>
      </c>
      <c r="C644" t="s">
        <v>2193</v>
      </c>
      <c r="D644" t="s">
        <v>73</v>
      </c>
      <c r="E644" t="s">
        <v>16</v>
      </c>
      <c r="F644" t="s">
        <v>2194</v>
      </c>
      <c r="G644">
        <v>53</v>
      </c>
      <c r="H644">
        <f t="shared" si="10"/>
        <v>1E-53</v>
      </c>
      <c r="I644" s="2">
        <v>1.4820895522388099E-53</v>
      </c>
      <c r="J644">
        <v>765</v>
      </c>
      <c r="K644">
        <v>0.20280000000000001</v>
      </c>
      <c r="L644">
        <v>5031</v>
      </c>
      <c r="M644">
        <v>0.1111</v>
      </c>
      <c r="N644">
        <v>6.9826769999999998</v>
      </c>
    </row>
    <row r="645" spans="1:14" x14ac:dyDescent="0.2">
      <c r="A645" t="s">
        <v>2195</v>
      </c>
      <c r="B645" t="s">
        <v>97</v>
      </c>
      <c r="C645" t="s">
        <v>2196</v>
      </c>
      <c r="D645" t="s">
        <v>73</v>
      </c>
      <c r="E645" t="s">
        <v>16</v>
      </c>
      <c r="F645" t="s">
        <v>2197</v>
      </c>
      <c r="G645">
        <v>53</v>
      </c>
      <c r="H645">
        <f t="shared" si="10"/>
        <v>1E-53</v>
      </c>
      <c r="I645" s="2">
        <v>1.4820895522388099E-53</v>
      </c>
      <c r="J645">
        <v>648</v>
      </c>
      <c r="K645">
        <v>0.17169999999999999</v>
      </c>
      <c r="L645">
        <v>3980.3</v>
      </c>
      <c r="M645">
        <v>8.7900000000000006E-2</v>
      </c>
      <c r="N645">
        <v>7.5999530000000002</v>
      </c>
    </row>
    <row r="646" spans="1:14" x14ac:dyDescent="0.2">
      <c r="A646" t="s">
        <v>2198</v>
      </c>
      <c r="B646" t="s">
        <v>157</v>
      </c>
      <c r="C646" t="s">
        <v>2199</v>
      </c>
      <c r="D646" t="s">
        <v>73</v>
      </c>
      <c r="E646" t="s">
        <v>16</v>
      </c>
      <c r="F646" t="s">
        <v>2200</v>
      </c>
      <c r="G646">
        <v>53</v>
      </c>
      <c r="H646">
        <f t="shared" si="10"/>
        <v>1E-53</v>
      </c>
      <c r="I646" s="2">
        <v>1.4820895522388099E-53</v>
      </c>
      <c r="J646">
        <v>687</v>
      </c>
      <c r="K646">
        <v>0.18210000000000001</v>
      </c>
      <c r="L646">
        <v>4329.3999999999996</v>
      </c>
      <c r="M646">
        <v>9.5600000000000004E-2</v>
      </c>
      <c r="N646">
        <v>5.8301860000000003</v>
      </c>
    </row>
    <row r="647" spans="1:14" x14ac:dyDescent="0.2">
      <c r="A647" t="s">
        <v>2201</v>
      </c>
      <c r="B647" t="s">
        <v>141</v>
      </c>
      <c r="C647" t="s">
        <v>2202</v>
      </c>
      <c r="D647" t="s">
        <v>73</v>
      </c>
      <c r="E647" t="s">
        <v>16</v>
      </c>
      <c r="F647" t="s">
        <v>2165</v>
      </c>
      <c r="G647">
        <v>53</v>
      </c>
      <c r="H647">
        <f t="shared" si="10"/>
        <v>1E-53</v>
      </c>
      <c r="I647" s="2">
        <v>1.4820895522388099E-53</v>
      </c>
      <c r="J647">
        <v>618</v>
      </c>
      <c r="K647">
        <v>0.1638</v>
      </c>
      <c r="L647">
        <v>3719.5</v>
      </c>
      <c r="M647">
        <v>8.2199999999999995E-2</v>
      </c>
      <c r="N647">
        <v>7.5299100000000001</v>
      </c>
    </row>
    <row r="648" spans="1:14" x14ac:dyDescent="0.2">
      <c r="A648" t="s">
        <v>2203</v>
      </c>
      <c r="B648" t="s">
        <v>229</v>
      </c>
      <c r="C648" t="s">
        <v>2204</v>
      </c>
      <c r="D648" t="s">
        <v>73</v>
      </c>
      <c r="E648" t="s">
        <v>16</v>
      </c>
      <c r="F648" t="s">
        <v>2205</v>
      </c>
      <c r="G648">
        <v>53</v>
      </c>
      <c r="H648">
        <f t="shared" si="10"/>
        <v>1E-53</v>
      </c>
      <c r="I648" s="2">
        <v>1.4820895522388099E-53</v>
      </c>
      <c r="J648">
        <v>609</v>
      </c>
      <c r="K648">
        <v>0.16139999999999999</v>
      </c>
      <c r="L648">
        <v>3641.6</v>
      </c>
      <c r="M648">
        <v>8.0399999999999999E-2</v>
      </c>
      <c r="N648">
        <v>9.6513000000000009</v>
      </c>
    </row>
    <row r="649" spans="1:14" x14ac:dyDescent="0.2">
      <c r="A649" t="s">
        <v>2206</v>
      </c>
      <c r="B649" t="s">
        <v>2207</v>
      </c>
      <c r="C649" t="s">
        <v>2208</v>
      </c>
      <c r="D649" t="s">
        <v>73</v>
      </c>
      <c r="E649" t="s">
        <v>16</v>
      </c>
      <c r="F649" t="s">
        <v>2209</v>
      </c>
      <c r="G649">
        <v>52</v>
      </c>
      <c r="H649">
        <f t="shared" si="10"/>
        <v>1E-52</v>
      </c>
      <c r="I649" s="2">
        <v>1.4646017699115001E-52</v>
      </c>
      <c r="J649">
        <v>878</v>
      </c>
      <c r="K649">
        <v>0.23269999999999999</v>
      </c>
      <c r="L649">
        <v>6129.9</v>
      </c>
      <c r="M649">
        <v>0.13539999999999999</v>
      </c>
      <c r="N649">
        <v>6.8862129999999997</v>
      </c>
    </row>
    <row r="650" spans="1:14" x14ac:dyDescent="0.2">
      <c r="A650" t="s">
        <v>2210</v>
      </c>
      <c r="B650" t="s">
        <v>677</v>
      </c>
      <c r="C650" t="s">
        <v>2211</v>
      </c>
      <c r="D650" t="s">
        <v>73</v>
      </c>
      <c r="E650" t="s">
        <v>16</v>
      </c>
      <c r="F650" t="s">
        <v>2212</v>
      </c>
      <c r="G650">
        <v>52</v>
      </c>
      <c r="H650">
        <f t="shared" si="10"/>
        <v>1E-52</v>
      </c>
      <c r="I650" s="2">
        <v>1.4646017699115001E-52</v>
      </c>
      <c r="J650">
        <v>1189</v>
      </c>
      <c r="K650">
        <v>0.31509999999999999</v>
      </c>
      <c r="L650">
        <v>9223.5</v>
      </c>
      <c r="M650">
        <v>0.20369999999999999</v>
      </c>
      <c r="N650">
        <v>6.8091350000000004</v>
      </c>
    </row>
    <row r="651" spans="1:14" x14ac:dyDescent="0.2">
      <c r="A651" t="s">
        <v>2213</v>
      </c>
      <c r="B651" t="s">
        <v>157</v>
      </c>
      <c r="C651" t="s">
        <v>2214</v>
      </c>
      <c r="D651" t="s">
        <v>73</v>
      </c>
      <c r="E651" t="s">
        <v>16</v>
      </c>
      <c r="F651" t="s">
        <v>2215</v>
      </c>
      <c r="G651">
        <v>52</v>
      </c>
      <c r="H651">
        <f t="shared" si="10"/>
        <v>1E-52</v>
      </c>
      <c r="I651" s="2">
        <v>1.4646017699115001E-52</v>
      </c>
      <c r="J651">
        <v>668</v>
      </c>
      <c r="K651">
        <v>0.17699999999999999</v>
      </c>
      <c r="L651">
        <v>4189.8999999999996</v>
      </c>
      <c r="M651">
        <v>9.2600000000000002E-2</v>
      </c>
      <c r="N651">
        <v>7.2667469999999996</v>
      </c>
    </row>
    <row r="652" spans="1:14" x14ac:dyDescent="0.2">
      <c r="A652" t="s">
        <v>2216</v>
      </c>
      <c r="B652" t="s">
        <v>1764</v>
      </c>
      <c r="C652" t="s">
        <v>2217</v>
      </c>
      <c r="D652" t="s">
        <v>2218</v>
      </c>
      <c r="E652" t="s">
        <v>16</v>
      </c>
      <c r="F652" t="s">
        <v>2219</v>
      </c>
      <c r="G652">
        <v>52</v>
      </c>
      <c r="H652">
        <f t="shared" si="10"/>
        <v>1E-52</v>
      </c>
      <c r="I652" s="2">
        <v>1.4646017699115001E-52</v>
      </c>
      <c r="J652">
        <v>615</v>
      </c>
      <c r="K652">
        <v>0.16300000000000001</v>
      </c>
      <c r="L652">
        <v>3724.6</v>
      </c>
      <c r="M652">
        <v>8.2299999999999998E-2</v>
      </c>
      <c r="N652">
        <v>7.4136110000000004</v>
      </c>
    </row>
    <row r="653" spans="1:14" x14ac:dyDescent="0.2">
      <c r="A653" t="s">
        <v>2220</v>
      </c>
      <c r="B653" t="s">
        <v>46</v>
      </c>
      <c r="C653" t="s">
        <v>2221</v>
      </c>
      <c r="D653" t="s">
        <v>2222</v>
      </c>
      <c r="E653" t="s">
        <v>16</v>
      </c>
      <c r="F653" t="s">
        <v>2223</v>
      </c>
      <c r="G653">
        <v>52</v>
      </c>
      <c r="H653">
        <f t="shared" si="10"/>
        <v>1E-52</v>
      </c>
      <c r="I653" s="2">
        <v>1.4646017699115001E-52</v>
      </c>
      <c r="J653">
        <v>726</v>
      </c>
      <c r="K653">
        <v>0.19239999999999999</v>
      </c>
      <c r="L653">
        <v>4726.8999999999996</v>
      </c>
      <c r="M653">
        <v>0.10440000000000001</v>
      </c>
      <c r="N653">
        <v>4.1004379999999996</v>
      </c>
    </row>
    <row r="654" spans="1:14" x14ac:dyDescent="0.2">
      <c r="A654" t="s">
        <v>2224</v>
      </c>
      <c r="B654" t="s">
        <v>97</v>
      </c>
      <c r="C654" t="s">
        <v>2225</v>
      </c>
      <c r="D654" t="s">
        <v>73</v>
      </c>
      <c r="E654" t="s">
        <v>16</v>
      </c>
      <c r="F654" t="s">
        <v>2226</v>
      </c>
      <c r="G654">
        <v>52</v>
      </c>
      <c r="H654">
        <f t="shared" si="10"/>
        <v>1E-52</v>
      </c>
      <c r="I654" s="2">
        <v>1.4646017699115001E-52</v>
      </c>
      <c r="J654">
        <v>584</v>
      </c>
      <c r="K654">
        <v>0.15479999999999999</v>
      </c>
      <c r="L654">
        <v>3464.5</v>
      </c>
      <c r="M654">
        <v>7.6499999999999999E-2</v>
      </c>
      <c r="N654">
        <v>7.3574149999999996</v>
      </c>
    </row>
    <row r="655" spans="1:14" x14ac:dyDescent="0.2">
      <c r="A655" t="s">
        <v>2227</v>
      </c>
      <c r="B655" t="s">
        <v>1597</v>
      </c>
      <c r="C655" t="s">
        <v>2228</v>
      </c>
      <c r="D655" t="s">
        <v>73</v>
      </c>
      <c r="E655" t="s">
        <v>16</v>
      </c>
      <c r="F655" t="s">
        <v>2229</v>
      </c>
      <c r="G655">
        <v>52</v>
      </c>
      <c r="H655">
        <f t="shared" si="10"/>
        <v>1E-52</v>
      </c>
      <c r="I655" s="2">
        <v>1.4646017699115001E-52</v>
      </c>
      <c r="J655">
        <v>705</v>
      </c>
      <c r="K655">
        <v>0.18690000000000001</v>
      </c>
      <c r="L655">
        <v>4539.8999999999996</v>
      </c>
      <c r="M655">
        <v>0.1003</v>
      </c>
      <c r="N655">
        <v>8.2749889999999997</v>
      </c>
    </row>
    <row r="656" spans="1:14" x14ac:dyDescent="0.2">
      <c r="A656" t="s">
        <v>2230</v>
      </c>
      <c r="B656" t="s">
        <v>681</v>
      </c>
      <c r="C656" t="s">
        <v>2231</v>
      </c>
      <c r="D656" t="s">
        <v>73</v>
      </c>
      <c r="E656" t="s">
        <v>16</v>
      </c>
      <c r="F656" t="s">
        <v>2232</v>
      </c>
      <c r="G656">
        <v>51</v>
      </c>
      <c r="H656">
        <f t="shared" si="10"/>
        <v>1E-51</v>
      </c>
      <c r="I656" s="2">
        <v>1.4581497797356799E-51</v>
      </c>
      <c r="J656">
        <v>604</v>
      </c>
      <c r="K656">
        <v>0.16009999999999999</v>
      </c>
      <c r="L656">
        <v>3653.9</v>
      </c>
      <c r="M656">
        <v>8.0699999999999994E-2</v>
      </c>
      <c r="N656">
        <v>8.6046809999999994</v>
      </c>
    </row>
    <row r="657" spans="1:14" x14ac:dyDescent="0.2">
      <c r="A657" t="s">
        <v>2233</v>
      </c>
      <c r="B657" t="s">
        <v>46</v>
      </c>
      <c r="C657" t="s">
        <v>2234</v>
      </c>
      <c r="D657" t="s">
        <v>2235</v>
      </c>
      <c r="E657" t="s">
        <v>16</v>
      </c>
      <c r="F657" t="s">
        <v>2236</v>
      </c>
      <c r="G657">
        <v>51</v>
      </c>
      <c r="H657">
        <f t="shared" si="10"/>
        <v>1E-51</v>
      </c>
      <c r="I657" s="2">
        <v>1.4581497797356799E-51</v>
      </c>
      <c r="J657">
        <v>600</v>
      </c>
      <c r="K657">
        <v>0.159</v>
      </c>
      <c r="L657">
        <v>3635.9</v>
      </c>
      <c r="M657">
        <v>8.0299999999999996E-2</v>
      </c>
      <c r="N657">
        <v>8.2996239999999997</v>
      </c>
    </row>
    <row r="658" spans="1:14" x14ac:dyDescent="0.2">
      <c r="A658" t="s">
        <v>2237</v>
      </c>
      <c r="B658" t="s">
        <v>836</v>
      </c>
      <c r="C658" t="s">
        <v>747</v>
      </c>
      <c r="D658" t="s">
        <v>748</v>
      </c>
      <c r="E658" t="s">
        <v>16</v>
      </c>
      <c r="F658" t="s">
        <v>2238</v>
      </c>
      <c r="G658">
        <v>50</v>
      </c>
      <c r="H658">
        <f t="shared" si="10"/>
        <v>9.9999999999999989E-51</v>
      </c>
      <c r="I658" s="2">
        <v>1.44121915820029E-50</v>
      </c>
      <c r="J658">
        <v>805</v>
      </c>
      <c r="K658">
        <v>0.21340000000000001</v>
      </c>
      <c r="L658">
        <v>5503.5</v>
      </c>
      <c r="M658">
        <v>0.1216</v>
      </c>
      <c r="N658">
        <v>8.6379570000000001</v>
      </c>
    </row>
    <row r="659" spans="1:14" x14ac:dyDescent="0.2">
      <c r="A659" t="s">
        <v>2239</v>
      </c>
      <c r="B659" t="s">
        <v>681</v>
      </c>
      <c r="C659" t="s">
        <v>2240</v>
      </c>
      <c r="D659" t="s">
        <v>73</v>
      </c>
      <c r="E659" t="s">
        <v>16</v>
      </c>
      <c r="F659" t="s">
        <v>2241</v>
      </c>
      <c r="G659">
        <v>50</v>
      </c>
      <c r="H659">
        <f t="shared" si="10"/>
        <v>9.9999999999999989E-51</v>
      </c>
      <c r="I659" s="2">
        <v>1.44121915820029E-50</v>
      </c>
      <c r="J659">
        <v>649</v>
      </c>
      <c r="K659">
        <v>0.17199999999999999</v>
      </c>
      <c r="L659">
        <v>4071.5</v>
      </c>
      <c r="M659">
        <v>8.9899999999999994E-2</v>
      </c>
      <c r="N659">
        <v>8.0224860000000007</v>
      </c>
    </row>
    <row r="660" spans="1:14" x14ac:dyDescent="0.2">
      <c r="A660" t="s">
        <v>2242</v>
      </c>
      <c r="B660" t="s">
        <v>51</v>
      </c>
      <c r="C660" t="s">
        <v>2243</v>
      </c>
      <c r="D660" t="s">
        <v>73</v>
      </c>
      <c r="E660" t="s">
        <v>16</v>
      </c>
      <c r="F660" t="s">
        <v>2244</v>
      </c>
      <c r="G660">
        <v>50</v>
      </c>
      <c r="H660">
        <f t="shared" si="10"/>
        <v>9.9999999999999989E-51</v>
      </c>
      <c r="I660" s="2">
        <v>1.44121915820029E-50</v>
      </c>
      <c r="J660">
        <v>561</v>
      </c>
      <c r="K660">
        <v>0.1487</v>
      </c>
      <c r="L660">
        <v>3301.8</v>
      </c>
      <c r="M660">
        <v>7.2900000000000006E-2</v>
      </c>
      <c r="N660">
        <v>6.0882639999999997</v>
      </c>
    </row>
    <row r="661" spans="1:14" x14ac:dyDescent="0.2">
      <c r="A661" t="s">
        <v>2245</v>
      </c>
      <c r="B661" t="s">
        <v>51</v>
      </c>
      <c r="C661" t="s">
        <v>2246</v>
      </c>
      <c r="D661" t="s">
        <v>1881</v>
      </c>
      <c r="E661" t="s">
        <v>16</v>
      </c>
      <c r="F661" t="s">
        <v>2247</v>
      </c>
      <c r="G661">
        <v>50</v>
      </c>
      <c r="H661">
        <f t="shared" si="10"/>
        <v>9.9999999999999989E-51</v>
      </c>
      <c r="I661" s="2">
        <v>1.44121915820029E-50</v>
      </c>
      <c r="J661">
        <v>508</v>
      </c>
      <c r="K661">
        <v>0.1346</v>
      </c>
      <c r="L661">
        <v>2852.1</v>
      </c>
      <c r="M661">
        <v>6.3E-2</v>
      </c>
      <c r="N661">
        <v>7.2936740000000002</v>
      </c>
    </row>
    <row r="662" spans="1:14" x14ac:dyDescent="0.2">
      <c r="A662" t="s">
        <v>2248</v>
      </c>
      <c r="B662" t="s">
        <v>2249</v>
      </c>
      <c r="C662" t="s">
        <v>2250</v>
      </c>
      <c r="D662" t="s">
        <v>2251</v>
      </c>
      <c r="E662" t="s">
        <v>16</v>
      </c>
      <c r="F662" t="s">
        <v>2252</v>
      </c>
      <c r="G662">
        <v>50</v>
      </c>
      <c r="H662">
        <f t="shared" si="10"/>
        <v>9.9999999999999989E-51</v>
      </c>
      <c r="I662" s="2">
        <v>1.44121915820029E-50</v>
      </c>
      <c r="J662">
        <v>629</v>
      </c>
      <c r="K662">
        <v>0.16669999999999999</v>
      </c>
      <c r="L662">
        <v>3896.6</v>
      </c>
      <c r="M662">
        <v>8.6099999999999996E-2</v>
      </c>
      <c r="N662">
        <v>8.3304729999999996</v>
      </c>
    </row>
    <row r="663" spans="1:14" x14ac:dyDescent="0.2">
      <c r="A663" t="s">
        <v>2253</v>
      </c>
      <c r="B663" t="s">
        <v>46</v>
      </c>
      <c r="C663" t="s">
        <v>2254</v>
      </c>
      <c r="D663" t="s">
        <v>2255</v>
      </c>
      <c r="E663" t="s">
        <v>16</v>
      </c>
      <c r="F663" t="s">
        <v>2256</v>
      </c>
      <c r="G663">
        <v>50</v>
      </c>
      <c r="H663">
        <f t="shared" si="10"/>
        <v>9.9999999999999989E-51</v>
      </c>
      <c r="I663" s="2">
        <v>1.44121915820029E-50</v>
      </c>
      <c r="J663">
        <v>584</v>
      </c>
      <c r="K663">
        <v>0.15479999999999999</v>
      </c>
      <c r="L663">
        <v>3503.8</v>
      </c>
      <c r="M663">
        <v>7.7399999999999997E-2</v>
      </c>
      <c r="N663">
        <v>7.992839</v>
      </c>
    </row>
    <row r="664" spans="1:14" x14ac:dyDescent="0.2">
      <c r="A664" t="s">
        <v>2257</v>
      </c>
      <c r="B664" t="s">
        <v>46</v>
      </c>
      <c r="C664" t="s">
        <v>2258</v>
      </c>
      <c r="D664" t="s">
        <v>2259</v>
      </c>
      <c r="E664" t="s">
        <v>16</v>
      </c>
      <c r="F664" t="s">
        <v>2260</v>
      </c>
      <c r="G664">
        <v>50</v>
      </c>
      <c r="H664">
        <f t="shared" si="10"/>
        <v>9.9999999999999989E-51</v>
      </c>
      <c r="I664" s="2">
        <v>1.44121915820029E-50</v>
      </c>
      <c r="J664">
        <v>707</v>
      </c>
      <c r="K664">
        <v>0.18740000000000001</v>
      </c>
      <c r="L664">
        <v>4605.8</v>
      </c>
      <c r="M664">
        <v>0.1017</v>
      </c>
      <c r="N664">
        <v>8.0950559999999996</v>
      </c>
    </row>
    <row r="665" spans="1:14" x14ac:dyDescent="0.2">
      <c r="A665" t="s">
        <v>2261</v>
      </c>
      <c r="B665" t="s">
        <v>336</v>
      </c>
      <c r="C665" t="s">
        <v>2262</v>
      </c>
      <c r="D665" t="s">
        <v>73</v>
      </c>
      <c r="E665" t="s">
        <v>16</v>
      </c>
      <c r="F665" t="s">
        <v>2263</v>
      </c>
      <c r="G665">
        <v>50</v>
      </c>
      <c r="H665">
        <f t="shared" si="10"/>
        <v>9.9999999999999989E-51</v>
      </c>
      <c r="I665" s="2">
        <v>1.44121915820029E-50</v>
      </c>
      <c r="J665">
        <v>591</v>
      </c>
      <c r="K665">
        <v>0.15659999999999999</v>
      </c>
      <c r="L665">
        <v>3584</v>
      </c>
      <c r="M665">
        <v>7.9200000000000007E-2</v>
      </c>
      <c r="N665">
        <v>9.0435499999999998</v>
      </c>
    </row>
    <row r="666" spans="1:14" x14ac:dyDescent="0.2">
      <c r="A666" t="s">
        <v>2264</v>
      </c>
      <c r="B666" t="s">
        <v>677</v>
      </c>
      <c r="C666" t="s">
        <v>2265</v>
      </c>
      <c r="D666" t="s">
        <v>73</v>
      </c>
      <c r="E666" t="s">
        <v>16</v>
      </c>
      <c r="F666" t="s">
        <v>2266</v>
      </c>
      <c r="G666">
        <v>49</v>
      </c>
      <c r="H666">
        <f t="shared" si="10"/>
        <v>1.0000000000000001E-49</v>
      </c>
      <c r="I666" s="2">
        <v>1.42877697841727E-49</v>
      </c>
      <c r="J666">
        <v>1506</v>
      </c>
      <c r="K666">
        <v>0.3992</v>
      </c>
      <c r="L666">
        <v>12719.2</v>
      </c>
      <c r="M666">
        <v>0.28100000000000003</v>
      </c>
      <c r="N666">
        <v>5.7792680000000001</v>
      </c>
    </row>
    <row r="667" spans="1:14" x14ac:dyDescent="0.2">
      <c r="A667" t="s">
        <v>2267</v>
      </c>
      <c r="B667" t="s">
        <v>336</v>
      </c>
      <c r="C667" t="s">
        <v>2268</v>
      </c>
      <c r="D667" t="s">
        <v>2269</v>
      </c>
      <c r="E667" t="s">
        <v>16</v>
      </c>
      <c r="F667" t="s">
        <v>2270</v>
      </c>
      <c r="G667">
        <v>49</v>
      </c>
      <c r="H667">
        <f t="shared" si="10"/>
        <v>1.0000000000000001E-49</v>
      </c>
      <c r="I667" s="2">
        <v>1.42877697841727E-49</v>
      </c>
      <c r="J667">
        <v>672</v>
      </c>
      <c r="K667">
        <v>0.17810000000000001</v>
      </c>
      <c r="L667">
        <v>4309.1000000000004</v>
      </c>
      <c r="M667">
        <v>9.5200000000000007E-2</v>
      </c>
      <c r="N667">
        <v>8.64724</v>
      </c>
    </row>
    <row r="668" spans="1:14" x14ac:dyDescent="0.2">
      <c r="A668" t="s">
        <v>2271</v>
      </c>
      <c r="B668" t="s">
        <v>677</v>
      </c>
      <c r="C668" t="s">
        <v>2272</v>
      </c>
      <c r="D668" t="s">
        <v>73</v>
      </c>
      <c r="E668" t="s">
        <v>16</v>
      </c>
      <c r="F668" t="s">
        <v>2273</v>
      </c>
      <c r="G668">
        <v>49</v>
      </c>
      <c r="H668">
        <f t="shared" si="10"/>
        <v>1.0000000000000001E-49</v>
      </c>
      <c r="I668" s="2">
        <v>1.42877697841727E-49</v>
      </c>
      <c r="J668">
        <v>1261</v>
      </c>
      <c r="K668">
        <v>0.3342</v>
      </c>
      <c r="L668">
        <v>10107.200000000001</v>
      </c>
      <c r="M668">
        <v>0.2233</v>
      </c>
      <c r="N668">
        <v>6.4935910000000003</v>
      </c>
    </row>
    <row r="669" spans="1:14" x14ac:dyDescent="0.2">
      <c r="A669" t="s">
        <v>2274</v>
      </c>
      <c r="B669" t="s">
        <v>97</v>
      </c>
      <c r="C669" t="s">
        <v>2275</v>
      </c>
      <c r="D669" t="s">
        <v>73</v>
      </c>
      <c r="E669" t="s">
        <v>16</v>
      </c>
      <c r="F669" t="s">
        <v>2276</v>
      </c>
      <c r="G669">
        <v>49</v>
      </c>
      <c r="H669">
        <f t="shared" si="10"/>
        <v>1.0000000000000001E-49</v>
      </c>
      <c r="I669" s="2">
        <v>1.42877697841727E-49</v>
      </c>
      <c r="J669">
        <v>559</v>
      </c>
      <c r="K669">
        <v>0.1482</v>
      </c>
      <c r="L669">
        <v>3317</v>
      </c>
      <c r="M669">
        <v>7.3300000000000004E-2</v>
      </c>
      <c r="N669">
        <v>7.3030549999999996</v>
      </c>
    </row>
    <row r="670" spans="1:14" x14ac:dyDescent="0.2">
      <c r="A670" t="s">
        <v>2277</v>
      </c>
      <c r="B670" t="s">
        <v>32</v>
      </c>
      <c r="C670" t="s">
        <v>2278</v>
      </c>
      <c r="D670" t="s">
        <v>803</v>
      </c>
      <c r="E670" t="s">
        <v>16</v>
      </c>
      <c r="F670" t="s">
        <v>2279</v>
      </c>
      <c r="G670">
        <v>49</v>
      </c>
      <c r="H670">
        <f t="shared" si="10"/>
        <v>1.0000000000000001E-49</v>
      </c>
      <c r="I670" s="2">
        <v>1.42877697841727E-49</v>
      </c>
      <c r="J670">
        <v>578</v>
      </c>
      <c r="K670">
        <v>0.1532</v>
      </c>
      <c r="L670">
        <v>3487.5</v>
      </c>
      <c r="M670">
        <v>7.6999999999999999E-2</v>
      </c>
      <c r="N670">
        <v>9.0328800000000005</v>
      </c>
    </row>
    <row r="671" spans="1:14" x14ac:dyDescent="0.2">
      <c r="A671" t="s">
        <v>2280</v>
      </c>
      <c r="B671" t="s">
        <v>1076</v>
      </c>
      <c r="C671" t="s">
        <v>2281</v>
      </c>
      <c r="D671" t="s">
        <v>73</v>
      </c>
      <c r="E671" t="s">
        <v>16</v>
      </c>
      <c r="F671" t="s">
        <v>2282</v>
      </c>
      <c r="G671">
        <v>49</v>
      </c>
      <c r="H671">
        <f t="shared" si="10"/>
        <v>1.0000000000000001E-49</v>
      </c>
      <c r="I671" s="2">
        <v>1.42877697841727E-49</v>
      </c>
      <c r="J671">
        <v>614</v>
      </c>
      <c r="K671">
        <v>0.16270000000000001</v>
      </c>
      <c r="L671">
        <v>3809.1</v>
      </c>
      <c r="M671">
        <v>8.4099999999999994E-2</v>
      </c>
      <c r="N671">
        <v>7.5185050000000002</v>
      </c>
    </row>
    <row r="672" spans="1:14" x14ac:dyDescent="0.2">
      <c r="A672" t="s">
        <v>2283</v>
      </c>
      <c r="B672" t="s">
        <v>32</v>
      </c>
      <c r="C672" t="s">
        <v>2284</v>
      </c>
      <c r="D672" t="s">
        <v>2285</v>
      </c>
      <c r="E672" t="s">
        <v>16</v>
      </c>
      <c r="F672" t="s">
        <v>2286</v>
      </c>
      <c r="G672">
        <v>48</v>
      </c>
      <c r="H672">
        <f t="shared" si="10"/>
        <v>9.9999999999999997E-49</v>
      </c>
      <c r="I672" s="2">
        <v>1.4246771879483501E-48</v>
      </c>
      <c r="J672">
        <v>704</v>
      </c>
      <c r="K672">
        <v>0.18659999999999999</v>
      </c>
      <c r="L672">
        <v>4641.8999999999996</v>
      </c>
      <c r="M672">
        <v>0.10249999999999999</v>
      </c>
      <c r="N672">
        <v>9.0123300000000004</v>
      </c>
    </row>
    <row r="673" spans="1:14" x14ac:dyDescent="0.2">
      <c r="A673" t="s">
        <v>2287</v>
      </c>
      <c r="B673" t="s">
        <v>555</v>
      </c>
      <c r="C673" t="s">
        <v>2288</v>
      </c>
      <c r="D673" t="s">
        <v>73</v>
      </c>
      <c r="E673" t="s">
        <v>16</v>
      </c>
      <c r="F673" t="s">
        <v>2289</v>
      </c>
      <c r="G673">
        <v>48</v>
      </c>
      <c r="H673">
        <f t="shared" si="10"/>
        <v>9.9999999999999997E-49</v>
      </c>
      <c r="I673" s="2">
        <v>1.4246771879483501E-48</v>
      </c>
      <c r="J673">
        <v>494</v>
      </c>
      <c r="K673">
        <v>0.13089999999999999</v>
      </c>
      <c r="L673">
        <v>2804</v>
      </c>
      <c r="M673">
        <v>6.1899999999999997E-2</v>
      </c>
      <c r="N673">
        <v>6.5293190000000001</v>
      </c>
    </row>
    <row r="674" spans="1:14" x14ac:dyDescent="0.2">
      <c r="A674" t="s">
        <v>2290</v>
      </c>
      <c r="B674" t="s">
        <v>836</v>
      </c>
      <c r="C674" t="s">
        <v>2291</v>
      </c>
      <c r="D674" t="s">
        <v>2292</v>
      </c>
      <c r="E674" t="s">
        <v>16</v>
      </c>
      <c r="F674" t="s">
        <v>2293</v>
      </c>
      <c r="G674">
        <v>47</v>
      </c>
      <c r="H674">
        <f t="shared" si="10"/>
        <v>9.9999999999999997E-48</v>
      </c>
      <c r="I674" s="2">
        <v>1.4185714285714299E-47</v>
      </c>
      <c r="J674">
        <v>715</v>
      </c>
      <c r="K674">
        <v>0.1895</v>
      </c>
      <c r="L674">
        <v>4782</v>
      </c>
      <c r="M674">
        <v>0.1056</v>
      </c>
      <c r="N674">
        <v>8.8531200000000005</v>
      </c>
    </row>
    <row r="675" spans="1:14" x14ac:dyDescent="0.2">
      <c r="A675" t="s">
        <v>2294</v>
      </c>
      <c r="B675" t="s">
        <v>321</v>
      </c>
      <c r="C675" t="s">
        <v>2295</v>
      </c>
      <c r="D675" t="s">
        <v>578</v>
      </c>
      <c r="E675" t="s">
        <v>16</v>
      </c>
      <c r="F675" t="s">
        <v>2296</v>
      </c>
      <c r="G675">
        <v>47</v>
      </c>
      <c r="H675">
        <f t="shared" si="10"/>
        <v>9.9999999999999997E-48</v>
      </c>
      <c r="I675" s="2">
        <v>1.4185714285714299E-47</v>
      </c>
      <c r="J675">
        <v>608</v>
      </c>
      <c r="K675">
        <v>0.16109999999999999</v>
      </c>
      <c r="L675">
        <v>3812.2</v>
      </c>
      <c r="M675">
        <v>8.4199999999999997E-2</v>
      </c>
      <c r="N675">
        <v>7.778994</v>
      </c>
    </row>
    <row r="676" spans="1:14" x14ac:dyDescent="0.2">
      <c r="A676" t="s">
        <v>2297</v>
      </c>
      <c r="B676" t="s">
        <v>2117</v>
      </c>
      <c r="C676" t="s">
        <v>2298</v>
      </c>
      <c r="D676" t="s">
        <v>2299</v>
      </c>
      <c r="E676" t="s">
        <v>16</v>
      </c>
      <c r="F676" t="s">
        <v>2300</v>
      </c>
      <c r="G676">
        <v>47</v>
      </c>
      <c r="H676">
        <f t="shared" si="10"/>
        <v>9.9999999999999997E-48</v>
      </c>
      <c r="I676" s="2">
        <v>1.4185714285714299E-47</v>
      </c>
      <c r="J676">
        <v>567</v>
      </c>
      <c r="K676">
        <v>0.15029999999999999</v>
      </c>
      <c r="L676">
        <v>3462.6</v>
      </c>
      <c r="M676">
        <v>7.6499999999999999E-2</v>
      </c>
      <c r="N676">
        <v>7.818314</v>
      </c>
    </row>
    <row r="677" spans="1:14" x14ac:dyDescent="0.2">
      <c r="A677" t="s">
        <v>2301</v>
      </c>
      <c r="B677" t="s">
        <v>122</v>
      </c>
      <c r="C677" t="s">
        <v>2302</v>
      </c>
      <c r="D677" t="s">
        <v>73</v>
      </c>
      <c r="E677" t="s">
        <v>16</v>
      </c>
      <c r="F677" t="s">
        <v>2303</v>
      </c>
      <c r="G677">
        <v>46</v>
      </c>
      <c r="H677">
        <f t="shared" si="10"/>
        <v>1E-46</v>
      </c>
      <c r="I677" s="2">
        <v>1.40851063829787E-46</v>
      </c>
      <c r="J677">
        <v>600</v>
      </c>
      <c r="K677">
        <v>0.159</v>
      </c>
      <c r="L677">
        <v>3762.3</v>
      </c>
      <c r="M677">
        <v>8.3099999999999993E-2</v>
      </c>
      <c r="N677">
        <v>8.5911139999999993</v>
      </c>
    </row>
    <row r="678" spans="1:14" x14ac:dyDescent="0.2">
      <c r="A678" t="s">
        <v>2304</v>
      </c>
      <c r="B678" t="s">
        <v>2305</v>
      </c>
      <c r="C678" t="s">
        <v>2306</v>
      </c>
      <c r="D678" t="s">
        <v>2307</v>
      </c>
      <c r="E678" t="s">
        <v>16</v>
      </c>
      <c r="F678" t="s">
        <v>2308</v>
      </c>
      <c r="G678">
        <v>46</v>
      </c>
      <c r="H678">
        <f t="shared" si="10"/>
        <v>1E-46</v>
      </c>
      <c r="I678" s="2">
        <v>1.40851063829787E-46</v>
      </c>
      <c r="J678">
        <v>534</v>
      </c>
      <c r="K678">
        <v>0.14149999999999999</v>
      </c>
      <c r="L678">
        <v>3186.4</v>
      </c>
      <c r="M678">
        <v>7.0400000000000004E-2</v>
      </c>
      <c r="N678">
        <v>8.7091949999999994</v>
      </c>
    </row>
    <row r="679" spans="1:14" x14ac:dyDescent="0.2">
      <c r="A679" t="s">
        <v>2309</v>
      </c>
      <c r="B679" t="s">
        <v>2310</v>
      </c>
      <c r="C679" t="s">
        <v>638</v>
      </c>
      <c r="D679" t="s">
        <v>639</v>
      </c>
      <c r="E679" t="s">
        <v>16</v>
      </c>
      <c r="F679" t="s">
        <v>2311</v>
      </c>
      <c r="G679">
        <v>46</v>
      </c>
      <c r="H679">
        <f t="shared" si="10"/>
        <v>1E-46</v>
      </c>
      <c r="I679" s="2">
        <v>1.40851063829787E-46</v>
      </c>
      <c r="J679">
        <v>606</v>
      </c>
      <c r="K679">
        <v>0.16059999999999999</v>
      </c>
      <c r="L679">
        <v>3821.7</v>
      </c>
      <c r="M679">
        <v>8.4400000000000003E-2</v>
      </c>
      <c r="N679">
        <v>8.9508620000000008</v>
      </c>
    </row>
    <row r="680" spans="1:14" x14ac:dyDescent="0.2">
      <c r="A680" t="s">
        <v>2312</v>
      </c>
      <c r="B680" t="s">
        <v>653</v>
      </c>
      <c r="C680" t="s">
        <v>2313</v>
      </c>
      <c r="D680" t="s">
        <v>73</v>
      </c>
      <c r="E680" t="s">
        <v>16</v>
      </c>
      <c r="F680" t="s">
        <v>2314</v>
      </c>
      <c r="G680">
        <v>46</v>
      </c>
      <c r="H680">
        <f t="shared" si="10"/>
        <v>1E-46</v>
      </c>
      <c r="I680" s="2">
        <v>1.40851063829787E-46</v>
      </c>
      <c r="J680">
        <v>540</v>
      </c>
      <c r="K680">
        <v>0.1431</v>
      </c>
      <c r="L680">
        <v>3242.1</v>
      </c>
      <c r="M680">
        <v>7.1599999999999997E-2</v>
      </c>
      <c r="N680">
        <v>8.0765329999999995</v>
      </c>
    </row>
    <row r="681" spans="1:14" x14ac:dyDescent="0.2">
      <c r="A681" t="s">
        <v>2315</v>
      </c>
      <c r="B681" t="s">
        <v>157</v>
      </c>
      <c r="C681" t="s">
        <v>2316</v>
      </c>
      <c r="D681" t="s">
        <v>73</v>
      </c>
      <c r="E681" t="s">
        <v>16</v>
      </c>
      <c r="F681" t="s">
        <v>2317</v>
      </c>
      <c r="G681">
        <v>46</v>
      </c>
      <c r="H681">
        <f t="shared" si="10"/>
        <v>1E-46</v>
      </c>
      <c r="I681" s="2">
        <v>1.40851063829787E-46</v>
      </c>
      <c r="J681">
        <v>617</v>
      </c>
      <c r="K681">
        <v>0.16350000000000001</v>
      </c>
      <c r="L681">
        <v>3930.7</v>
      </c>
      <c r="M681">
        <v>8.6800000000000002E-2</v>
      </c>
      <c r="N681">
        <v>7.0927660000000001</v>
      </c>
    </row>
    <row r="682" spans="1:14" x14ac:dyDescent="0.2">
      <c r="A682" t="s">
        <v>2318</v>
      </c>
      <c r="B682" t="s">
        <v>51</v>
      </c>
      <c r="C682" t="s">
        <v>2319</v>
      </c>
      <c r="D682" t="s">
        <v>73</v>
      </c>
      <c r="E682" t="s">
        <v>16</v>
      </c>
      <c r="F682" t="s">
        <v>2320</v>
      </c>
      <c r="G682">
        <v>45</v>
      </c>
      <c r="H682">
        <f t="shared" si="10"/>
        <v>1.0000000000000001E-45</v>
      </c>
      <c r="I682" s="2">
        <v>1.39466292134831E-45</v>
      </c>
      <c r="J682">
        <v>473</v>
      </c>
      <c r="K682">
        <v>0.12540000000000001</v>
      </c>
      <c r="L682">
        <v>2688.8</v>
      </c>
      <c r="M682">
        <v>5.9400000000000001E-2</v>
      </c>
      <c r="N682">
        <v>7.6391289999999996</v>
      </c>
    </row>
    <row r="683" spans="1:14" x14ac:dyDescent="0.2">
      <c r="A683" t="s">
        <v>2321</v>
      </c>
      <c r="B683" t="s">
        <v>2322</v>
      </c>
      <c r="C683" t="s">
        <v>2323</v>
      </c>
      <c r="D683" t="s">
        <v>242</v>
      </c>
      <c r="E683" t="s">
        <v>16</v>
      </c>
      <c r="F683" t="s">
        <v>2324</v>
      </c>
      <c r="G683">
        <v>45</v>
      </c>
      <c r="H683">
        <f t="shared" si="10"/>
        <v>1.0000000000000001E-45</v>
      </c>
      <c r="I683" s="2">
        <v>1.39466292134831E-45</v>
      </c>
      <c r="J683">
        <v>541</v>
      </c>
      <c r="K683">
        <v>0.1434</v>
      </c>
      <c r="L683">
        <v>3275.7</v>
      </c>
      <c r="M683">
        <v>7.2400000000000006E-2</v>
      </c>
      <c r="N683">
        <v>8.776681</v>
      </c>
    </row>
    <row r="684" spans="1:14" x14ac:dyDescent="0.2">
      <c r="A684" t="s">
        <v>2325</v>
      </c>
      <c r="B684" t="s">
        <v>71</v>
      </c>
      <c r="C684" t="s">
        <v>2326</v>
      </c>
      <c r="D684" t="s">
        <v>73</v>
      </c>
      <c r="E684" t="s">
        <v>16</v>
      </c>
      <c r="F684" t="s">
        <v>2327</v>
      </c>
      <c r="G684">
        <v>45</v>
      </c>
      <c r="H684">
        <f t="shared" si="10"/>
        <v>1.0000000000000001E-45</v>
      </c>
      <c r="I684" s="2">
        <v>1.39466292134831E-45</v>
      </c>
      <c r="J684">
        <v>707</v>
      </c>
      <c r="K684">
        <v>0.18740000000000001</v>
      </c>
      <c r="L684">
        <v>4774.7</v>
      </c>
      <c r="M684">
        <v>0.1055</v>
      </c>
      <c r="N684">
        <v>6.8779560000000002</v>
      </c>
    </row>
    <row r="685" spans="1:14" x14ac:dyDescent="0.2">
      <c r="A685" t="s">
        <v>2328</v>
      </c>
      <c r="B685" t="s">
        <v>71</v>
      </c>
      <c r="C685" t="s">
        <v>2329</v>
      </c>
      <c r="D685" t="s">
        <v>73</v>
      </c>
      <c r="E685" t="s">
        <v>16</v>
      </c>
      <c r="F685" t="s">
        <v>2330</v>
      </c>
      <c r="G685">
        <v>45</v>
      </c>
      <c r="H685">
        <f t="shared" si="10"/>
        <v>1.0000000000000001E-45</v>
      </c>
      <c r="I685" s="2">
        <v>1.39466292134831E-45</v>
      </c>
      <c r="J685">
        <v>690</v>
      </c>
      <c r="K685">
        <v>0.18290000000000001</v>
      </c>
      <c r="L685">
        <v>4622.2</v>
      </c>
      <c r="M685">
        <v>0.1021</v>
      </c>
      <c r="N685">
        <v>6.8447279999999999</v>
      </c>
    </row>
    <row r="686" spans="1:14" x14ac:dyDescent="0.2">
      <c r="A686" t="s">
        <v>2331</v>
      </c>
      <c r="B686" t="s">
        <v>141</v>
      </c>
      <c r="C686" t="s">
        <v>2332</v>
      </c>
      <c r="D686" t="s">
        <v>73</v>
      </c>
      <c r="E686" t="s">
        <v>16</v>
      </c>
      <c r="F686" t="s">
        <v>2333</v>
      </c>
      <c r="G686">
        <v>45</v>
      </c>
      <c r="H686">
        <f t="shared" si="10"/>
        <v>1.0000000000000001E-45</v>
      </c>
      <c r="I686" s="2">
        <v>1.39466292134831E-45</v>
      </c>
      <c r="J686">
        <v>569</v>
      </c>
      <c r="K686">
        <v>0.15079999999999999</v>
      </c>
      <c r="L686">
        <v>3532.5</v>
      </c>
      <c r="M686">
        <v>7.8E-2</v>
      </c>
      <c r="N686">
        <v>6.6830540000000003</v>
      </c>
    </row>
    <row r="687" spans="1:14" x14ac:dyDescent="0.2">
      <c r="A687" t="s">
        <v>2334</v>
      </c>
      <c r="B687" t="s">
        <v>1302</v>
      </c>
      <c r="C687" t="s">
        <v>1303</v>
      </c>
      <c r="D687" t="s">
        <v>1304</v>
      </c>
      <c r="E687" t="s">
        <v>16</v>
      </c>
      <c r="F687" t="s">
        <v>2335</v>
      </c>
      <c r="G687">
        <v>45</v>
      </c>
      <c r="H687">
        <f t="shared" si="10"/>
        <v>1.0000000000000001E-45</v>
      </c>
      <c r="I687" s="2">
        <v>1.39466292134831E-45</v>
      </c>
      <c r="J687">
        <v>417</v>
      </c>
      <c r="K687">
        <v>0.1105</v>
      </c>
      <c r="L687">
        <v>2243.3000000000002</v>
      </c>
      <c r="M687">
        <v>4.9599999999999998E-2</v>
      </c>
      <c r="N687">
        <v>9.5860800000000008</v>
      </c>
    </row>
    <row r="688" spans="1:14" x14ac:dyDescent="0.2">
      <c r="A688" t="s">
        <v>2336</v>
      </c>
      <c r="B688" t="s">
        <v>677</v>
      </c>
      <c r="C688" t="s">
        <v>2337</v>
      </c>
      <c r="D688" t="s">
        <v>73</v>
      </c>
      <c r="E688" t="s">
        <v>16</v>
      </c>
      <c r="F688" t="s">
        <v>2338</v>
      </c>
      <c r="G688">
        <v>44</v>
      </c>
      <c r="H688">
        <f t="shared" si="10"/>
        <v>9.9999999999999995E-45</v>
      </c>
      <c r="I688" s="2">
        <v>1.38493723849372E-44</v>
      </c>
      <c r="J688">
        <v>883</v>
      </c>
      <c r="K688">
        <v>0.23400000000000001</v>
      </c>
      <c r="L688">
        <v>6501.7</v>
      </c>
      <c r="M688">
        <v>0.14360000000000001</v>
      </c>
      <c r="N688">
        <v>6.6098480000000004</v>
      </c>
    </row>
    <row r="689" spans="1:14" x14ac:dyDescent="0.2">
      <c r="A689" t="s">
        <v>2339</v>
      </c>
      <c r="B689" t="s">
        <v>97</v>
      </c>
      <c r="C689" t="s">
        <v>2340</v>
      </c>
      <c r="D689" t="s">
        <v>73</v>
      </c>
      <c r="E689" t="s">
        <v>16</v>
      </c>
      <c r="F689" t="s">
        <v>2341</v>
      </c>
      <c r="G689">
        <v>44</v>
      </c>
      <c r="H689">
        <f t="shared" si="10"/>
        <v>9.9999999999999995E-45</v>
      </c>
      <c r="I689" s="2">
        <v>1.38493723849372E-44</v>
      </c>
      <c r="J689">
        <v>467</v>
      </c>
      <c r="K689">
        <v>0.12379999999999999</v>
      </c>
      <c r="L689">
        <v>2675.2</v>
      </c>
      <c r="M689">
        <v>5.91E-2</v>
      </c>
      <c r="N689">
        <v>7.7984809999999998</v>
      </c>
    </row>
    <row r="690" spans="1:14" x14ac:dyDescent="0.2">
      <c r="A690" t="s">
        <v>2342</v>
      </c>
      <c r="B690" t="s">
        <v>269</v>
      </c>
      <c r="C690" t="s">
        <v>2343</v>
      </c>
      <c r="D690" t="s">
        <v>889</v>
      </c>
      <c r="E690" t="s">
        <v>16</v>
      </c>
      <c r="F690" t="s">
        <v>2344</v>
      </c>
      <c r="G690">
        <v>44</v>
      </c>
      <c r="H690">
        <f t="shared" si="10"/>
        <v>9.9999999999999995E-45</v>
      </c>
      <c r="I690" s="2">
        <v>1.38493723849372E-44</v>
      </c>
      <c r="J690">
        <v>658</v>
      </c>
      <c r="K690">
        <v>0.1744</v>
      </c>
      <c r="L690">
        <v>4363.5</v>
      </c>
      <c r="M690">
        <v>9.64E-2</v>
      </c>
      <c r="N690">
        <v>8.5290400000000002</v>
      </c>
    </row>
    <row r="691" spans="1:14" x14ac:dyDescent="0.2">
      <c r="A691" t="s">
        <v>2345</v>
      </c>
      <c r="B691" t="s">
        <v>570</v>
      </c>
      <c r="C691" t="s">
        <v>2346</v>
      </c>
      <c r="D691" t="s">
        <v>73</v>
      </c>
      <c r="E691" t="s">
        <v>16</v>
      </c>
      <c r="F691" t="s">
        <v>2347</v>
      </c>
      <c r="G691">
        <v>44</v>
      </c>
      <c r="H691">
        <f t="shared" si="10"/>
        <v>9.9999999999999995E-45</v>
      </c>
      <c r="I691" s="2">
        <v>1.38493723849372E-44</v>
      </c>
      <c r="J691">
        <v>817</v>
      </c>
      <c r="K691">
        <v>0.2165</v>
      </c>
      <c r="L691">
        <v>5867.3</v>
      </c>
      <c r="M691">
        <v>0.12959999999999999</v>
      </c>
      <c r="N691">
        <v>6.2265699999999997</v>
      </c>
    </row>
    <row r="692" spans="1:14" x14ac:dyDescent="0.2">
      <c r="A692" t="s">
        <v>2348</v>
      </c>
      <c r="B692" t="s">
        <v>677</v>
      </c>
      <c r="C692" t="s">
        <v>2349</v>
      </c>
      <c r="D692" t="s">
        <v>73</v>
      </c>
      <c r="E692" t="s">
        <v>16</v>
      </c>
      <c r="F692" t="s">
        <v>2350</v>
      </c>
      <c r="G692">
        <v>44</v>
      </c>
      <c r="H692">
        <f t="shared" si="10"/>
        <v>9.9999999999999995E-45</v>
      </c>
      <c r="I692" s="2">
        <v>1.38493723849372E-44</v>
      </c>
      <c r="J692">
        <v>924</v>
      </c>
      <c r="K692">
        <v>0.24490000000000001</v>
      </c>
      <c r="L692">
        <v>6915.4</v>
      </c>
      <c r="M692">
        <v>0.15279999999999999</v>
      </c>
      <c r="N692">
        <v>5.506742</v>
      </c>
    </row>
    <row r="693" spans="1:14" x14ac:dyDescent="0.2">
      <c r="A693" t="s">
        <v>2351</v>
      </c>
      <c r="B693" t="s">
        <v>2352</v>
      </c>
      <c r="C693" t="s">
        <v>2353</v>
      </c>
      <c r="D693" t="s">
        <v>2354</v>
      </c>
      <c r="E693" t="s">
        <v>16</v>
      </c>
      <c r="F693" t="s">
        <v>2355</v>
      </c>
      <c r="G693">
        <v>43</v>
      </c>
      <c r="H693">
        <f t="shared" si="10"/>
        <v>1.0000000000000001E-43</v>
      </c>
      <c r="I693" s="2">
        <v>1.3696551724137901E-43</v>
      </c>
      <c r="J693">
        <v>609</v>
      </c>
      <c r="K693">
        <v>0.16139999999999999</v>
      </c>
      <c r="L693">
        <v>3933.8</v>
      </c>
      <c r="M693">
        <v>8.6900000000000005E-2</v>
      </c>
      <c r="N693">
        <v>8.9041069999999998</v>
      </c>
    </row>
    <row r="694" spans="1:14" x14ac:dyDescent="0.2">
      <c r="A694" t="s">
        <v>2356</v>
      </c>
      <c r="B694" t="s">
        <v>2207</v>
      </c>
      <c r="C694" t="s">
        <v>2357</v>
      </c>
      <c r="D694" t="s">
        <v>73</v>
      </c>
      <c r="E694" t="s">
        <v>16</v>
      </c>
      <c r="F694" t="s">
        <v>2358</v>
      </c>
      <c r="G694">
        <v>43</v>
      </c>
      <c r="H694">
        <f t="shared" si="10"/>
        <v>1.0000000000000001E-43</v>
      </c>
      <c r="I694" s="2">
        <v>1.3696551724137901E-43</v>
      </c>
      <c r="J694">
        <v>903</v>
      </c>
      <c r="K694">
        <v>0.23930000000000001</v>
      </c>
      <c r="L694">
        <v>6724.4</v>
      </c>
      <c r="M694">
        <v>0.14849999999999999</v>
      </c>
      <c r="N694">
        <v>5.6998470000000001</v>
      </c>
    </row>
    <row r="695" spans="1:14" x14ac:dyDescent="0.2">
      <c r="A695" t="s">
        <v>2359</v>
      </c>
      <c r="B695" t="s">
        <v>32</v>
      </c>
      <c r="C695" t="s">
        <v>2360</v>
      </c>
      <c r="D695" t="s">
        <v>186</v>
      </c>
      <c r="E695" t="s">
        <v>16</v>
      </c>
      <c r="F695" t="s">
        <v>2361</v>
      </c>
      <c r="G695">
        <v>43</v>
      </c>
      <c r="H695">
        <f t="shared" si="10"/>
        <v>1.0000000000000001E-43</v>
      </c>
      <c r="I695" s="2">
        <v>1.3696551724137901E-43</v>
      </c>
      <c r="J695">
        <v>658</v>
      </c>
      <c r="K695">
        <v>0.1744</v>
      </c>
      <c r="L695">
        <v>4391.8999999999996</v>
      </c>
      <c r="M695">
        <v>9.7000000000000003E-2</v>
      </c>
      <c r="N695">
        <v>7.9652450000000004</v>
      </c>
    </row>
    <row r="696" spans="1:14" x14ac:dyDescent="0.2">
      <c r="A696" t="s">
        <v>2362</v>
      </c>
      <c r="B696" t="s">
        <v>677</v>
      </c>
      <c r="C696" t="s">
        <v>2363</v>
      </c>
      <c r="D696" t="s">
        <v>73</v>
      </c>
      <c r="E696" t="s">
        <v>16</v>
      </c>
      <c r="F696" t="s">
        <v>2364</v>
      </c>
      <c r="G696">
        <v>43</v>
      </c>
      <c r="H696">
        <f t="shared" si="10"/>
        <v>1.0000000000000001E-43</v>
      </c>
      <c r="I696" s="2">
        <v>1.3696551724137901E-43</v>
      </c>
      <c r="J696">
        <v>1234</v>
      </c>
      <c r="K696">
        <v>0.3271</v>
      </c>
      <c r="L696">
        <v>10127.200000000001</v>
      </c>
      <c r="M696">
        <v>0.22370000000000001</v>
      </c>
      <c r="N696">
        <v>5.838673</v>
      </c>
    </row>
    <row r="697" spans="1:14" x14ac:dyDescent="0.2">
      <c r="A697" t="s">
        <v>2365</v>
      </c>
      <c r="B697" t="s">
        <v>336</v>
      </c>
      <c r="C697" t="s">
        <v>2366</v>
      </c>
      <c r="D697" t="s">
        <v>73</v>
      </c>
      <c r="E697" t="s">
        <v>16</v>
      </c>
      <c r="F697" t="s">
        <v>2367</v>
      </c>
      <c r="G697">
        <v>43</v>
      </c>
      <c r="H697">
        <f t="shared" si="10"/>
        <v>1.0000000000000001E-43</v>
      </c>
      <c r="I697" s="2">
        <v>1.3696551724137901E-43</v>
      </c>
      <c r="J697">
        <v>492</v>
      </c>
      <c r="K697">
        <v>0.13039999999999999</v>
      </c>
      <c r="L697">
        <v>2914</v>
      </c>
      <c r="M697">
        <v>6.4399999999999999E-2</v>
      </c>
      <c r="N697">
        <v>9.2106619999999992</v>
      </c>
    </row>
    <row r="698" spans="1:14" x14ac:dyDescent="0.2">
      <c r="A698" t="s">
        <v>2368</v>
      </c>
      <c r="B698" t="s">
        <v>46</v>
      </c>
      <c r="C698" t="s">
        <v>2369</v>
      </c>
      <c r="D698" t="s">
        <v>73</v>
      </c>
      <c r="E698" t="s">
        <v>16</v>
      </c>
      <c r="F698" t="s">
        <v>2370</v>
      </c>
      <c r="G698">
        <v>43</v>
      </c>
      <c r="H698">
        <f t="shared" si="10"/>
        <v>1.0000000000000001E-43</v>
      </c>
      <c r="I698" s="2">
        <v>1.3696551724137901E-43</v>
      </c>
      <c r="J698">
        <v>525</v>
      </c>
      <c r="K698">
        <v>0.1391</v>
      </c>
      <c r="L698">
        <v>3208</v>
      </c>
      <c r="M698">
        <v>7.0900000000000005E-2</v>
      </c>
      <c r="N698">
        <v>8.4681119999999996</v>
      </c>
    </row>
    <row r="699" spans="1:14" x14ac:dyDescent="0.2">
      <c r="A699" t="s">
        <v>2371</v>
      </c>
      <c r="B699" t="s">
        <v>2372</v>
      </c>
      <c r="C699" t="s">
        <v>1798</v>
      </c>
      <c r="D699" t="s">
        <v>969</v>
      </c>
      <c r="E699" t="s">
        <v>16</v>
      </c>
      <c r="F699" t="s">
        <v>2373</v>
      </c>
      <c r="G699">
        <v>43</v>
      </c>
      <c r="H699">
        <f t="shared" si="10"/>
        <v>1.0000000000000001E-43</v>
      </c>
      <c r="I699" s="2">
        <v>1.3696551724137901E-43</v>
      </c>
      <c r="J699">
        <v>565</v>
      </c>
      <c r="K699">
        <v>0.1497</v>
      </c>
      <c r="L699">
        <v>3564.1</v>
      </c>
      <c r="M699">
        <v>7.8700000000000006E-2</v>
      </c>
      <c r="N699">
        <v>8.7514199999999995</v>
      </c>
    </row>
    <row r="700" spans="1:14" x14ac:dyDescent="0.2">
      <c r="A700" t="s">
        <v>2374</v>
      </c>
      <c r="B700" t="s">
        <v>321</v>
      </c>
      <c r="C700" t="s">
        <v>2375</v>
      </c>
      <c r="D700" t="s">
        <v>2376</v>
      </c>
      <c r="E700" t="s">
        <v>16</v>
      </c>
      <c r="F700" t="s">
        <v>2377</v>
      </c>
      <c r="G700">
        <v>42</v>
      </c>
      <c r="H700">
        <f t="shared" si="10"/>
        <v>9.9999999999999988E-43</v>
      </c>
      <c r="I700" s="2">
        <v>1.3602739726027399E-42</v>
      </c>
      <c r="J700">
        <v>594</v>
      </c>
      <c r="K700">
        <v>0.15740000000000001</v>
      </c>
      <c r="L700">
        <v>3830.3</v>
      </c>
      <c r="M700">
        <v>8.4599999999999995E-2</v>
      </c>
      <c r="N700">
        <v>7.1174660000000003</v>
      </c>
    </row>
    <row r="701" spans="1:14" x14ac:dyDescent="0.2">
      <c r="A701" t="s">
        <v>2378</v>
      </c>
      <c r="B701" t="s">
        <v>97</v>
      </c>
      <c r="C701" t="s">
        <v>2379</v>
      </c>
      <c r="D701" t="s">
        <v>73</v>
      </c>
      <c r="E701" t="s">
        <v>16</v>
      </c>
      <c r="F701" t="s">
        <v>2380</v>
      </c>
      <c r="G701">
        <v>42</v>
      </c>
      <c r="H701">
        <f t="shared" si="10"/>
        <v>9.9999999999999988E-43</v>
      </c>
      <c r="I701" s="2">
        <v>1.3602739726027399E-42</v>
      </c>
      <c r="J701">
        <v>501</v>
      </c>
      <c r="K701">
        <v>0.1328</v>
      </c>
      <c r="L701">
        <v>3011.6</v>
      </c>
      <c r="M701">
        <v>6.6500000000000004E-2</v>
      </c>
      <c r="N701">
        <v>8.5234030000000001</v>
      </c>
    </row>
    <row r="702" spans="1:14" x14ac:dyDescent="0.2">
      <c r="A702" t="s">
        <v>2381</v>
      </c>
      <c r="B702" t="s">
        <v>677</v>
      </c>
      <c r="C702" t="s">
        <v>2382</v>
      </c>
      <c r="D702" t="s">
        <v>73</v>
      </c>
      <c r="E702" t="s">
        <v>16</v>
      </c>
      <c r="F702" t="s">
        <v>2383</v>
      </c>
      <c r="G702">
        <v>42</v>
      </c>
      <c r="H702">
        <f t="shared" si="10"/>
        <v>9.9999999999999988E-43</v>
      </c>
      <c r="I702" s="2">
        <v>1.3602739726027399E-42</v>
      </c>
      <c r="J702">
        <v>1052</v>
      </c>
      <c r="K702">
        <v>0.27879999999999999</v>
      </c>
      <c r="L702">
        <v>8272.4</v>
      </c>
      <c r="M702">
        <v>0.1827</v>
      </c>
      <c r="N702">
        <v>6.5666640000000003</v>
      </c>
    </row>
    <row r="703" spans="1:14" x14ac:dyDescent="0.2">
      <c r="A703" t="s">
        <v>2384</v>
      </c>
      <c r="B703" t="s">
        <v>71</v>
      </c>
      <c r="C703" t="s">
        <v>2385</v>
      </c>
      <c r="D703" t="s">
        <v>73</v>
      </c>
      <c r="E703" t="s">
        <v>16</v>
      </c>
      <c r="F703" t="s">
        <v>2386</v>
      </c>
      <c r="G703">
        <v>42</v>
      </c>
      <c r="H703">
        <f t="shared" si="10"/>
        <v>9.9999999999999988E-43</v>
      </c>
      <c r="I703" s="2">
        <v>1.3602739726027399E-42</v>
      </c>
      <c r="J703">
        <v>549</v>
      </c>
      <c r="K703">
        <v>0.14549999999999999</v>
      </c>
      <c r="L703">
        <v>3438</v>
      </c>
      <c r="M703">
        <v>7.5899999999999995E-2</v>
      </c>
      <c r="N703">
        <v>7.9959639999999998</v>
      </c>
    </row>
    <row r="704" spans="1:14" x14ac:dyDescent="0.2">
      <c r="A704" t="s">
        <v>2387</v>
      </c>
      <c r="B704" t="s">
        <v>122</v>
      </c>
      <c r="C704" t="s">
        <v>2388</v>
      </c>
      <c r="D704" t="s">
        <v>73</v>
      </c>
      <c r="E704" t="s">
        <v>16</v>
      </c>
      <c r="F704" t="s">
        <v>2389</v>
      </c>
      <c r="G704">
        <v>42</v>
      </c>
      <c r="H704">
        <f t="shared" si="10"/>
        <v>9.9999999999999988E-43</v>
      </c>
      <c r="I704" s="2">
        <v>1.3602739726027399E-42</v>
      </c>
      <c r="J704">
        <v>486</v>
      </c>
      <c r="K704">
        <v>0.1288</v>
      </c>
      <c r="L704">
        <v>2894.3</v>
      </c>
      <c r="M704">
        <v>6.3899999999999998E-2</v>
      </c>
      <c r="N704">
        <v>9.5510619999999999</v>
      </c>
    </row>
    <row r="705" spans="1:14" x14ac:dyDescent="0.2">
      <c r="A705" t="s">
        <v>2390</v>
      </c>
      <c r="B705" t="s">
        <v>677</v>
      </c>
      <c r="C705" t="s">
        <v>2391</v>
      </c>
      <c r="D705" t="s">
        <v>73</v>
      </c>
      <c r="E705" t="s">
        <v>16</v>
      </c>
      <c r="F705" t="s">
        <v>2392</v>
      </c>
      <c r="G705">
        <v>41</v>
      </c>
      <c r="H705">
        <f t="shared" si="10"/>
        <v>1E-41</v>
      </c>
      <c r="I705" s="2">
        <v>1.3510204081632699E-41</v>
      </c>
      <c r="J705">
        <v>879</v>
      </c>
      <c r="K705">
        <v>0.23300000000000001</v>
      </c>
      <c r="L705">
        <v>6581.9</v>
      </c>
      <c r="M705">
        <v>0.1454</v>
      </c>
      <c r="N705">
        <v>5.6120390000000002</v>
      </c>
    </row>
    <row r="706" spans="1:14" x14ac:dyDescent="0.2">
      <c r="A706" t="s">
        <v>2393</v>
      </c>
      <c r="B706" t="s">
        <v>46</v>
      </c>
      <c r="C706" t="s">
        <v>2394</v>
      </c>
      <c r="D706" t="s">
        <v>73</v>
      </c>
      <c r="E706" t="s">
        <v>16</v>
      </c>
      <c r="F706" t="s">
        <v>2395</v>
      </c>
      <c r="G706">
        <v>41</v>
      </c>
      <c r="H706">
        <f t="shared" si="10"/>
        <v>1E-41</v>
      </c>
      <c r="I706" s="2">
        <v>1.3510204081632699E-41</v>
      </c>
      <c r="J706">
        <v>570</v>
      </c>
      <c r="K706">
        <v>0.15110000000000001</v>
      </c>
      <c r="L706">
        <v>3658</v>
      </c>
      <c r="M706">
        <v>8.0799999999999997E-2</v>
      </c>
      <c r="N706">
        <v>7.9842190000000004</v>
      </c>
    </row>
    <row r="707" spans="1:14" x14ac:dyDescent="0.2">
      <c r="A707" t="s">
        <v>2396</v>
      </c>
      <c r="B707" t="s">
        <v>2397</v>
      </c>
      <c r="C707" t="s">
        <v>2398</v>
      </c>
      <c r="D707" t="s">
        <v>73</v>
      </c>
      <c r="E707" t="s">
        <v>16</v>
      </c>
      <c r="F707" t="s">
        <v>2399</v>
      </c>
      <c r="G707">
        <v>41</v>
      </c>
      <c r="H707">
        <f t="shared" ref="H707:H770" si="11">10^-G707</f>
        <v>1E-41</v>
      </c>
      <c r="I707" s="2">
        <v>1.3510204081632699E-41</v>
      </c>
      <c r="J707">
        <v>494</v>
      </c>
      <c r="K707">
        <v>0.13089999999999999</v>
      </c>
      <c r="L707">
        <v>2988.3</v>
      </c>
      <c r="M707">
        <v>6.6000000000000003E-2</v>
      </c>
      <c r="N707">
        <v>8.6916080000000004</v>
      </c>
    </row>
    <row r="708" spans="1:14" x14ac:dyDescent="0.2">
      <c r="A708" t="s">
        <v>2400</v>
      </c>
      <c r="B708" t="s">
        <v>2401</v>
      </c>
      <c r="C708" t="s">
        <v>2402</v>
      </c>
      <c r="D708" t="s">
        <v>73</v>
      </c>
      <c r="E708" t="s">
        <v>16</v>
      </c>
      <c r="F708" t="s">
        <v>2403</v>
      </c>
      <c r="G708">
        <v>41</v>
      </c>
      <c r="H708">
        <f t="shared" si="11"/>
        <v>1E-41</v>
      </c>
      <c r="I708" s="2">
        <v>1.3510204081632699E-41</v>
      </c>
      <c r="J708">
        <v>381</v>
      </c>
      <c r="K708">
        <v>0.10100000000000001</v>
      </c>
      <c r="L708">
        <v>2043.9</v>
      </c>
      <c r="M708">
        <v>4.5100000000000001E-2</v>
      </c>
      <c r="N708">
        <v>7.529566</v>
      </c>
    </row>
    <row r="709" spans="1:14" x14ac:dyDescent="0.2">
      <c r="A709" t="s">
        <v>2404</v>
      </c>
      <c r="B709" t="s">
        <v>32</v>
      </c>
      <c r="C709" t="s">
        <v>2405</v>
      </c>
      <c r="D709" t="s">
        <v>2406</v>
      </c>
      <c r="E709" t="s">
        <v>16</v>
      </c>
      <c r="F709" t="s">
        <v>2407</v>
      </c>
      <c r="G709">
        <v>41</v>
      </c>
      <c r="H709">
        <f t="shared" si="11"/>
        <v>1E-41</v>
      </c>
      <c r="I709" s="2">
        <v>1.3510204081632699E-41</v>
      </c>
      <c r="J709">
        <v>494</v>
      </c>
      <c r="K709">
        <v>0.13089999999999999</v>
      </c>
      <c r="L709">
        <v>2999.6</v>
      </c>
      <c r="M709">
        <v>6.6299999999999998E-2</v>
      </c>
      <c r="N709">
        <v>9.8352690000000003</v>
      </c>
    </row>
    <row r="710" spans="1:14" x14ac:dyDescent="0.2">
      <c r="A710" t="s">
        <v>2408</v>
      </c>
      <c r="B710" t="s">
        <v>677</v>
      </c>
      <c r="C710" t="s">
        <v>2409</v>
      </c>
      <c r="D710" t="s">
        <v>73</v>
      </c>
      <c r="E710" t="s">
        <v>16</v>
      </c>
      <c r="F710" t="s">
        <v>2410</v>
      </c>
      <c r="G710">
        <v>40</v>
      </c>
      <c r="H710">
        <f t="shared" si="11"/>
        <v>9.9999999999999993E-41</v>
      </c>
      <c r="I710" s="2">
        <v>1.32931726907631E-40</v>
      </c>
      <c r="J710">
        <v>1188</v>
      </c>
      <c r="K710">
        <v>0.31490000000000001</v>
      </c>
      <c r="L710">
        <v>9777.7999999999993</v>
      </c>
      <c r="M710">
        <v>0.216</v>
      </c>
      <c r="N710">
        <v>4.9325900000000003</v>
      </c>
    </row>
    <row r="711" spans="1:14" x14ac:dyDescent="0.2">
      <c r="A711" t="s">
        <v>2411</v>
      </c>
      <c r="B711" t="s">
        <v>97</v>
      </c>
      <c r="C711" t="s">
        <v>2412</v>
      </c>
      <c r="D711" t="s">
        <v>1591</v>
      </c>
      <c r="E711" t="s">
        <v>16</v>
      </c>
      <c r="F711" t="s">
        <v>2413</v>
      </c>
      <c r="G711">
        <v>40</v>
      </c>
      <c r="H711">
        <f t="shared" si="11"/>
        <v>9.9999999999999993E-41</v>
      </c>
      <c r="I711" s="2">
        <v>1.32931726907631E-40</v>
      </c>
      <c r="J711">
        <v>658</v>
      </c>
      <c r="K711">
        <v>0.1744</v>
      </c>
      <c r="L711">
        <v>4485.1000000000004</v>
      </c>
      <c r="M711">
        <v>9.9099999999999994E-2</v>
      </c>
      <c r="N711">
        <v>8.2215439999999997</v>
      </c>
    </row>
    <row r="712" spans="1:14" x14ac:dyDescent="0.2">
      <c r="A712" t="s">
        <v>2414</v>
      </c>
      <c r="B712" t="s">
        <v>940</v>
      </c>
      <c r="C712" t="s">
        <v>2415</v>
      </c>
      <c r="D712" t="s">
        <v>73</v>
      </c>
      <c r="E712" t="s">
        <v>16</v>
      </c>
      <c r="F712" t="s">
        <v>2416</v>
      </c>
      <c r="G712">
        <v>40</v>
      </c>
      <c r="H712">
        <f t="shared" si="11"/>
        <v>9.9999999999999993E-41</v>
      </c>
      <c r="I712" s="2">
        <v>1.32931726907631E-40</v>
      </c>
      <c r="J712">
        <v>599</v>
      </c>
      <c r="K712">
        <v>0.1588</v>
      </c>
      <c r="L712">
        <v>3944.5</v>
      </c>
      <c r="M712">
        <v>8.7099999999999997E-2</v>
      </c>
      <c r="N712">
        <v>7.7230749999999997</v>
      </c>
    </row>
    <row r="713" spans="1:14" x14ac:dyDescent="0.2">
      <c r="A713" t="s">
        <v>2417</v>
      </c>
      <c r="B713" t="s">
        <v>32</v>
      </c>
      <c r="C713" t="s">
        <v>2418</v>
      </c>
      <c r="D713" t="s">
        <v>186</v>
      </c>
      <c r="E713" t="s">
        <v>16</v>
      </c>
      <c r="F713" t="s">
        <v>2419</v>
      </c>
      <c r="G713">
        <v>40</v>
      </c>
      <c r="H713">
        <f t="shared" si="11"/>
        <v>9.9999999999999993E-41</v>
      </c>
      <c r="I713" s="2">
        <v>1.32931726907631E-40</v>
      </c>
      <c r="J713">
        <v>483</v>
      </c>
      <c r="K713">
        <v>0.128</v>
      </c>
      <c r="L713">
        <v>2915.7</v>
      </c>
      <c r="M713">
        <v>6.4399999999999999E-2</v>
      </c>
      <c r="N713">
        <v>8.9128679999999996</v>
      </c>
    </row>
    <row r="714" spans="1:14" x14ac:dyDescent="0.2">
      <c r="A714" t="s">
        <v>2420</v>
      </c>
      <c r="B714" t="s">
        <v>677</v>
      </c>
      <c r="C714" t="s">
        <v>2421</v>
      </c>
      <c r="D714" t="s">
        <v>73</v>
      </c>
      <c r="E714" t="s">
        <v>16</v>
      </c>
      <c r="F714" t="s">
        <v>2422</v>
      </c>
      <c r="G714">
        <v>40</v>
      </c>
      <c r="H714">
        <f t="shared" si="11"/>
        <v>9.9999999999999993E-41</v>
      </c>
      <c r="I714" s="2">
        <v>1.32931726907631E-40</v>
      </c>
      <c r="J714">
        <v>1287</v>
      </c>
      <c r="K714">
        <v>0.34110000000000001</v>
      </c>
      <c r="L714">
        <v>10847.2</v>
      </c>
      <c r="M714">
        <v>0.23960000000000001</v>
      </c>
      <c r="N714">
        <v>5.8885439999999996</v>
      </c>
    </row>
    <row r="715" spans="1:14" x14ac:dyDescent="0.2">
      <c r="A715" t="s">
        <v>2423</v>
      </c>
      <c r="B715" t="s">
        <v>97</v>
      </c>
      <c r="C715" t="s">
        <v>2424</v>
      </c>
      <c r="D715" t="s">
        <v>73</v>
      </c>
      <c r="E715" t="s">
        <v>16</v>
      </c>
      <c r="F715" t="s">
        <v>2425</v>
      </c>
      <c r="G715">
        <v>40</v>
      </c>
      <c r="H715">
        <f t="shared" si="11"/>
        <v>9.9999999999999993E-41</v>
      </c>
      <c r="I715" s="2">
        <v>1.32931726907631E-40</v>
      </c>
      <c r="J715">
        <v>304</v>
      </c>
      <c r="K715">
        <v>8.0600000000000005E-2</v>
      </c>
      <c r="L715">
        <v>1464.1</v>
      </c>
      <c r="M715">
        <v>3.2300000000000002E-2</v>
      </c>
      <c r="N715">
        <v>8.7670539999999999</v>
      </c>
    </row>
    <row r="716" spans="1:14" x14ac:dyDescent="0.2">
      <c r="A716" t="s">
        <v>2426</v>
      </c>
      <c r="B716" t="s">
        <v>229</v>
      </c>
      <c r="C716" t="s">
        <v>2427</v>
      </c>
      <c r="D716" t="s">
        <v>73</v>
      </c>
      <c r="E716" t="s">
        <v>16</v>
      </c>
      <c r="F716" t="s">
        <v>2428</v>
      </c>
      <c r="G716">
        <v>40</v>
      </c>
      <c r="H716">
        <f t="shared" si="11"/>
        <v>9.9999999999999993E-41</v>
      </c>
      <c r="I716" s="2">
        <v>1.32931726907631E-40</v>
      </c>
      <c r="J716">
        <v>535</v>
      </c>
      <c r="K716">
        <v>0.14180000000000001</v>
      </c>
      <c r="L716">
        <v>3387.5</v>
      </c>
      <c r="M716">
        <v>7.4800000000000005E-2</v>
      </c>
      <c r="N716">
        <v>6.9482809999999997</v>
      </c>
    </row>
    <row r="717" spans="1:14" x14ac:dyDescent="0.2">
      <c r="A717" t="s">
        <v>2429</v>
      </c>
      <c r="B717" t="s">
        <v>677</v>
      </c>
      <c r="C717" t="s">
        <v>2430</v>
      </c>
      <c r="D717" t="s">
        <v>73</v>
      </c>
      <c r="E717" t="s">
        <v>16</v>
      </c>
      <c r="F717" t="s">
        <v>2431</v>
      </c>
      <c r="G717">
        <v>40</v>
      </c>
      <c r="H717">
        <f t="shared" si="11"/>
        <v>9.9999999999999993E-41</v>
      </c>
      <c r="I717" s="2">
        <v>1.32931726907631E-40</v>
      </c>
      <c r="J717">
        <v>1221</v>
      </c>
      <c r="K717">
        <v>0.3236</v>
      </c>
      <c r="L717">
        <v>10162.5</v>
      </c>
      <c r="M717">
        <v>0.22450000000000001</v>
      </c>
      <c r="N717">
        <v>5.4392820000000004</v>
      </c>
    </row>
    <row r="718" spans="1:14" x14ac:dyDescent="0.2">
      <c r="A718" t="s">
        <v>2432</v>
      </c>
      <c r="B718" t="s">
        <v>71</v>
      </c>
      <c r="C718" t="s">
        <v>2433</v>
      </c>
      <c r="D718" t="s">
        <v>73</v>
      </c>
      <c r="E718" t="s">
        <v>16</v>
      </c>
      <c r="F718" t="s">
        <v>2434</v>
      </c>
      <c r="G718">
        <v>40</v>
      </c>
      <c r="H718">
        <f t="shared" si="11"/>
        <v>9.9999999999999993E-41</v>
      </c>
      <c r="I718" s="2">
        <v>1.32931726907631E-40</v>
      </c>
      <c r="J718">
        <v>523</v>
      </c>
      <c r="K718">
        <v>0.1386</v>
      </c>
      <c r="L718">
        <v>3281.6</v>
      </c>
      <c r="M718">
        <v>7.2499999999999995E-2</v>
      </c>
      <c r="N718">
        <v>8.5659130000000001</v>
      </c>
    </row>
    <row r="719" spans="1:14" x14ac:dyDescent="0.2">
      <c r="A719" t="s">
        <v>2435</v>
      </c>
      <c r="B719" t="s">
        <v>609</v>
      </c>
      <c r="C719" t="s">
        <v>2436</v>
      </c>
      <c r="D719" t="s">
        <v>2437</v>
      </c>
      <c r="E719" t="s">
        <v>16</v>
      </c>
      <c r="F719" t="s">
        <v>2438</v>
      </c>
      <c r="G719">
        <v>40</v>
      </c>
      <c r="H719">
        <f t="shared" si="11"/>
        <v>9.9999999999999993E-41</v>
      </c>
      <c r="I719" s="2">
        <v>1.32931726907631E-40</v>
      </c>
      <c r="J719">
        <v>619</v>
      </c>
      <c r="K719">
        <v>0.1641</v>
      </c>
      <c r="L719">
        <v>4154.7</v>
      </c>
      <c r="M719">
        <v>9.1800000000000007E-2</v>
      </c>
      <c r="N719">
        <v>8.9869880000000002</v>
      </c>
    </row>
    <row r="720" spans="1:14" x14ac:dyDescent="0.2">
      <c r="A720" t="s">
        <v>2439</v>
      </c>
      <c r="B720" t="s">
        <v>46</v>
      </c>
      <c r="C720" t="s">
        <v>2440</v>
      </c>
      <c r="D720" t="s">
        <v>73</v>
      </c>
      <c r="E720" t="s">
        <v>16</v>
      </c>
      <c r="F720" t="s">
        <v>2441</v>
      </c>
      <c r="G720">
        <v>40</v>
      </c>
      <c r="H720">
        <f t="shared" si="11"/>
        <v>9.9999999999999993E-41</v>
      </c>
      <c r="I720" s="2">
        <v>1.32931726907631E-40</v>
      </c>
      <c r="J720">
        <v>536</v>
      </c>
      <c r="K720">
        <v>0.1421</v>
      </c>
      <c r="L720">
        <v>3402.7</v>
      </c>
      <c r="M720">
        <v>7.5200000000000003E-2</v>
      </c>
      <c r="N720">
        <v>7.9895480000000001</v>
      </c>
    </row>
    <row r="721" spans="1:14" x14ac:dyDescent="0.2">
      <c r="A721" t="s">
        <v>2442</v>
      </c>
      <c r="B721" t="s">
        <v>836</v>
      </c>
      <c r="C721" t="s">
        <v>2443</v>
      </c>
      <c r="D721" t="s">
        <v>237</v>
      </c>
      <c r="E721" t="s">
        <v>16</v>
      </c>
      <c r="F721" t="s">
        <v>2444</v>
      </c>
      <c r="G721">
        <v>40</v>
      </c>
      <c r="H721">
        <f t="shared" si="11"/>
        <v>9.9999999999999993E-41</v>
      </c>
      <c r="I721" s="2">
        <v>1.32931726907631E-40</v>
      </c>
      <c r="J721">
        <v>1143</v>
      </c>
      <c r="K721">
        <v>0.3029</v>
      </c>
      <c r="L721">
        <v>9354</v>
      </c>
      <c r="M721">
        <v>0.20660000000000001</v>
      </c>
      <c r="N721">
        <v>6.721832</v>
      </c>
    </row>
    <row r="722" spans="1:14" x14ac:dyDescent="0.2">
      <c r="A722" t="s">
        <v>2445</v>
      </c>
      <c r="B722" t="s">
        <v>677</v>
      </c>
      <c r="C722" t="s">
        <v>2446</v>
      </c>
      <c r="D722" t="s">
        <v>73</v>
      </c>
      <c r="E722" t="s">
        <v>16</v>
      </c>
      <c r="F722" t="s">
        <v>2447</v>
      </c>
      <c r="G722">
        <v>39</v>
      </c>
      <c r="H722">
        <f t="shared" si="11"/>
        <v>1.0000000000000001E-39</v>
      </c>
      <c r="I722" s="2">
        <v>1.31697612732095E-39</v>
      </c>
      <c r="J722">
        <v>833</v>
      </c>
      <c r="K722">
        <v>0.2208</v>
      </c>
      <c r="L722">
        <v>6204.6</v>
      </c>
      <c r="M722">
        <v>0.1371</v>
      </c>
      <c r="N722">
        <v>6.7021709999999999</v>
      </c>
    </row>
    <row r="723" spans="1:14" x14ac:dyDescent="0.2">
      <c r="A723" t="s">
        <v>2448</v>
      </c>
      <c r="B723" t="s">
        <v>32</v>
      </c>
      <c r="C723" t="s">
        <v>2449</v>
      </c>
      <c r="D723" t="s">
        <v>2450</v>
      </c>
      <c r="E723" t="s">
        <v>16</v>
      </c>
      <c r="F723" t="s">
        <v>2451</v>
      </c>
      <c r="G723">
        <v>39</v>
      </c>
      <c r="H723">
        <f t="shared" si="11"/>
        <v>1.0000000000000001E-39</v>
      </c>
      <c r="I723" s="2">
        <v>1.31697612732095E-39</v>
      </c>
      <c r="J723">
        <v>529</v>
      </c>
      <c r="K723">
        <v>0.14019999999999999</v>
      </c>
      <c r="L723">
        <v>3345.7</v>
      </c>
      <c r="M723">
        <v>7.3899999999999993E-2</v>
      </c>
      <c r="N723">
        <v>9.1687010000000004</v>
      </c>
    </row>
    <row r="724" spans="1:14" x14ac:dyDescent="0.2">
      <c r="A724" t="s">
        <v>2452</v>
      </c>
      <c r="B724" t="s">
        <v>1999</v>
      </c>
      <c r="C724" t="s">
        <v>2453</v>
      </c>
      <c r="D724" t="s">
        <v>237</v>
      </c>
      <c r="E724" t="s">
        <v>16</v>
      </c>
      <c r="F724" t="s">
        <v>2454</v>
      </c>
      <c r="G724">
        <v>39</v>
      </c>
      <c r="H724">
        <f t="shared" si="11"/>
        <v>1.0000000000000001E-39</v>
      </c>
      <c r="I724" s="2">
        <v>1.31697612732095E-39</v>
      </c>
      <c r="J724">
        <v>933</v>
      </c>
      <c r="K724">
        <v>0.24729999999999999</v>
      </c>
      <c r="L724">
        <v>7213.2</v>
      </c>
      <c r="M724">
        <v>0.1593</v>
      </c>
      <c r="N724">
        <v>6.5809579999999999</v>
      </c>
    </row>
    <row r="725" spans="1:14" x14ac:dyDescent="0.2">
      <c r="A725" t="s">
        <v>2455</v>
      </c>
      <c r="B725" t="s">
        <v>97</v>
      </c>
      <c r="C725" t="s">
        <v>2077</v>
      </c>
      <c r="D725" t="s">
        <v>1984</v>
      </c>
      <c r="E725" t="s">
        <v>16</v>
      </c>
      <c r="F725" t="s">
        <v>2456</v>
      </c>
      <c r="G725">
        <v>39</v>
      </c>
      <c r="H725">
        <f t="shared" si="11"/>
        <v>1.0000000000000001E-39</v>
      </c>
      <c r="I725" s="2">
        <v>1.31697612732095E-39</v>
      </c>
      <c r="J725">
        <v>515</v>
      </c>
      <c r="K725">
        <v>0.13650000000000001</v>
      </c>
      <c r="L725">
        <v>3239.9</v>
      </c>
      <c r="M725">
        <v>7.1599999999999997E-2</v>
      </c>
      <c r="N725">
        <v>9.0535320000000006</v>
      </c>
    </row>
    <row r="726" spans="1:14" x14ac:dyDescent="0.2">
      <c r="A726" t="s">
        <v>2457</v>
      </c>
      <c r="B726" t="s">
        <v>97</v>
      </c>
      <c r="C726" t="s">
        <v>2458</v>
      </c>
      <c r="D726" t="s">
        <v>73</v>
      </c>
      <c r="E726" t="s">
        <v>16</v>
      </c>
      <c r="F726" t="s">
        <v>2459</v>
      </c>
      <c r="G726">
        <v>39</v>
      </c>
      <c r="H726">
        <f t="shared" si="11"/>
        <v>1.0000000000000001E-39</v>
      </c>
      <c r="I726" s="2">
        <v>1.31697612732095E-39</v>
      </c>
      <c r="J726">
        <v>459</v>
      </c>
      <c r="K726">
        <v>0.1217</v>
      </c>
      <c r="L726">
        <v>2753.3</v>
      </c>
      <c r="M726">
        <v>6.08E-2</v>
      </c>
      <c r="N726">
        <v>6.4057490000000001</v>
      </c>
    </row>
    <row r="727" spans="1:14" x14ac:dyDescent="0.2">
      <c r="A727" t="s">
        <v>2460</v>
      </c>
      <c r="B727" t="s">
        <v>1933</v>
      </c>
      <c r="C727" t="s">
        <v>2461</v>
      </c>
      <c r="D727" t="s">
        <v>73</v>
      </c>
      <c r="E727" t="s">
        <v>16</v>
      </c>
      <c r="F727" t="s">
        <v>2462</v>
      </c>
      <c r="G727">
        <v>39</v>
      </c>
      <c r="H727">
        <f t="shared" si="11"/>
        <v>1.0000000000000001E-39</v>
      </c>
      <c r="I727" s="2">
        <v>1.31697612732095E-39</v>
      </c>
      <c r="J727">
        <v>411</v>
      </c>
      <c r="K727">
        <v>0.1089</v>
      </c>
      <c r="L727">
        <v>2349</v>
      </c>
      <c r="M727">
        <v>5.1900000000000002E-2</v>
      </c>
      <c r="N727">
        <v>8.0143590000000007</v>
      </c>
    </row>
    <row r="728" spans="1:14" x14ac:dyDescent="0.2">
      <c r="A728" t="s">
        <v>2463</v>
      </c>
      <c r="B728" t="s">
        <v>71</v>
      </c>
      <c r="C728" t="s">
        <v>2464</v>
      </c>
      <c r="D728" t="s">
        <v>73</v>
      </c>
      <c r="E728" t="s">
        <v>16</v>
      </c>
      <c r="F728" t="s">
        <v>2465</v>
      </c>
      <c r="G728">
        <v>39</v>
      </c>
      <c r="H728">
        <f t="shared" si="11"/>
        <v>1.0000000000000001E-39</v>
      </c>
      <c r="I728" s="2">
        <v>1.31697612732095E-39</v>
      </c>
      <c r="J728">
        <v>630</v>
      </c>
      <c r="K728">
        <v>0.16700000000000001</v>
      </c>
      <c r="L728">
        <v>4291.2</v>
      </c>
      <c r="M728">
        <v>9.4799999999999995E-2</v>
      </c>
      <c r="N728">
        <v>7.3470899999999997</v>
      </c>
    </row>
    <row r="729" spans="1:14" x14ac:dyDescent="0.2">
      <c r="A729" t="s">
        <v>2466</v>
      </c>
      <c r="B729" t="s">
        <v>157</v>
      </c>
      <c r="C729" t="s">
        <v>2467</v>
      </c>
      <c r="D729" t="s">
        <v>73</v>
      </c>
      <c r="E729" t="s">
        <v>16</v>
      </c>
      <c r="F729" t="s">
        <v>2468</v>
      </c>
      <c r="G729">
        <v>38</v>
      </c>
      <c r="H729">
        <f t="shared" si="11"/>
        <v>9.9999999999999996E-39</v>
      </c>
      <c r="I729" s="2">
        <v>1.30486202365309E-38</v>
      </c>
      <c r="J729">
        <v>536</v>
      </c>
      <c r="K729">
        <v>0.1421</v>
      </c>
      <c r="L729">
        <v>3442.5</v>
      </c>
      <c r="M729">
        <v>7.5999999999999998E-2</v>
      </c>
      <c r="N729">
        <v>7.3903790000000003</v>
      </c>
    </row>
    <row r="730" spans="1:14" x14ac:dyDescent="0.2">
      <c r="A730" t="s">
        <v>2469</v>
      </c>
      <c r="B730" t="s">
        <v>2022</v>
      </c>
      <c r="C730" t="s">
        <v>2470</v>
      </c>
      <c r="D730" t="s">
        <v>969</v>
      </c>
      <c r="E730" t="s">
        <v>16</v>
      </c>
      <c r="F730" t="s">
        <v>2471</v>
      </c>
      <c r="G730">
        <v>38</v>
      </c>
      <c r="H730">
        <f t="shared" si="11"/>
        <v>9.9999999999999996E-39</v>
      </c>
      <c r="I730" s="2">
        <v>1.30486202365309E-38</v>
      </c>
      <c r="J730">
        <v>409</v>
      </c>
      <c r="K730">
        <v>0.1084</v>
      </c>
      <c r="L730">
        <v>2342.8000000000002</v>
      </c>
      <c r="M730">
        <v>5.1799999999999999E-2</v>
      </c>
      <c r="N730">
        <v>8.0408690000000007</v>
      </c>
    </row>
    <row r="731" spans="1:14" x14ac:dyDescent="0.2">
      <c r="A731" t="s">
        <v>2472</v>
      </c>
      <c r="B731" t="s">
        <v>677</v>
      </c>
      <c r="C731" t="s">
        <v>2473</v>
      </c>
      <c r="D731" t="s">
        <v>73</v>
      </c>
      <c r="E731" t="s">
        <v>16</v>
      </c>
      <c r="F731" t="s">
        <v>2474</v>
      </c>
      <c r="G731">
        <v>38</v>
      </c>
      <c r="H731">
        <f t="shared" si="11"/>
        <v>9.9999999999999996E-39</v>
      </c>
      <c r="I731" s="2">
        <v>1.30486202365309E-38</v>
      </c>
      <c r="J731">
        <v>818</v>
      </c>
      <c r="K731">
        <v>0.21679999999999999</v>
      </c>
      <c r="L731">
        <v>6115.1</v>
      </c>
      <c r="M731">
        <v>0.1351</v>
      </c>
      <c r="N731">
        <v>6.0521260000000003</v>
      </c>
    </row>
    <row r="732" spans="1:14" x14ac:dyDescent="0.2">
      <c r="A732" t="s">
        <v>2475</v>
      </c>
      <c r="B732" t="s">
        <v>32</v>
      </c>
      <c r="C732" t="s">
        <v>2476</v>
      </c>
      <c r="D732" t="s">
        <v>748</v>
      </c>
      <c r="E732" t="s">
        <v>16</v>
      </c>
      <c r="F732" t="s">
        <v>2477</v>
      </c>
      <c r="G732">
        <v>38</v>
      </c>
      <c r="H732">
        <f t="shared" si="11"/>
        <v>9.9999999999999996E-39</v>
      </c>
      <c r="I732" s="2">
        <v>1.30486202365309E-38</v>
      </c>
      <c r="J732">
        <v>347</v>
      </c>
      <c r="K732">
        <v>9.1999999999999998E-2</v>
      </c>
      <c r="L732">
        <v>1842.3</v>
      </c>
      <c r="M732">
        <v>4.07E-2</v>
      </c>
      <c r="N732">
        <v>8.7048369999999995</v>
      </c>
    </row>
    <row r="733" spans="1:14" x14ac:dyDescent="0.2">
      <c r="A733" t="s">
        <v>2478</v>
      </c>
      <c r="B733" t="s">
        <v>225</v>
      </c>
      <c r="C733" t="s">
        <v>2479</v>
      </c>
      <c r="D733" t="s">
        <v>73</v>
      </c>
      <c r="E733" t="s">
        <v>16</v>
      </c>
      <c r="F733" t="s">
        <v>2480</v>
      </c>
      <c r="G733">
        <v>38</v>
      </c>
      <c r="H733">
        <f t="shared" si="11"/>
        <v>9.9999999999999996E-39</v>
      </c>
      <c r="I733" s="2">
        <v>1.30486202365309E-38</v>
      </c>
      <c r="J733">
        <v>648</v>
      </c>
      <c r="K733">
        <v>0.17169999999999999</v>
      </c>
      <c r="L733">
        <v>4488.2</v>
      </c>
      <c r="M733">
        <v>9.9099999999999994E-2</v>
      </c>
      <c r="N733">
        <v>6.4229050000000001</v>
      </c>
    </row>
    <row r="734" spans="1:14" x14ac:dyDescent="0.2">
      <c r="A734" t="s">
        <v>2481</v>
      </c>
      <c r="B734" t="s">
        <v>97</v>
      </c>
      <c r="C734" t="s">
        <v>2482</v>
      </c>
      <c r="D734" t="s">
        <v>2483</v>
      </c>
      <c r="E734" t="s">
        <v>16</v>
      </c>
      <c r="F734" t="s">
        <v>2484</v>
      </c>
      <c r="G734">
        <v>38</v>
      </c>
      <c r="H734">
        <f t="shared" si="11"/>
        <v>9.9999999999999996E-39</v>
      </c>
      <c r="I734" s="2">
        <v>1.30486202365309E-38</v>
      </c>
      <c r="J734">
        <v>696</v>
      </c>
      <c r="K734">
        <v>0.1845</v>
      </c>
      <c r="L734">
        <v>4954.8</v>
      </c>
      <c r="M734">
        <v>0.1094</v>
      </c>
      <c r="N734">
        <v>8.6973549999999999</v>
      </c>
    </row>
    <row r="735" spans="1:14" x14ac:dyDescent="0.2">
      <c r="A735" t="s">
        <v>2485</v>
      </c>
      <c r="B735" t="s">
        <v>529</v>
      </c>
      <c r="C735" t="s">
        <v>1876</v>
      </c>
      <c r="D735" t="s">
        <v>1877</v>
      </c>
      <c r="E735" t="s">
        <v>16</v>
      </c>
      <c r="F735" t="s">
        <v>2486</v>
      </c>
      <c r="G735">
        <v>37</v>
      </c>
      <c r="H735">
        <f t="shared" si="11"/>
        <v>1.0000000000000001E-37</v>
      </c>
      <c r="I735" s="2">
        <v>1.2997382198952901E-37</v>
      </c>
      <c r="J735">
        <v>528</v>
      </c>
      <c r="K735">
        <v>0.1399</v>
      </c>
      <c r="L735">
        <v>3399.4</v>
      </c>
      <c r="M735">
        <v>7.51E-2</v>
      </c>
      <c r="N735">
        <v>8.0584319999999998</v>
      </c>
    </row>
    <row r="736" spans="1:14" x14ac:dyDescent="0.2">
      <c r="A736" t="s">
        <v>2487</v>
      </c>
      <c r="B736" t="s">
        <v>321</v>
      </c>
      <c r="C736" t="s">
        <v>2488</v>
      </c>
      <c r="D736" t="s">
        <v>2489</v>
      </c>
      <c r="E736" t="s">
        <v>16</v>
      </c>
      <c r="F736" t="s">
        <v>2490</v>
      </c>
      <c r="G736">
        <v>37</v>
      </c>
      <c r="H736">
        <f t="shared" si="11"/>
        <v>1.0000000000000001E-37</v>
      </c>
      <c r="I736" s="2">
        <v>1.2997382198952901E-37</v>
      </c>
      <c r="J736">
        <v>450</v>
      </c>
      <c r="K736">
        <v>0.1193</v>
      </c>
      <c r="L736">
        <v>2740.7</v>
      </c>
      <c r="M736">
        <v>6.0499999999999998E-2</v>
      </c>
      <c r="N736">
        <v>9.1209869999999995</v>
      </c>
    </row>
    <row r="737" spans="1:14" x14ac:dyDescent="0.2">
      <c r="A737" t="s">
        <v>2491</v>
      </c>
      <c r="B737" t="s">
        <v>321</v>
      </c>
      <c r="C737" t="s">
        <v>2492</v>
      </c>
      <c r="D737" t="s">
        <v>2493</v>
      </c>
      <c r="E737" t="s">
        <v>16</v>
      </c>
      <c r="F737" t="s">
        <v>2494</v>
      </c>
      <c r="G737">
        <v>36</v>
      </c>
      <c r="H737">
        <f t="shared" si="11"/>
        <v>9.9999999999999994E-37</v>
      </c>
      <c r="I737" s="2">
        <v>1.2862694300518101E-36</v>
      </c>
      <c r="J737">
        <v>405</v>
      </c>
      <c r="K737">
        <v>0.10730000000000001</v>
      </c>
      <c r="L737">
        <v>2356.1999999999998</v>
      </c>
      <c r="M737">
        <v>5.1999999999999998E-2</v>
      </c>
      <c r="N737">
        <v>8.6457110000000004</v>
      </c>
    </row>
    <row r="738" spans="1:14" x14ac:dyDescent="0.2">
      <c r="A738" t="s">
        <v>2491</v>
      </c>
      <c r="B738" t="s">
        <v>321</v>
      </c>
      <c r="C738" t="s">
        <v>2492</v>
      </c>
      <c r="D738" t="s">
        <v>2493</v>
      </c>
      <c r="E738" t="s">
        <v>16</v>
      </c>
      <c r="F738" t="s">
        <v>2494</v>
      </c>
      <c r="G738">
        <v>36</v>
      </c>
      <c r="H738">
        <f t="shared" si="11"/>
        <v>9.9999999999999994E-37</v>
      </c>
      <c r="I738" s="2">
        <v>1.2862694300518101E-36</v>
      </c>
      <c r="J738">
        <v>405</v>
      </c>
      <c r="K738">
        <v>0.10730000000000001</v>
      </c>
      <c r="L738">
        <v>2356.1999999999998</v>
      </c>
      <c r="M738">
        <v>5.1999999999999998E-2</v>
      </c>
      <c r="N738">
        <v>8.6457110000000004</v>
      </c>
    </row>
    <row r="739" spans="1:14" x14ac:dyDescent="0.2">
      <c r="A739" t="s">
        <v>2491</v>
      </c>
      <c r="B739" t="s">
        <v>321</v>
      </c>
      <c r="C739" t="s">
        <v>2492</v>
      </c>
      <c r="D739" t="s">
        <v>2493</v>
      </c>
      <c r="E739" t="s">
        <v>16</v>
      </c>
      <c r="F739" t="s">
        <v>2494</v>
      </c>
      <c r="G739">
        <v>36</v>
      </c>
      <c r="H739">
        <f t="shared" si="11"/>
        <v>9.9999999999999994E-37</v>
      </c>
      <c r="I739" s="2">
        <v>1.2862694300518101E-36</v>
      </c>
      <c r="J739">
        <v>405</v>
      </c>
      <c r="K739">
        <v>0.10730000000000001</v>
      </c>
      <c r="L739">
        <v>2356.1999999999998</v>
      </c>
      <c r="M739">
        <v>5.1999999999999998E-2</v>
      </c>
      <c r="N739">
        <v>8.6457110000000004</v>
      </c>
    </row>
    <row r="740" spans="1:14" x14ac:dyDescent="0.2">
      <c r="A740" t="s">
        <v>2491</v>
      </c>
      <c r="B740" t="s">
        <v>321</v>
      </c>
      <c r="C740" t="s">
        <v>2492</v>
      </c>
      <c r="D740" t="s">
        <v>2493</v>
      </c>
      <c r="E740" t="s">
        <v>16</v>
      </c>
      <c r="F740" t="s">
        <v>2494</v>
      </c>
      <c r="G740">
        <v>36</v>
      </c>
      <c r="H740">
        <f t="shared" si="11"/>
        <v>9.9999999999999994E-37</v>
      </c>
      <c r="I740" s="2">
        <v>1.2862694300518101E-36</v>
      </c>
      <c r="J740">
        <v>405</v>
      </c>
      <c r="K740">
        <v>0.10730000000000001</v>
      </c>
      <c r="L740">
        <v>2356.1999999999998</v>
      </c>
      <c r="M740">
        <v>5.1999999999999998E-2</v>
      </c>
      <c r="N740">
        <v>8.6457110000000004</v>
      </c>
    </row>
    <row r="741" spans="1:14" x14ac:dyDescent="0.2">
      <c r="A741" t="s">
        <v>2495</v>
      </c>
      <c r="B741" t="s">
        <v>836</v>
      </c>
      <c r="C741" t="s">
        <v>2496</v>
      </c>
      <c r="D741" t="s">
        <v>237</v>
      </c>
      <c r="E741" t="s">
        <v>16</v>
      </c>
      <c r="F741" t="s">
        <v>2497</v>
      </c>
      <c r="G741">
        <v>36</v>
      </c>
      <c r="H741">
        <f t="shared" si="11"/>
        <v>9.9999999999999994E-37</v>
      </c>
      <c r="I741" s="2">
        <v>1.2862694300518101E-36</v>
      </c>
      <c r="J741">
        <v>1129</v>
      </c>
      <c r="K741">
        <v>0.29920000000000002</v>
      </c>
      <c r="L741">
        <v>9372.9</v>
      </c>
      <c r="M741">
        <v>0.20699999999999999</v>
      </c>
      <c r="N741">
        <v>6.6569010000000004</v>
      </c>
    </row>
    <row r="742" spans="1:14" x14ac:dyDescent="0.2">
      <c r="A742" t="s">
        <v>2498</v>
      </c>
      <c r="B742" t="s">
        <v>677</v>
      </c>
      <c r="C742" t="s">
        <v>2499</v>
      </c>
      <c r="D742" t="s">
        <v>73</v>
      </c>
      <c r="E742" t="s">
        <v>16</v>
      </c>
      <c r="F742" t="s">
        <v>2500</v>
      </c>
      <c r="G742">
        <v>36</v>
      </c>
      <c r="H742">
        <f t="shared" si="11"/>
        <v>9.9999999999999994E-37</v>
      </c>
      <c r="I742" s="2">
        <v>1.2862694300518101E-36</v>
      </c>
      <c r="J742">
        <v>727</v>
      </c>
      <c r="K742">
        <v>0.19270000000000001</v>
      </c>
      <c r="L742">
        <v>5321.2</v>
      </c>
      <c r="M742">
        <v>0.11749999999999999</v>
      </c>
      <c r="N742">
        <v>4.9302989999999998</v>
      </c>
    </row>
    <row r="743" spans="1:14" x14ac:dyDescent="0.2">
      <c r="A743" t="s">
        <v>2501</v>
      </c>
      <c r="B743" t="s">
        <v>677</v>
      </c>
      <c r="C743" t="s">
        <v>2502</v>
      </c>
      <c r="D743" t="s">
        <v>73</v>
      </c>
      <c r="E743" t="s">
        <v>16</v>
      </c>
      <c r="F743" t="s">
        <v>2503</v>
      </c>
      <c r="G743">
        <v>36</v>
      </c>
      <c r="H743">
        <f t="shared" si="11"/>
        <v>9.9999999999999994E-37</v>
      </c>
      <c r="I743" s="2">
        <v>1.2862694300518101E-36</v>
      </c>
      <c r="J743">
        <v>662</v>
      </c>
      <c r="K743">
        <v>0.17549999999999999</v>
      </c>
      <c r="L743">
        <v>4701</v>
      </c>
      <c r="M743">
        <v>0.1038</v>
      </c>
      <c r="N743">
        <v>5.1270210000000001</v>
      </c>
    </row>
    <row r="744" spans="1:14" x14ac:dyDescent="0.2">
      <c r="A744" t="s">
        <v>2504</v>
      </c>
      <c r="B744" t="s">
        <v>836</v>
      </c>
      <c r="C744" t="s">
        <v>2505</v>
      </c>
      <c r="D744" t="s">
        <v>1515</v>
      </c>
      <c r="E744" t="s">
        <v>16</v>
      </c>
      <c r="F744" t="s">
        <v>2506</v>
      </c>
      <c r="G744">
        <v>36</v>
      </c>
      <c r="H744">
        <f t="shared" si="11"/>
        <v>9.9999999999999994E-37</v>
      </c>
      <c r="I744" s="2">
        <v>1.2862694300518101E-36</v>
      </c>
      <c r="J744">
        <v>1052</v>
      </c>
      <c r="K744">
        <v>0.27879999999999999</v>
      </c>
      <c r="L744">
        <v>8605.2999999999993</v>
      </c>
      <c r="M744">
        <v>0.19009999999999999</v>
      </c>
      <c r="N744">
        <v>6.8193109999999999</v>
      </c>
    </row>
    <row r="745" spans="1:14" x14ac:dyDescent="0.2">
      <c r="A745" t="s">
        <v>2507</v>
      </c>
      <c r="B745" t="s">
        <v>51</v>
      </c>
      <c r="C745" t="s">
        <v>2508</v>
      </c>
      <c r="D745" t="s">
        <v>2509</v>
      </c>
      <c r="E745" t="s">
        <v>16</v>
      </c>
      <c r="F745" t="s">
        <v>2510</v>
      </c>
      <c r="G745">
        <v>35</v>
      </c>
      <c r="H745">
        <f t="shared" si="11"/>
        <v>1E-35</v>
      </c>
      <c r="I745" s="2">
        <v>1.2812903225806501E-35</v>
      </c>
      <c r="J745">
        <v>375</v>
      </c>
      <c r="K745">
        <v>9.9400000000000002E-2</v>
      </c>
      <c r="L745">
        <v>2132.8000000000002</v>
      </c>
      <c r="M745">
        <v>4.7100000000000003E-2</v>
      </c>
      <c r="N745">
        <v>9.1001729999999998</v>
      </c>
    </row>
    <row r="746" spans="1:14" x14ac:dyDescent="0.2">
      <c r="A746" t="s">
        <v>2511</v>
      </c>
      <c r="B746" t="s">
        <v>2372</v>
      </c>
      <c r="C746" t="s">
        <v>2512</v>
      </c>
      <c r="D746" t="s">
        <v>2513</v>
      </c>
      <c r="E746" t="s">
        <v>16</v>
      </c>
      <c r="F746" t="s">
        <v>2514</v>
      </c>
      <c r="G746">
        <v>35</v>
      </c>
      <c r="H746">
        <f t="shared" si="11"/>
        <v>1E-35</v>
      </c>
      <c r="I746" s="2">
        <v>1.2812903225806501E-35</v>
      </c>
      <c r="J746">
        <v>440</v>
      </c>
      <c r="K746">
        <v>0.1166</v>
      </c>
      <c r="L746">
        <v>2691.7</v>
      </c>
      <c r="M746">
        <v>5.9499999999999997E-2</v>
      </c>
      <c r="N746">
        <v>8.7886869999999995</v>
      </c>
    </row>
    <row r="747" spans="1:14" x14ac:dyDescent="0.2">
      <c r="A747" t="s">
        <v>2515</v>
      </c>
      <c r="B747" t="s">
        <v>2060</v>
      </c>
      <c r="C747" t="s">
        <v>2516</v>
      </c>
      <c r="D747" t="s">
        <v>473</v>
      </c>
      <c r="E747" t="s">
        <v>16</v>
      </c>
      <c r="F747" t="s">
        <v>2517</v>
      </c>
      <c r="G747">
        <v>35</v>
      </c>
      <c r="H747">
        <f t="shared" si="11"/>
        <v>1E-35</v>
      </c>
      <c r="I747" s="2">
        <v>1.2812903225806501E-35</v>
      </c>
      <c r="J747">
        <v>538</v>
      </c>
      <c r="K747">
        <v>0.1426</v>
      </c>
      <c r="L747">
        <v>3579.3</v>
      </c>
      <c r="M747">
        <v>7.9100000000000004E-2</v>
      </c>
      <c r="N747">
        <v>7.8098590000000003</v>
      </c>
    </row>
    <row r="748" spans="1:14" x14ac:dyDescent="0.2">
      <c r="A748" t="s">
        <v>2518</v>
      </c>
      <c r="B748" t="s">
        <v>189</v>
      </c>
      <c r="C748" t="s">
        <v>2519</v>
      </c>
      <c r="D748" t="s">
        <v>73</v>
      </c>
      <c r="E748" t="s">
        <v>16</v>
      </c>
      <c r="F748" t="s">
        <v>2520</v>
      </c>
      <c r="G748">
        <v>34</v>
      </c>
      <c r="H748">
        <f t="shared" si="11"/>
        <v>1.0000000000000001E-34</v>
      </c>
      <c r="I748" s="2">
        <v>1.2665816326530599E-34</v>
      </c>
      <c r="J748">
        <v>654</v>
      </c>
      <c r="K748">
        <v>0.17330000000000001</v>
      </c>
      <c r="L748">
        <v>4678.3999999999996</v>
      </c>
      <c r="M748">
        <v>0.1033</v>
      </c>
      <c r="N748">
        <v>6.208996</v>
      </c>
    </row>
    <row r="749" spans="1:14" x14ac:dyDescent="0.2">
      <c r="A749" t="s">
        <v>2521</v>
      </c>
      <c r="B749" t="s">
        <v>677</v>
      </c>
      <c r="C749" t="s">
        <v>2522</v>
      </c>
      <c r="D749" t="s">
        <v>73</v>
      </c>
      <c r="E749" t="s">
        <v>16</v>
      </c>
      <c r="F749" t="s">
        <v>2134</v>
      </c>
      <c r="G749">
        <v>34</v>
      </c>
      <c r="H749">
        <f t="shared" si="11"/>
        <v>1.0000000000000001E-34</v>
      </c>
      <c r="I749" s="2">
        <v>1.2665816326530599E-34</v>
      </c>
      <c r="J749">
        <v>1106</v>
      </c>
      <c r="K749">
        <v>0.29310000000000003</v>
      </c>
      <c r="L749">
        <v>9236.1</v>
      </c>
      <c r="M749">
        <v>0.20399999999999999</v>
      </c>
      <c r="N749">
        <v>6.4555999999999996</v>
      </c>
    </row>
    <row r="750" spans="1:14" x14ac:dyDescent="0.2">
      <c r="A750" t="s">
        <v>2523</v>
      </c>
      <c r="B750" t="s">
        <v>122</v>
      </c>
      <c r="C750" t="s">
        <v>2524</v>
      </c>
      <c r="D750" t="s">
        <v>73</v>
      </c>
      <c r="E750" t="s">
        <v>16</v>
      </c>
      <c r="F750" t="s">
        <v>2525</v>
      </c>
      <c r="G750">
        <v>34</v>
      </c>
      <c r="H750">
        <f t="shared" si="11"/>
        <v>1.0000000000000001E-34</v>
      </c>
      <c r="I750" s="2">
        <v>1.2665816326530599E-34</v>
      </c>
      <c r="J750">
        <v>368</v>
      </c>
      <c r="K750">
        <v>9.7500000000000003E-2</v>
      </c>
      <c r="L750">
        <v>2103.6999999999998</v>
      </c>
      <c r="M750">
        <v>4.65E-2</v>
      </c>
      <c r="N750">
        <v>9.3021209999999996</v>
      </c>
    </row>
    <row r="751" spans="1:14" x14ac:dyDescent="0.2">
      <c r="A751" t="s">
        <v>2526</v>
      </c>
      <c r="B751" t="s">
        <v>157</v>
      </c>
      <c r="C751" t="s">
        <v>2527</v>
      </c>
      <c r="D751" t="s">
        <v>73</v>
      </c>
      <c r="E751" t="s">
        <v>16</v>
      </c>
      <c r="F751" t="s">
        <v>2528</v>
      </c>
      <c r="G751">
        <v>34</v>
      </c>
      <c r="H751">
        <f t="shared" si="11"/>
        <v>1.0000000000000001E-34</v>
      </c>
      <c r="I751" s="2">
        <v>1.2665816326530599E-34</v>
      </c>
      <c r="J751">
        <v>898</v>
      </c>
      <c r="K751">
        <v>0.23799999999999999</v>
      </c>
      <c r="L751">
        <v>7087.9</v>
      </c>
      <c r="M751">
        <v>0.15659999999999999</v>
      </c>
      <c r="N751">
        <v>4.8021050000000001</v>
      </c>
    </row>
    <row r="752" spans="1:14" x14ac:dyDescent="0.2">
      <c r="A752" t="s">
        <v>2529</v>
      </c>
      <c r="B752" t="s">
        <v>214</v>
      </c>
      <c r="C752" t="s">
        <v>2530</v>
      </c>
      <c r="D752" t="s">
        <v>73</v>
      </c>
      <c r="E752" t="s">
        <v>16</v>
      </c>
      <c r="F752" t="s">
        <v>2531</v>
      </c>
      <c r="G752">
        <v>34</v>
      </c>
      <c r="H752">
        <f t="shared" si="11"/>
        <v>1.0000000000000001E-34</v>
      </c>
      <c r="I752" s="2">
        <v>1.2665816326530599E-34</v>
      </c>
      <c r="J752">
        <v>429</v>
      </c>
      <c r="K752">
        <v>0.1137</v>
      </c>
      <c r="L752">
        <v>2627.8</v>
      </c>
      <c r="M752">
        <v>5.8000000000000003E-2</v>
      </c>
      <c r="N752">
        <v>8.2716940000000001</v>
      </c>
    </row>
    <row r="753" spans="1:14" x14ac:dyDescent="0.2">
      <c r="A753" t="s">
        <v>2532</v>
      </c>
      <c r="B753" t="s">
        <v>677</v>
      </c>
      <c r="C753" t="s">
        <v>2533</v>
      </c>
      <c r="D753" t="s">
        <v>73</v>
      </c>
      <c r="E753" t="s">
        <v>16</v>
      </c>
      <c r="F753" t="s">
        <v>2500</v>
      </c>
      <c r="G753">
        <v>34</v>
      </c>
      <c r="H753">
        <f t="shared" si="11"/>
        <v>1.0000000000000001E-34</v>
      </c>
      <c r="I753" s="2">
        <v>1.2665816326530599E-34</v>
      </c>
      <c r="J753">
        <v>652</v>
      </c>
      <c r="K753">
        <v>0.17280000000000001</v>
      </c>
      <c r="L753">
        <v>4672.5</v>
      </c>
      <c r="M753">
        <v>0.1032</v>
      </c>
      <c r="N753">
        <v>5.7859600000000002</v>
      </c>
    </row>
    <row r="754" spans="1:14" x14ac:dyDescent="0.2">
      <c r="A754" t="s">
        <v>2534</v>
      </c>
      <c r="B754" t="s">
        <v>32</v>
      </c>
      <c r="C754" t="s">
        <v>2535</v>
      </c>
      <c r="D754" t="s">
        <v>186</v>
      </c>
      <c r="E754" t="s">
        <v>16</v>
      </c>
      <c r="F754" t="s">
        <v>2536</v>
      </c>
      <c r="G754">
        <v>34</v>
      </c>
      <c r="H754">
        <f t="shared" si="11"/>
        <v>1.0000000000000001E-34</v>
      </c>
      <c r="I754" s="2">
        <v>1.2665816326530599E-34</v>
      </c>
      <c r="J754">
        <v>409</v>
      </c>
      <c r="K754">
        <v>0.1084</v>
      </c>
      <c r="L754">
        <v>2459.8000000000002</v>
      </c>
      <c r="M754">
        <v>5.4300000000000001E-2</v>
      </c>
      <c r="N754">
        <v>9.0963980000000006</v>
      </c>
    </row>
    <row r="755" spans="1:14" x14ac:dyDescent="0.2">
      <c r="A755" t="s">
        <v>2537</v>
      </c>
      <c r="B755" t="s">
        <v>677</v>
      </c>
      <c r="C755" t="s">
        <v>2538</v>
      </c>
      <c r="D755" t="s">
        <v>73</v>
      </c>
      <c r="E755" t="s">
        <v>16</v>
      </c>
      <c r="F755" t="s">
        <v>2539</v>
      </c>
      <c r="G755">
        <v>34</v>
      </c>
      <c r="H755">
        <f t="shared" si="11"/>
        <v>1.0000000000000001E-34</v>
      </c>
      <c r="I755" s="2">
        <v>1.2665816326530599E-34</v>
      </c>
      <c r="J755">
        <v>730</v>
      </c>
      <c r="K755">
        <v>0.19350000000000001</v>
      </c>
      <c r="L755">
        <v>5444.2</v>
      </c>
      <c r="M755">
        <v>0.1203</v>
      </c>
      <c r="N755">
        <v>6.0508300000000004</v>
      </c>
    </row>
    <row r="756" spans="1:14" x14ac:dyDescent="0.2">
      <c r="A756" t="s">
        <v>2540</v>
      </c>
      <c r="B756" t="s">
        <v>336</v>
      </c>
      <c r="C756" t="s">
        <v>2541</v>
      </c>
      <c r="D756" t="s">
        <v>73</v>
      </c>
      <c r="E756" t="s">
        <v>16</v>
      </c>
      <c r="F756" t="s">
        <v>2542</v>
      </c>
      <c r="G756">
        <v>33</v>
      </c>
      <c r="H756">
        <f t="shared" si="11"/>
        <v>1.0000000000000001E-33</v>
      </c>
      <c r="I756" s="2">
        <v>1.2633587786259501E-33</v>
      </c>
      <c r="J756">
        <v>362</v>
      </c>
      <c r="K756">
        <v>9.5899999999999999E-2</v>
      </c>
      <c r="L756">
        <v>2088.5</v>
      </c>
      <c r="M756">
        <v>4.6100000000000002E-2</v>
      </c>
      <c r="N756">
        <v>9.0026790000000005</v>
      </c>
    </row>
    <row r="757" spans="1:14" x14ac:dyDescent="0.2">
      <c r="A757" t="s">
        <v>2543</v>
      </c>
      <c r="B757" t="s">
        <v>677</v>
      </c>
      <c r="C757" t="s">
        <v>2544</v>
      </c>
      <c r="D757" t="s">
        <v>73</v>
      </c>
      <c r="E757" t="s">
        <v>16</v>
      </c>
      <c r="F757" t="s">
        <v>2545</v>
      </c>
      <c r="G757">
        <v>32</v>
      </c>
      <c r="H757">
        <f t="shared" si="11"/>
        <v>9.9999999999999992E-33</v>
      </c>
      <c r="I757" s="2">
        <v>1.2474874371859301E-32</v>
      </c>
      <c r="J757">
        <v>609</v>
      </c>
      <c r="K757">
        <v>0.16139999999999999</v>
      </c>
      <c r="L757">
        <v>4328.6000000000004</v>
      </c>
      <c r="M757">
        <v>9.5600000000000004E-2</v>
      </c>
      <c r="N757">
        <v>5.8945550000000004</v>
      </c>
    </row>
    <row r="758" spans="1:14" x14ac:dyDescent="0.2">
      <c r="A758" t="s">
        <v>2546</v>
      </c>
      <c r="B758" t="s">
        <v>145</v>
      </c>
      <c r="C758" t="s">
        <v>2547</v>
      </c>
      <c r="D758" t="s">
        <v>73</v>
      </c>
      <c r="E758" t="s">
        <v>16</v>
      </c>
      <c r="F758" t="s">
        <v>2548</v>
      </c>
      <c r="G758">
        <v>32</v>
      </c>
      <c r="H758">
        <f t="shared" si="11"/>
        <v>9.9999999999999992E-33</v>
      </c>
      <c r="I758" s="2">
        <v>1.2474874371859301E-32</v>
      </c>
      <c r="J758">
        <v>367</v>
      </c>
      <c r="K758">
        <v>9.7299999999999998E-2</v>
      </c>
      <c r="L758">
        <v>2149.6999999999998</v>
      </c>
      <c r="M758">
        <v>4.7500000000000001E-2</v>
      </c>
      <c r="N758">
        <v>8.5321040000000004</v>
      </c>
    </row>
    <row r="759" spans="1:14" x14ac:dyDescent="0.2">
      <c r="A759" t="s">
        <v>2549</v>
      </c>
      <c r="B759" t="s">
        <v>32</v>
      </c>
      <c r="C759" t="s">
        <v>2550</v>
      </c>
      <c r="D759" t="s">
        <v>198</v>
      </c>
      <c r="E759" t="s">
        <v>16</v>
      </c>
      <c r="F759" t="s">
        <v>2551</v>
      </c>
      <c r="G759">
        <v>32</v>
      </c>
      <c r="H759">
        <f t="shared" si="11"/>
        <v>9.9999999999999992E-33</v>
      </c>
      <c r="I759" s="2">
        <v>1.2474874371859301E-32</v>
      </c>
      <c r="J759">
        <v>690</v>
      </c>
      <c r="K759">
        <v>0.18290000000000001</v>
      </c>
      <c r="L759">
        <v>5114.6000000000004</v>
      </c>
      <c r="M759">
        <v>0.113</v>
      </c>
      <c r="N759">
        <v>6.6658179999999998</v>
      </c>
    </row>
    <row r="760" spans="1:14" x14ac:dyDescent="0.2">
      <c r="A760" t="s">
        <v>2552</v>
      </c>
      <c r="B760" t="s">
        <v>677</v>
      </c>
      <c r="C760" t="s">
        <v>2553</v>
      </c>
      <c r="D760" t="s">
        <v>73</v>
      </c>
      <c r="E760" t="s">
        <v>16</v>
      </c>
      <c r="F760" t="s">
        <v>2554</v>
      </c>
      <c r="G760">
        <v>32</v>
      </c>
      <c r="H760">
        <f t="shared" si="11"/>
        <v>9.9999999999999992E-33</v>
      </c>
      <c r="I760" s="2">
        <v>1.2474874371859301E-32</v>
      </c>
      <c r="J760">
        <v>616</v>
      </c>
      <c r="K760">
        <v>0.1633</v>
      </c>
      <c r="L760">
        <v>4420.5</v>
      </c>
      <c r="M760">
        <v>9.7600000000000006E-2</v>
      </c>
      <c r="N760">
        <v>6.8452710000000003</v>
      </c>
    </row>
    <row r="761" spans="1:14" x14ac:dyDescent="0.2">
      <c r="A761" t="s">
        <v>2555</v>
      </c>
      <c r="B761" t="s">
        <v>2556</v>
      </c>
      <c r="C761" t="s">
        <v>2436</v>
      </c>
      <c r="D761" t="s">
        <v>2437</v>
      </c>
      <c r="E761" t="s">
        <v>16</v>
      </c>
      <c r="F761" t="s">
        <v>2557</v>
      </c>
      <c r="G761">
        <v>32</v>
      </c>
      <c r="H761">
        <f t="shared" si="11"/>
        <v>9.9999999999999992E-33</v>
      </c>
      <c r="I761" s="2">
        <v>1.2474874371859301E-32</v>
      </c>
      <c r="J761">
        <v>416</v>
      </c>
      <c r="K761">
        <v>0.1103</v>
      </c>
      <c r="L761">
        <v>2590.5</v>
      </c>
      <c r="M761">
        <v>5.7200000000000001E-2</v>
      </c>
      <c r="N761">
        <v>9.6196669999999997</v>
      </c>
    </row>
    <row r="762" spans="1:14" x14ac:dyDescent="0.2">
      <c r="A762" t="s">
        <v>2558</v>
      </c>
      <c r="B762" t="s">
        <v>2559</v>
      </c>
      <c r="C762" t="s">
        <v>2560</v>
      </c>
      <c r="D762" t="s">
        <v>73</v>
      </c>
      <c r="E762" t="s">
        <v>16</v>
      </c>
      <c r="F762" t="s">
        <v>2561</v>
      </c>
      <c r="G762">
        <v>32</v>
      </c>
      <c r="H762">
        <f t="shared" si="11"/>
        <v>9.9999999999999992E-33</v>
      </c>
      <c r="I762" s="2">
        <v>1.2474874371859301E-32</v>
      </c>
      <c r="J762">
        <v>423</v>
      </c>
      <c r="K762">
        <v>0.11210000000000001</v>
      </c>
      <c r="L762">
        <v>2655.4</v>
      </c>
      <c r="M762">
        <v>5.8700000000000002E-2</v>
      </c>
      <c r="N762">
        <v>8.7525879999999994</v>
      </c>
    </row>
    <row r="763" spans="1:14" x14ac:dyDescent="0.2">
      <c r="A763" t="s">
        <v>2562</v>
      </c>
      <c r="B763" t="s">
        <v>32</v>
      </c>
      <c r="C763" t="s">
        <v>2563</v>
      </c>
      <c r="D763" t="s">
        <v>186</v>
      </c>
      <c r="E763" t="s">
        <v>16</v>
      </c>
      <c r="F763" t="s">
        <v>2564</v>
      </c>
      <c r="G763">
        <v>32</v>
      </c>
      <c r="H763">
        <f t="shared" si="11"/>
        <v>9.9999999999999992E-33</v>
      </c>
      <c r="I763" s="2">
        <v>1.2474874371859301E-32</v>
      </c>
      <c r="J763">
        <v>486</v>
      </c>
      <c r="K763">
        <v>0.1288</v>
      </c>
      <c r="L763">
        <v>3219.1</v>
      </c>
      <c r="M763">
        <v>7.1099999999999997E-2</v>
      </c>
      <c r="N763">
        <v>8.1892010000000006</v>
      </c>
    </row>
    <row r="764" spans="1:14" x14ac:dyDescent="0.2">
      <c r="A764" t="s">
        <v>2185</v>
      </c>
      <c r="B764" t="s">
        <v>681</v>
      </c>
      <c r="C764" t="s">
        <v>2565</v>
      </c>
      <c r="D764" t="s">
        <v>237</v>
      </c>
      <c r="E764" t="s">
        <v>16</v>
      </c>
      <c r="F764" t="s">
        <v>2566</v>
      </c>
      <c r="G764">
        <v>32</v>
      </c>
      <c r="H764">
        <f t="shared" si="11"/>
        <v>9.9999999999999992E-33</v>
      </c>
      <c r="I764" s="2">
        <v>1.2474874371859301E-32</v>
      </c>
      <c r="J764">
        <v>412</v>
      </c>
      <c r="K764">
        <v>0.10920000000000001</v>
      </c>
      <c r="L764">
        <v>2561.5</v>
      </c>
      <c r="M764">
        <v>5.6599999999999998E-2</v>
      </c>
      <c r="N764">
        <v>8.4402480000000004</v>
      </c>
    </row>
    <row r="765" spans="1:14" x14ac:dyDescent="0.2">
      <c r="A765" t="s">
        <v>2567</v>
      </c>
      <c r="B765" t="s">
        <v>2568</v>
      </c>
      <c r="C765" t="s">
        <v>2569</v>
      </c>
      <c r="D765" t="s">
        <v>2570</v>
      </c>
      <c r="E765" t="s">
        <v>16</v>
      </c>
      <c r="F765" t="s">
        <v>2571</v>
      </c>
      <c r="G765">
        <v>31</v>
      </c>
      <c r="H765">
        <f t="shared" si="11"/>
        <v>1.0000000000000001E-31</v>
      </c>
      <c r="I765" s="2">
        <v>1.2412500000000001E-31</v>
      </c>
      <c r="J765">
        <v>352</v>
      </c>
      <c r="K765">
        <v>9.3299999999999994E-2</v>
      </c>
      <c r="L765">
        <v>2054.5</v>
      </c>
      <c r="M765">
        <v>4.5400000000000003E-2</v>
      </c>
      <c r="N765">
        <v>8.5622959999999999</v>
      </c>
    </row>
    <row r="766" spans="1:14" x14ac:dyDescent="0.2">
      <c r="A766" t="s">
        <v>2572</v>
      </c>
      <c r="B766" t="s">
        <v>321</v>
      </c>
      <c r="C766" t="s">
        <v>2573</v>
      </c>
      <c r="D766" t="s">
        <v>2574</v>
      </c>
      <c r="E766" t="s">
        <v>16</v>
      </c>
      <c r="F766" t="s">
        <v>2575</v>
      </c>
      <c r="G766">
        <v>31</v>
      </c>
      <c r="H766">
        <f t="shared" si="11"/>
        <v>1.0000000000000001E-31</v>
      </c>
      <c r="I766" s="2">
        <v>1.2412500000000001E-31</v>
      </c>
      <c r="J766">
        <v>490</v>
      </c>
      <c r="K766">
        <v>0.12989999999999999</v>
      </c>
      <c r="L766">
        <v>3283.3</v>
      </c>
      <c r="M766">
        <v>7.2499999999999995E-2</v>
      </c>
      <c r="N766">
        <v>8.7364560000000004</v>
      </c>
    </row>
    <row r="767" spans="1:14" x14ac:dyDescent="0.2">
      <c r="A767" t="s">
        <v>2576</v>
      </c>
      <c r="B767" t="s">
        <v>1597</v>
      </c>
      <c r="C767" t="s">
        <v>2577</v>
      </c>
      <c r="D767" t="s">
        <v>73</v>
      </c>
      <c r="E767" t="s">
        <v>16</v>
      </c>
      <c r="F767" t="s">
        <v>2578</v>
      </c>
      <c r="G767">
        <v>31</v>
      </c>
      <c r="H767">
        <f t="shared" si="11"/>
        <v>1.0000000000000001E-31</v>
      </c>
      <c r="I767" s="2">
        <v>1.2412500000000001E-31</v>
      </c>
      <c r="J767">
        <v>378</v>
      </c>
      <c r="K767">
        <v>0.1002</v>
      </c>
      <c r="L767">
        <v>2294.6</v>
      </c>
      <c r="M767">
        <v>5.0700000000000002E-2</v>
      </c>
      <c r="N767">
        <v>9.3571840000000002</v>
      </c>
    </row>
    <row r="768" spans="1:14" x14ac:dyDescent="0.2">
      <c r="A768" t="s">
        <v>659</v>
      </c>
      <c r="B768" t="s">
        <v>2579</v>
      </c>
      <c r="C768" t="s">
        <v>660</v>
      </c>
      <c r="D768" t="s">
        <v>661</v>
      </c>
      <c r="E768" t="s">
        <v>16</v>
      </c>
      <c r="F768" t="s">
        <v>2580</v>
      </c>
      <c r="G768">
        <v>30</v>
      </c>
      <c r="H768">
        <f t="shared" si="11"/>
        <v>9.9999999999999991E-31</v>
      </c>
      <c r="I768" s="2">
        <v>1.2350746268656699E-30</v>
      </c>
      <c r="J768">
        <v>262</v>
      </c>
      <c r="K768">
        <v>6.9400000000000003E-2</v>
      </c>
      <c r="L768">
        <v>1351.4</v>
      </c>
      <c r="M768">
        <v>2.9899999999999999E-2</v>
      </c>
      <c r="N768">
        <v>9.2500160000000005</v>
      </c>
    </row>
    <row r="769" spans="1:14" x14ac:dyDescent="0.2">
      <c r="A769" t="s">
        <v>2581</v>
      </c>
      <c r="B769" t="s">
        <v>677</v>
      </c>
      <c r="C769" t="s">
        <v>2582</v>
      </c>
      <c r="D769" t="s">
        <v>73</v>
      </c>
      <c r="E769" t="s">
        <v>16</v>
      </c>
      <c r="F769" t="s">
        <v>2583</v>
      </c>
      <c r="G769">
        <v>30</v>
      </c>
      <c r="H769">
        <f t="shared" si="11"/>
        <v>9.9999999999999991E-31</v>
      </c>
      <c r="I769" s="2">
        <v>1.2350746268656699E-30</v>
      </c>
      <c r="J769">
        <v>610</v>
      </c>
      <c r="K769">
        <v>0.16170000000000001</v>
      </c>
      <c r="L769">
        <v>4442.7</v>
      </c>
      <c r="M769">
        <v>9.8100000000000007E-2</v>
      </c>
      <c r="N769">
        <v>6.8609929999999997</v>
      </c>
    </row>
    <row r="770" spans="1:14" x14ac:dyDescent="0.2">
      <c r="A770" t="s">
        <v>2584</v>
      </c>
      <c r="B770" t="s">
        <v>1812</v>
      </c>
      <c r="C770" t="s">
        <v>2585</v>
      </c>
      <c r="D770" t="s">
        <v>2586</v>
      </c>
      <c r="E770" t="s">
        <v>16</v>
      </c>
      <c r="F770" t="s">
        <v>2587</v>
      </c>
      <c r="G770">
        <v>30</v>
      </c>
      <c r="H770">
        <f t="shared" si="11"/>
        <v>9.9999999999999991E-31</v>
      </c>
      <c r="I770" s="2">
        <v>1.2350746268656699E-30</v>
      </c>
      <c r="J770">
        <v>512</v>
      </c>
      <c r="K770">
        <v>0.13569999999999999</v>
      </c>
      <c r="L770">
        <v>3519.4</v>
      </c>
      <c r="M770">
        <v>7.7700000000000005E-2</v>
      </c>
      <c r="N770">
        <v>9.6889880000000002</v>
      </c>
    </row>
    <row r="771" spans="1:14" x14ac:dyDescent="0.2">
      <c r="A771" t="s">
        <v>2588</v>
      </c>
      <c r="B771" t="s">
        <v>32</v>
      </c>
      <c r="C771" t="s">
        <v>2589</v>
      </c>
      <c r="D771" t="s">
        <v>186</v>
      </c>
      <c r="E771" t="s">
        <v>16</v>
      </c>
      <c r="F771" t="s">
        <v>2590</v>
      </c>
      <c r="G771">
        <v>30</v>
      </c>
      <c r="H771">
        <f t="shared" ref="H771:H834" si="12">10^-G771</f>
        <v>9.9999999999999991E-31</v>
      </c>
      <c r="I771" s="2">
        <v>1.2350746268656699E-30</v>
      </c>
      <c r="J771">
        <v>322</v>
      </c>
      <c r="K771">
        <v>8.5300000000000001E-2</v>
      </c>
      <c r="L771">
        <v>1842.1</v>
      </c>
      <c r="M771">
        <v>4.07E-2</v>
      </c>
      <c r="N771">
        <v>10.156824</v>
      </c>
    </row>
    <row r="772" spans="1:14" x14ac:dyDescent="0.2">
      <c r="A772" t="s">
        <v>2591</v>
      </c>
      <c r="B772" t="s">
        <v>677</v>
      </c>
      <c r="C772" t="s">
        <v>2592</v>
      </c>
      <c r="D772" t="s">
        <v>73</v>
      </c>
      <c r="E772" t="s">
        <v>16</v>
      </c>
      <c r="F772" t="s">
        <v>2593</v>
      </c>
      <c r="G772">
        <v>29</v>
      </c>
      <c r="H772">
        <f t="shared" si="12"/>
        <v>1.0000000000000001E-29</v>
      </c>
      <c r="I772" s="2">
        <v>1.22441430332922E-29</v>
      </c>
      <c r="J772">
        <v>526</v>
      </c>
      <c r="K772">
        <v>0.1394</v>
      </c>
      <c r="L772">
        <v>3671.8</v>
      </c>
      <c r="M772">
        <v>8.1100000000000005E-2</v>
      </c>
      <c r="N772">
        <v>7.745603</v>
      </c>
    </row>
    <row r="773" spans="1:14" x14ac:dyDescent="0.2">
      <c r="A773" t="s">
        <v>2594</v>
      </c>
      <c r="B773" t="s">
        <v>677</v>
      </c>
      <c r="C773" t="s">
        <v>2595</v>
      </c>
      <c r="D773" t="s">
        <v>73</v>
      </c>
      <c r="E773" t="s">
        <v>16</v>
      </c>
      <c r="F773" t="s">
        <v>2596</v>
      </c>
      <c r="G773">
        <v>29</v>
      </c>
      <c r="H773">
        <f t="shared" si="12"/>
        <v>1.0000000000000001E-29</v>
      </c>
      <c r="I773" s="2">
        <v>1.22441430332922E-29</v>
      </c>
      <c r="J773">
        <v>478</v>
      </c>
      <c r="K773">
        <v>0.12670000000000001</v>
      </c>
      <c r="L773">
        <v>3230.8</v>
      </c>
      <c r="M773">
        <v>7.1400000000000005E-2</v>
      </c>
      <c r="N773">
        <v>7.2390970000000001</v>
      </c>
    </row>
    <row r="774" spans="1:14" x14ac:dyDescent="0.2">
      <c r="A774" t="s">
        <v>2597</v>
      </c>
      <c r="B774" t="s">
        <v>677</v>
      </c>
      <c r="C774" t="s">
        <v>2598</v>
      </c>
      <c r="D774" t="s">
        <v>73</v>
      </c>
      <c r="E774" t="s">
        <v>16</v>
      </c>
      <c r="F774" t="s">
        <v>2599</v>
      </c>
      <c r="G774">
        <v>29</v>
      </c>
      <c r="H774">
        <f t="shared" si="12"/>
        <v>1.0000000000000001E-29</v>
      </c>
      <c r="I774" s="2">
        <v>1.22441430332922E-29</v>
      </c>
      <c r="J774">
        <v>953</v>
      </c>
      <c r="K774">
        <v>0.25259999999999999</v>
      </c>
      <c r="L774">
        <v>7933.2</v>
      </c>
      <c r="M774">
        <v>0.17519999999999999</v>
      </c>
      <c r="N774">
        <v>5.6607029999999998</v>
      </c>
    </row>
    <row r="775" spans="1:14" x14ac:dyDescent="0.2">
      <c r="A775" t="s">
        <v>2600</v>
      </c>
      <c r="B775" t="s">
        <v>2601</v>
      </c>
      <c r="C775" t="s">
        <v>2602</v>
      </c>
      <c r="D775" t="s">
        <v>73</v>
      </c>
      <c r="E775" t="s">
        <v>16</v>
      </c>
      <c r="F775" t="s">
        <v>2603</v>
      </c>
      <c r="G775">
        <v>29</v>
      </c>
      <c r="H775">
        <f t="shared" si="12"/>
        <v>1.0000000000000001E-29</v>
      </c>
      <c r="I775" s="2">
        <v>1.22441430332922E-29</v>
      </c>
      <c r="J775">
        <v>528</v>
      </c>
      <c r="K775">
        <v>0.1399</v>
      </c>
      <c r="L775">
        <v>3708.9</v>
      </c>
      <c r="M775">
        <v>8.1900000000000001E-2</v>
      </c>
      <c r="N775">
        <v>6.4185100000000004</v>
      </c>
    </row>
    <row r="776" spans="1:14" x14ac:dyDescent="0.2">
      <c r="A776" t="s">
        <v>2604</v>
      </c>
      <c r="B776" t="s">
        <v>677</v>
      </c>
      <c r="C776" t="s">
        <v>2605</v>
      </c>
      <c r="D776" t="s">
        <v>73</v>
      </c>
      <c r="E776" t="s">
        <v>16</v>
      </c>
      <c r="F776" t="s">
        <v>2212</v>
      </c>
      <c r="G776">
        <v>29</v>
      </c>
      <c r="H776">
        <f t="shared" si="12"/>
        <v>1.0000000000000001E-29</v>
      </c>
      <c r="I776" s="2">
        <v>1.22441430332922E-29</v>
      </c>
      <c r="J776">
        <v>1019</v>
      </c>
      <c r="K776">
        <v>0.27010000000000001</v>
      </c>
      <c r="L776">
        <v>8633.7999999999993</v>
      </c>
      <c r="M776">
        <v>0.19070000000000001</v>
      </c>
      <c r="N776">
        <v>6.149438</v>
      </c>
    </row>
    <row r="777" spans="1:14" x14ac:dyDescent="0.2">
      <c r="A777" t="s">
        <v>2606</v>
      </c>
      <c r="B777" t="s">
        <v>677</v>
      </c>
      <c r="C777" t="s">
        <v>2607</v>
      </c>
      <c r="D777" t="s">
        <v>73</v>
      </c>
      <c r="E777" t="s">
        <v>16</v>
      </c>
      <c r="F777" t="s">
        <v>2608</v>
      </c>
      <c r="G777">
        <v>29</v>
      </c>
      <c r="H777">
        <f t="shared" si="12"/>
        <v>1.0000000000000001E-29</v>
      </c>
      <c r="I777" s="2">
        <v>1.22441430332922E-29</v>
      </c>
      <c r="J777">
        <v>534</v>
      </c>
      <c r="K777">
        <v>0.14149999999999999</v>
      </c>
      <c r="L777">
        <v>3774</v>
      </c>
      <c r="M777">
        <v>8.3400000000000002E-2</v>
      </c>
      <c r="N777">
        <v>5.5171659999999996</v>
      </c>
    </row>
    <row r="778" spans="1:14" x14ac:dyDescent="0.2">
      <c r="A778" t="s">
        <v>659</v>
      </c>
      <c r="B778" t="s">
        <v>2609</v>
      </c>
      <c r="C778" t="s">
        <v>660</v>
      </c>
      <c r="D778" t="s">
        <v>661</v>
      </c>
      <c r="E778" t="s">
        <v>16</v>
      </c>
      <c r="F778" t="s">
        <v>2610</v>
      </c>
      <c r="G778">
        <v>29</v>
      </c>
      <c r="H778">
        <f t="shared" si="12"/>
        <v>1.0000000000000001E-29</v>
      </c>
      <c r="I778" s="2">
        <v>1.22441430332922E-29</v>
      </c>
      <c r="J778">
        <v>298</v>
      </c>
      <c r="K778">
        <v>7.9000000000000001E-2</v>
      </c>
      <c r="L778">
        <v>1679.3</v>
      </c>
      <c r="M778">
        <v>3.7100000000000001E-2</v>
      </c>
      <c r="N778">
        <v>8.1797599999999999</v>
      </c>
    </row>
    <row r="779" spans="1:14" x14ac:dyDescent="0.2">
      <c r="A779" t="s">
        <v>2611</v>
      </c>
      <c r="B779" t="s">
        <v>71</v>
      </c>
      <c r="C779" t="s">
        <v>2612</v>
      </c>
      <c r="D779" t="s">
        <v>73</v>
      </c>
      <c r="E779" t="s">
        <v>16</v>
      </c>
      <c r="F779" t="s">
        <v>2613</v>
      </c>
      <c r="G779">
        <v>28</v>
      </c>
      <c r="H779">
        <f t="shared" si="12"/>
        <v>1.0000000000000001E-28</v>
      </c>
      <c r="I779" s="2">
        <v>1.2109756097561E-28</v>
      </c>
      <c r="J779">
        <v>562</v>
      </c>
      <c r="K779">
        <v>0.14899999999999999</v>
      </c>
      <c r="L779">
        <v>4050.6</v>
      </c>
      <c r="M779">
        <v>8.9499999999999996E-2</v>
      </c>
      <c r="N779">
        <v>6.796538</v>
      </c>
    </row>
    <row r="780" spans="1:14" x14ac:dyDescent="0.2">
      <c r="A780" t="s">
        <v>2614</v>
      </c>
      <c r="B780" t="s">
        <v>2615</v>
      </c>
      <c r="C780" t="s">
        <v>2616</v>
      </c>
      <c r="D780" t="s">
        <v>2617</v>
      </c>
      <c r="E780" t="s">
        <v>16</v>
      </c>
      <c r="F780" t="s">
        <v>2618</v>
      </c>
      <c r="G780">
        <v>28</v>
      </c>
      <c r="H780">
        <f t="shared" si="12"/>
        <v>1.0000000000000001E-28</v>
      </c>
      <c r="I780" s="2">
        <v>1.2109756097561E-28</v>
      </c>
      <c r="J780">
        <v>570</v>
      </c>
      <c r="K780">
        <v>0.15110000000000001</v>
      </c>
      <c r="L780">
        <v>4131.8</v>
      </c>
      <c r="M780">
        <v>9.1300000000000006E-2</v>
      </c>
      <c r="N780">
        <v>6.9276429999999998</v>
      </c>
    </row>
    <row r="781" spans="1:14" x14ac:dyDescent="0.2">
      <c r="A781" t="s">
        <v>2619</v>
      </c>
      <c r="B781" t="s">
        <v>1999</v>
      </c>
      <c r="C781" t="s">
        <v>2620</v>
      </c>
      <c r="D781" t="s">
        <v>2621</v>
      </c>
      <c r="E781" t="s">
        <v>16</v>
      </c>
      <c r="F781" t="s">
        <v>2622</v>
      </c>
      <c r="G781">
        <v>28</v>
      </c>
      <c r="H781">
        <f t="shared" si="12"/>
        <v>1.0000000000000001E-28</v>
      </c>
      <c r="I781" s="2">
        <v>1.2109756097561E-28</v>
      </c>
      <c r="J781">
        <v>614</v>
      </c>
      <c r="K781">
        <v>0.16270000000000001</v>
      </c>
      <c r="L781">
        <v>4556.6000000000004</v>
      </c>
      <c r="M781">
        <v>0.1007</v>
      </c>
      <c r="N781">
        <v>7.5312989999999997</v>
      </c>
    </row>
    <row r="782" spans="1:14" x14ac:dyDescent="0.2">
      <c r="A782" t="s">
        <v>2623</v>
      </c>
      <c r="B782" t="s">
        <v>46</v>
      </c>
      <c r="C782" t="s">
        <v>2624</v>
      </c>
      <c r="D782" t="s">
        <v>2625</v>
      </c>
      <c r="E782" t="s">
        <v>16</v>
      </c>
      <c r="F782" t="s">
        <v>2626</v>
      </c>
      <c r="G782">
        <v>28</v>
      </c>
      <c r="H782">
        <f t="shared" si="12"/>
        <v>1.0000000000000001E-28</v>
      </c>
      <c r="I782" s="2">
        <v>1.2109756097561E-28</v>
      </c>
      <c r="J782">
        <v>302</v>
      </c>
      <c r="K782">
        <v>0.08</v>
      </c>
      <c r="L782">
        <v>1722.4</v>
      </c>
      <c r="M782">
        <v>3.7999999999999999E-2</v>
      </c>
      <c r="N782">
        <v>9.388852</v>
      </c>
    </row>
    <row r="783" spans="1:14" x14ac:dyDescent="0.2">
      <c r="A783" t="s">
        <v>2627</v>
      </c>
      <c r="B783" t="s">
        <v>681</v>
      </c>
      <c r="C783" t="s">
        <v>2628</v>
      </c>
      <c r="D783" t="s">
        <v>73</v>
      </c>
      <c r="E783" t="s">
        <v>16</v>
      </c>
      <c r="F783" t="s">
        <v>2629</v>
      </c>
      <c r="G783">
        <v>28</v>
      </c>
      <c r="H783">
        <f t="shared" si="12"/>
        <v>1.0000000000000001E-28</v>
      </c>
      <c r="I783" s="2">
        <v>1.2109756097561E-28</v>
      </c>
      <c r="J783">
        <v>340</v>
      </c>
      <c r="K783">
        <v>9.01E-2</v>
      </c>
      <c r="L783">
        <v>2052.1999999999998</v>
      </c>
      <c r="M783">
        <v>4.53E-2</v>
      </c>
      <c r="N783">
        <v>9.4067989999999995</v>
      </c>
    </row>
    <row r="784" spans="1:14" x14ac:dyDescent="0.2">
      <c r="A784" t="s">
        <v>2630</v>
      </c>
      <c r="B784" t="s">
        <v>1302</v>
      </c>
      <c r="C784" t="s">
        <v>2631</v>
      </c>
      <c r="D784" t="s">
        <v>1816</v>
      </c>
      <c r="E784" t="s">
        <v>16</v>
      </c>
      <c r="F784" t="s">
        <v>2632</v>
      </c>
      <c r="G784">
        <v>28</v>
      </c>
      <c r="H784">
        <f t="shared" si="12"/>
        <v>1.0000000000000001E-28</v>
      </c>
      <c r="I784" s="2">
        <v>1.2109756097561E-28</v>
      </c>
      <c r="J784">
        <v>331</v>
      </c>
      <c r="K784">
        <v>8.77E-2</v>
      </c>
      <c r="L784">
        <v>1977</v>
      </c>
      <c r="M784">
        <v>4.3700000000000003E-2</v>
      </c>
      <c r="N784">
        <v>9.4543689999999998</v>
      </c>
    </row>
    <row r="785" spans="1:14" x14ac:dyDescent="0.2">
      <c r="A785" t="s">
        <v>2633</v>
      </c>
      <c r="B785" t="s">
        <v>677</v>
      </c>
      <c r="C785" t="s">
        <v>2634</v>
      </c>
      <c r="D785" t="s">
        <v>73</v>
      </c>
      <c r="E785" t="s">
        <v>16</v>
      </c>
      <c r="F785" t="s">
        <v>2134</v>
      </c>
      <c r="G785">
        <v>28</v>
      </c>
      <c r="H785">
        <f t="shared" si="12"/>
        <v>1.0000000000000001E-28</v>
      </c>
      <c r="I785" s="2">
        <v>1.2109756097561E-28</v>
      </c>
      <c r="J785">
        <v>1112</v>
      </c>
      <c r="K785">
        <v>0.29470000000000002</v>
      </c>
      <c r="L785">
        <v>9688.2999999999993</v>
      </c>
      <c r="M785">
        <v>0.214</v>
      </c>
      <c r="N785">
        <v>4.4934779999999996</v>
      </c>
    </row>
    <row r="786" spans="1:14" x14ac:dyDescent="0.2">
      <c r="A786" t="s">
        <v>2635</v>
      </c>
      <c r="B786" t="s">
        <v>2601</v>
      </c>
      <c r="C786" t="s">
        <v>2636</v>
      </c>
      <c r="D786" t="s">
        <v>73</v>
      </c>
      <c r="E786" t="s">
        <v>16</v>
      </c>
      <c r="F786" t="s">
        <v>2637</v>
      </c>
      <c r="G786">
        <v>28</v>
      </c>
      <c r="H786">
        <f t="shared" si="12"/>
        <v>1.0000000000000001E-28</v>
      </c>
      <c r="I786" s="2">
        <v>1.2109756097561E-28</v>
      </c>
      <c r="J786">
        <v>694</v>
      </c>
      <c r="K786">
        <v>0.18390000000000001</v>
      </c>
      <c r="L786">
        <v>5370.8</v>
      </c>
      <c r="M786">
        <v>0.1186</v>
      </c>
      <c r="N786">
        <v>5.4161099999999998</v>
      </c>
    </row>
    <row r="787" spans="1:14" x14ac:dyDescent="0.2">
      <c r="A787" t="s">
        <v>2638</v>
      </c>
      <c r="B787" t="s">
        <v>46</v>
      </c>
      <c r="C787" t="s">
        <v>2639</v>
      </c>
      <c r="D787" t="s">
        <v>34</v>
      </c>
      <c r="E787" t="s">
        <v>16</v>
      </c>
      <c r="F787" t="s">
        <v>2640</v>
      </c>
      <c r="G787">
        <v>28</v>
      </c>
      <c r="H787">
        <f t="shared" si="12"/>
        <v>1.0000000000000001E-28</v>
      </c>
      <c r="I787" s="2">
        <v>1.2109756097561E-28</v>
      </c>
      <c r="J787">
        <v>551</v>
      </c>
      <c r="K787">
        <v>0.14599999999999999</v>
      </c>
      <c r="L787">
        <v>3979</v>
      </c>
      <c r="M787">
        <v>8.7900000000000006E-2</v>
      </c>
      <c r="N787">
        <v>8.5518879999999999</v>
      </c>
    </row>
    <row r="788" spans="1:14" x14ac:dyDescent="0.2">
      <c r="A788" t="s">
        <v>2641</v>
      </c>
      <c r="B788" t="s">
        <v>677</v>
      </c>
      <c r="C788" t="s">
        <v>2642</v>
      </c>
      <c r="D788" t="s">
        <v>73</v>
      </c>
      <c r="E788" t="s">
        <v>16</v>
      </c>
      <c r="F788" t="s">
        <v>2643</v>
      </c>
      <c r="G788">
        <v>27</v>
      </c>
      <c r="H788">
        <f t="shared" si="12"/>
        <v>1E-27</v>
      </c>
      <c r="I788" s="2">
        <v>1.1949458483754501E-27</v>
      </c>
      <c r="J788">
        <v>901</v>
      </c>
      <c r="K788">
        <v>0.23880000000000001</v>
      </c>
      <c r="L788">
        <v>7480</v>
      </c>
      <c r="M788">
        <v>0.16520000000000001</v>
      </c>
      <c r="N788">
        <v>6.7259849999999997</v>
      </c>
    </row>
    <row r="789" spans="1:14" x14ac:dyDescent="0.2">
      <c r="A789" t="s">
        <v>2644</v>
      </c>
      <c r="B789" t="s">
        <v>32</v>
      </c>
      <c r="C789" t="s">
        <v>2645</v>
      </c>
      <c r="D789" t="s">
        <v>2646</v>
      </c>
      <c r="E789" t="s">
        <v>16</v>
      </c>
      <c r="F789" t="s">
        <v>2647</v>
      </c>
      <c r="G789">
        <v>27</v>
      </c>
      <c r="H789">
        <f t="shared" si="12"/>
        <v>1E-27</v>
      </c>
      <c r="I789" s="2">
        <v>1.1949458483754501E-27</v>
      </c>
      <c r="J789">
        <v>699</v>
      </c>
      <c r="K789">
        <v>0.18529999999999999</v>
      </c>
      <c r="L789">
        <v>5425.1</v>
      </c>
      <c r="M789">
        <v>0.1198</v>
      </c>
      <c r="N789">
        <v>6.3738599999999996</v>
      </c>
    </row>
    <row r="790" spans="1:14" x14ac:dyDescent="0.2">
      <c r="A790" t="s">
        <v>2648</v>
      </c>
      <c r="B790" t="s">
        <v>51</v>
      </c>
      <c r="C790" t="s">
        <v>2649</v>
      </c>
      <c r="D790" t="s">
        <v>73</v>
      </c>
      <c r="E790" t="s">
        <v>16</v>
      </c>
      <c r="F790" t="s">
        <v>2650</v>
      </c>
      <c r="G790">
        <v>27</v>
      </c>
      <c r="H790">
        <f t="shared" si="12"/>
        <v>1E-27</v>
      </c>
      <c r="I790" s="2">
        <v>1.1949458483754501E-27</v>
      </c>
      <c r="J790">
        <v>310</v>
      </c>
      <c r="K790">
        <v>8.2199999999999995E-2</v>
      </c>
      <c r="L790">
        <v>1811.7</v>
      </c>
      <c r="M790">
        <v>0.04</v>
      </c>
      <c r="N790">
        <v>7.6640680000000003</v>
      </c>
    </row>
    <row r="791" spans="1:14" x14ac:dyDescent="0.2">
      <c r="A791" t="s">
        <v>2651</v>
      </c>
      <c r="B791" t="s">
        <v>1999</v>
      </c>
      <c r="C791" t="s">
        <v>2652</v>
      </c>
      <c r="D791" t="s">
        <v>346</v>
      </c>
      <c r="E791" t="s">
        <v>16</v>
      </c>
      <c r="F791" t="s">
        <v>2653</v>
      </c>
      <c r="G791">
        <v>27</v>
      </c>
      <c r="H791">
        <f t="shared" si="12"/>
        <v>1E-27</v>
      </c>
      <c r="I791" s="2">
        <v>1.1949458483754501E-27</v>
      </c>
      <c r="J791">
        <v>943</v>
      </c>
      <c r="K791">
        <v>0.24990000000000001</v>
      </c>
      <c r="L791">
        <v>7934.3</v>
      </c>
      <c r="M791">
        <v>0.17530000000000001</v>
      </c>
      <c r="N791">
        <v>6.0526450000000001</v>
      </c>
    </row>
    <row r="792" spans="1:14" x14ac:dyDescent="0.2">
      <c r="A792" t="s">
        <v>2654</v>
      </c>
      <c r="B792" t="s">
        <v>51</v>
      </c>
      <c r="C792" t="s">
        <v>2655</v>
      </c>
      <c r="D792" t="s">
        <v>73</v>
      </c>
      <c r="E792" t="s">
        <v>16</v>
      </c>
      <c r="F792" t="s">
        <v>2656</v>
      </c>
      <c r="G792">
        <v>27</v>
      </c>
      <c r="H792">
        <f t="shared" si="12"/>
        <v>1E-27</v>
      </c>
      <c r="I792" s="2">
        <v>1.1949458483754501E-27</v>
      </c>
      <c r="J792">
        <v>442</v>
      </c>
      <c r="K792">
        <v>0.1171</v>
      </c>
      <c r="L792">
        <v>2984.6</v>
      </c>
      <c r="M792">
        <v>6.59E-2</v>
      </c>
      <c r="N792">
        <v>7.4851749999999999</v>
      </c>
    </row>
    <row r="793" spans="1:14" x14ac:dyDescent="0.2">
      <c r="A793" t="s">
        <v>2657</v>
      </c>
      <c r="B793" t="s">
        <v>97</v>
      </c>
      <c r="C793" t="s">
        <v>2658</v>
      </c>
      <c r="D793" t="s">
        <v>73</v>
      </c>
      <c r="E793" t="s">
        <v>16</v>
      </c>
      <c r="F793" t="s">
        <v>2659</v>
      </c>
      <c r="G793">
        <v>27</v>
      </c>
      <c r="H793">
        <f t="shared" si="12"/>
        <v>1E-27</v>
      </c>
      <c r="I793" s="2">
        <v>1.1949458483754501E-27</v>
      </c>
      <c r="J793">
        <v>312</v>
      </c>
      <c r="K793">
        <v>8.2699999999999996E-2</v>
      </c>
      <c r="L793">
        <v>1841.1</v>
      </c>
      <c r="M793">
        <v>4.07E-2</v>
      </c>
      <c r="N793">
        <v>9.0852880000000003</v>
      </c>
    </row>
    <row r="794" spans="1:14" x14ac:dyDescent="0.2">
      <c r="A794" t="s">
        <v>2660</v>
      </c>
      <c r="B794" t="s">
        <v>141</v>
      </c>
      <c r="C794" t="s">
        <v>2661</v>
      </c>
      <c r="D794" t="s">
        <v>73</v>
      </c>
      <c r="E794" t="s">
        <v>16</v>
      </c>
      <c r="F794" t="s">
        <v>2662</v>
      </c>
      <c r="G794">
        <v>27</v>
      </c>
      <c r="H794">
        <f t="shared" si="12"/>
        <v>1E-27</v>
      </c>
      <c r="I794" s="2">
        <v>1.1949458483754501E-27</v>
      </c>
      <c r="J794">
        <v>313</v>
      </c>
      <c r="K794">
        <v>8.3000000000000004E-2</v>
      </c>
      <c r="L794">
        <v>1850.5</v>
      </c>
      <c r="M794">
        <v>4.0899999999999999E-2</v>
      </c>
      <c r="N794">
        <v>8.6895880000000005</v>
      </c>
    </row>
    <row r="795" spans="1:14" x14ac:dyDescent="0.2">
      <c r="A795" t="s">
        <v>2663</v>
      </c>
      <c r="B795" t="s">
        <v>677</v>
      </c>
      <c r="C795" t="s">
        <v>2664</v>
      </c>
      <c r="D795" t="s">
        <v>73</v>
      </c>
      <c r="E795" t="s">
        <v>16</v>
      </c>
      <c r="F795" t="s">
        <v>2665</v>
      </c>
      <c r="G795">
        <v>27</v>
      </c>
      <c r="H795">
        <f t="shared" si="12"/>
        <v>1E-27</v>
      </c>
      <c r="I795" s="2">
        <v>1.1949458483754501E-27</v>
      </c>
      <c r="J795">
        <v>424</v>
      </c>
      <c r="K795">
        <v>0.1124</v>
      </c>
      <c r="L795">
        <v>2827.8</v>
      </c>
      <c r="M795">
        <v>6.25E-2</v>
      </c>
      <c r="N795">
        <v>7.6771940000000001</v>
      </c>
    </row>
    <row r="796" spans="1:14" x14ac:dyDescent="0.2">
      <c r="A796" t="s">
        <v>2666</v>
      </c>
      <c r="B796" t="s">
        <v>1764</v>
      </c>
      <c r="C796" t="s">
        <v>2667</v>
      </c>
      <c r="D796" t="s">
        <v>2668</v>
      </c>
      <c r="E796" t="s">
        <v>16</v>
      </c>
      <c r="F796" t="s">
        <v>2669</v>
      </c>
      <c r="G796">
        <v>27</v>
      </c>
      <c r="H796">
        <f t="shared" si="12"/>
        <v>1E-27</v>
      </c>
      <c r="I796" s="2">
        <v>1.1949458483754501E-27</v>
      </c>
      <c r="J796">
        <v>341</v>
      </c>
      <c r="K796">
        <v>9.0399999999999994E-2</v>
      </c>
      <c r="L796">
        <v>2092.9</v>
      </c>
      <c r="M796">
        <v>4.6199999999999998E-2</v>
      </c>
      <c r="N796">
        <v>8.514716</v>
      </c>
    </row>
    <row r="797" spans="1:14" x14ac:dyDescent="0.2">
      <c r="A797" t="s">
        <v>2670</v>
      </c>
      <c r="B797" t="s">
        <v>32</v>
      </c>
      <c r="C797" t="s">
        <v>2671</v>
      </c>
      <c r="D797" t="s">
        <v>2672</v>
      </c>
      <c r="E797" t="s">
        <v>16</v>
      </c>
      <c r="F797" t="s">
        <v>2673</v>
      </c>
      <c r="G797">
        <v>27</v>
      </c>
      <c r="H797">
        <f t="shared" si="12"/>
        <v>1E-27</v>
      </c>
      <c r="I797" s="2">
        <v>1.1949458483754501E-27</v>
      </c>
      <c r="J797">
        <v>368</v>
      </c>
      <c r="K797">
        <v>9.7500000000000003E-2</v>
      </c>
      <c r="L797">
        <v>2331</v>
      </c>
      <c r="M797">
        <v>5.1499999999999997E-2</v>
      </c>
      <c r="N797">
        <v>8.5549049999999998</v>
      </c>
    </row>
    <row r="798" spans="1:14" x14ac:dyDescent="0.2">
      <c r="A798" t="s">
        <v>1763</v>
      </c>
      <c r="B798" t="s">
        <v>2674</v>
      </c>
      <c r="C798" t="s">
        <v>1765</v>
      </c>
      <c r="D798" t="s">
        <v>803</v>
      </c>
      <c r="E798" t="s">
        <v>16</v>
      </c>
      <c r="F798" t="s">
        <v>2675</v>
      </c>
      <c r="G798">
        <v>27</v>
      </c>
      <c r="H798">
        <f t="shared" si="12"/>
        <v>1E-27</v>
      </c>
      <c r="I798" s="2">
        <v>1.1949458483754501E-27</v>
      </c>
      <c r="J798">
        <v>314</v>
      </c>
      <c r="K798">
        <v>8.3199999999999996E-2</v>
      </c>
      <c r="L798">
        <v>1867.6</v>
      </c>
      <c r="M798">
        <v>4.1300000000000003E-2</v>
      </c>
      <c r="N798">
        <v>8.4801029999999997</v>
      </c>
    </row>
    <row r="799" spans="1:14" x14ac:dyDescent="0.2">
      <c r="A799" t="s">
        <v>2676</v>
      </c>
      <c r="B799" t="s">
        <v>141</v>
      </c>
      <c r="C799" t="s">
        <v>2677</v>
      </c>
      <c r="D799" t="s">
        <v>73</v>
      </c>
      <c r="E799" t="s">
        <v>16</v>
      </c>
      <c r="F799" t="s">
        <v>2678</v>
      </c>
      <c r="G799">
        <v>26</v>
      </c>
      <c r="H799">
        <f t="shared" si="12"/>
        <v>9.999999999999999E-27</v>
      </c>
      <c r="I799" s="2">
        <v>1.1906474820143901E-26</v>
      </c>
      <c r="J799">
        <v>300</v>
      </c>
      <c r="K799">
        <v>7.9500000000000001E-2</v>
      </c>
      <c r="L799">
        <v>1751.7</v>
      </c>
      <c r="M799">
        <v>3.8699999999999998E-2</v>
      </c>
      <c r="N799">
        <v>9.0072770000000002</v>
      </c>
    </row>
    <row r="800" spans="1:14" x14ac:dyDescent="0.2">
      <c r="A800" t="s">
        <v>2679</v>
      </c>
      <c r="B800" t="s">
        <v>677</v>
      </c>
      <c r="C800" t="s">
        <v>2680</v>
      </c>
      <c r="D800" t="s">
        <v>73</v>
      </c>
      <c r="E800" t="s">
        <v>16</v>
      </c>
      <c r="F800" t="s">
        <v>2681</v>
      </c>
      <c r="G800">
        <v>26</v>
      </c>
      <c r="H800">
        <f t="shared" si="12"/>
        <v>9.999999999999999E-27</v>
      </c>
      <c r="I800" s="2">
        <v>1.1906474820143901E-26</v>
      </c>
      <c r="J800">
        <v>491</v>
      </c>
      <c r="K800">
        <v>0.13009999999999999</v>
      </c>
      <c r="L800">
        <v>3474.9</v>
      </c>
      <c r="M800">
        <v>7.6799999999999993E-2</v>
      </c>
      <c r="N800">
        <v>7.3696859999999997</v>
      </c>
    </row>
    <row r="801" spans="1:14" x14ac:dyDescent="0.2">
      <c r="A801" t="s">
        <v>2682</v>
      </c>
      <c r="B801" t="s">
        <v>677</v>
      </c>
      <c r="C801" t="s">
        <v>2683</v>
      </c>
      <c r="D801" t="s">
        <v>73</v>
      </c>
      <c r="E801" t="s">
        <v>16</v>
      </c>
      <c r="F801" t="s">
        <v>2684</v>
      </c>
      <c r="G801">
        <v>26</v>
      </c>
      <c r="H801">
        <f t="shared" si="12"/>
        <v>9.999999999999999E-27</v>
      </c>
      <c r="I801" s="2">
        <v>1.1906474820143901E-26</v>
      </c>
      <c r="J801">
        <v>558</v>
      </c>
      <c r="K801">
        <v>0.1479</v>
      </c>
      <c r="L801">
        <v>4120.6000000000004</v>
      </c>
      <c r="M801">
        <v>9.0999999999999998E-2</v>
      </c>
      <c r="N801">
        <v>6.7931410000000003</v>
      </c>
    </row>
    <row r="802" spans="1:14" x14ac:dyDescent="0.2">
      <c r="A802" t="s">
        <v>2685</v>
      </c>
      <c r="B802" t="s">
        <v>137</v>
      </c>
      <c r="C802" t="s">
        <v>2686</v>
      </c>
      <c r="D802" t="s">
        <v>73</v>
      </c>
      <c r="E802" t="s">
        <v>16</v>
      </c>
      <c r="F802" t="s">
        <v>2232</v>
      </c>
      <c r="G802">
        <v>25</v>
      </c>
      <c r="H802">
        <f t="shared" si="12"/>
        <v>9.9999999999999992E-26</v>
      </c>
      <c r="I802" s="2">
        <v>1.1807372175981E-25</v>
      </c>
      <c r="J802">
        <v>327</v>
      </c>
      <c r="K802">
        <v>8.6699999999999999E-2</v>
      </c>
      <c r="L802">
        <v>2011.7</v>
      </c>
      <c r="M802">
        <v>4.4400000000000002E-2</v>
      </c>
      <c r="N802">
        <v>9.2768680000000003</v>
      </c>
    </row>
    <row r="803" spans="1:14" x14ac:dyDescent="0.2">
      <c r="A803" t="s">
        <v>2687</v>
      </c>
      <c r="B803" t="s">
        <v>97</v>
      </c>
      <c r="C803" t="s">
        <v>2688</v>
      </c>
      <c r="D803" t="s">
        <v>73</v>
      </c>
      <c r="E803" t="s">
        <v>16</v>
      </c>
      <c r="F803" t="s">
        <v>2689</v>
      </c>
      <c r="G803">
        <v>25</v>
      </c>
      <c r="H803">
        <f t="shared" si="12"/>
        <v>9.9999999999999992E-26</v>
      </c>
      <c r="I803" s="2">
        <v>1.1807372175981E-25</v>
      </c>
      <c r="J803">
        <v>194</v>
      </c>
      <c r="K803">
        <v>5.1400000000000001E-2</v>
      </c>
      <c r="L803">
        <v>930.2</v>
      </c>
      <c r="M803">
        <v>2.0500000000000001E-2</v>
      </c>
      <c r="N803">
        <v>8.4752910000000004</v>
      </c>
    </row>
    <row r="804" spans="1:14" x14ac:dyDescent="0.2">
      <c r="A804" t="s">
        <v>2690</v>
      </c>
      <c r="B804" t="s">
        <v>529</v>
      </c>
      <c r="C804" t="s">
        <v>1876</v>
      </c>
      <c r="D804" t="s">
        <v>1877</v>
      </c>
      <c r="E804" t="s">
        <v>16</v>
      </c>
      <c r="F804" t="s">
        <v>2691</v>
      </c>
      <c r="G804">
        <v>25</v>
      </c>
      <c r="H804">
        <f t="shared" si="12"/>
        <v>9.9999999999999992E-26</v>
      </c>
      <c r="I804" s="2">
        <v>1.1807372175981E-25</v>
      </c>
      <c r="J804">
        <v>307</v>
      </c>
      <c r="K804">
        <v>8.14E-2</v>
      </c>
      <c r="L804">
        <v>1844.2</v>
      </c>
      <c r="M804">
        <v>4.07E-2</v>
      </c>
      <c r="N804">
        <v>9.0211059999999996</v>
      </c>
    </row>
    <row r="805" spans="1:14" x14ac:dyDescent="0.2">
      <c r="A805" t="s">
        <v>2692</v>
      </c>
      <c r="B805" t="s">
        <v>2559</v>
      </c>
      <c r="C805" t="s">
        <v>2693</v>
      </c>
      <c r="D805" t="s">
        <v>338</v>
      </c>
      <c r="E805" t="s">
        <v>16</v>
      </c>
      <c r="F805" t="s">
        <v>2694</v>
      </c>
      <c r="G805">
        <v>25</v>
      </c>
      <c r="H805">
        <f t="shared" si="12"/>
        <v>9.9999999999999992E-26</v>
      </c>
      <c r="I805" s="2">
        <v>1.1807372175981E-25</v>
      </c>
      <c r="J805">
        <v>303</v>
      </c>
      <c r="K805">
        <v>8.0299999999999996E-2</v>
      </c>
      <c r="L805">
        <v>1817.4</v>
      </c>
      <c r="M805">
        <v>4.0099999999999997E-2</v>
      </c>
      <c r="N805">
        <v>8.6188749999999992</v>
      </c>
    </row>
    <row r="806" spans="1:14" x14ac:dyDescent="0.2">
      <c r="A806" t="s">
        <v>2695</v>
      </c>
      <c r="B806" t="s">
        <v>97</v>
      </c>
      <c r="C806" t="s">
        <v>2696</v>
      </c>
      <c r="D806" t="s">
        <v>2697</v>
      </c>
      <c r="E806" t="s">
        <v>16</v>
      </c>
      <c r="F806" t="s">
        <v>2698</v>
      </c>
      <c r="G806">
        <v>25</v>
      </c>
      <c r="H806">
        <f t="shared" si="12"/>
        <v>9.9999999999999992E-26</v>
      </c>
      <c r="I806" s="2">
        <v>1.1807372175981E-25</v>
      </c>
      <c r="J806">
        <v>343</v>
      </c>
      <c r="K806">
        <v>9.0899999999999995E-2</v>
      </c>
      <c r="L806">
        <v>2170.6999999999998</v>
      </c>
      <c r="M806">
        <v>4.8000000000000001E-2</v>
      </c>
      <c r="N806">
        <v>7.7640900000000004</v>
      </c>
    </row>
    <row r="807" spans="1:14" x14ac:dyDescent="0.2">
      <c r="A807" t="s">
        <v>2699</v>
      </c>
      <c r="B807" t="s">
        <v>51</v>
      </c>
      <c r="C807" t="s">
        <v>2700</v>
      </c>
      <c r="D807" t="s">
        <v>73</v>
      </c>
      <c r="E807" t="s">
        <v>16</v>
      </c>
      <c r="F807" t="s">
        <v>2701</v>
      </c>
      <c r="G807">
        <v>25</v>
      </c>
      <c r="H807">
        <f t="shared" si="12"/>
        <v>9.9999999999999992E-26</v>
      </c>
      <c r="I807" s="2">
        <v>1.1807372175981E-25</v>
      </c>
      <c r="J807">
        <v>416</v>
      </c>
      <c r="K807">
        <v>0.1103</v>
      </c>
      <c r="L807">
        <v>2836.6</v>
      </c>
      <c r="M807">
        <v>6.2700000000000006E-2</v>
      </c>
      <c r="N807">
        <v>5.9232839999999998</v>
      </c>
    </row>
    <row r="808" spans="1:14" x14ac:dyDescent="0.2">
      <c r="A808" t="s">
        <v>2702</v>
      </c>
      <c r="B808" t="s">
        <v>141</v>
      </c>
      <c r="C808" t="s">
        <v>2703</v>
      </c>
      <c r="D808" t="s">
        <v>73</v>
      </c>
      <c r="E808" t="s">
        <v>16</v>
      </c>
      <c r="F808" t="s">
        <v>2704</v>
      </c>
      <c r="G808">
        <v>24</v>
      </c>
      <c r="H808">
        <f t="shared" si="12"/>
        <v>1.0000000000000001E-24</v>
      </c>
      <c r="I808" s="2">
        <v>1.17654028436019E-24</v>
      </c>
      <c r="J808">
        <v>298</v>
      </c>
      <c r="K808">
        <v>7.9000000000000001E-2</v>
      </c>
      <c r="L808">
        <v>1801.5</v>
      </c>
      <c r="M808">
        <v>3.9800000000000002E-2</v>
      </c>
      <c r="N808">
        <v>8.8050149999999991</v>
      </c>
    </row>
    <row r="809" spans="1:14" x14ac:dyDescent="0.2">
      <c r="A809" t="s">
        <v>2515</v>
      </c>
      <c r="B809" t="s">
        <v>2060</v>
      </c>
      <c r="C809" t="s">
        <v>2705</v>
      </c>
      <c r="D809" t="s">
        <v>803</v>
      </c>
      <c r="E809" t="s">
        <v>16</v>
      </c>
      <c r="F809" t="s">
        <v>2706</v>
      </c>
      <c r="G809">
        <v>24</v>
      </c>
      <c r="H809">
        <f t="shared" si="12"/>
        <v>1.0000000000000001E-24</v>
      </c>
      <c r="I809" s="2">
        <v>1.17654028436019E-24</v>
      </c>
      <c r="J809">
        <v>316</v>
      </c>
      <c r="K809">
        <v>8.3799999999999999E-2</v>
      </c>
      <c r="L809">
        <v>1960.6</v>
      </c>
      <c r="M809">
        <v>4.3299999999999998E-2</v>
      </c>
      <c r="N809">
        <v>7.9144009999999998</v>
      </c>
    </row>
    <row r="810" spans="1:14" x14ac:dyDescent="0.2">
      <c r="A810" t="s">
        <v>2707</v>
      </c>
      <c r="B810" t="s">
        <v>716</v>
      </c>
      <c r="C810" t="s">
        <v>2708</v>
      </c>
      <c r="D810" t="s">
        <v>73</v>
      </c>
      <c r="E810" t="s">
        <v>16</v>
      </c>
      <c r="F810" t="s">
        <v>2709</v>
      </c>
      <c r="G810">
        <v>24</v>
      </c>
      <c r="H810">
        <f t="shared" si="12"/>
        <v>1.0000000000000001E-24</v>
      </c>
      <c r="I810" s="2">
        <v>1.17654028436019E-24</v>
      </c>
      <c r="J810">
        <v>255</v>
      </c>
      <c r="K810">
        <v>6.7599999999999993E-2</v>
      </c>
      <c r="L810">
        <v>1452.8</v>
      </c>
      <c r="M810">
        <v>3.2099999999999997E-2</v>
      </c>
      <c r="N810">
        <v>12.32597</v>
      </c>
    </row>
    <row r="811" spans="1:14" x14ac:dyDescent="0.2">
      <c r="A811" t="s">
        <v>2710</v>
      </c>
      <c r="B811" t="s">
        <v>51</v>
      </c>
      <c r="C811" t="s">
        <v>2711</v>
      </c>
      <c r="D811" t="s">
        <v>2712</v>
      </c>
      <c r="E811" t="s">
        <v>16</v>
      </c>
      <c r="F811" t="s">
        <v>2713</v>
      </c>
      <c r="G811">
        <v>23</v>
      </c>
      <c r="H811">
        <f t="shared" si="12"/>
        <v>1.0000000000000001E-23</v>
      </c>
      <c r="I811" s="2">
        <v>1.16004672897196E-23</v>
      </c>
      <c r="J811">
        <v>233</v>
      </c>
      <c r="K811">
        <v>6.1800000000000001E-2</v>
      </c>
      <c r="L811">
        <v>1279.5999999999999</v>
      </c>
      <c r="M811">
        <v>2.8299999999999999E-2</v>
      </c>
      <c r="N811">
        <v>8.3226750000000003</v>
      </c>
    </row>
    <row r="812" spans="1:14" x14ac:dyDescent="0.2">
      <c r="A812" t="s">
        <v>2714</v>
      </c>
      <c r="B812" t="s">
        <v>71</v>
      </c>
      <c r="C812" t="s">
        <v>2715</v>
      </c>
      <c r="D812" t="s">
        <v>73</v>
      </c>
      <c r="E812" t="s">
        <v>16</v>
      </c>
      <c r="F812" t="s">
        <v>2716</v>
      </c>
      <c r="G812">
        <v>23</v>
      </c>
      <c r="H812">
        <f t="shared" si="12"/>
        <v>1.0000000000000001E-23</v>
      </c>
      <c r="I812" s="2">
        <v>1.16004672897196E-23</v>
      </c>
      <c r="J812">
        <v>262</v>
      </c>
      <c r="K812">
        <v>6.9400000000000003E-2</v>
      </c>
      <c r="L812">
        <v>1518.4</v>
      </c>
      <c r="M812">
        <v>3.3500000000000002E-2</v>
      </c>
      <c r="N812">
        <v>8.8317859999999992</v>
      </c>
    </row>
    <row r="813" spans="1:14" x14ac:dyDescent="0.2">
      <c r="A813" t="s">
        <v>2717</v>
      </c>
      <c r="B813" t="s">
        <v>677</v>
      </c>
      <c r="C813" t="s">
        <v>2718</v>
      </c>
      <c r="D813" t="s">
        <v>73</v>
      </c>
      <c r="E813" t="s">
        <v>16</v>
      </c>
      <c r="F813" t="s">
        <v>2719</v>
      </c>
      <c r="G813">
        <v>23</v>
      </c>
      <c r="H813">
        <f t="shared" si="12"/>
        <v>1.0000000000000001E-23</v>
      </c>
      <c r="I813" s="2">
        <v>1.16004672897196E-23</v>
      </c>
      <c r="J813">
        <v>458</v>
      </c>
      <c r="K813">
        <v>0.12139999999999999</v>
      </c>
      <c r="L813">
        <v>3277.2</v>
      </c>
      <c r="M813">
        <v>7.2400000000000006E-2</v>
      </c>
      <c r="N813">
        <v>6.6426189999999998</v>
      </c>
    </row>
    <row r="814" spans="1:14" x14ac:dyDescent="0.2">
      <c r="A814" t="s">
        <v>2720</v>
      </c>
      <c r="B814" t="s">
        <v>677</v>
      </c>
      <c r="C814" t="s">
        <v>2721</v>
      </c>
      <c r="D814" t="s">
        <v>73</v>
      </c>
      <c r="E814" t="s">
        <v>16</v>
      </c>
      <c r="F814" t="s">
        <v>2722</v>
      </c>
      <c r="G814">
        <v>23</v>
      </c>
      <c r="H814">
        <f t="shared" si="12"/>
        <v>1.0000000000000001E-23</v>
      </c>
      <c r="I814" s="2">
        <v>1.16004672897196E-23</v>
      </c>
      <c r="J814">
        <v>497</v>
      </c>
      <c r="K814">
        <v>0.13170000000000001</v>
      </c>
      <c r="L814">
        <v>3651.9</v>
      </c>
      <c r="M814">
        <v>8.0699999999999994E-2</v>
      </c>
      <c r="N814">
        <v>6.1741190000000001</v>
      </c>
    </row>
    <row r="815" spans="1:14" x14ac:dyDescent="0.2">
      <c r="A815" t="s">
        <v>2723</v>
      </c>
      <c r="B815" t="s">
        <v>681</v>
      </c>
      <c r="C815" t="s">
        <v>2724</v>
      </c>
      <c r="D815" t="s">
        <v>73</v>
      </c>
      <c r="E815" t="s">
        <v>16</v>
      </c>
      <c r="F815" t="s">
        <v>2725</v>
      </c>
      <c r="G815">
        <v>23</v>
      </c>
      <c r="H815">
        <f t="shared" si="12"/>
        <v>1.0000000000000001E-23</v>
      </c>
      <c r="I815" s="2">
        <v>1.16004672897196E-23</v>
      </c>
      <c r="J815">
        <v>245</v>
      </c>
      <c r="K815">
        <v>6.4899999999999999E-2</v>
      </c>
      <c r="L815">
        <v>1384.6</v>
      </c>
      <c r="M815">
        <v>3.0599999999999999E-2</v>
      </c>
      <c r="N815">
        <v>10.100562</v>
      </c>
    </row>
    <row r="816" spans="1:14" x14ac:dyDescent="0.2">
      <c r="A816" t="s">
        <v>2726</v>
      </c>
      <c r="B816" t="s">
        <v>677</v>
      </c>
      <c r="C816" t="s">
        <v>2727</v>
      </c>
      <c r="D816" t="s">
        <v>73</v>
      </c>
      <c r="E816" t="s">
        <v>16</v>
      </c>
      <c r="F816" t="s">
        <v>2728</v>
      </c>
      <c r="G816">
        <v>23</v>
      </c>
      <c r="H816">
        <f t="shared" si="12"/>
        <v>1.0000000000000001E-23</v>
      </c>
      <c r="I816" s="2">
        <v>1.16004672897196E-23</v>
      </c>
      <c r="J816">
        <v>1123</v>
      </c>
      <c r="K816">
        <v>0.29759999999999998</v>
      </c>
      <c r="L816">
        <v>10120.299999999999</v>
      </c>
      <c r="M816">
        <v>0.22359999999999999</v>
      </c>
      <c r="N816">
        <v>5.6511519999999997</v>
      </c>
    </row>
    <row r="817" spans="1:14" x14ac:dyDescent="0.2">
      <c r="A817" t="s">
        <v>2729</v>
      </c>
      <c r="B817" t="s">
        <v>290</v>
      </c>
      <c r="C817" t="s">
        <v>2730</v>
      </c>
      <c r="D817" t="s">
        <v>2731</v>
      </c>
      <c r="E817" t="s">
        <v>16</v>
      </c>
      <c r="F817" t="s">
        <v>2732</v>
      </c>
      <c r="G817">
        <v>23</v>
      </c>
      <c r="H817">
        <f t="shared" si="12"/>
        <v>1.0000000000000001E-23</v>
      </c>
      <c r="I817" s="2">
        <v>1.16004672897196E-23</v>
      </c>
      <c r="J817">
        <v>317</v>
      </c>
      <c r="K817">
        <v>8.4000000000000005E-2</v>
      </c>
      <c r="L817">
        <v>2002.3</v>
      </c>
      <c r="M817">
        <v>4.4200000000000003E-2</v>
      </c>
      <c r="N817">
        <v>9.3523709999999998</v>
      </c>
    </row>
    <row r="818" spans="1:14" x14ac:dyDescent="0.2">
      <c r="A818" t="s">
        <v>2733</v>
      </c>
      <c r="B818" t="s">
        <v>2734</v>
      </c>
      <c r="C818" t="s">
        <v>2295</v>
      </c>
      <c r="D818" t="s">
        <v>578</v>
      </c>
      <c r="E818" t="s">
        <v>16</v>
      </c>
      <c r="F818" t="s">
        <v>2735</v>
      </c>
      <c r="G818">
        <v>23</v>
      </c>
      <c r="H818">
        <f t="shared" si="12"/>
        <v>1.0000000000000001E-23</v>
      </c>
      <c r="I818" s="2">
        <v>1.16004672897196E-23</v>
      </c>
      <c r="J818">
        <v>282</v>
      </c>
      <c r="K818">
        <v>7.4700000000000003E-2</v>
      </c>
      <c r="L818">
        <v>1701.3</v>
      </c>
      <c r="M818">
        <v>3.7600000000000001E-2</v>
      </c>
      <c r="N818">
        <v>10.603910000000001</v>
      </c>
    </row>
    <row r="819" spans="1:14" x14ac:dyDescent="0.2">
      <c r="A819" t="s">
        <v>2736</v>
      </c>
      <c r="B819" t="s">
        <v>46</v>
      </c>
      <c r="C819" t="s">
        <v>2737</v>
      </c>
      <c r="D819" t="s">
        <v>115</v>
      </c>
      <c r="E819" t="s">
        <v>16</v>
      </c>
      <c r="F819" t="s">
        <v>2738</v>
      </c>
      <c r="G819">
        <v>23</v>
      </c>
      <c r="H819">
        <f t="shared" si="12"/>
        <v>1.0000000000000001E-23</v>
      </c>
      <c r="I819" s="2">
        <v>1.16004672897196E-23</v>
      </c>
      <c r="J819">
        <v>246</v>
      </c>
      <c r="K819">
        <v>6.5199999999999994E-2</v>
      </c>
      <c r="L819">
        <v>1400.2</v>
      </c>
      <c r="M819">
        <v>3.09E-2</v>
      </c>
      <c r="N819">
        <v>8.8731010000000001</v>
      </c>
    </row>
    <row r="820" spans="1:14" x14ac:dyDescent="0.2">
      <c r="A820" t="s">
        <v>2739</v>
      </c>
      <c r="B820" t="s">
        <v>157</v>
      </c>
      <c r="C820" t="s">
        <v>2740</v>
      </c>
      <c r="D820" t="s">
        <v>73</v>
      </c>
      <c r="E820" t="s">
        <v>16</v>
      </c>
      <c r="F820" t="s">
        <v>2741</v>
      </c>
      <c r="G820">
        <v>23</v>
      </c>
      <c r="H820">
        <f t="shared" si="12"/>
        <v>1.0000000000000001E-23</v>
      </c>
      <c r="I820" s="2">
        <v>1.16004672897196E-23</v>
      </c>
      <c r="J820">
        <v>548</v>
      </c>
      <c r="K820">
        <v>0.1452</v>
      </c>
      <c r="L820">
        <v>4163.5</v>
      </c>
      <c r="M820">
        <v>9.1999999999999998E-2</v>
      </c>
      <c r="N820">
        <v>4.8149050000000004</v>
      </c>
    </row>
    <row r="821" spans="1:14" x14ac:dyDescent="0.2">
      <c r="A821" t="s">
        <v>2742</v>
      </c>
      <c r="B821" t="s">
        <v>51</v>
      </c>
      <c r="C821" t="s">
        <v>2743</v>
      </c>
      <c r="D821" t="s">
        <v>73</v>
      </c>
      <c r="E821" t="s">
        <v>16</v>
      </c>
      <c r="F821" t="s">
        <v>2744</v>
      </c>
      <c r="G821">
        <v>22</v>
      </c>
      <c r="H821">
        <f t="shared" si="12"/>
        <v>1E-22</v>
      </c>
      <c r="I821" s="2">
        <v>1.1533101045296201E-22</v>
      </c>
      <c r="J821">
        <v>263</v>
      </c>
      <c r="K821">
        <v>6.9699999999999998E-2</v>
      </c>
      <c r="L821">
        <v>1554.4</v>
      </c>
      <c r="M821">
        <v>3.4299999999999997E-2</v>
      </c>
      <c r="N821">
        <v>8.6972240000000003</v>
      </c>
    </row>
    <row r="822" spans="1:14" x14ac:dyDescent="0.2">
      <c r="A822" t="s">
        <v>2745</v>
      </c>
      <c r="B822" t="s">
        <v>46</v>
      </c>
      <c r="C822" t="s">
        <v>2746</v>
      </c>
      <c r="D822" t="s">
        <v>1239</v>
      </c>
      <c r="E822" t="s">
        <v>16</v>
      </c>
      <c r="F822" t="s">
        <v>2747</v>
      </c>
      <c r="G822">
        <v>22</v>
      </c>
      <c r="H822">
        <f t="shared" si="12"/>
        <v>1E-22</v>
      </c>
      <c r="I822" s="2">
        <v>1.1533101045296201E-22</v>
      </c>
      <c r="J822">
        <v>478</v>
      </c>
      <c r="K822">
        <v>0.12670000000000001</v>
      </c>
      <c r="L822">
        <v>3504.4</v>
      </c>
      <c r="M822">
        <v>7.7399999999999997E-2</v>
      </c>
      <c r="N822">
        <v>8.8661370000000002</v>
      </c>
    </row>
    <row r="823" spans="1:14" x14ac:dyDescent="0.2">
      <c r="A823" t="s">
        <v>2748</v>
      </c>
      <c r="B823" t="s">
        <v>1812</v>
      </c>
      <c r="C823" t="s">
        <v>2749</v>
      </c>
      <c r="D823" t="s">
        <v>2750</v>
      </c>
      <c r="E823" t="s">
        <v>16</v>
      </c>
      <c r="F823" t="s">
        <v>2751</v>
      </c>
      <c r="G823">
        <v>22</v>
      </c>
      <c r="H823">
        <f t="shared" si="12"/>
        <v>1E-22</v>
      </c>
      <c r="I823" s="2">
        <v>1.1533101045296201E-22</v>
      </c>
      <c r="J823">
        <v>385</v>
      </c>
      <c r="K823">
        <v>0.10199999999999999</v>
      </c>
      <c r="L823">
        <v>2642.3</v>
      </c>
      <c r="M823">
        <v>5.8400000000000001E-2</v>
      </c>
      <c r="N823">
        <v>8.0420739999999995</v>
      </c>
    </row>
    <row r="824" spans="1:14" x14ac:dyDescent="0.2">
      <c r="A824" t="s">
        <v>2752</v>
      </c>
      <c r="B824" t="s">
        <v>677</v>
      </c>
      <c r="C824" t="s">
        <v>2753</v>
      </c>
      <c r="D824" t="s">
        <v>73</v>
      </c>
      <c r="E824" t="s">
        <v>16</v>
      </c>
      <c r="F824" t="s">
        <v>2754</v>
      </c>
      <c r="G824">
        <v>22</v>
      </c>
      <c r="H824">
        <f t="shared" si="12"/>
        <v>1E-22</v>
      </c>
      <c r="I824" s="2">
        <v>1.1533101045296201E-22</v>
      </c>
      <c r="J824">
        <v>708</v>
      </c>
      <c r="K824">
        <v>0.18759999999999999</v>
      </c>
      <c r="L824">
        <v>5812.8</v>
      </c>
      <c r="M824">
        <v>0.12839999999999999</v>
      </c>
      <c r="N824">
        <v>7.6134709999999997</v>
      </c>
    </row>
    <row r="825" spans="1:14" x14ac:dyDescent="0.2">
      <c r="A825" t="s">
        <v>2755</v>
      </c>
      <c r="B825" t="s">
        <v>157</v>
      </c>
      <c r="C825" t="s">
        <v>2756</v>
      </c>
      <c r="D825" t="s">
        <v>73</v>
      </c>
      <c r="E825" t="s">
        <v>16</v>
      </c>
      <c r="F825" t="s">
        <v>2757</v>
      </c>
      <c r="G825">
        <v>22</v>
      </c>
      <c r="H825">
        <f t="shared" si="12"/>
        <v>1E-22</v>
      </c>
      <c r="I825" s="2">
        <v>1.1533101045296201E-22</v>
      </c>
      <c r="J825">
        <v>232</v>
      </c>
      <c r="K825">
        <v>6.1499999999999999E-2</v>
      </c>
      <c r="L825">
        <v>1314.4</v>
      </c>
      <c r="M825">
        <v>2.9000000000000001E-2</v>
      </c>
      <c r="N825">
        <v>8.5906939999999992</v>
      </c>
    </row>
    <row r="826" spans="1:14" x14ac:dyDescent="0.2">
      <c r="A826" t="s">
        <v>2758</v>
      </c>
      <c r="B826" t="s">
        <v>677</v>
      </c>
      <c r="C826" t="s">
        <v>2759</v>
      </c>
      <c r="D826" t="s">
        <v>73</v>
      </c>
      <c r="E826" t="s">
        <v>16</v>
      </c>
      <c r="F826" t="s">
        <v>2760</v>
      </c>
      <c r="G826">
        <v>21</v>
      </c>
      <c r="H826">
        <f t="shared" si="12"/>
        <v>9.9999999999999991E-22</v>
      </c>
      <c r="I826" s="2">
        <v>1.14532871972318E-21</v>
      </c>
      <c r="J826">
        <v>860</v>
      </c>
      <c r="K826">
        <v>0.22789999999999999</v>
      </c>
      <c r="L826">
        <v>7423.4</v>
      </c>
      <c r="M826">
        <v>0.16400000000000001</v>
      </c>
      <c r="N826">
        <v>6.8475089999999996</v>
      </c>
    </row>
    <row r="827" spans="1:14" x14ac:dyDescent="0.2">
      <c r="A827" t="s">
        <v>2761</v>
      </c>
      <c r="B827" t="s">
        <v>321</v>
      </c>
      <c r="C827" t="s">
        <v>2762</v>
      </c>
      <c r="D827" t="s">
        <v>2489</v>
      </c>
      <c r="E827" t="s">
        <v>16</v>
      </c>
      <c r="F827" t="s">
        <v>2763</v>
      </c>
      <c r="G827">
        <v>21</v>
      </c>
      <c r="H827">
        <f t="shared" si="12"/>
        <v>9.9999999999999991E-22</v>
      </c>
      <c r="I827" s="2">
        <v>1.14532871972318E-21</v>
      </c>
      <c r="J827">
        <v>281</v>
      </c>
      <c r="K827">
        <v>7.4499999999999997E-2</v>
      </c>
      <c r="L827">
        <v>1745.3</v>
      </c>
      <c r="M827">
        <v>3.8600000000000002E-2</v>
      </c>
      <c r="N827">
        <v>9.0967369999999992</v>
      </c>
    </row>
    <row r="828" spans="1:14" x14ac:dyDescent="0.2">
      <c r="A828" t="s">
        <v>2764</v>
      </c>
      <c r="B828" t="s">
        <v>1764</v>
      </c>
      <c r="C828" t="s">
        <v>2765</v>
      </c>
      <c r="D828" t="s">
        <v>2766</v>
      </c>
      <c r="E828" t="s">
        <v>16</v>
      </c>
      <c r="F828" t="s">
        <v>2767</v>
      </c>
      <c r="G828">
        <v>21</v>
      </c>
      <c r="H828">
        <f t="shared" si="12"/>
        <v>9.9999999999999991E-22</v>
      </c>
      <c r="I828" s="2">
        <v>1.14532871972318E-21</v>
      </c>
      <c r="J828">
        <v>248</v>
      </c>
      <c r="K828">
        <v>6.5699999999999995E-2</v>
      </c>
      <c r="L828">
        <v>1471.7</v>
      </c>
      <c r="M828">
        <v>3.2500000000000001E-2</v>
      </c>
      <c r="N828">
        <v>8.8609240000000007</v>
      </c>
    </row>
    <row r="829" spans="1:14" x14ac:dyDescent="0.2">
      <c r="A829" t="s">
        <v>2768</v>
      </c>
      <c r="B829" t="s">
        <v>2769</v>
      </c>
      <c r="C829" t="s">
        <v>874</v>
      </c>
      <c r="D829" t="s">
        <v>928</v>
      </c>
      <c r="E829" t="s">
        <v>16</v>
      </c>
      <c r="F829" t="s">
        <v>2770</v>
      </c>
      <c r="G829">
        <v>21</v>
      </c>
      <c r="H829">
        <f t="shared" si="12"/>
        <v>9.9999999999999991E-22</v>
      </c>
      <c r="I829" s="2">
        <v>1.14532871972318E-21</v>
      </c>
      <c r="J829">
        <v>274</v>
      </c>
      <c r="K829">
        <v>7.2599999999999998E-2</v>
      </c>
      <c r="L829">
        <v>1700.6</v>
      </c>
      <c r="M829">
        <v>3.7600000000000001E-2</v>
      </c>
      <c r="N829">
        <v>10.015276999999999</v>
      </c>
    </row>
    <row r="830" spans="1:14" x14ac:dyDescent="0.2">
      <c r="A830" t="s">
        <v>2771</v>
      </c>
      <c r="B830" t="s">
        <v>677</v>
      </c>
      <c r="C830" t="s">
        <v>2772</v>
      </c>
      <c r="D830" t="s">
        <v>73</v>
      </c>
      <c r="E830" t="s">
        <v>16</v>
      </c>
      <c r="F830" t="s">
        <v>2773</v>
      </c>
      <c r="G830">
        <v>21</v>
      </c>
      <c r="H830">
        <f t="shared" si="12"/>
        <v>9.9999999999999991E-22</v>
      </c>
      <c r="I830" s="2">
        <v>1.14532871972318E-21</v>
      </c>
      <c r="J830">
        <v>717</v>
      </c>
      <c r="K830">
        <v>0.19</v>
      </c>
      <c r="L830">
        <v>5976.7</v>
      </c>
      <c r="M830">
        <v>0.13200000000000001</v>
      </c>
      <c r="N830">
        <v>7.5413329999999998</v>
      </c>
    </row>
    <row r="831" spans="1:14" x14ac:dyDescent="0.2">
      <c r="A831" t="s">
        <v>2774</v>
      </c>
      <c r="B831" t="s">
        <v>32</v>
      </c>
      <c r="C831" t="s">
        <v>2775</v>
      </c>
      <c r="D831" t="s">
        <v>186</v>
      </c>
      <c r="E831" t="s">
        <v>16</v>
      </c>
      <c r="F831" t="s">
        <v>2776</v>
      </c>
      <c r="G831">
        <v>21</v>
      </c>
      <c r="H831">
        <f t="shared" si="12"/>
        <v>9.9999999999999991E-22</v>
      </c>
      <c r="I831" s="2">
        <v>1.14532871972318E-21</v>
      </c>
      <c r="J831">
        <v>241</v>
      </c>
      <c r="K831">
        <v>6.3899999999999998E-2</v>
      </c>
      <c r="L831">
        <v>1425.9</v>
      </c>
      <c r="M831">
        <v>3.15E-2</v>
      </c>
      <c r="N831">
        <v>9.5251870000000007</v>
      </c>
    </row>
    <row r="832" spans="1:14" x14ac:dyDescent="0.2">
      <c r="A832" t="s">
        <v>2777</v>
      </c>
      <c r="B832" t="s">
        <v>677</v>
      </c>
      <c r="C832" t="s">
        <v>2778</v>
      </c>
      <c r="D832" t="s">
        <v>73</v>
      </c>
      <c r="E832" t="s">
        <v>16</v>
      </c>
      <c r="F832" t="s">
        <v>2779</v>
      </c>
      <c r="G832">
        <v>20</v>
      </c>
      <c r="H832">
        <f t="shared" si="12"/>
        <v>9.9999999999999995E-21</v>
      </c>
      <c r="I832" s="2">
        <v>1.13485714285714E-20</v>
      </c>
      <c r="J832">
        <v>381</v>
      </c>
      <c r="K832">
        <v>0.10100000000000001</v>
      </c>
      <c r="L832">
        <v>2674.7</v>
      </c>
      <c r="M832">
        <v>5.91E-2</v>
      </c>
      <c r="N832">
        <v>7.6371359999999999</v>
      </c>
    </row>
    <row r="833" spans="1:14" x14ac:dyDescent="0.2">
      <c r="A833" t="s">
        <v>2780</v>
      </c>
      <c r="B833" t="s">
        <v>677</v>
      </c>
      <c r="C833" t="s">
        <v>2781</v>
      </c>
      <c r="D833" t="s">
        <v>73</v>
      </c>
      <c r="E833" t="s">
        <v>16</v>
      </c>
      <c r="F833" t="s">
        <v>1331</v>
      </c>
      <c r="G833">
        <v>20</v>
      </c>
      <c r="H833">
        <f t="shared" si="12"/>
        <v>9.9999999999999995E-21</v>
      </c>
      <c r="I833" s="2">
        <v>1.13485714285714E-20</v>
      </c>
      <c r="J833">
        <v>897</v>
      </c>
      <c r="K833">
        <v>0.23769999999999999</v>
      </c>
      <c r="L833">
        <v>7874.2</v>
      </c>
      <c r="M833">
        <v>0.1739</v>
      </c>
      <c r="N833">
        <v>6.801812</v>
      </c>
    </row>
    <row r="834" spans="1:14" x14ac:dyDescent="0.2">
      <c r="A834" t="s">
        <v>2782</v>
      </c>
      <c r="B834" t="s">
        <v>677</v>
      </c>
      <c r="C834" t="s">
        <v>2783</v>
      </c>
      <c r="D834" t="s">
        <v>73</v>
      </c>
      <c r="E834" t="s">
        <v>16</v>
      </c>
      <c r="F834" t="s">
        <v>2784</v>
      </c>
      <c r="G834">
        <v>20</v>
      </c>
      <c r="H834">
        <f t="shared" si="12"/>
        <v>9.9999999999999995E-21</v>
      </c>
      <c r="I834" s="2">
        <v>1.13485714285714E-20</v>
      </c>
      <c r="J834">
        <v>893</v>
      </c>
      <c r="K834">
        <v>0.23669999999999999</v>
      </c>
      <c r="L834">
        <v>7869</v>
      </c>
      <c r="M834">
        <v>0.17380000000000001</v>
      </c>
      <c r="N834">
        <v>4.010529</v>
      </c>
    </row>
    <row r="835" spans="1:14" x14ac:dyDescent="0.2">
      <c r="A835" t="s">
        <v>2785</v>
      </c>
      <c r="B835" t="s">
        <v>336</v>
      </c>
      <c r="C835" t="s">
        <v>2786</v>
      </c>
      <c r="D835" t="s">
        <v>73</v>
      </c>
      <c r="E835" t="s">
        <v>16</v>
      </c>
      <c r="F835" t="s">
        <v>2787</v>
      </c>
      <c r="G835">
        <v>20</v>
      </c>
      <c r="H835">
        <f t="shared" ref="H835:H898" si="13">10^-G835</f>
        <v>9.9999999999999995E-21</v>
      </c>
      <c r="I835" s="2">
        <v>1.13485714285714E-20</v>
      </c>
      <c r="J835">
        <v>246</v>
      </c>
      <c r="K835">
        <v>6.5199999999999994E-2</v>
      </c>
      <c r="L835">
        <v>1489</v>
      </c>
      <c r="M835">
        <v>3.2899999999999999E-2</v>
      </c>
      <c r="N835">
        <v>10.178309</v>
      </c>
    </row>
    <row r="836" spans="1:14" x14ac:dyDescent="0.2">
      <c r="A836" t="s">
        <v>2073</v>
      </c>
      <c r="B836" t="s">
        <v>2788</v>
      </c>
      <c r="C836" t="s">
        <v>660</v>
      </c>
      <c r="D836" t="s">
        <v>661</v>
      </c>
      <c r="E836" t="s">
        <v>16</v>
      </c>
      <c r="F836" t="s">
        <v>2789</v>
      </c>
      <c r="G836">
        <v>20</v>
      </c>
      <c r="H836">
        <f t="shared" si="13"/>
        <v>9.9999999999999995E-21</v>
      </c>
      <c r="I836" s="2">
        <v>1.13485714285714E-20</v>
      </c>
      <c r="J836">
        <v>249</v>
      </c>
      <c r="K836">
        <v>6.6000000000000003E-2</v>
      </c>
      <c r="L836">
        <v>1520.8</v>
      </c>
      <c r="M836">
        <v>3.3599999999999998E-2</v>
      </c>
      <c r="N836">
        <v>9.5376200000000004</v>
      </c>
    </row>
    <row r="837" spans="1:14" x14ac:dyDescent="0.2">
      <c r="A837" t="s">
        <v>2790</v>
      </c>
      <c r="B837" t="s">
        <v>681</v>
      </c>
      <c r="C837" t="s">
        <v>2791</v>
      </c>
      <c r="D837" t="s">
        <v>73</v>
      </c>
      <c r="E837" t="s">
        <v>16</v>
      </c>
      <c r="F837" t="s">
        <v>2232</v>
      </c>
      <c r="G837">
        <v>20</v>
      </c>
      <c r="H837">
        <f t="shared" si="13"/>
        <v>9.9999999999999995E-21</v>
      </c>
      <c r="I837" s="2">
        <v>1.13485714285714E-20</v>
      </c>
      <c r="J837">
        <v>261</v>
      </c>
      <c r="K837">
        <v>6.9199999999999998E-2</v>
      </c>
      <c r="L837">
        <v>1624.7</v>
      </c>
      <c r="M837">
        <v>3.5900000000000001E-2</v>
      </c>
      <c r="N837">
        <v>9.7144659999999998</v>
      </c>
    </row>
    <row r="838" spans="1:14" x14ac:dyDescent="0.2">
      <c r="A838" t="s">
        <v>2792</v>
      </c>
      <c r="B838" t="s">
        <v>677</v>
      </c>
      <c r="C838" t="s">
        <v>2793</v>
      </c>
      <c r="D838" t="s">
        <v>73</v>
      </c>
      <c r="E838" t="s">
        <v>16</v>
      </c>
      <c r="F838" t="s">
        <v>2794</v>
      </c>
      <c r="G838">
        <v>20</v>
      </c>
      <c r="H838">
        <f t="shared" si="13"/>
        <v>9.9999999999999995E-21</v>
      </c>
      <c r="I838" s="2">
        <v>1.13485714285714E-20</v>
      </c>
      <c r="J838">
        <v>320</v>
      </c>
      <c r="K838">
        <v>8.48E-2</v>
      </c>
      <c r="L838">
        <v>2150.6999999999998</v>
      </c>
      <c r="M838">
        <v>4.7500000000000001E-2</v>
      </c>
      <c r="N838">
        <v>6.6896370000000003</v>
      </c>
    </row>
    <row r="839" spans="1:14" x14ac:dyDescent="0.2">
      <c r="A839" t="s">
        <v>2795</v>
      </c>
      <c r="B839" t="s">
        <v>51</v>
      </c>
      <c r="C839" t="s">
        <v>2796</v>
      </c>
      <c r="D839" t="s">
        <v>73</v>
      </c>
      <c r="E839" t="s">
        <v>16</v>
      </c>
      <c r="F839" t="s">
        <v>2797</v>
      </c>
      <c r="G839">
        <v>19</v>
      </c>
      <c r="H839">
        <f t="shared" si="13"/>
        <v>9.9999999999999998E-20</v>
      </c>
      <c r="I839" s="2">
        <v>1.1258503401360501E-19</v>
      </c>
      <c r="J839">
        <v>372</v>
      </c>
      <c r="K839">
        <v>9.8599999999999993E-2</v>
      </c>
      <c r="L839">
        <v>2634.5</v>
      </c>
      <c r="M839">
        <v>5.8200000000000002E-2</v>
      </c>
      <c r="N839">
        <v>5.2197459999999998</v>
      </c>
    </row>
    <row r="840" spans="1:14" x14ac:dyDescent="0.2">
      <c r="A840" t="s">
        <v>2798</v>
      </c>
      <c r="B840" t="s">
        <v>157</v>
      </c>
      <c r="C840" t="s">
        <v>2799</v>
      </c>
      <c r="D840" t="s">
        <v>73</v>
      </c>
      <c r="E840" t="s">
        <v>16</v>
      </c>
      <c r="F840" t="s">
        <v>2800</v>
      </c>
      <c r="G840">
        <v>19</v>
      </c>
      <c r="H840">
        <f t="shared" si="13"/>
        <v>9.9999999999999998E-20</v>
      </c>
      <c r="I840" s="2">
        <v>1.1258503401360501E-19</v>
      </c>
      <c r="J840">
        <v>225</v>
      </c>
      <c r="K840">
        <v>5.96E-2</v>
      </c>
      <c r="L840">
        <v>1336.5</v>
      </c>
      <c r="M840">
        <v>2.9499999999999998E-2</v>
      </c>
      <c r="N840">
        <v>8.6673430000000007</v>
      </c>
    </row>
    <row r="841" spans="1:14" x14ac:dyDescent="0.2">
      <c r="A841" t="s">
        <v>2801</v>
      </c>
      <c r="B841" t="s">
        <v>677</v>
      </c>
      <c r="C841" t="s">
        <v>2802</v>
      </c>
      <c r="D841" t="s">
        <v>73</v>
      </c>
      <c r="E841" t="s">
        <v>16</v>
      </c>
      <c r="F841" t="s">
        <v>2803</v>
      </c>
      <c r="G841">
        <v>19</v>
      </c>
      <c r="H841">
        <f t="shared" si="13"/>
        <v>9.9999999999999998E-20</v>
      </c>
      <c r="I841" s="2">
        <v>1.1258503401360501E-19</v>
      </c>
      <c r="J841">
        <v>259</v>
      </c>
      <c r="K841">
        <v>6.8599999999999994E-2</v>
      </c>
      <c r="L841">
        <v>1631.6</v>
      </c>
      <c r="M841">
        <v>3.5999999999999997E-2</v>
      </c>
      <c r="N841">
        <v>7.3692320000000002</v>
      </c>
    </row>
    <row r="842" spans="1:14" x14ac:dyDescent="0.2">
      <c r="A842" t="s">
        <v>2804</v>
      </c>
      <c r="B842" t="s">
        <v>677</v>
      </c>
      <c r="C842" t="s">
        <v>2805</v>
      </c>
      <c r="D842" t="s">
        <v>73</v>
      </c>
      <c r="E842" t="s">
        <v>16</v>
      </c>
      <c r="F842" t="s">
        <v>2806</v>
      </c>
      <c r="G842">
        <v>19</v>
      </c>
      <c r="H842">
        <f t="shared" si="13"/>
        <v>9.9999999999999998E-20</v>
      </c>
      <c r="I842" s="2">
        <v>1.1258503401360501E-19</v>
      </c>
      <c r="J842">
        <v>302</v>
      </c>
      <c r="K842">
        <v>0.08</v>
      </c>
      <c r="L842">
        <v>2013.9</v>
      </c>
      <c r="M842">
        <v>4.4499999999999998E-2</v>
      </c>
      <c r="N842">
        <v>7.6958390000000003</v>
      </c>
    </row>
    <row r="843" spans="1:14" x14ac:dyDescent="0.2">
      <c r="A843" t="s">
        <v>2807</v>
      </c>
      <c r="B843" t="s">
        <v>677</v>
      </c>
      <c r="C843" t="s">
        <v>2808</v>
      </c>
      <c r="D843" t="s">
        <v>73</v>
      </c>
      <c r="E843" t="s">
        <v>16</v>
      </c>
      <c r="F843" t="s">
        <v>2809</v>
      </c>
      <c r="G843">
        <v>18</v>
      </c>
      <c r="H843">
        <f t="shared" si="13"/>
        <v>1.0000000000000001E-18</v>
      </c>
      <c r="I843" s="2">
        <v>1.12076749435666E-18</v>
      </c>
      <c r="J843">
        <v>344</v>
      </c>
      <c r="K843">
        <v>9.1200000000000003E-2</v>
      </c>
      <c r="L843">
        <v>2415.1</v>
      </c>
      <c r="M843">
        <v>5.33E-2</v>
      </c>
      <c r="N843">
        <v>7.2030450000000004</v>
      </c>
    </row>
    <row r="844" spans="1:14" x14ac:dyDescent="0.2">
      <c r="A844" t="s">
        <v>2666</v>
      </c>
      <c r="B844" t="s">
        <v>2810</v>
      </c>
      <c r="C844" t="s">
        <v>2667</v>
      </c>
      <c r="D844" t="s">
        <v>2668</v>
      </c>
      <c r="E844" t="s">
        <v>16</v>
      </c>
      <c r="F844" t="s">
        <v>2811</v>
      </c>
      <c r="G844">
        <v>18</v>
      </c>
      <c r="H844">
        <f t="shared" si="13"/>
        <v>1.0000000000000001E-18</v>
      </c>
      <c r="I844" s="2">
        <v>1.12076749435666E-18</v>
      </c>
      <c r="J844">
        <v>158</v>
      </c>
      <c r="K844">
        <v>4.19E-2</v>
      </c>
      <c r="L844">
        <v>812</v>
      </c>
      <c r="M844">
        <v>1.7899999999999999E-2</v>
      </c>
      <c r="N844">
        <v>10.911585000000001</v>
      </c>
    </row>
    <row r="845" spans="1:14" x14ac:dyDescent="0.2">
      <c r="A845" t="s">
        <v>2812</v>
      </c>
      <c r="B845" t="s">
        <v>1597</v>
      </c>
      <c r="C845" t="s">
        <v>2813</v>
      </c>
      <c r="D845" t="s">
        <v>73</v>
      </c>
      <c r="E845" t="s">
        <v>16</v>
      </c>
      <c r="F845" t="s">
        <v>2814</v>
      </c>
      <c r="G845">
        <v>18</v>
      </c>
      <c r="H845">
        <f t="shared" si="13"/>
        <v>1.0000000000000001E-18</v>
      </c>
      <c r="I845" s="2">
        <v>1.12076749435666E-18</v>
      </c>
      <c r="J845">
        <v>219</v>
      </c>
      <c r="K845">
        <v>5.8000000000000003E-2</v>
      </c>
      <c r="L845">
        <v>1309.0999999999999</v>
      </c>
      <c r="M845">
        <v>2.8899999999999999E-2</v>
      </c>
      <c r="N845">
        <v>9.0772329999999997</v>
      </c>
    </row>
    <row r="846" spans="1:14" x14ac:dyDescent="0.2">
      <c r="A846" t="s">
        <v>2815</v>
      </c>
      <c r="B846" t="s">
        <v>1597</v>
      </c>
      <c r="C846" t="s">
        <v>2816</v>
      </c>
      <c r="D846" t="s">
        <v>73</v>
      </c>
      <c r="E846" t="s">
        <v>16</v>
      </c>
      <c r="F846" t="s">
        <v>2817</v>
      </c>
      <c r="G846">
        <v>18</v>
      </c>
      <c r="H846">
        <f t="shared" si="13"/>
        <v>1.0000000000000001E-18</v>
      </c>
      <c r="I846" s="2">
        <v>1.12076749435666E-18</v>
      </c>
      <c r="J846">
        <v>184</v>
      </c>
      <c r="K846">
        <v>4.8800000000000003E-2</v>
      </c>
      <c r="L846">
        <v>1031.5</v>
      </c>
      <c r="M846">
        <v>2.2800000000000001E-2</v>
      </c>
      <c r="N846">
        <v>10.109349999999999</v>
      </c>
    </row>
    <row r="847" spans="1:14" x14ac:dyDescent="0.2">
      <c r="A847" t="s">
        <v>2818</v>
      </c>
      <c r="B847" t="s">
        <v>145</v>
      </c>
      <c r="C847" t="s">
        <v>2819</v>
      </c>
      <c r="D847" t="s">
        <v>73</v>
      </c>
      <c r="E847" t="s">
        <v>16</v>
      </c>
      <c r="F847" t="s">
        <v>2820</v>
      </c>
      <c r="G847">
        <v>17</v>
      </c>
      <c r="H847">
        <f t="shared" si="13"/>
        <v>1.0000000000000001E-17</v>
      </c>
      <c r="I847" s="2">
        <v>1.1157303370786499E-17</v>
      </c>
      <c r="J847">
        <v>178</v>
      </c>
      <c r="K847">
        <v>4.7199999999999999E-2</v>
      </c>
      <c r="L847">
        <v>999</v>
      </c>
      <c r="M847">
        <v>2.2100000000000002E-2</v>
      </c>
      <c r="N847">
        <v>7.9425790000000003</v>
      </c>
    </row>
    <row r="848" spans="1:14" x14ac:dyDescent="0.2">
      <c r="A848" t="s">
        <v>2821</v>
      </c>
      <c r="B848" t="s">
        <v>555</v>
      </c>
      <c r="C848" t="s">
        <v>2822</v>
      </c>
      <c r="D848" t="s">
        <v>73</v>
      </c>
      <c r="E848" t="s">
        <v>16</v>
      </c>
      <c r="F848" t="s">
        <v>2823</v>
      </c>
      <c r="G848">
        <v>17</v>
      </c>
      <c r="H848">
        <f t="shared" si="13"/>
        <v>1.0000000000000001E-17</v>
      </c>
      <c r="I848" s="2">
        <v>1.1157303370786499E-17</v>
      </c>
      <c r="J848">
        <v>334</v>
      </c>
      <c r="K848">
        <v>8.8499999999999995E-2</v>
      </c>
      <c r="L848">
        <v>2375.1</v>
      </c>
      <c r="M848">
        <v>5.2499999999999998E-2</v>
      </c>
      <c r="N848">
        <v>7.6779210000000004</v>
      </c>
    </row>
    <row r="849" spans="1:14" x14ac:dyDescent="0.2">
      <c r="A849" t="s">
        <v>2824</v>
      </c>
      <c r="B849" t="s">
        <v>677</v>
      </c>
      <c r="C849" t="s">
        <v>2825</v>
      </c>
      <c r="D849" t="s">
        <v>73</v>
      </c>
      <c r="E849" t="s">
        <v>16</v>
      </c>
      <c r="F849" t="s">
        <v>2826</v>
      </c>
      <c r="G849">
        <v>17</v>
      </c>
      <c r="H849">
        <f t="shared" si="13"/>
        <v>1.0000000000000001E-17</v>
      </c>
      <c r="I849" s="2">
        <v>1.1157303370786499E-17</v>
      </c>
      <c r="J849">
        <v>404</v>
      </c>
      <c r="K849">
        <v>0.1071</v>
      </c>
      <c r="L849">
        <v>3051.5</v>
      </c>
      <c r="M849">
        <v>6.7400000000000002E-2</v>
      </c>
      <c r="N849">
        <v>7.8643700000000001</v>
      </c>
    </row>
    <row r="850" spans="1:14" x14ac:dyDescent="0.2">
      <c r="A850" t="s">
        <v>2827</v>
      </c>
      <c r="B850" t="s">
        <v>677</v>
      </c>
      <c r="C850" t="s">
        <v>2828</v>
      </c>
      <c r="D850" t="s">
        <v>73</v>
      </c>
      <c r="E850" t="s">
        <v>16</v>
      </c>
      <c r="F850" t="s">
        <v>2829</v>
      </c>
      <c r="G850">
        <v>17</v>
      </c>
      <c r="H850">
        <f t="shared" si="13"/>
        <v>1.0000000000000001E-17</v>
      </c>
      <c r="I850" s="2">
        <v>1.1157303370786499E-17</v>
      </c>
      <c r="J850">
        <v>551</v>
      </c>
      <c r="K850">
        <v>0.14599999999999999</v>
      </c>
      <c r="L850">
        <v>4519.3</v>
      </c>
      <c r="M850">
        <v>9.98E-2</v>
      </c>
      <c r="N850">
        <v>8.1948019999999993</v>
      </c>
    </row>
    <row r="851" spans="1:14" x14ac:dyDescent="0.2">
      <c r="A851" t="s">
        <v>2830</v>
      </c>
      <c r="B851" t="s">
        <v>161</v>
      </c>
      <c r="C851" t="s">
        <v>2831</v>
      </c>
      <c r="D851" t="s">
        <v>73</v>
      </c>
      <c r="E851" t="s">
        <v>16</v>
      </c>
      <c r="F851" t="s">
        <v>2832</v>
      </c>
      <c r="G851">
        <v>16</v>
      </c>
      <c r="H851">
        <f t="shared" si="13"/>
        <v>9.9999999999999998E-17</v>
      </c>
      <c r="I851" s="2">
        <v>1.10702341137124E-16</v>
      </c>
      <c r="J851">
        <v>321</v>
      </c>
      <c r="K851">
        <v>8.5099999999999995E-2</v>
      </c>
      <c r="L851">
        <v>2287.1999999999998</v>
      </c>
      <c r="M851">
        <v>5.0500000000000003E-2</v>
      </c>
      <c r="N851">
        <v>6.7625130000000002</v>
      </c>
    </row>
    <row r="852" spans="1:14" x14ac:dyDescent="0.2">
      <c r="A852" t="s">
        <v>2833</v>
      </c>
      <c r="B852" t="s">
        <v>32</v>
      </c>
      <c r="C852" t="s">
        <v>2834</v>
      </c>
      <c r="D852" t="s">
        <v>186</v>
      </c>
      <c r="E852" t="s">
        <v>16</v>
      </c>
      <c r="F852" t="s">
        <v>2835</v>
      </c>
      <c r="G852">
        <v>16</v>
      </c>
      <c r="H852">
        <f t="shared" si="13"/>
        <v>9.9999999999999998E-17</v>
      </c>
      <c r="I852" s="2">
        <v>1.10702341137124E-16</v>
      </c>
      <c r="J852">
        <v>206</v>
      </c>
      <c r="K852">
        <v>5.4600000000000003E-2</v>
      </c>
      <c r="L852">
        <v>1257.7</v>
      </c>
      <c r="M852">
        <v>2.7799999999999998E-2</v>
      </c>
      <c r="N852">
        <v>8.2410789999999992</v>
      </c>
    </row>
    <row r="853" spans="1:14" x14ac:dyDescent="0.2">
      <c r="A853" t="s">
        <v>2836</v>
      </c>
      <c r="B853" t="s">
        <v>32</v>
      </c>
      <c r="C853" t="s">
        <v>1310</v>
      </c>
      <c r="D853" t="s">
        <v>2837</v>
      </c>
      <c r="E853" t="s">
        <v>16</v>
      </c>
      <c r="F853" t="s">
        <v>2838</v>
      </c>
      <c r="G853">
        <v>16</v>
      </c>
      <c r="H853">
        <f t="shared" si="13"/>
        <v>9.9999999999999998E-17</v>
      </c>
      <c r="I853" s="2">
        <v>1.10702341137124E-16</v>
      </c>
      <c r="J853">
        <v>208</v>
      </c>
      <c r="K853">
        <v>5.5100000000000003E-2</v>
      </c>
      <c r="L853">
        <v>1280.2</v>
      </c>
      <c r="M853">
        <v>2.8299999999999999E-2</v>
      </c>
      <c r="N853">
        <v>9.6821359999999999</v>
      </c>
    </row>
    <row r="854" spans="1:14" x14ac:dyDescent="0.2">
      <c r="A854" t="s">
        <v>2839</v>
      </c>
      <c r="B854" t="s">
        <v>677</v>
      </c>
      <c r="C854" t="s">
        <v>2840</v>
      </c>
      <c r="D854" t="s">
        <v>73</v>
      </c>
      <c r="E854" t="s">
        <v>16</v>
      </c>
      <c r="F854" t="s">
        <v>2841</v>
      </c>
      <c r="G854">
        <v>16</v>
      </c>
      <c r="H854">
        <f t="shared" si="13"/>
        <v>9.9999999999999998E-17</v>
      </c>
      <c r="I854" s="2">
        <v>1.10702341137124E-16</v>
      </c>
      <c r="J854">
        <v>520</v>
      </c>
      <c r="K854">
        <v>0.13780000000000001</v>
      </c>
      <c r="L854">
        <v>4241.6000000000004</v>
      </c>
      <c r="M854">
        <v>9.3700000000000006E-2</v>
      </c>
      <c r="N854">
        <v>7.5303230000000001</v>
      </c>
    </row>
    <row r="855" spans="1:14" x14ac:dyDescent="0.2">
      <c r="A855" t="s">
        <v>2842</v>
      </c>
      <c r="B855" t="s">
        <v>1933</v>
      </c>
      <c r="C855" t="s">
        <v>2843</v>
      </c>
      <c r="D855" t="s">
        <v>73</v>
      </c>
      <c r="E855" t="s">
        <v>16</v>
      </c>
      <c r="F855" t="s">
        <v>2844</v>
      </c>
      <c r="G855">
        <v>16</v>
      </c>
      <c r="H855">
        <f t="shared" si="13"/>
        <v>9.9999999999999998E-17</v>
      </c>
      <c r="I855" s="2">
        <v>1.10702341137124E-16</v>
      </c>
      <c r="J855">
        <v>193</v>
      </c>
      <c r="K855">
        <v>5.1200000000000002E-2</v>
      </c>
      <c r="L855">
        <v>1157.7</v>
      </c>
      <c r="M855">
        <v>2.5600000000000001E-2</v>
      </c>
      <c r="N855">
        <v>8.4593600000000002</v>
      </c>
    </row>
    <row r="856" spans="1:14" x14ac:dyDescent="0.2">
      <c r="A856" t="s">
        <v>2845</v>
      </c>
      <c r="B856" t="s">
        <v>32</v>
      </c>
      <c r="C856" t="s">
        <v>2846</v>
      </c>
      <c r="D856" t="s">
        <v>2847</v>
      </c>
      <c r="E856" t="s">
        <v>16</v>
      </c>
      <c r="F856" t="s">
        <v>2848</v>
      </c>
      <c r="G856">
        <v>16</v>
      </c>
      <c r="H856">
        <f t="shared" si="13"/>
        <v>9.9999999999999998E-17</v>
      </c>
      <c r="I856" s="2">
        <v>1.10702341137124E-16</v>
      </c>
      <c r="J856">
        <v>191</v>
      </c>
      <c r="K856">
        <v>5.0599999999999999E-2</v>
      </c>
      <c r="L856">
        <v>1151.2</v>
      </c>
      <c r="M856">
        <v>2.5399999999999999E-2</v>
      </c>
      <c r="N856">
        <v>9.6586459999999992</v>
      </c>
    </row>
    <row r="857" spans="1:14" x14ac:dyDescent="0.2">
      <c r="A857" t="s">
        <v>2849</v>
      </c>
      <c r="B857" t="s">
        <v>225</v>
      </c>
      <c r="C857" t="s">
        <v>2850</v>
      </c>
      <c r="D857" t="s">
        <v>73</v>
      </c>
      <c r="E857" t="s">
        <v>16</v>
      </c>
      <c r="F857" t="s">
        <v>2851</v>
      </c>
      <c r="G857">
        <v>15</v>
      </c>
      <c r="H857">
        <f t="shared" si="13"/>
        <v>1.0000000000000001E-15</v>
      </c>
      <c r="I857" s="2">
        <v>1.1021087680355199E-15</v>
      </c>
      <c r="J857">
        <v>429</v>
      </c>
      <c r="K857">
        <v>0.1137</v>
      </c>
      <c r="L857">
        <v>3365.8</v>
      </c>
      <c r="M857">
        <v>7.4300000000000005E-2</v>
      </c>
      <c r="N857">
        <v>7.1974109999999998</v>
      </c>
    </row>
    <row r="858" spans="1:14" x14ac:dyDescent="0.2">
      <c r="A858" t="s">
        <v>2852</v>
      </c>
      <c r="B858" t="s">
        <v>46</v>
      </c>
      <c r="C858" t="s">
        <v>2853</v>
      </c>
      <c r="D858" t="s">
        <v>2854</v>
      </c>
      <c r="E858" t="s">
        <v>16</v>
      </c>
      <c r="F858" t="s">
        <v>2855</v>
      </c>
      <c r="G858">
        <v>15</v>
      </c>
      <c r="H858">
        <f t="shared" si="13"/>
        <v>1.0000000000000001E-15</v>
      </c>
      <c r="I858" s="2">
        <v>1.1021087680355199E-15</v>
      </c>
      <c r="J858">
        <v>198</v>
      </c>
      <c r="K858">
        <v>5.2499999999999998E-2</v>
      </c>
      <c r="L858">
        <v>1220.5</v>
      </c>
      <c r="M858">
        <v>2.7E-2</v>
      </c>
      <c r="N858">
        <v>8.6553880000000003</v>
      </c>
    </row>
    <row r="859" spans="1:14" x14ac:dyDescent="0.2">
      <c r="A859" t="s">
        <v>2856</v>
      </c>
      <c r="B859" t="s">
        <v>269</v>
      </c>
      <c r="C859" t="s">
        <v>2857</v>
      </c>
      <c r="D859" t="s">
        <v>2858</v>
      </c>
      <c r="E859" t="s">
        <v>16</v>
      </c>
      <c r="F859" t="s">
        <v>2859</v>
      </c>
      <c r="G859">
        <v>15</v>
      </c>
      <c r="H859">
        <f t="shared" si="13"/>
        <v>1.0000000000000001E-15</v>
      </c>
      <c r="I859" s="2">
        <v>1.1021087680355199E-15</v>
      </c>
      <c r="J859">
        <v>210</v>
      </c>
      <c r="K859">
        <v>5.57E-2</v>
      </c>
      <c r="L859">
        <v>1339.8</v>
      </c>
      <c r="M859">
        <v>2.9600000000000001E-2</v>
      </c>
      <c r="N859">
        <v>7.7908999999999997</v>
      </c>
    </row>
    <row r="860" spans="1:14" x14ac:dyDescent="0.2">
      <c r="A860" t="s">
        <v>2860</v>
      </c>
      <c r="B860" t="s">
        <v>46</v>
      </c>
      <c r="C860" t="s">
        <v>2861</v>
      </c>
      <c r="D860" t="s">
        <v>198</v>
      </c>
      <c r="E860" t="s">
        <v>16</v>
      </c>
      <c r="F860" t="s">
        <v>2862</v>
      </c>
      <c r="G860">
        <v>15</v>
      </c>
      <c r="H860">
        <f t="shared" si="13"/>
        <v>1.0000000000000001E-15</v>
      </c>
      <c r="I860" s="2">
        <v>1.1021087680355199E-15</v>
      </c>
      <c r="J860">
        <v>176</v>
      </c>
      <c r="K860">
        <v>4.6600000000000003E-2</v>
      </c>
      <c r="L860">
        <v>1047.3</v>
      </c>
      <c r="M860">
        <v>2.3099999999999999E-2</v>
      </c>
      <c r="N860">
        <v>9.9136520000000008</v>
      </c>
    </row>
    <row r="861" spans="1:14" x14ac:dyDescent="0.2">
      <c r="A861" t="s">
        <v>2863</v>
      </c>
      <c r="B861" t="s">
        <v>677</v>
      </c>
      <c r="C861" t="s">
        <v>2864</v>
      </c>
      <c r="D861" t="s">
        <v>73</v>
      </c>
      <c r="E861" t="s">
        <v>16</v>
      </c>
      <c r="F861" t="s">
        <v>2865</v>
      </c>
      <c r="G861">
        <v>14</v>
      </c>
      <c r="H861">
        <f t="shared" si="13"/>
        <v>1E-14</v>
      </c>
      <c r="I861" s="2">
        <v>1.09361233480176E-14</v>
      </c>
      <c r="J861">
        <v>249</v>
      </c>
      <c r="K861">
        <v>6.6000000000000003E-2</v>
      </c>
      <c r="L861">
        <v>1696.1</v>
      </c>
      <c r="M861">
        <v>3.7499999999999999E-2</v>
      </c>
      <c r="N861">
        <v>7.7262230000000001</v>
      </c>
    </row>
    <row r="862" spans="1:14" x14ac:dyDescent="0.2">
      <c r="A862" t="s">
        <v>2866</v>
      </c>
      <c r="B862" t="s">
        <v>336</v>
      </c>
      <c r="C862" t="s">
        <v>2867</v>
      </c>
      <c r="D862" t="s">
        <v>73</v>
      </c>
      <c r="E862" t="s">
        <v>16</v>
      </c>
      <c r="F862" t="s">
        <v>2868</v>
      </c>
      <c r="G862">
        <v>14</v>
      </c>
      <c r="H862">
        <f t="shared" si="13"/>
        <v>1E-14</v>
      </c>
      <c r="I862" s="2">
        <v>1.09361233480176E-14</v>
      </c>
      <c r="J862">
        <v>190</v>
      </c>
      <c r="K862">
        <v>5.04E-2</v>
      </c>
      <c r="L862">
        <v>1180.0999999999999</v>
      </c>
      <c r="M862">
        <v>2.6100000000000002E-2</v>
      </c>
      <c r="N862">
        <v>10.284738000000001</v>
      </c>
    </row>
    <row r="863" spans="1:14" x14ac:dyDescent="0.2">
      <c r="A863" t="s">
        <v>2869</v>
      </c>
      <c r="B863" t="s">
        <v>71</v>
      </c>
      <c r="C863" t="s">
        <v>2870</v>
      </c>
      <c r="D863" t="s">
        <v>73</v>
      </c>
      <c r="E863" t="s">
        <v>16</v>
      </c>
      <c r="F863" t="s">
        <v>2871</v>
      </c>
      <c r="G863">
        <v>14</v>
      </c>
      <c r="H863">
        <f t="shared" si="13"/>
        <v>1E-14</v>
      </c>
      <c r="I863" s="2">
        <v>1.09361233480176E-14</v>
      </c>
      <c r="J863">
        <v>288</v>
      </c>
      <c r="K863">
        <v>7.6300000000000007E-2</v>
      </c>
      <c r="L863">
        <v>2065.1999999999998</v>
      </c>
      <c r="M863">
        <v>4.5600000000000002E-2</v>
      </c>
      <c r="N863">
        <v>7.0939160000000001</v>
      </c>
    </row>
    <row r="864" spans="1:14" x14ac:dyDescent="0.2">
      <c r="A864" t="s">
        <v>2872</v>
      </c>
      <c r="B864" t="s">
        <v>2873</v>
      </c>
      <c r="C864" t="s">
        <v>412</v>
      </c>
      <c r="D864" t="s">
        <v>1588</v>
      </c>
      <c r="E864" t="s">
        <v>16</v>
      </c>
      <c r="F864" t="s">
        <v>2874</v>
      </c>
      <c r="G864">
        <v>14</v>
      </c>
      <c r="H864">
        <f t="shared" si="13"/>
        <v>1E-14</v>
      </c>
      <c r="I864" s="2">
        <v>1.09361233480176E-14</v>
      </c>
      <c r="J864">
        <v>262</v>
      </c>
      <c r="K864">
        <v>6.9400000000000003E-2</v>
      </c>
      <c r="L864">
        <v>1827.1</v>
      </c>
      <c r="M864">
        <v>4.0399999999999998E-2</v>
      </c>
      <c r="N864">
        <v>8.5810390000000005</v>
      </c>
    </row>
    <row r="865" spans="1:14" x14ac:dyDescent="0.2">
      <c r="A865" t="s">
        <v>2875</v>
      </c>
      <c r="B865" t="s">
        <v>189</v>
      </c>
      <c r="C865" t="s">
        <v>2876</v>
      </c>
      <c r="D865" t="s">
        <v>73</v>
      </c>
      <c r="E865" t="s">
        <v>16</v>
      </c>
      <c r="F865" t="s">
        <v>2877</v>
      </c>
      <c r="G865">
        <v>14</v>
      </c>
      <c r="H865">
        <f t="shared" si="13"/>
        <v>1E-14</v>
      </c>
      <c r="I865" s="2">
        <v>1.09361233480176E-14</v>
      </c>
      <c r="J865">
        <v>255</v>
      </c>
      <c r="K865">
        <v>6.7599999999999993E-2</v>
      </c>
      <c r="L865">
        <v>1771.2</v>
      </c>
      <c r="M865">
        <v>3.9100000000000003E-2</v>
      </c>
      <c r="N865">
        <v>4.3092959999999998</v>
      </c>
    </row>
    <row r="866" spans="1:14" x14ac:dyDescent="0.2">
      <c r="A866" t="s">
        <v>2878</v>
      </c>
      <c r="B866" t="s">
        <v>677</v>
      </c>
      <c r="C866" t="s">
        <v>2879</v>
      </c>
      <c r="D866" t="s">
        <v>73</v>
      </c>
      <c r="E866" t="s">
        <v>16</v>
      </c>
      <c r="F866" t="s">
        <v>2784</v>
      </c>
      <c r="G866">
        <v>14</v>
      </c>
      <c r="H866">
        <f t="shared" si="13"/>
        <v>1E-14</v>
      </c>
      <c r="I866" s="2">
        <v>1.09361233480176E-14</v>
      </c>
      <c r="J866">
        <v>600</v>
      </c>
      <c r="K866">
        <v>0.159</v>
      </c>
      <c r="L866">
        <v>5197.1000000000004</v>
      </c>
      <c r="M866">
        <v>0.1148</v>
      </c>
      <c r="N866">
        <v>8.9170660000000002</v>
      </c>
    </row>
    <row r="867" spans="1:14" x14ac:dyDescent="0.2">
      <c r="A867" t="s">
        <v>2880</v>
      </c>
      <c r="B867" t="s">
        <v>529</v>
      </c>
      <c r="C867" t="s">
        <v>2881</v>
      </c>
      <c r="D867" t="s">
        <v>2882</v>
      </c>
      <c r="E867" t="s">
        <v>16</v>
      </c>
      <c r="F867" t="s">
        <v>2883</v>
      </c>
      <c r="G867">
        <v>14</v>
      </c>
      <c r="H867">
        <f t="shared" si="13"/>
        <v>1E-14</v>
      </c>
      <c r="I867" s="2">
        <v>1.09361233480176E-14</v>
      </c>
      <c r="J867">
        <v>194</v>
      </c>
      <c r="K867">
        <v>5.1400000000000001E-2</v>
      </c>
      <c r="L867">
        <v>1239.4000000000001</v>
      </c>
      <c r="M867">
        <v>2.7400000000000001E-2</v>
      </c>
      <c r="N867">
        <v>8.5708070000000003</v>
      </c>
    </row>
    <row r="868" spans="1:14" x14ac:dyDescent="0.2">
      <c r="A868" t="s">
        <v>2884</v>
      </c>
      <c r="B868" t="s">
        <v>2885</v>
      </c>
      <c r="C868" t="s">
        <v>882</v>
      </c>
      <c r="D868" t="s">
        <v>578</v>
      </c>
      <c r="E868" t="s">
        <v>16</v>
      </c>
      <c r="F868" t="s">
        <v>2886</v>
      </c>
      <c r="G868">
        <v>13</v>
      </c>
      <c r="H868">
        <f t="shared" si="13"/>
        <v>1E-13</v>
      </c>
      <c r="I868" s="2">
        <v>1.08406113537118E-13</v>
      </c>
      <c r="J868">
        <v>172</v>
      </c>
      <c r="K868">
        <v>4.5600000000000002E-2</v>
      </c>
      <c r="L868">
        <v>1051.8</v>
      </c>
      <c r="M868">
        <v>2.3199999999999998E-2</v>
      </c>
      <c r="N868">
        <v>10.273683</v>
      </c>
    </row>
    <row r="869" spans="1:14" x14ac:dyDescent="0.2">
      <c r="A869" t="s">
        <v>2887</v>
      </c>
      <c r="B869" t="s">
        <v>488</v>
      </c>
      <c r="C869" t="s">
        <v>2888</v>
      </c>
      <c r="D869" t="s">
        <v>73</v>
      </c>
      <c r="E869" t="s">
        <v>16</v>
      </c>
      <c r="F869" t="s">
        <v>2889</v>
      </c>
      <c r="G869">
        <v>13</v>
      </c>
      <c r="H869">
        <f t="shared" si="13"/>
        <v>1E-13</v>
      </c>
      <c r="I869" s="2">
        <v>1.08406113537118E-13</v>
      </c>
      <c r="J869">
        <v>149</v>
      </c>
      <c r="K869">
        <v>3.95E-2</v>
      </c>
      <c r="L869">
        <v>860.4</v>
      </c>
      <c r="M869">
        <v>1.9E-2</v>
      </c>
      <c r="N869">
        <v>10.628565999999999</v>
      </c>
    </row>
    <row r="870" spans="1:14" x14ac:dyDescent="0.2">
      <c r="A870" t="s">
        <v>2615</v>
      </c>
      <c r="B870" t="s">
        <v>2615</v>
      </c>
      <c r="C870" t="s">
        <v>2890</v>
      </c>
      <c r="D870" t="s">
        <v>73</v>
      </c>
      <c r="E870" t="s">
        <v>16</v>
      </c>
      <c r="F870" t="s">
        <v>2891</v>
      </c>
      <c r="G870">
        <v>13</v>
      </c>
      <c r="H870">
        <f t="shared" si="13"/>
        <v>1E-13</v>
      </c>
      <c r="I870" s="2">
        <v>1.08406113537118E-13</v>
      </c>
      <c r="J870">
        <v>230</v>
      </c>
      <c r="K870">
        <v>6.0999999999999999E-2</v>
      </c>
      <c r="L870">
        <v>1570.9</v>
      </c>
      <c r="M870">
        <v>3.4700000000000002E-2</v>
      </c>
      <c r="N870">
        <v>7.9273499999999997</v>
      </c>
    </row>
    <row r="871" spans="1:14" x14ac:dyDescent="0.2">
      <c r="A871" t="s">
        <v>2892</v>
      </c>
      <c r="B871" t="s">
        <v>529</v>
      </c>
      <c r="C871" t="s">
        <v>2893</v>
      </c>
      <c r="D871" t="s">
        <v>1222</v>
      </c>
      <c r="E871" t="s">
        <v>16</v>
      </c>
      <c r="F871" t="s">
        <v>2894</v>
      </c>
      <c r="G871">
        <v>13</v>
      </c>
      <c r="H871">
        <f t="shared" si="13"/>
        <v>1E-13</v>
      </c>
      <c r="I871" s="2">
        <v>1.08406113537118E-13</v>
      </c>
      <c r="J871">
        <v>209</v>
      </c>
      <c r="K871">
        <v>5.5399999999999998E-2</v>
      </c>
      <c r="L871">
        <v>1384.7</v>
      </c>
      <c r="M871">
        <v>3.0599999999999999E-2</v>
      </c>
      <c r="N871">
        <v>8.1470210000000005</v>
      </c>
    </row>
    <row r="872" spans="1:14" x14ac:dyDescent="0.2">
      <c r="A872" t="s">
        <v>2895</v>
      </c>
      <c r="B872" t="s">
        <v>32</v>
      </c>
      <c r="C872" t="s">
        <v>2896</v>
      </c>
      <c r="D872" t="s">
        <v>198</v>
      </c>
      <c r="E872" t="s">
        <v>16</v>
      </c>
      <c r="F872" t="s">
        <v>2897</v>
      </c>
      <c r="G872">
        <v>13</v>
      </c>
      <c r="H872">
        <f t="shared" si="13"/>
        <v>1E-13</v>
      </c>
      <c r="I872" s="2">
        <v>1.08406113537118E-13</v>
      </c>
      <c r="J872">
        <v>144</v>
      </c>
      <c r="K872">
        <v>3.8199999999999998E-2</v>
      </c>
      <c r="L872">
        <v>827.1</v>
      </c>
      <c r="M872">
        <v>1.83E-2</v>
      </c>
      <c r="N872">
        <v>10.066701999999999</v>
      </c>
    </row>
    <row r="873" spans="1:14" x14ac:dyDescent="0.2">
      <c r="A873" t="s">
        <v>2898</v>
      </c>
      <c r="B873" t="s">
        <v>1999</v>
      </c>
      <c r="C873" t="s">
        <v>2899</v>
      </c>
      <c r="D873" t="s">
        <v>2900</v>
      </c>
      <c r="E873" t="s">
        <v>16</v>
      </c>
      <c r="F873" t="s">
        <v>2901</v>
      </c>
      <c r="G873">
        <v>13</v>
      </c>
      <c r="H873">
        <f t="shared" si="13"/>
        <v>1E-13</v>
      </c>
      <c r="I873" s="2">
        <v>1.08406113537118E-13</v>
      </c>
      <c r="J873">
        <v>300</v>
      </c>
      <c r="K873">
        <v>7.9500000000000001E-2</v>
      </c>
      <c r="L873">
        <v>2242.9</v>
      </c>
      <c r="M873">
        <v>4.9500000000000002E-2</v>
      </c>
      <c r="N873">
        <v>8.6907440000000005</v>
      </c>
    </row>
    <row r="874" spans="1:14" x14ac:dyDescent="0.2">
      <c r="A874" t="s">
        <v>2902</v>
      </c>
      <c r="B874" t="s">
        <v>677</v>
      </c>
      <c r="C874" t="s">
        <v>2903</v>
      </c>
      <c r="D874" t="s">
        <v>73</v>
      </c>
      <c r="E874" t="s">
        <v>16</v>
      </c>
      <c r="F874" t="s">
        <v>2904</v>
      </c>
      <c r="G874">
        <v>13</v>
      </c>
      <c r="H874">
        <f t="shared" si="13"/>
        <v>1E-13</v>
      </c>
      <c r="I874" s="2">
        <v>1.08406113537118E-13</v>
      </c>
      <c r="J874">
        <v>184</v>
      </c>
      <c r="K874">
        <v>4.8800000000000003E-2</v>
      </c>
      <c r="L874">
        <v>1179.2</v>
      </c>
      <c r="M874">
        <v>2.5999999999999999E-2</v>
      </c>
      <c r="N874">
        <v>8.5953979999999994</v>
      </c>
    </row>
    <row r="875" spans="1:14" x14ac:dyDescent="0.2">
      <c r="A875" t="s">
        <v>2905</v>
      </c>
      <c r="B875" t="s">
        <v>1812</v>
      </c>
      <c r="C875" t="s">
        <v>19</v>
      </c>
      <c r="D875" t="s">
        <v>20</v>
      </c>
      <c r="E875" t="s">
        <v>16</v>
      </c>
      <c r="F875" t="s">
        <v>2906</v>
      </c>
      <c r="G875">
        <v>12</v>
      </c>
      <c r="H875">
        <f t="shared" si="13"/>
        <v>9.9999999999999998E-13</v>
      </c>
      <c r="I875" s="2">
        <v>1.07467532467532E-12</v>
      </c>
      <c r="J875">
        <v>245</v>
      </c>
      <c r="K875">
        <v>6.4899999999999999E-2</v>
      </c>
      <c r="L875">
        <v>1740.8</v>
      </c>
      <c r="M875">
        <v>3.85E-2</v>
      </c>
      <c r="N875">
        <v>10.512506999999999</v>
      </c>
    </row>
    <row r="876" spans="1:14" x14ac:dyDescent="0.2">
      <c r="A876" t="s">
        <v>2907</v>
      </c>
      <c r="B876" t="s">
        <v>2908</v>
      </c>
      <c r="C876" t="s">
        <v>2909</v>
      </c>
      <c r="D876" t="s">
        <v>346</v>
      </c>
      <c r="E876" t="s">
        <v>16</v>
      </c>
      <c r="F876" t="s">
        <v>2910</v>
      </c>
      <c r="G876">
        <v>12</v>
      </c>
      <c r="H876">
        <f t="shared" si="13"/>
        <v>9.9999999999999998E-13</v>
      </c>
      <c r="I876" s="2">
        <v>1.07467532467532E-12</v>
      </c>
      <c r="J876">
        <v>153</v>
      </c>
      <c r="K876">
        <v>4.0599999999999997E-2</v>
      </c>
      <c r="L876">
        <v>923.7</v>
      </c>
      <c r="M876">
        <v>2.0400000000000001E-2</v>
      </c>
      <c r="N876">
        <v>7.826803</v>
      </c>
    </row>
    <row r="877" spans="1:14" x14ac:dyDescent="0.2">
      <c r="A877" t="s">
        <v>2911</v>
      </c>
      <c r="B877" t="s">
        <v>677</v>
      </c>
      <c r="C877" t="s">
        <v>2912</v>
      </c>
      <c r="D877" t="s">
        <v>73</v>
      </c>
      <c r="E877" t="s">
        <v>16</v>
      </c>
      <c r="F877" t="s">
        <v>2913</v>
      </c>
      <c r="G877">
        <v>12</v>
      </c>
      <c r="H877">
        <f t="shared" si="13"/>
        <v>9.9999999999999998E-13</v>
      </c>
      <c r="I877" s="2">
        <v>1.07467532467532E-12</v>
      </c>
      <c r="J877">
        <v>781</v>
      </c>
      <c r="K877">
        <v>0.20699999999999999</v>
      </c>
      <c r="L877">
        <v>7231.6</v>
      </c>
      <c r="M877">
        <v>0.15970000000000001</v>
      </c>
      <c r="N877">
        <v>6.2912290000000004</v>
      </c>
    </row>
    <row r="878" spans="1:14" x14ac:dyDescent="0.2">
      <c r="A878" t="s">
        <v>2914</v>
      </c>
      <c r="B878" t="s">
        <v>141</v>
      </c>
      <c r="C878" t="s">
        <v>2915</v>
      </c>
      <c r="D878" t="s">
        <v>73</v>
      </c>
      <c r="E878" t="s">
        <v>16</v>
      </c>
      <c r="F878" t="s">
        <v>2916</v>
      </c>
      <c r="G878">
        <v>12</v>
      </c>
      <c r="H878">
        <f t="shared" si="13"/>
        <v>9.9999999999999998E-13</v>
      </c>
      <c r="I878" s="2">
        <v>1.07467532467532E-12</v>
      </c>
      <c r="J878">
        <v>136</v>
      </c>
      <c r="K878">
        <v>3.5999999999999997E-2</v>
      </c>
      <c r="L878">
        <v>782.5</v>
      </c>
      <c r="M878">
        <v>1.7299999999999999E-2</v>
      </c>
      <c r="N878">
        <v>8.9776609999999994</v>
      </c>
    </row>
    <row r="879" spans="1:14" x14ac:dyDescent="0.2">
      <c r="A879" t="s">
        <v>2917</v>
      </c>
      <c r="B879" t="s">
        <v>677</v>
      </c>
      <c r="C879" t="s">
        <v>2918</v>
      </c>
      <c r="D879" t="s">
        <v>73</v>
      </c>
      <c r="E879" t="s">
        <v>16</v>
      </c>
      <c r="F879" t="s">
        <v>2919</v>
      </c>
      <c r="G879">
        <v>12</v>
      </c>
      <c r="H879">
        <f t="shared" si="13"/>
        <v>9.9999999999999998E-13</v>
      </c>
      <c r="I879" s="2">
        <v>1.07467532467532E-12</v>
      </c>
      <c r="J879">
        <v>374</v>
      </c>
      <c r="K879">
        <v>9.9099999999999994E-2</v>
      </c>
      <c r="L879">
        <v>2990</v>
      </c>
      <c r="M879">
        <v>6.6000000000000003E-2</v>
      </c>
      <c r="N879">
        <v>7.3754860000000004</v>
      </c>
    </row>
    <row r="880" spans="1:14" x14ac:dyDescent="0.2">
      <c r="A880" t="s">
        <v>2920</v>
      </c>
      <c r="B880" t="s">
        <v>2921</v>
      </c>
      <c r="C880" t="s">
        <v>2922</v>
      </c>
      <c r="D880" t="s">
        <v>2923</v>
      </c>
      <c r="E880" t="s">
        <v>16</v>
      </c>
      <c r="F880" t="s">
        <v>2924</v>
      </c>
      <c r="G880">
        <v>12</v>
      </c>
      <c r="H880">
        <f t="shared" si="13"/>
        <v>9.9999999999999998E-13</v>
      </c>
      <c r="I880" s="2">
        <v>1.07467532467532E-12</v>
      </c>
      <c r="J880">
        <v>115</v>
      </c>
      <c r="K880">
        <v>3.0499999999999999E-2</v>
      </c>
      <c r="L880">
        <v>615.1</v>
      </c>
      <c r="M880">
        <v>1.3599999999999999E-2</v>
      </c>
      <c r="N880">
        <v>9.3895219999999995</v>
      </c>
    </row>
    <row r="881" spans="1:14" x14ac:dyDescent="0.2">
      <c r="A881" t="s">
        <v>2920</v>
      </c>
      <c r="B881" t="s">
        <v>2921</v>
      </c>
      <c r="C881" t="s">
        <v>2922</v>
      </c>
      <c r="D881" t="s">
        <v>2923</v>
      </c>
      <c r="E881" t="s">
        <v>16</v>
      </c>
      <c r="F881" t="s">
        <v>2924</v>
      </c>
      <c r="G881">
        <v>12</v>
      </c>
      <c r="H881">
        <f t="shared" si="13"/>
        <v>9.9999999999999998E-13</v>
      </c>
      <c r="I881" s="2">
        <v>1.07467532467532E-12</v>
      </c>
      <c r="J881">
        <v>115</v>
      </c>
      <c r="K881">
        <v>3.0499999999999999E-2</v>
      </c>
      <c r="L881">
        <v>615.1</v>
      </c>
      <c r="M881">
        <v>1.3599999999999999E-2</v>
      </c>
      <c r="N881">
        <v>11.193396999999999</v>
      </c>
    </row>
    <row r="882" spans="1:14" x14ac:dyDescent="0.2">
      <c r="A882" t="s">
        <v>2925</v>
      </c>
      <c r="B882" t="s">
        <v>570</v>
      </c>
      <c r="C882" t="s">
        <v>2926</v>
      </c>
      <c r="D882" t="s">
        <v>73</v>
      </c>
      <c r="E882" t="s">
        <v>16</v>
      </c>
      <c r="F882" t="s">
        <v>2927</v>
      </c>
      <c r="G882">
        <v>12</v>
      </c>
      <c r="H882">
        <f t="shared" si="13"/>
        <v>9.9999999999999998E-13</v>
      </c>
      <c r="I882" s="2">
        <v>1.07467532467532E-12</v>
      </c>
      <c r="J882">
        <v>214</v>
      </c>
      <c r="K882">
        <v>5.67E-2</v>
      </c>
      <c r="L882">
        <v>1485.5</v>
      </c>
      <c r="M882">
        <v>3.2800000000000003E-2</v>
      </c>
      <c r="N882">
        <v>6.7699759999999998</v>
      </c>
    </row>
    <row r="883" spans="1:14" x14ac:dyDescent="0.2">
      <c r="A883" t="s">
        <v>2928</v>
      </c>
      <c r="B883" t="s">
        <v>681</v>
      </c>
      <c r="C883" t="s">
        <v>2929</v>
      </c>
      <c r="D883" t="s">
        <v>73</v>
      </c>
      <c r="E883" t="s">
        <v>16</v>
      </c>
      <c r="F883" t="s">
        <v>2930</v>
      </c>
      <c r="G883">
        <v>11</v>
      </c>
      <c r="H883">
        <f t="shared" si="13"/>
        <v>9.9999999999999994E-12</v>
      </c>
      <c r="I883" s="2">
        <v>1.07119741100324E-11</v>
      </c>
      <c r="J883">
        <v>135</v>
      </c>
      <c r="K883">
        <v>3.5799999999999998E-2</v>
      </c>
      <c r="L883">
        <v>800</v>
      </c>
      <c r="M883">
        <v>1.77E-2</v>
      </c>
      <c r="N883">
        <v>10.825763999999999</v>
      </c>
    </row>
    <row r="884" spans="1:14" x14ac:dyDescent="0.2">
      <c r="A884" t="s">
        <v>2931</v>
      </c>
      <c r="B884" t="s">
        <v>677</v>
      </c>
      <c r="C884" t="s">
        <v>2932</v>
      </c>
      <c r="D884" t="s">
        <v>73</v>
      </c>
      <c r="E884" t="s">
        <v>16</v>
      </c>
      <c r="F884" t="s">
        <v>2933</v>
      </c>
      <c r="G884">
        <v>11</v>
      </c>
      <c r="H884">
        <f t="shared" si="13"/>
        <v>9.9999999999999994E-12</v>
      </c>
      <c r="I884" s="2">
        <v>1.07119741100324E-11</v>
      </c>
      <c r="J884">
        <v>158</v>
      </c>
      <c r="K884">
        <v>4.19E-2</v>
      </c>
      <c r="L884">
        <v>1022.2</v>
      </c>
      <c r="M884">
        <v>2.2599999999999999E-2</v>
      </c>
      <c r="N884">
        <v>7.8265739999999999</v>
      </c>
    </row>
    <row r="885" spans="1:14" x14ac:dyDescent="0.2">
      <c r="A885" t="s">
        <v>2934</v>
      </c>
      <c r="B885" t="s">
        <v>32</v>
      </c>
      <c r="C885" t="s">
        <v>2935</v>
      </c>
      <c r="D885" t="s">
        <v>186</v>
      </c>
      <c r="E885" t="s">
        <v>16</v>
      </c>
      <c r="F885" t="s">
        <v>2936</v>
      </c>
      <c r="G885">
        <v>11</v>
      </c>
      <c r="H885">
        <f t="shared" si="13"/>
        <v>9.9999999999999994E-12</v>
      </c>
      <c r="I885" s="2">
        <v>1.07119741100324E-11</v>
      </c>
      <c r="J885">
        <v>91</v>
      </c>
      <c r="K885">
        <v>2.41E-2</v>
      </c>
      <c r="L885">
        <v>467.9</v>
      </c>
      <c r="M885">
        <v>1.03E-2</v>
      </c>
      <c r="N885">
        <v>10.736381</v>
      </c>
    </row>
    <row r="886" spans="1:14" x14ac:dyDescent="0.2">
      <c r="A886" t="s">
        <v>2937</v>
      </c>
      <c r="B886" t="s">
        <v>321</v>
      </c>
      <c r="C886" t="s">
        <v>2938</v>
      </c>
      <c r="D886" t="s">
        <v>2939</v>
      </c>
      <c r="E886" t="s">
        <v>16</v>
      </c>
      <c r="F886" t="s">
        <v>2940</v>
      </c>
      <c r="G886">
        <v>10</v>
      </c>
      <c r="H886">
        <f t="shared" si="13"/>
        <v>1E-10</v>
      </c>
      <c r="I886" s="2">
        <v>1.06316916488223E-10</v>
      </c>
      <c r="J886">
        <v>110</v>
      </c>
      <c r="K886">
        <v>2.92E-2</v>
      </c>
      <c r="L886">
        <v>621.5</v>
      </c>
      <c r="M886">
        <v>1.37E-2</v>
      </c>
      <c r="N886">
        <v>11.126594000000001</v>
      </c>
    </row>
    <row r="887" spans="1:14" x14ac:dyDescent="0.2">
      <c r="A887" t="s">
        <v>2941</v>
      </c>
      <c r="B887" t="s">
        <v>677</v>
      </c>
      <c r="C887" t="s">
        <v>2942</v>
      </c>
      <c r="D887" t="s">
        <v>73</v>
      </c>
      <c r="E887" t="s">
        <v>16</v>
      </c>
      <c r="F887" t="s">
        <v>2943</v>
      </c>
      <c r="G887">
        <v>10</v>
      </c>
      <c r="H887">
        <f t="shared" si="13"/>
        <v>1E-10</v>
      </c>
      <c r="I887" s="2">
        <v>1.06316916488223E-10</v>
      </c>
      <c r="J887">
        <v>134</v>
      </c>
      <c r="K887">
        <v>3.5499999999999997E-2</v>
      </c>
      <c r="L887">
        <v>825.2</v>
      </c>
      <c r="M887">
        <v>1.8200000000000001E-2</v>
      </c>
      <c r="N887">
        <v>7.0576930000000004</v>
      </c>
    </row>
    <row r="888" spans="1:14" x14ac:dyDescent="0.2">
      <c r="A888" t="s">
        <v>2944</v>
      </c>
      <c r="B888" t="s">
        <v>46</v>
      </c>
      <c r="C888" t="s">
        <v>2945</v>
      </c>
      <c r="D888" t="s">
        <v>2946</v>
      </c>
      <c r="E888" t="s">
        <v>16</v>
      </c>
      <c r="F888" t="s">
        <v>2947</v>
      </c>
      <c r="G888">
        <v>10</v>
      </c>
      <c r="H888">
        <f t="shared" si="13"/>
        <v>1E-10</v>
      </c>
      <c r="I888" s="2">
        <v>1.06316916488223E-10</v>
      </c>
      <c r="J888">
        <v>146</v>
      </c>
      <c r="K888">
        <v>3.8699999999999998E-2</v>
      </c>
      <c r="L888">
        <v>935.8</v>
      </c>
      <c r="M888">
        <v>2.07E-2</v>
      </c>
      <c r="N888">
        <v>10.359381000000001</v>
      </c>
    </row>
    <row r="889" spans="1:14" x14ac:dyDescent="0.2">
      <c r="A889" t="s">
        <v>2948</v>
      </c>
      <c r="B889" t="s">
        <v>122</v>
      </c>
      <c r="C889" t="s">
        <v>2949</v>
      </c>
      <c r="D889" t="s">
        <v>73</v>
      </c>
      <c r="E889" t="s">
        <v>16</v>
      </c>
      <c r="F889" t="s">
        <v>2950</v>
      </c>
      <c r="G889">
        <v>10</v>
      </c>
      <c r="H889">
        <f t="shared" si="13"/>
        <v>1E-10</v>
      </c>
      <c r="I889" s="2">
        <v>1.06316916488223E-10</v>
      </c>
      <c r="J889">
        <v>122</v>
      </c>
      <c r="K889">
        <v>3.2300000000000002E-2</v>
      </c>
      <c r="L889">
        <v>736.7</v>
      </c>
      <c r="M889">
        <v>1.6299999999999999E-2</v>
      </c>
      <c r="N889">
        <v>10.120485</v>
      </c>
    </row>
    <row r="890" spans="1:14" x14ac:dyDescent="0.2">
      <c r="A890" t="s">
        <v>2951</v>
      </c>
      <c r="B890" t="s">
        <v>681</v>
      </c>
      <c r="C890" t="s">
        <v>2952</v>
      </c>
      <c r="D890" t="s">
        <v>73</v>
      </c>
      <c r="E890" t="s">
        <v>16</v>
      </c>
      <c r="F890" t="s">
        <v>2232</v>
      </c>
      <c r="G890">
        <v>10</v>
      </c>
      <c r="H890">
        <f t="shared" si="13"/>
        <v>1E-10</v>
      </c>
      <c r="I890" s="2">
        <v>1.06316916488223E-10</v>
      </c>
      <c r="J890">
        <v>120</v>
      </c>
      <c r="K890">
        <v>3.1800000000000002E-2</v>
      </c>
      <c r="L890">
        <v>724.3</v>
      </c>
      <c r="M890">
        <v>1.6E-2</v>
      </c>
      <c r="N890">
        <v>10.696759</v>
      </c>
    </row>
    <row r="891" spans="1:14" x14ac:dyDescent="0.2">
      <c r="A891" t="s">
        <v>1959</v>
      </c>
      <c r="B891" t="s">
        <v>1959</v>
      </c>
      <c r="C891" t="s">
        <v>2953</v>
      </c>
      <c r="D891" t="s">
        <v>2954</v>
      </c>
      <c r="E891" t="s">
        <v>16</v>
      </c>
      <c r="F891" t="s">
        <v>2955</v>
      </c>
      <c r="G891">
        <v>10</v>
      </c>
      <c r="H891">
        <f t="shared" si="13"/>
        <v>1E-10</v>
      </c>
      <c r="I891" s="2">
        <v>1.06316916488223E-10</v>
      </c>
      <c r="J891">
        <v>188</v>
      </c>
      <c r="K891">
        <v>4.9799999999999997E-2</v>
      </c>
      <c r="L891">
        <v>1338.8</v>
      </c>
      <c r="M891">
        <v>2.9600000000000001E-2</v>
      </c>
      <c r="N891">
        <v>8.5921850000000006</v>
      </c>
    </row>
    <row r="892" spans="1:14" x14ac:dyDescent="0.2">
      <c r="A892" t="s">
        <v>2956</v>
      </c>
      <c r="B892" t="s">
        <v>2957</v>
      </c>
      <c r="C892" t="s">
        <v>2958</v>
      </c>
      <c r="D892" t="s">
        <v>73</v>
      </c>
      <c r="E892" t="s">
        <v>16</v>
      </c>
      <c r="F892" t="s">
        <v>2959</v>
      </c>
      <c r="G892">
        <v>9</v>
      </c>
      <c r="H892">
        <f t="shared" si="13"/>
        <v>1.0000000000000001E-9</v>
      </c>
      <c r="I892" s="2">
        <v>1.0620320855614999E-9</v>
      </c>
      <c r="J892">
        <v>97</v>
      </c>
      <c r="K892">
        <v>2.5700000000000001E-2</v>
      </c>
      <c r="L892">
        <v>563.70000000000005</v>
      </c>
      <c r="M892">
        <v>1.2500000000000001E-2</v>
      </c>
      <c r="N892">
        <v>11.201824999999999</v>
      </c>
    </row>
    <row r="893" spans="1:14" x14ac:dyDescent="0.2">
      <c r="A893" t="s">
        <v>2960</v>
      </c>
      <c r="B893" t="s">
        <v>321</v>
      </c>
      <c r="C893" t="s">
        <v>2961</v>
      </c>
      <c r="D893" t="s">
        <v>2962</v>
      </c>
      <c r="E893" t="s">
        <v>16</v>
      </c>
      <c r="F893" t="s">
        <v>2963</v>
      </c>
      <c r="G893">
        <v>8</v>
      </c>
      <c r="H893">
        <f t="shared" si="13"/>
        <v>1E-8</v>
      </c>
      <c r="I893" s="2">
        <v>1.05976520811099E-8</v>
      </c>
      <c r="J893">
        <v>130</v>
      </c>
      <c r="K893">
        <v>3.4500000000000003E-2</v>
      </c>
      <c r="L893">
        <v>863.9</v>
      </c>
      <c r="M893">
        <v>1.9099999999999999E-2</v>
      </c>
      <c r="N893">
        <v>9.7791820000000005</v>
      </c>
    </row>
    <row r="894" spans="1:14" x14ac:dyDescent="0.2">
      <c r="A894" t="s">
        <v>2964</v>
      </c>
      <c r="B894" t="s">
        <v>677</v>
      </c>
      <c r="C894" t="s">
        <v>2965</v>
      </c>
      <c r="D894" t="s">
        <v>73</v>
      </c>
      <c r="E894" t="s">
        <v>16</v>
      </c>
      <c r="F894" t="s">
        <v>2966</v>
      </c>
      <c r="G894">
        <v>8</v>
      </c>
      <c r="H894">
        <f t="shared" si="13"/>
        <v>1E-8</v>
      </c>
      <c r="I894" s="2">
        <v>1.05976520811099E-8</v>
      </c>
      <c r="J894">
        <v>120</v>
      </c>
      <c r="K894">
        <v>3.1800000000000002E-2</v>
      </c>
      <c r="L894">
        <v>789.3</v>
      </c>
      <c r="M894">
        <v>1.7399999999999999E-2</v>
      </c>
      <c r="N894">
        <v>8.54556</v>
      </c>
    </row>
    <row r="895" spans="1:14" x14ac:dyDescent="0.2">
      <c r="A895" t="s">
        <v>2967</v>
      </c>
      <c r="B895" t="s">
        <v>51</v>
      </c>
      <c r="C895" t="s">
        <v>2968</v>
      </c>
      <c r="D895" t="s">
        <v>73</v>
      </c>
      <c r="E895" t="s">
        <v>16</v>
      </c>
      <c r="F895" t="s">
        <v>2969</v>
      </c>
      <c r="G895">
        <v>7</v>
      </c>
      <c r="H895">
        <f t="shared" si="13"/>
        <v>9.9999999999999995E-8</v>
      </c>
      <c r="I895" s="2">
        <v>1.05302226935313E-7</v>
      </c>
      <c r="J895">
        <v>55</v>
      </c>
      <c r="K895">
        <v>1.46E-2</v>
      </c>
      <c r="L895">
        <v>267.10000000000002</v>
      </c>
      <c r="M895">
        <v>5.8999999999999999E-3</v>
      </c>
      <c r="N895">
        <v>9.8783919999999998</v>
      </c>
    </row>
    <row r="896" spans="1:14" x14ac:dyDescent="0.2">
      <c r="A896" t="s">
        <v>2970</v>
      </c>
      <c r="B896" t="s">
        <v>32</v>
      </c>
      <c r="C896" t="s">
        <v>2971</v>
      </c>
      <c r="D896" t="s">
        <v>186</v>
      </c>
      <c r="E896" t="s">
        <v>16</v>
      </c>
      <c r="F896" t="s">
        <v>2972</v>
      </c>
      <c r="G896">
        <v>7</v>
      </c>
      <c r="H896">
        <f t="shared" si="13"/>
        <v>9.9999999999999995E-8</v>
      </c>
      <c r="I896" s="2">
        <v>1.05302226935313E-7</v>
      </c>
      <c r="J896">
        <v>78</v>
      </c>
      <c r="K896">
        <v>2.07E-2</v>
      </c>
      <c r="L896">
        <v>456.5</v>
      </c>
      <c r="M896">
        <v>1.01E-2</v>
      </c>
      <c r="N896">
        <v>10.574344999999999</v>
      </c>
    </row>
    <row r="897" spans="1:14" x14ac:dyDescent="0.2">
      <c r="A897" t="s">
        <v>2973</v>
      </c>
      <c r="B897" t="s">
        <v>71</v>
      </c>
      <c r="C897" t="s">
        <v>2974</v>
      </c>
      <c r="D897" t="s">
        <v>73</v>
      </c>
      <c r="E897" t="s">
        <v>16</v>
      </c>
      <c r="F897" t="s">
        <v>2975</v>
      </c>
      <c r="G897">
        <v>7</v>
      </c>
      <c r="H897">
        <f t="shared" si="13"/>
        <v>9.9999999999999995E-8</v>
      </c>
      <c r="I897" s="2">
        <v>1.05302226935313E-7</v>
      </c>
      <c r="J897">
        <v>143</v>
      </c>
      <c r="K897">
        <v>3.7900000000000003E-2</v>
      </c>
      <c r="L897">
        <v>1047</v>
      </c>
      <c r="M897">
        <v>2.3099999999999999E-2</v>
      </c>
      <c r="N897">
        <v>6.5016040000000004</v>
      </c>
    </row>
    <row r="898" spans="1:14" x14ac:dyDescent="0.2">
      <c r="A898" t="s">
        <v>2976</v>
      </c>
      <c r="B898" t="s">
        <v>189</v>
      </c>
      <c r="C898" t="s">
        <v>2977</v>
      </c>
      <c r="D898" t="s">
        <v>73</v>
      </c>
      <c r="E898" t="s">
        <v>16</v>
      </c>
      <c r="F898" t="s">
        <v>2978</v>
      </c>
      <c r="G898">
        <v>7</v>
      </c>
      <c r="H898">
        <f t="shared" si="13"/>
        <v>9.9999999999999995E-8</v>
      </c>
      <c r="I898" s="2">
        <v>1.05302226935313E-7</v>
      </c>
      <c r="J898">
        <v>129</v>
      </c>
      <c r="K898">
        <v>3.4200000000000001E-2</v>
      </c>
      <c r="L898">
        <v>916.5</v>
      </c>
      <c r="M898">
        <v>2.0199999999999999E-2</v>
      </c>
      <c r="N898">
        <v>7.198518</v>
      </c>
    </row>
    <row r="899" spans="1:14" x14ac:dyDescent="0.2">
      <c r="A899" t="s">
        <v>2666</v>
      </c>
      <c r="B899" t="s">
        <v>2979</v>
      </c>
      <c r="C899" t="s">
        <v>2667</v>
      </c>
      <c r="D899" t="s">
        <v>2668</v>
      </c>
      <c r="E899" t="s">
        <v>16</v>
      </c>
      <c r="F899" t="s">
        <v>2980</v>
      </c>
      <c r="G899">
        <v>7</v>
      </c>
      <c r="H899">
        <f t="shared" ref="H899:H922" si="14">10^-G899</f>
        <v>9.9999999999999995E-8</v>
      </c>
      <c r="I899" s="2">
        <v>1.05302226935313E-7</v>
      </c>
      <c r="J899">
        <v>89</v>
      </c>
      <c r="K899">
        <v>2.3599999999999999E-2</v>
      </c>
      <c r="L899">
        <v>560.1</v>
      </c>
      <c r="M899">
        <v>1.24E-2</v>
      </c>
      <c r="N899">
        <v>9.8034879999999998</v>
      </c>
    </row>
    <row r="900" spans="1:14" x14ac:dyDescent="0.2">
      <c r="A900" t="s">
        <v>2981</v>
      </c>
      <c r="B900" t="s">
        <v>2982</v>
      </c>
      <c r="C900" t="s">
        <v>2476</v>
      </c>
      <c r="D900" t="s">
        <v>748</v>
      </c>
      <c r="E900" t="s">
        <v>16</v>
      </c>
      <c r="F900" t="s">
        <v>2983</v>
      </c>
      <c r="G900">
        <v>6</v>
      </c>
      <c r="H900">
        <f t="shared" si="14"/>
        <v>9.9999999999999995E-7</v>
      </c>
      <c r="I900" s="2">
        <v>1.04857444561774E-6</v>
      </c>
      <c r="J900">
        <v>43</v>
      </c>
      <c r="K900">
        <v>1.14E-2</v>
      </c>
      <c r="L900">
        <v>194.7</v>
      </c>
      <c r="M900">
        <v>4.3E-3</v>
      </c>
      <c r="N900">
        <v>11.159698000000001</v>
      </c>
    </row>
    <row r="901" spans="1:14" x14ac:dyDescent="0.2">
      <c r="A901" t="s">
        <v>2984</v>
      </c>
      <c r="B901" t="s">
        <v>225</v>
      </c>
      <c r="C901" t="s">
        <v>2985</v>
      </c>
      <c r="D901" t="s">
        <v>73</v>
      </c>
      <c r="E901" t="s">
        <v>16</v>
      </c>
      <c r="F901" t="s">
        <v>2986</v>
      </c>
      <c r="G901">
        <v>6</v>
      </c>
      <c r="H901">
        <f t="shared" si="14"/>
        <v>9.9999999999999995E-7</v>
      </c>
      <c r="I901" s="2">
        <v>1.04857444561774E-6</v>
      </c>
      <c r="J901">
        <v>160</v>
      </c>
      <c r="K901">
        <v>4.24E-2</v>
      </c>
      <c r="L901">
        <v>1227.9000000000001</v>
      </c>
      <c r="M901">
        <v>2.7099999999999999E-2</v>
      </c>
      <c r="N901">
        <v>8.6272389999999994</v>
      </c>
    </row>
    <row r="902" spans="1:14" x14ac:dyDescent="0.2">
      <c r="A902" t="s">
        <v>2987</v>
      </c>
      <c r="B902" t="s">
        <v>677</v>
      </c>
      <c r="C902" t="s">
        <v>2988</v>
      </c>
      <c r="D902" t="s">
        <v>73</v>
      </c>
      <c r="E902" t="s">
        <v>16</v>
      </c>
      <c r="F902" t="s">
        <v>2989</v>
      </c>
      <c r="G902">
        <v>6</v>
      </c>
      <c r="H902">
        <f t="shared" si="14"/>
        <v>9.9999999999999995E-7</v>
      </c>
      <c r="I902" s="2">
        <v>1.04857444561774E-6</v>
      </c>
      <c r="J902">
        <v>66</v>
      </c>
      <c r="K902">
        <v>1.7500000000000002E-2</v>
      </c>
      <c r="L902">
        <v>380</v>
      </c>
      <c r="M902">
        <v>8.3999999999999995E-3</v>
      </c>
      <c r="N902">
        <v>8.9623530000000002</v>
      </c>
    </row>
    <row r="903" spans="1:14" x14ac:dyDescent="0.2">
      <c r="A903" t="s">
        <v>2990</v>
      </c>
      <c r="B903" t="s">
        <v>97</v>
      </c>
      <c r="C903" t="s">
        <v>2991</v>
      </c>
      <c r="D903" t="s">
        <v>73</v>
      </c>
      <c r="E903" t="s">
        <v>16</v>
      </c>
      <c r="F903" t="s">
        <v>2992</v>
      </c>
      <c r="G903">
        <v>6</v>
      </c>
      <c r="H903">
        <f t="shared" si="14"/>
        <v>9.9999999999999995E-7</v>
      </c>
      <c r="I903" s="2">
        <v>1.04857444561774E-6</v>
      </c>
      <c r="J903">
        <v>55</v>
      </c>
      <c r="K903">
        <v>1.46E-2</v>
      </c>
      <c r="L903">
        <v>294.39999999999998</v>
      </c>
      <c r="M903">
        <v>6.4999999999999997E-3</v>
      </c>
      <c r="N903">
        <v>10.446870000000001</v>
      </c>
    </row>
    <row r="904" spans="1:14" x14ac:dyDescent="0.2">
      <c r="A904" t="s">
        <v>2334</v>
      </c>
      <c r="B904" t="s">
        <v>1302</v>
      </c>
      <c r="C904" t="s">
        <v>1990</v>
      </c>
      <c r="D904" t="s">
        <v>1816</v>
      </c>
      <c r="E904" t="s">
        <v>16</v>
      </c>
      <c r="F904" t="s">
        <v>2993</v>
      </c>
      <c r="G904">
        <v>5</v>
      </c>
      <c r="H904">
        <f t="shared" si="14"/>
        <v>1.0000000000000001E-5</v>
      </c>
      <c r="I904" s="2">
        <v>1.0419727177334699E-5</v>
      </c>
      <c r="J904">
        <v>32</v>
      </c>
      <c r="K904">
        <v>8.5000000000000006E-3</v>
      </c>
      <c r="L904">
        <v>134.30000000000001</v>
      </c>
      <c r="M904">
        <v>3.0000000000000001E-3</v>
      </c>
      <c r="N904">
        <v>12.318386</v>
      </c>
    </row>
    <row r="905" spans="1:14" x14ac:dyDescent="0.2">
      <c r="A905" t="s">
        <v>2994</v>
      </c>
      <c r="B905" t="s">
        <v>141</v>
      </c>
      <c r="C905" t="s">
        <v>2995</v>
      </c>
      <c r="D905" t="s">
        <v>73</v>
      </c>
      <c r="E905" t="s">
        <v>16</v>
      </c>
      <c r="F905" t="s">
        <v>2996</v>
      </c>
      <c r="G905">
        <v>5</v>
      </c>
      <c r="H905">
        <f t="shared" si="14"/>
        <v>1.0000000000000001E-5</v>
      </c>
      <c r="I905" s="2">
        <v>1.0419727177334699E-5</v>
      </c>
      <c r="J905">
        <v>36</v>
      </c>
      <c r="K905">
        <v>9.4999999999999998E-3</v>
      </c>
      <c r="L905">
        <v>166.2</v>
      </c>
      <c r="M905">
        <v>3.7000000000000002E-3</v>
      </c>
      <c r="N905">
        <v>9.4943539999999995</v>
      </c>
    </row>
    <row r="906" spans="1:14" x14ac:dyDescent="0.2">
      <c r="A906" t="s">
        <v>2997</v>
      </c>
      <c r="B906" t="s">
        <v>122</v>
      </c>
      <c r="C906" t="s">
        <v>2998</v>
      </c>
      <c r="D906" t="s">
        <v>73</v>
      </c>
      <c r="E906" t="s">
        <v>16</v>
      </c>
      <c r="F906" t="s">
        <v>2999</v>
      </c>
      <c r="G906">
        <v>5</v>
      </c>
      <c r="H906">
        <f t="shared" si="14"/>
        <v>1.0000000000000001E-5</v>
      </c>
      <c r="I906" s="2">
        <v>1.0419727177334699E-5</v>
      </c>
      <c r="J906">
        <v>125</v>
      </c>
      <c r="K906">
        <v>3.3099999999999997E-2</v>
      </c>
      <c r="L906">
        <v>948.3</v>
      </c>
      <c r="M906">
        <v>2.0899999999999998E-2</v>
      </c>
      <c r="N906">
        <v>6.7565489999999997</v>
      </c>
    </row>
    <row r="907" spans="1:14" x14ac:dyDescent="0.2">
      <c r="A907" t="s">
        <v>3000</v>
      </c>
      <c r="B907" t="s">
        <v>32</v>
      </c>
      <c r="C907" t="s">
        <v>3001</v>
      </c>
      <c r="D907" t="s">
        <v>186</v>
      </c>
      <c r="E907" t="s">
        <v>16</v>
      </c>
      <c r="F907" t="s">
        <v>3002</v>
      </c>
      <c r="G907">
        <v>5</v>
      </c>
      <c r="H907">
        <f t="shared" si="14"/>
        <v>1.0000000000000001E-5</v>
      </c>
      <c r="I907" s="2">
        <v>1.0419727177334699E-5</v>
      </c>
      <c r="J907">
        <v>44</v>
      </c>
      <c r="K907">
        <v>1.17E-2</v>
      </c>
      <c r="L907">
        <v>230.6</v>
      </c>
      <c r="M907">
        <v>5.1000000000000004E-3</v>
      </c>
      <c r="N907">
        <v>9.5569039999999994</v>
      </c>
    </row>
    <row r="908" spans="1:14" x14ac:dyDescent="0.2">
      <c r="A908" t="s">
        <v>3003</v>
      </c>
      <c r="B908" t="s">
        <v>1959</v>
      </c>
      <c r="C908" t="s">
        <v>3004</v>
      </c>
      <c r="D908" t="s">
        <v>3005</v>
      </c>
      <c r="E908" t="s">
        <v>16</v>
      </c>
      <c r="F908" t="s">
        <v>3006</v>
      </c>
      <c r="G908">
        <v>5</v>
      </c>
      <c r="H908">
        <f t="shared" si="14"/>
        <v>1.0000000000000001E-5</v>
      </c>
      <c r="I908" s="2">
        <v>1.0419727177334699E-5</v>
      </c>
      <c r="J908">
        <v>99</v>
      </c>
      <c r="K908">
        <v>2.6200000000000001E-2</v>
      </c>
      <c r="L908">
        <v>724.9</v>
      </c>
      <c r="M908">
        <v>1.6E-2</v>
      </c>
      <c r="N908">
        <v>9.653022</v>
      </c>
    </row>
    <row r="909" spans="1:14" x14ac:dyDescent="0.2">
      <c r="A909" t="s">
        <v>2334</v>
      </c>
      <c r="B909" t="s">
        <v>3007</v>
      </c>
      <c r="C909" t="s">
        <v>2631</v>
      </c>
      <c r="D909" t="s">
        <v>1816</v>
      </c>
      <c r="E909" t="s">
        <v>16</v>
      </c>
      <c r="F909" t="s">
        <v>3008</v>
      </c>
      <c r="G909">
        <v>4</v>
      </c>
      <c r="H909">
        <f t="shared" si="14"/>
        <v>1E-4</v>
      </c>
      <c r="I909">
        <v>1.03761755485893E-4</v>
      </c>
      <c r="J909">
        <v>54</v>
      </c>
      <c r="K909">
        <v>1.43E-2</v>
      </c>
      <c r="L909">
        <v>348.8</v>
      </c>
      <c r="M909">
        <v>7.7000000000000002E-3</v>
      </c>
      <c r="N909">
        <v>10.783794</v>
      </c>
    </row>
    <row r="910" spans="1:14" x14ac:dyDescent="0.2">
      <c r="A910" t="s">
        <v>3009</v>
      </c>
      <c r="B910" t="s">
        <v>145</v>
      </c>
      <c r="C910" t="s">
        <v>3010</v>
      </c>
      <c r="D910" t="s">
        <v>73</v>
      </c>
      <c r="E910" t="s">
        <v>16</v>
      </c>
      <c r="F910" t="s">
        <v>3011</v>
      </c>
      <c r="G910">
        <v>4</v>
      </c>
      <c r="H910">
        <f t="shared" si="14"/>
        <v>1E-4</v>
      </c>
      <c r="I910" s="2">
        <v>1.03761755485893E-4</v>
      </c>
      <c r="J910">
        <v>24</v>
      </c>
      <c r="K910">
        <v>6.4000000000000003E-3</v>
      </c>
      <c r="L910">
        <v>109</v>
      </c>
      <c r="M910">
        <v>2.3999999999999998E-3</v>
      </c>
      <c r="N910">
        <v>9.8098749999999999</v>
      </c>
    </row>
    <row r="911" spans="1:14" x14ac:dyDescent="0.2">
      <c r="A911" t="s">
        <v>3012</v>
      </c>
      <c r="B911" t="s">
        <v>3013</v>
      </c>
      <c r="C911" t="s">
        <v>3014</v>
      </c>
      <c r="D911" t="s">
        <v>73</v>
      </c>
      <c r="E911" t="s">
        <v>16</v>
      </c>
      <c r="F911" t="s">
        <v>3015</v>
      </c>
      <c r="G911">
        <v>4</v>
      </c>
      <c r="H911">
        <f t="shared" si="14"/>
        <v>1E-4</v>
      </c>
      <c r="I911" s="2">
        <v>1.03761755485893E-4</v>
      </c>
      <c r="J911">
        <v>46</v>
      </c>
      <c r="K911">
        <v>1.2200000000000001E-2</v>
      </c>
      <c r="L911">
        <v>289.2</v>
      </c>
      <c r="M911">
        <v>6.4000000000000003E-3</v>
      </c>
      <c r="N911">
        <v>9.5028830000000006</v>
      </c>
    </row>
    <row r="912" spans="1:14" x14ac:dyDescent="0.2">
      <c r="A912" t="s">
        <v>1959</v>
      </c>
      <c r="B912" t="s">
        <v>1959</v>
      </c>
      <c r="C912" t="s">
        <v>1508</v>
      </c>
      <c r="D912" t="s">
        <v>969</v>
      </c>
      <c r="E912" t="s">
        <v>16</v>
      </c>
      <c r="F912" t="s">
        <v>3016</v>
      </c>
      <c r="G912">
        <v>3</v>
      </c>
      <c r="H912">
        <f t="shared" si="14"/>
        <v>1E-3</v>
      </c>
      <c r="I912" s="2">
        <v>1.0311526479750801E-3</v>
      </c>
      <c r="J912">
        <v>56</v>
      </c>
      <c r="K912">
        <v>1.4800000000000001E-2</v>
      </c>
      <c r="L912">
        <v>383.8</v>
      </c>
      <c r="M912">
        <v>8.5000000000000006E-3</v>
      </c>
      <c r="N912">
        <v>11.048114</v>
      </c>
    </row>
    <row r="913" spans="1:14" x14ac:dyDescent="0.2">
      <c r="A913" t="s">
        <v>3017</v>
      </c>
      <c r="B913" t="s">
        <v>97</v>
      </c>
      <c r="C913" t="s">
        <v>3018</v>
      </c>
      <c r="D913" t="s">
        <v>237</v>
      </c>
      <c r="E913" t="s">
        <v>16</v>
      </c>
      <c r="F913" t="s">
        <v>3019</v>
      </c>
      <c r="G913">
        <v>3</v>
      </c>
      <c r="H913">
        <f t="shared" si="14"/>
        <v>1E-3</v>
      </c>
      <c r="I913" s="2">
        <v>1.0311526479750801E-3</v>
      </c>
      <c r="J913">
        <v>183</v>
      </c>
      <c r="K913">
        <v>4.8500000000000001E-2</v>
      </c>
      <c r="L913">
        <v>1643.7</v>
      </c>
      <c r="M913">
        <v>3.6299999999999999E-2</v>
      </c>
      <c r="N913">
        <v>9.7483819999999994</v>
      </c>
    </row>
    <row r="914" spans="1:14" x14ac:dyDescent="0.2">
      <c r="A914" t="s">
        <v>3020</v>
      </c>
      <c r="B914" t="s">
        <v>189</v>
      </c>
      <c r="C914" t="s">
        <v>3021</v>
      </c>
      <c r="D914" t="s">
        <v>73</v>
      </c>
      <c r="E914" t="s">
        <v>16</v>
      </c>
      <c r="F914" t="s">
        <v>3022</v>
      </c>
      <c r="G914">
        <v>3</v>
      </c>
      <c r="H914">
        <f t="shared" si="14"/>
        <v>1E-3</v>
      </c>
      <c r="I914" s="2">
        <v>1.0311526479750801E-3</v>
      </c>
      <c r="J914">
        <v>58</v>
      </c>
      <c r="K914">
        <v>1.54E-2</v>
      </c>
      <c r="L914">
        <v>429</v>
      </c>
      <c r="M914">
        <v>9.4999999999999998E-3</v>
      </c>
      <c r="N914">
        <v>5.7814009999999998</v>
      </c>
    </row>
    <row r="915" spans="1:14" x14ac:dyDescent="0.2">
      <c r="A915" t="s">
        <v>3023</v>
      </c>
      <c r="B915" t="s">
        <v>32</v>
      </c>
      <c r="C915" t="s">
        <v>3024</v>
      </c>
      <c r="D915" t="s">
        <v>803</v>
      </c>
      <c r="E915" t="s">
        <v>16</v>
      </c>
      <c r="F915" t="s">
        <v>3025</v>
      </c>
      <c r="G915">
        <v>3</v>
      </c>
      <c r="H915">
        <f t="shared" si="14"/>
        <v>1E-3</v>
      </c>
      <c r="I915" s="2">
        <v>1.0311526479750801E-3</v>
      </c>
      <c r="J915">
        <v>87</v>
      </c>
      <c r="K915">
        <v>2.3099999999999999E-2</v>
      </c>
      <c r="L915">
        <v>716.8</v>
      </c>
      <c r="M915">
        <v>1.5800000000000002E-2</v>
      </c>
      <c r="N915">
        <v>7.6480639999999998</v>
      </c>
    </row>
    <row r="916" spans="1:14" x14ac:dyDescent="0.2">
      <c r="A916" t="s">
        <v>3026</v>
      </c>
      <c r="B916" t="s">
        <v>555</v>
      </c>
      <c r="C916" t="s">
        <v>3027</v>
      </c>
      <c r="D916" t="s">
        <v>73</v>
      </c>
      <c r="E916" t="s">
        <v>16</v>
      </c>
      <c r="F916" t="s">
        <v>3028</v>
      </c>
      <c r="G916">
        <v>3</v>
      </c>
      <c r="H916">
        <f t="shared" si="14"/>
        <v>1E-3</v>
      </c>
      <c r="I916" s="2">
        <v>1.0311526479750801E-3</v>
      </c>
      <c r="J916">
        <v>35</v>
      </c>
      <c r="K916">
        <v>9.2999999999999992E-3</v>
      </c>
      <c r="L916">
        <v>224.4</v>
      </c>
      <c r="M916">
        <v>5.0000000000000001E-3</v>
      </c>
      <c r="N916">
        <v>10.167512</v>
      </c>
    </row>
    <row r="917" spans="1:14" x14ac:dyDescent="0.2">
      <c r="A917" t="s">
        <v>3029</v>
      </c>
      <c r="B917" t="s">
        <v>32</v>
      </c>
      <c r="C917" t="s">
        <v>3030</v>
      </c>
      <c r="D917" t="s">
        <v>186</v>
      </c>
      <c r="E917" t="s">
        <v>16</v>
      </c>
      <c r="F917" t="s">
        <v>3031</v>
      </c>
      <c r="G917">
        <v>3</v>
      </c>
      <c r="H917">
        <f t="shared" si="14"/>
        <v>1E-3</v>
      </c>
      <c r="I917" s="2">
        <v>1.0311526479750801E-3</v>
      </c>
      <c r="J917">
        <v>22</v>
      </c>
      <c r="K917">
        <v>5.7999999999999996E-3</v>
      </c>
      <c r="L917">
        <v>116.9</v>
      </c>
      <c r="M917">
        <v>2.5999999999999999E-3</v>
      </c>
      <c r="N917">
        <v>6.7165629999999998</v>
      </c>
    </row>
    <row r="918" spans="1:14" x14ac:dyDescent="0.2">
      <c r="A918" t="s">
        <v>3032</v>
      </c>
      <c r="B918" t="s">
        <v>3033</v>
      </c>
      <c r="C918" t="s">
        <v>3034</v>
      </c>
      <c r="D918" t="s">
        <v>3035</v>
      </c>
      <c r="E918" t="s">
        <v>16</v>
      </c>
      <c r="F918" t="s">
        <v>3036</v>
      </c>
      <c r="G918">
        <v>2</v>
      </c>
      <c r="H918">
        <f t="shared" si="14"/>
        <v>0.01</v>
      </c>
      <c r="I918">
        <v>1.0205549845837599E-2</v>
      </c>
      <c r="J918">
        <v>35</v>
      </c>
      <c r="K918">
        <v>9.2999999999999992E-3</v>
      </c>
      <c r="L918">
        <v>234.2</v>
      </c>
      <c r="M918">
        <v>5.1999999999999998E-3</v>
      </c>
      <c r="N918">
        <v>11.187041000000001</v>
      </c>
    </row>
    <row r="919" spans="1:14" x14ac:dyDescent="0.2">
      <c r="A919" t="s">
        <v>3037</v>
      </c>
      <c r="B919" t="s">
        <v>214</v>
      </c>
      <c r="C919" t="s">
        <v>3038</v>
      </c>
      <c r="D919" t="s">
        <v>73</v>
      </c>
      <c r="E919" t="s">
        <v>16</v>
      </c>
      <c r="F919" t="s">
        <v>3039</v>
      </c>
      <c r="G919">
        <v>2</v>
      </c>
      <c r="H919">
        <f t="shared" si="14"/>
        <v>0.01</v>
      </c>
      <c r="I919">
        <v>1.0205549845837599E-2</v>
      </c>
      <c r="J919">
        <v>31</v>
      </c>
      <c r="K919">
        <v>8.2000000000000007E-3</v>
      </c>
      <c r="L919">
        <v>202.6</v>
      </c>
      <c r="M919">
        <v>4.4999999999999997E-3</v>
      </c>
      <c r="N919">
        <v>10.563556999999999</v>
      </c>
    </row>
    <row r="920" spans="1:14" x14ac:dyDescent="0.2">
      <c r="A920" t="s">
        <v>3040</v>
      </c>
      <c r="B920" t="s">
        <v>145</v>
      </c>
      <c r="C920" t="s">
        <v>3041</v>
      </c>
      <c r="D920" t="s">
        <v>73</v>
      </c>
      <c r="E920" t="s">
        <v>16</v>
      </c>
      <c r="F920" t="s">
        <v>3042</v>
      </c>
      <c r="G920">
        <v>2</v>
      </c>
      <c r="H920">
        <f t="shared" si="14"/>
        <v>0.01</v>
      </c>
      <c r="I920">
        <v>1.0205549845837599E-2</v>
      </c>
      <c r="J920">
        <v>16</v>
      </c>
      <c r="K920">
        <v>4.1999999999999997E-3</v>
      </c>
      <c r="L920">
        <v>88.9</v>
      </c>
      <c r="M920">
        <v>2E-3</v>
      </c>
      <c r="N920">
        <v>9.7657810000000005</v>
      </c>
    </row>
    <row r="921" spans="1:14" x14ac:dyDescent="0.2">
      <c r="A921" t="s">
        <v>3043</v>
      </c>
      <c r="B921" t="s">
        <v>32</v>
      </c>
      <c r="C921" t="s">
        <v>3044</v>
      </c>
      <c r="D921" t="s">
        <v>186</v>
      </c>
      <c r="E921" t="s">
        <v>16</v>
      </c>
      <c r="F921" t="s">
        <v>3045</v>
      </c>
      <c r="G921">
        <v>2</v>
      </c>
      <c r="H921">
        <f t="shared" si="14"/>
        <v>0.01</v>
      </c>
      <c r="I921">
        <v>1.0205549845837599E-2</v>
      </c>
      <c r="J921">
        <v>20</v>
      </c>
      <c r="K921">
        <v>5.3E-3</v>
      </c>
      <c r="L921">
        <v>124.7</v>
      </c>
      <c r="M921">
        <v>2.8E-3</v>
      </c>
      <c r="N921">
        <v>12.860348</v>
      </c>
    </row>
    <row r="922" spans="1:14" x14ac:dyDescent="0.2">
      <c r="A922" t="s">
        <v>3046</v>
      </c>
      <c r="B922" t="s">
        <v>97</v>
      </c>
      <c r="C922" t="s">
        <v>3047</v>
      </c>
      <c r="D922" t="s">
        <v>3048</v>
      </c>
      <c r="E922" t="s">
        <v>16</v>
      </c>
      <c r="F922" t="s">
        <v>3049</v>
      </c>
      <c r="G922">
        <v>2</v>
      </c>
      <c r="H922">
        <f t="shared" si="14"/>
        <v>0.01</v>
      </c>
      <c r="I922">
        <v>1.0205549845837599E-2</v>
      </c>
      <c r="J922">
        <v>143</v>
      </c>
      <c r="K922">
        <v>3.7900000000000003E-2</v>
      </c>
      <c r="L922">
        <v>1378.1</v>
      </c>
      <c r="M922">
        <v>3.04E-2</v>
      </c>
      <c r="N922">
        <v>9.791999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etylation_loss_8h_vs_0_fdr5</vt:lpstr>
      <vt:lpstr>acetylation_loss_24h_vs_0_fdr5</vt:lpstr>
      <vt:lpstr>acetylation_gain_8h_vs_0_fdr5</vt:lpstr>
      <vt:lpstr>acetylation_gain_24h_vs_0_fdr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hel</dc:creator>
  <cp:lastModifiedBy>Yotam Drier</cp:lastModifiedBy>
  <dcterms:created xsi:type="dcterms:W3CDTF">2022-11-14T09:47:19Z</dcterms:created>
  <dcterms:modified xsi:type="dcterms:W3CDTF">2023-06-27T07:25:05Z</dcterms:modified>
</cp:coreProperties>
</file>